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 firstSheet="4" activeTab="6"/>
  </bookViews>
  <sheets>
    <sheet name="TA_proteins" sheetId="2" r:id="rId1"/>
    <sheet name="Sol_proteins" sheetId="3" r:id="rId2"/>
    <sheet name="Comparison TASol" sheetId="1" r:id="rId3"/>
    <sheet name="volcano plot TA WT-dKO" sheetId="4" r:id="rId4"/>
    <sheet name="volcano plot Sol WT-dKO" sheetId="6" r:id="rId5"/>
    <sheet name="Enrichment analysis TA" sheetId="5" r:id="rId6"/>
    <sheet name="Enrichment analysis Sol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6" l="1"/>
  <c r="C172" i="7"/>
  <c r="D172" i="7"/>
  <c r="AN22" i="7"/>
  <c r="I37" i="6"/>
  <c r="E172" i="7"/>
  <c r="AO22" i="7"/>
  <c r="G23" i="6"/>
  <c r="C171" i="7"/>
  <c r="D171" i="7"/>
  <c r="AS32" i="7"/>
  <c r="I23" i="6"/>
  <c r="E171" i="7"/>
  <c r="AT32" i="7"/>
  <c r="G160" i="6"/>
  <c r="C167" i="7"/>
  <c r="D167" i="7"/>
  <c r="AN21" i="7"/>
  <c r="I160" i="6"/>
  <c r="E167" i="7"/>
  <c r="AO21" i="7"/>
  <c r="G157" i="6"/>
  <c r="C163" i="7"/>
  <c r="D163" i="7"/>
  <c r="Y13" i="7"/>
  <c r="I157" i="6"/>
  <c r="E163" i="7"/>
  <c r="Z13" i="7"/>
  <c r="G113" i="6"/>
  <c r="C158" i="7"/>
  <c r="D158" i="7"/>
  <c r="Y12" i="7"/>
  <c r="I113" i="6"/>
  <c r="E158" i="7"/>
  <c r="Z12" i="7"/>
  <c r="G93" i="6"/>
  <c r="C152" i="7"/>
  <c r="D152" i="7"/>
  <c r="AD29" i="7"/>
  <c r="I93" i="6"/>
  <c r="E152" i="7"/>
  <c r="AE29" i="7"/>
  <c r="G98" i="6"/>
  <c r="C148" i="7"/>
  <c r="D148" i="7"/>
  <c r="AD28" i="7"/>
  <c r="I98" i="6"/>
  <c r="E148" i="7"/>
  <c r="AE28" i="7"/>
  <c r="G120" i="6"/>
  <c r="C124" i="7"/>
  <c r="D124" i="7"/>
  <c r="AD27" i="7"/>
  <c r="I120" i="6"/>
  <c r="E124" i="7"/>
  <c r="AE27" i="7"/>
  <c r="G124" i="6"/>
  <c r="C121" i="7"/>
  <c r="D121" i="7"/>
  <c r="O20" i="7"/>
  <c r="I124" i="6"/>
  <c r="E121" i="7"/>
  <c r="P20" i="7"/>
  <c r="G134" i="6"/>
  <c r="C119" i="7"/>
  <c r="D119" i="7"/>
  <c r="AD26" i="7"/>
  <c r="I134" i="6"/>
  <c r="E119" i="7"/>
  <c r="AE26" i="7"/>
  <c r="G103" i="6"/>
  <c r="C117" i="7"/>
  <c r="D117" i="7"/>
  <c r="AS31" i="7"/>
  <c r="I103" i="6"/>
  <c r="E117" i="7"/>
  <c r="AT31" i="7"/>
  <c r="G38" i="6"/>
  <c r="C116" i="7"/>
  <c r="D116" i="7"/>
  <c r="AS30" i="7"/>
  <c r="I38" i="6"/>
  <c r="E116" i="7"/>
  <c r="AT30" i="7"/>
  <c r="G50" i="6"/>
  <c r="C112" i="7"/>
  <c r="D112" i="7"/>
  <c r="AS29" i="7"/>
  <c r="I50" i="6"/>
  <c r="E112" i="7"/>
  <c r="AT29" i="7"/>
  <c r="G29" i="6"/>
  <c r="C89" i="7"/>
  <c r="D89" i="7"/>
  <c r="AD25" i="7"/>
  <c r="I29" i="6"/>
  <c r="E89" i="7"/>
  <c r="AE25" i="7"/>
  <c r="G85" i="6"/>
  <c r="C75" i="7"/>
  <c r="D75" i="7"/>
  <c r="T25" i="7"/>
  <c r="I85" i="6"/>
  <c r="E75" i="7"/>
  <c r="U25" i="7"/>
  <c r="G36" i="6"/>
  <c r="C71" i="7"/>
  <c r="D71" i="7"/>
  <c r="AS28" i="7"/>
  <c r="I36" i="6"/>
  <c r="E71" i="7"/>
  <c r="AT28" i="7"/>
  <c r="G62" i="6"/>
  <c r="C54" i="7"/>
  <c r="D54" i="7"/>
  <c r="AN20" i="7"/>
  <c r="I62" i="6"/>
  <c r="E54" i="7"/>
  <c r="AO20" i="7"/>
  <c r="G64" i="6"/>
  <c r="C24" i="7"/>
  <c r="D24" i="7"/>
  <c r="AD24" i="7"/>
  <c r="I64" i="6"/>
  <c r="E24" i="7"/>
  <c r="AE24" i="7"/>
  <c r="G40" i="6"/>
  <c r="C15" i="7"/>
  <c r="D15" i="7"/>
  <c r="AI17" i="7"/>
  <c r="I40" i="6"/>
  <c r="E15" i="7"/>
  <c r="AJ17" i="7"/>
  <c r="G130" i="6"/>
  <c r="C11" i="7"/>
  <c r="D11" i="7"/>
  <c r="Y11" i="7"/>
  <c r="I130" i="6"/>
  <c r="E11" i="7"/>
  <c r="Z11" i="7"/>
  <c r="G52" i="6"/>
  <c r="C22" i="7"/>
  <c r="D22" i="7"/>
  <c r="AD8" i="7"/>
  <c r="I52" i="6"/>
  <c r="E22" i="7"/>
  <c r="AE8" i="7"/>
  <c r="G111" i="6"/>
  <c r="C21" i="7"/>
  <c r="D21" i="7"/>
  <c r="AD7" i="7"/>
  <c r="I111" i="6"/>
  <c r="E21" i="7"/>
  <c r="AE7" i="7"/>
  <c r="G102" i="6"/>
  <c r="C40" i="7"/>
  <c r="D40" i="7"/>
  <c r="AD9" i="7"/>
  <c r="I102" i="6"/>
  <c r="E40" i="7"/>
  <c r="AE9" i="7"/>
  <c r="G107" i="6"/>
  <c r="C41" i="7"/>
  <c r="D41" i="7"/>
  <c r="AN7" i="7"/>
  <c r="I107" i="6"/>
  <c r="E41" i="7"/>
  <c r="AO7" i="7"/>
  <c r="G175" i="6"/>
  <c r="C133" i="7"/>
  <c r="D133" i="7"/>
  <c r="AD23" i="7"/>
  <c r="I175" i="6"/>
  <c r="E133" i="7"/>
  <c r="AE23" i="7"/>
  <c r="G68" i="6"/>
  <c r="C58" i="7"/>
  <c r="D58" i="7"/>
  <c r="AD10" i="7"/>
  <c r="I68" i="6"/>
  <c r="E58" i="7"/>
  <c r="AE10" i="7"/>
  <c r="G127" i="6"/>
  <c r="C131" i="7"/>
  <c r="D131" i="7"/>
  <c r="AD21" i="7"/>
  <c r="I127" i="6"/>
  <c r="E131" i="7"/>
  <c r="AE21" i="7"/>
  <c r="G81" i="6"/>
  <c r="C132" i="7"/>
  <c r="D132" i="7"/>
  <c r="AD22" i="7"/>
  <c r="I81" i="6"/>
  <c r="E132" i="7"/>
  <c r="AE22" i="7"/>
  <c r="G61" i="6"/>
  <c r="C78" i="7"/>
  <c r="D78" i="7"/>
  <c r="AD12" i="7"/>
  <c r="I61" i="6"/>
  <c r="E78" i="7"/>
  <c r="AE12" i="7"/>
  <c r="G77" i="6"/>
  <c r="C79" i="7"/>
  <c r="D79" i="7"/>
  <c r="AD13" i="7"/>
  <c r="I77" i="6"/>
  <c r="E79" i="7"/>
  <c r="AE13" i="7"/>
  <c r="G54" i="6"/>
  <c r="C80" i="7"/>
  <c r="D80" i="7"/>
  <c r="AD14" i="7"/>
  <c r="I54" i="6"/>
  <c r="E80" i="7"/>
  <c r="AE14" i="7"/>
  <c r="G78" i="6"/>
  <c r="C81" i="7"/>
  <c r="D81" i="7"/>
  <c r="AD15" i="7"/>
  <c r="I78" i="6"/>
  <c r="E81" i="7"/>
  <c r="AE15" i="7"/>
  <c r="G67" i="6"/>
  <c r="C82" i="7"/>
  <c r="D82" i="7"/>
  <c r="AD16" i="7"/>
  <c r="I67" i="6"/>
  <c r="E82" i="7"/>
  <c r="AE16" i="7"/>
  <c r="G70" i="6"/>
  <c r="C83" i="7"/>
  <c r="D83" i="7"/>
  <c r="AD17" i="7"/>
  <c r="I70" i="6"/>
  <c r="E83" i="7"/>
  <c r="AE17" i="7"/>
  <c r="G75" i="6"/>
  <c r="C84" i="7"/>
  <c r="D84" i="7"/>
  <c r="AD18" i="7"/>
  <c r="I75" i="6"/>
  <c r="E84" i="7"/>
  <c r="AE18" i="7"/>
  <c r="G96" i="6"/>
  <c r="C109" i="7"/>
  <c r="D109" i="7"/>
  <c r="AD19" i="7"/>
  <c r="I96" i="6"/>
  <c r="E109" i="7"/>
  <c r="AE19" i="7"/>
  <c r="G183" i="6"/>
  <c r="C129" i="7"/>
  <c r="D129" i="7"/>
  <c r="AD20" i="7"/>
  <c r="I183" i="6"/>
  <c r="E129" i="7"/>
  <c r="AE20" i="7"/>
  <c r="G43" i="6"/>
  <c r="C166" i="7"/>
  <c r="D166" i="7"/>
  <c r="AN17" i="7"/>
  <c r="I43" i="6"/>
  <c r="E166" i="7"/>
  <c r="AO17" i="7"/>
  <c r="G104" i="6"/>
  <c r="C127" i="7"/>
  <c r="D127" i="7"/>
  <c r="AN10" i="7"/>
  <c r="I104" i="6"/>
  <c r="E127" i="7"/>
  <c r="AO10" i="7"/>
  <c r="G121" i="6"/>
  <c r="C128" i="7"/>
  <c r="D128" i="7"/>
  <c r="AN11" i="7"/>
  <c r="I121" i="6"/>
  <c r="E128" i="7"/>
  <c r="AO11" i="7"/>
  <c r="G123" i="6"/>
  <c r="C134" i="7"/>
  <c r="D134" i="7"/>
  <c r="AN12" i="7"/>
  <c r="I123" i="6"/>
  <c r="E134" i="7"/>
  <c r="AO12" i="7"/>
  <c r="G71" i="6"/>
  <c r="C182" i="7"/>
  <c r="D182" i="7"/>
  <c r="AN19" i="7"/>
  <c r="I71" i="6"/>
  <c r="E182" i="7"/>
  <c r="AO19" i="7"/>
  <c r="G185" i="6"/>
  <c r="C135" i="7"/>
  <c r="D135" i="7"/>
  <c r="AS13" i="7"/>
  <c r="I185" i="6"/>
  <c r="E135" i="7"/>
  <c r="AT13" i="7"/>
  <c r="G133" i="6"/>
  <c r="C56" i="7"/>
  <c r="D56" i="7"/>
  <c r="AS8" i="7"/>
  <c r="I133" i="6"/>
  <c r="E56" i="7"/>
  <c r="AT8" i="7"/>
  <c r="G95" i="6"/>
  <c r="C142" i="7"/>
  <c r="D142" i="7"/>
  <c r="AS19" i="7"/>
  <c r="I95" i="6"/>
  <c r="E142" i="7"/>
  <c r="AT19" i="7"/>
  <c r="G45" i="6"/>
  <c r="C137" i="7"/>
  <c r="D137" i="7"/>
  <c r="AS14" i="7"/>
  <c r="I45" i="6"/>
  <c r="E137" i="7"/>
  <c r="AT14" i="7"/>
  <c r="G66" i="6"/>
  <c r="C138" i="7"/>
  <c r="D138" i="7"/>
  <c r="AS15" i="7"/>
  <c r="I66" i="6"/>
  <c r="E138" i="7"/>
  <c r="AT15" i="7"/>
  <c r="G65" i="6"/>
  <c r="C147" i="7"/>
  <c r="D147" i="7"/>
  <c r="AS24" i="7"/>
  <c r="I65" i="6"/>
  <c r="E147" i="7"/>
  <c r="AT24" i="7"/>
  <c r="G86" i="6"/>
  <c r="C144" i="7"/>
  <c r="D144" i="7"/>
  <c r="AS21" i="7"/>
  <c r="I86" i="6"/>
  <c r="E144" i="7"/>
  <c r="AT21" i="7"/>
  <c r="G91" i="6"/>
  <c r="C145" i="7"/>
  <c r="D145" i="7"/>
  <c r="AS22" i="7"/>
  <c r="I91" i="6"/>
  <c r="E145" i="7"/>
  <c r="AT22" i="7"/>
  <c r="G119" i="6"/>
  <c r="C146" i="7"/>
  <c r="D146" i="7"/>
  <c r="AS23" i="7"/>
  <c r="I119" i="6"/>
  <c r="E146" i="7"/>
  <c r="AT23" i="7"/>
  <c r="G94" i="6"/>
  <c r="C60" i="7"/>
  <c r="D60" i="7"/>
  <c r="AS10" i="7"/>
  <c r="I94" i="6"/>
  <c r="E60" i="7"/>
  <c r="AT10" i="7"/>
  <c r="G135" i="6"/>
  <c r="C179" i="7"/>
  <c r="D179" i="7"/>
  <c r="AS26" i="7"/>
  <c r="I135" i="6"/>
  <c r="E179" i="7"/>
  <c r="AT26" i="7"/>
  <c r="G16" i="6"/>
  <c r="C164" i="7"/>
  <c r="D164" i="7"/>
  <c r="AS25" i="7"/>
  <c r="I16" i="6"/>
  <c r="E164" i="7"/>
  <c r="AT25" i="7"/>
  <c r="G51" i="6"/>
  <c r="C57" i="7"/>
  <c r="D57" i="7"/>
  <c r="AS9" i="7"/>
  <c r="I51" i="6"/>
  <c r="E57" i="7"/>
  <c r="AT9" i="7"/>
  <c r="G74" i="6"/>
  <c r="C72" i="7"/>
  <c r="D72" i="7"/>
  <c r="AS11" i="7"/>
  <c r="I74" i="6"/>
  <c r="E72" i="7"/>
  <c r="AT11" i="7"/>
  <c r="G13" i="6"/>
  <c r="C168" i="7"/>
  <c r="D168" i="7"/>
  <c r="O21" i="7"/>
  <c r="I13" i="6"/>
  <c r="E168" i="7"/>
  <c r="P21" i="7"/>
  <c r="G26" i="6"/>
  <c r="C10" i="7"/>
  <c r="D10" i="7"/>
  <c r="O14" i="7"/>
  <c r="I26" i="6"/>
  <c r="E10" i="7"/>
  <c r="P14" i="7"/>
  <c r="G131" i="6"/>
  <c r="C12" i="7"/>
  <c r="D12" i="7"/>
  <c r="O15" i="7"/>
  <c r="I131" i="6"/>
  <c r="E12" i="7"/>
  <c r="P15" i="7"/>
  <c r="G25" i="6"/>
  <c r="C9" i="7"/>
  <c r="D9" i="7"/>
  <c r="O16" i="7"/>
  <c r="I25" i="6"/>
  <c r="E9" i="7"/>
  <c r="P16" i="7"/>
  <c r="G27" i="6"/>
  <c r="C149" i="7"/>
  <c r="D149" i="7"/>
  <c r="O17" i="7"/>
  <c r="I27" i="6"/>
  <c r="E149" i="7"/>
  <c r="P17" i="7"/>
  <c r="G137" i="6"/>
  <c r="C66" i="7"/>
  <c r="D66" i="7"/>
  <c r="O18" i="7"/>
  <c r="I137" i="6"/>
  <c r="E66" i="7"/>
  <c r="P18" i="7"/>
  <c r="G139" i="6"/>
  <c r="C120" i="7"/>
  <c r="D120" i="7"/>
  <c r="O19" i="7"/>
  <c r="I139" i="6"/>
  <c r="E120" i="7"/>
  <c r="P19" i="7"/>
  <c r="G167" i="6"/>
  <c r="C7" i="7"/>
  <c r="D7" i="7"/>
  <c r="J7" i="7"/>
  <c r="I167" i="6"/>
  <c r="E7" i="7"/>
  <c r="K7" i="7"/>
  <c r="G152" i="6"/>
  <c r="C183" i="7"/>
  <c r="D183" i="7"/>
  <c r="J30" i="7"/>
  <c r="I152" i="6"/>
  <c r="E183" i="7"/>
  <c r="K30" i="7"/>
  <c r="G177" i="6"/>
  <c r="C52" i="7"/>
  <c r="D52" i="7"/>
  <c r="J17" i="7"/>
  <c r="I177" i="6"/>
  <c r="E52" i="7"/>
  <c r="K17" i="7"/>
  <c r="G106" i="6"/>
  <c r="C45" i="7"/>
  <c r="D45" i="7"/>
  <c r="J13" i="7"/>
  <c r="I106" i="6"/>
  <c r="E45" i="7"/>
  <c r="K13" i="7"/>
  <c r="G83" i="6"/>
  <c r="C42" i="7"/>
  <c r="D42" i="7"/>
  <c r="J10" i="7"/>
  <c r="I83" i="6"/>
  <c r="E42" i="7"/>
  <c r="K10" i="7"/>
  <c r="G101" i="6"/>
  <c r="C43" i="7"/>
  <c r="D43" i="7"/>
  <c r="J11" i="7"/>
  <c r="I101" i="6"/>
  <c r="E43" i="7"/>
  <c r="K11" i="7"/>
  <c r="G132" i="6"/>
  <c r="C44" i="7"/>
  <c r="D44" i="7"/>
  <c r="J12" i="7"/>
  <c r="I132" i="6"/>
  <c r="E44" i="7"/>
  <c r="K12" i="7"/>
  <c r="G22" i="6"/>
  <c r="C113" i="7"/>
  <c r="D113" i="7"/>
  <c r="AI16" i="7"/>
  <c r="I22" i="6"/>
  <c r="E113" i="7"/>
  <c r="AJ16" i="7"/>
  <c r="G31" i="6"/>
  <c r="C61" i="7"/>
  <c r="D61" i="7"/>
  <c r="AI15" i="7"/>
  <c r="I31" i="6"/>
  <c r="E61" i="7"/>
  <c r="AJ15" i="7"/>
  <c r="G35" i="6"/>
  <c r="C180" i="7"/>
  <c r="D180" i="7"/>
  <c r="AI13" i="7"/>
  <c r="I35" i="6"/>
  <c r="E180" i="7"/>
  <c r="AJ13" i="7"/>
  <c r="G14" i="6"/>
  <c r="C111" i="7"/>
  <c r="D111" i="7"/>
  <c r="AI14" i="7"/>
  <c r="I14" i="6"/>
  <c r="E111" i="7"/>
  <c r="AJ14" i="7"/>
  <c r="G92" i="6"/>
  <c r="C150" i="7"/>
  <c r="D150" i="7"/>
  <c r="J29" i="7"/>
  <c r="I92" i="6"/>
  <c r="E150" i="7"/>
  <c r="K29" i="7"/>
  <c r="G20" i="6"/>
  <c r="C107" i="7"/>
  <c r="D107" i="7"/>
  <c r="J28" i="7"/>
  <c r="I20" i="6"/>
  <c r="E107" i="7"/>
  <c r="K28" i="7"/>
  <c r="G146" i="6"/>
  <c r="C47" i="7"/>
  <c r="D47" i="7"/>
  <c r="J15" i="7"/>
  <c r="I146" i="6"/>
  <c r="E47" i="7"/>
  <c r="K15" i="7"/>
  <c r="G84" i="6"/>
  <c r="C67" i="7"/>
  <c r="D67" i="7"/>
  <c r="J18" i="7"/>
  <c r="I84" i="6"/>
  <c r="E67" i="7"/>
  <c r="K18" i="7"/>
  <c r="G114" i="6"/>
  <c r="C26" i="7"/>
  <c r="D26" i="7"/>
  <c r="Y8" i="7"/>
  <c r="I114" i="6"/>
  <c r="E26" i="7"/>
  <c r="Z8" i="7"/>
  <c r="G15" i="6"/>
  <c r="C77" i="7"/>
  <c r="D77" i="7"/>
  <c r="Y9" i="7"/>
  <c r="I15" i="6"/>
  <c r="E77" i="7"/>
  <c r="Z9" i="7"/>
  <c r="G69" i="6"/>
  <c r="C90" i="7"/>
  <c r="D90" i="7"/>
  <c r="T7" i="7"/>
  <c r="I69" i="6"/>
  <c r="E90" i="7"/>
  <c r="U7" i="7"/>
  <c r="G82" i="6"/>
  <c r="C93" i="7"/>
  <c r="D93" i="7"/>
  <c r="T9" i="7"/>
  <c r="I82" i="6"/>
  <c r="E93" i="7"/>
  <c r="U9" i="7"/>
  <c r="G97" i="6"/>
  <c r="C94" i="7"/>
  <c r="D94" i="7"/>
  <c r="T10" i="7"/>
  <c r="I97" i="6"/>
  <c r="E94" i="7"/>
  <c r="U10" i="7"/>
  <c r="G24" i="6"/>
  <c r="C92" i="7"/>
  <c r="D92" i="7"/>
  <c r="T8" i="7"/>
  <c r="I24" i="6"/>
  <c r="E92" i="7"/>
  <c r="U8" i="7"/>
  <c r="G53" i="6"/>
  <c r="C64" i="7"/>
  <c r="D64" i="7"/>
  <c r="Y10" i="7"/>
  <c r="I53" i="6"/>
  <c r="E64" i="7"/>
  <c r="Z10" i="7"/>
  <c r="G179" i="6"/>
  <c r="C174" i="7"/>
  <c r="D174" i="7"/>
  <c r="T20" i="7"/>
  <c r="I179" i="6"/>
  <c r="E174" i="7"/>
  <c r="U20" i="7"/>
  <c r="G188" i="6"/>
  <c r="C173" i="7"/>
  <c r="D173" i="7"/>
  <c r="T19" i="7"/>
  <c r="I188" i="6"/>
  <c r="E173" i="7"/>
  <c r="U19" i="7"/>
  <c r="G189" i="6"/>
  <c r="C175" i="7"/>
  <c r="D175" i="7"/>
  <c r="T21" i="7"/>
  <c r="I189" i="6"/>
  <c r="E175" i="7"/>
  <c r="U21" i="7"/>
  <c r="G190" i="6"/>
  <c r="C176" i="7"/>
  <c r="D176" i="7"/>
  <c r="T22" i="7"/>
  <c r="I190" i="6"/>
  <c r="E176" i="7"/>
  <c r="U22" i="7"/>
  <c r="G192" i="6"/>
  <c r="C177" i="7"/>
  <c r="D177" i="7"/>
  <c r="T23" i="7"/>
  <c r="I192" i="6"/>
  <c r="E177" i="7"/>
  <c r="U23" i="7"/>
  <c r="G72" i="6"/>
  <c r="C184" i="7"/>
  <c r="D184" i="7"/>
  <c r="T24" i="7"/>
  <c r="I72" i="6"/>
  <c r="E184" i="7"/>
  <c r="U24" i="7"/>
  <c r="G140" i="6"/>
  <c r="C165" i="7"/>
  <c r="D165" i="7"/>
  <c r="T17" i="7"/>
  <c r="I140" i="6"/>
  <c r="E165" i="7"/>
  <c r="U17" i="7"/>
  <c r="G153" i="6"/>
  <c r="C170" i="7"/>
  <c r="D170" i="7"/>
  <c r="T18" i="7"/>
  <c r="I153" i="6"/>
  <c r="E170" i="7"/>
  <c r="U18" i="7"/>
  <c r="G32" i="6"/>
  <c r="C70" i="7"/>
  <c r="D70" i="7"/>
  <c r="AI12" i="7"/>
  <c r="I32" i="6"/>
  <c r="E70" i="7"/>
  <c r="AJ12" i="7"/>
  <c r="G18" i="6"/>
  <c r="C98" i="7"/>
  <c r="D98" i="7"/>
  <c r="T14" i="7"/>
  <c r="I18" i="6"/>
  <c r="E98" i="7"/>
  <c r="U14" i="7"/>
  <c r="G144" i="6"/>
  <c r="C17" i="7"/>
  <c r="D17" i="7"/>
  <c r="T6" i="7"/>
  <c r="I144" i="6"/>
  <c r="E17" i="7"/>
  <c r="U6" i="7"/>
  <c r="G90" i="6"/>
  <c r="C97" i="7"/>
  <c r="D97" i="7"/>
  <c r="T13" i="7"/>
  <c r="I90" i="6"/>
  <c r="E97" i="7"/>
  <c r="U13" i="7"/>
  <c r="G141" i="6"/>
  <c r="C59" i="7"/>
  <c r="D59" i="7"/>
  <c r="AD11" i="7"/>
  <c r="I141" i="6"/>
  <c r="E59" i="7"/>
  <c r="AE11" i="7"/>
  <c r="G138" i="6"/>
  <c r="C96" i="7"/>
  <c r="D96" i="7"/>
  <c r="T12" i="7"/>
  <c r="I138" i="6"/>
  <c r="E96" i="7"/>
  <c r="U12" i="7"/>
  <c r="G147" i="6"/>
  <c r="C51" i="7"/>
  <c r="D51" i="7"/>
  <c r="AS6" i="7"/>
  <c r="I147" i="6"/>
  <c r="E51" i="7"/>
  <c r="AT6" i="7"/>
  <c r="G158" i="6"/>
  <c r="C18" i="7"/>
  <c r="D18" i="7"/>
  <c r="AD6" i="7"/>
  <c r="I158" i="6"/>
  <c r="E18" i="7"/>
  <c r="AE6" i="7"/>
  <c r="G41" i="6"/>
  <c r="C95" i="7"/>
  <c r="D95" i="7"/>
  <c r="T11" i="7"/>
  <c r="I41" i="6"/>
  <c r="E95" i="7"/>
  <c r="U11" i="7"/>
  <c r="G125" i="6"/>
  <c r="C29" i="7"/>
  <c r="D29" i="7"/>
  <c r="AN6" i="7"/>
  <c r="I125" i="6"/>
  <c r="E29" i="7"/>
  <c r="AO6" i="7"/>
  <c r="G88" i="6"/>
  <c r="C162" i="7"/>
  <c r="D162" i="7"/>
  <c r="T16" i="7"/>
  <c r="I88" i="6"/>
  <c r="E162" i="7"/>
  <c r="U16" i="7"/>
  <c r="G187" i="6"/>
  <c r="C114" i="7"/>
  <c r="D114" i="7"/>
  <c r="T15" i="7"/>
  <c r="I187" i="6"/>
  <c r="E114" i="7"/>
  <c r="U15" i="7"/>
  <c r="I164" i="6"/>
  <c r="E6" i="7"/>
  <c r="K6" i="7"/>
  <c r="G164" i="6"/>
  <c r="C6" i="7"/>
  <c r="D6" i="7"/>
  <c r="J6" i="7"/>
  <c r="I58" i="6"/>
  <c r="E8" i="7"/>
  <c r="I171" i="6"/>
  <c r="E13" i="7"/>
  <c r="I165" i="6"/>
  <c r="E14" i="7"/>
  <c r="I166" i="6"/>
  <c r="E16" i="7"/>
  <c r="I105" i="6"/>
  <c r="E19" i="7"/>
  <c r="I154" i="6"/>
  <c r="E20" i="7"/>
  <c r="I142" i="6"/>
  <c r="E23" i="7"/>
  <c r="I118" i="6"/>
  <c r="E25" i="7"/>
  <c r="I57" i="6"/>
  <c r="E27" i="7"/>
  <c r="I163" i="6"/>
  <c r="E28" i="7"/>
  <c r="I56" i="6"/>
  <c r="E30" i="7"/>
  <c r="I87" i="6"/>
  <c r="E31" i="7"/>
  <c r="I33" i="6"/>
  <c r="E32" i="7"/>
  <c r="I17" i="6"/>
  <c r="E33" i="7"/>
  <c r="I99" i="6"/>
  <c r="E34" i="7"/>
  <c r="I49" i="6"/>
  <c r="E35" i="7"/>
  <c r="I176" i="6"/>
  <c r="E36" i="7"/>
  <c r="I108" i="6"/>
  <c r="E37" i="7"/>
  <c r="I60" i="6"/>
  <c r="E38" i="7"/>
  <c r="I129" i="6"/>
  <c r="E39" i="7"/>
  <c r="I168" i="6"/>
  <c r="E46" i="7"/>
  <c r="I46" i="6"/>
  <c r="E48" i="7"/>
  <c r="I116" i="6"/>
  <c r="E49" i="7"/>
  <c r="I112" i="6"/>
  <c r="E50" i="7"/>
  <c r="I149" i="6"/>
  <c r="E53" i="7"/>
  <c r="I156" i="6"/>
  <c r="E55" i="7"/>
  <c r="I145" i="6"/>
  <c r="E62" i="7"/>
  <c r="I184" i="6"/>
  <c r="E63" i="7"/>
  <c r="I19" i="6"/>
  <c r="E65" i="7"/>
  <c r="I180" i="6"/>
  <c r="E68" i="7"/>
  <c r="I148" i="6"/>
  <c r="E69" i="7"/>
  <c r="I21" i="6"/>
  <c r="E73" i="7"/>
  <c r="I28" i="6"/>
  <c r="E74" i="7"/>
  <c r="I39" i="6"/>
  <c r="E76" i="7"/>
  <c r="I174" i="6"/>
  <c r="E85" i="7"/>
  <c r="I162" i="6"/>
  <c r="E86" i="7"/>
  <c r="I170" i="6"/>
  <c r="E87" i="7"/>
  <c r="I110" i="6"/>
  <c r="E88" i="7"/>
  <c r="I63" i="6"/>
  <c r="E91" i="7"/>
  <c r="I151" i="6"/>
  <c r="E99" i="7"/>
  <c r="I155" i="6"/>
  <c r="E100" i="7"/>
  <c r="I169" i="6"/>
  <c r="E101" i="7"/>
  <c r="I150" i="6"/>
  <c r="E102" i="7"/>
  <c r="I191" i="6"/>
  <c r="E103" i="7"/>
  <c r="I173" i="6"/>
  <c r="E104" i="7"/>
  <c r="I186" i="6"/>
  <c r="E105" i="7"/>
  <c r="I122" i="6"/>
  <c r="E106" i="7"/>
  <c r="I76" i="6"/>
  <c r="E108" i="7"/>
  <c r="I181" i="6"/>
  <c r="E110" i="7"/>
  <c r="I117" i="6"/>
  <c r="E115" i="7"/>
  <c r="I89" i="6"/>
  <c r="E118" i="7"/>
  <c r="I126" i="6"/>
  <c r="E122" i="7"/>
  <c r="I115" i="6"/>
  <c r="E123" i="7"/>
  <c r="I42" i="6"/>
  <c r="E125" i="7"/>
  <c r="I55" i="6"/>
  <c r="E126" i="7"/>
  <c r="I109" i="6"/>
  <c r="E130" i="7"/>
  <c r="I172" i="6"/>
  <c r="E136" i="7"/>
  <c r="I44" i="6"/>
  <c r="E139" i="7"/>
  <c r="I48" i="6"/>
  <c r="E140" i="7"/>
  <c r="I59" i="6"/>
  <c r="E141" i="7"/>
  <c r="I47" i="6"/>
  <c r="E143" i="7"/>
  <c r="I182" i="6"/>
  <c r="E151" i="7"/>
  <c r="I80" i="6"/>
  <c r="E153" i="7"/>
  <c r="I79" i="6"/>
  <c r="E154" i="7"/>
  <c r="I73" i="6"/>
  <c r="E155" i="7"/>
  <c r="I161" i="6"/>
  <c r="E156" i="7"/>
  <c r="I128" i="6"/>
  <c r="E157" i="7"/>
  <c r="I100" i="6"/>
  <c r="E159" i="7"/>
  <c r="I136" i="6"/>
  <c r="E160" i="7"/>
  <c r="I159" i="6"/>
  <c r="E161" i="7"/>
  <c r="I30" i="6"/>
  <c r="E169" i="7"/>
  <c r="I34" i="6"/>
  <c r="E178" i="7"/>
  <c r="I178" i="6"/>
  <c r="E181" i="7"/>
  <c r="I12" i="6"/>
  <c r="E185" i="7"/>
  <c r="I143" i="6"/>
  <c r="E186" i="7"/>
  <c r="G58" i="6"/>
  <c r="C8" i="7"/>
  <c r="D8" i="7"/>
  <c r="G171" i="6"/>
  <c r="C13" i="7"/>
  <c r="D13" i="7"/>
  <c r="G165" i="6"/>
  <c r="C14" i="7"/>
  <c r="D14" i="7"/>
  <c r="G166" i="6"/>
  <c r="C16" i="7"/>
  <c r="D16" i="7"/>
  <c r="G105" i="6"/>
  <c r="C19" i="7"/>
  <c r="D19" i="7"/>
  <c r="G154" i="6"/>
  <c r="C20" i="7"/>
  <c r="D20" i="7"/>
  <c r="G142" i="6"/>
  <c r="C23" i="7"/>
  <c r="D23" i="7"/>
  <c r="G118" i="6"/>
  <c r="C25" i="7"/>
  <c r="D25" i="7"/>
  <c r="G57" i="6"/>
  <c r="C27" i="7"/>
  <c r="D27" i="7"/>
  <c r="G163" i="6"/>
  <c r="C28" i="7"/>
  <c r="D28" i="7"/>
  <c r="G56" i="6"/>
  <c r="C30" i="7"/>
  <c r="D30" i="7"/>
  <c r="G87" i="6"/>
  <c r="C31" i="7"/>
  <c r="D31" i="7"/>
  <c r="G33" i="6"/>
  <c r="C32" i="7"/>
  <c r="D32" i="7"/>
  <c r="G17" i="6"/>
  <c r="C33" i="7"/>
  <c r="D33" i="7"/>
  <c r="G99" i="6"/>
  <c r="C34" i="7"/>
  <c r="D34" i="7"/>
  <c r="G49" i="6"/>
  <c r="C35" i="7"/>
  <c r="D35" i="7"/>
  <c r="G176" i="6"/>
  <c r="C36" i="7"/>
  <c r="D36" i="7"/>
  <c r="G108" i="6"/>
  <c r="C37" i="7"/>
  <c r="D37" i="7"/>
  <c r="G60" i="6"/>
  <c r="C38" i="7"/>
  <c r="D38" i="7"/>
  <c r="G129" i="6"/>
  <c r="C39" i="7"/>
  <c r="D39" i="7"/>
  <c r="G168" i="6"/>
  <c r="C46" i="7"/>
  <c r="D46" i="7"/>
  <c r="G46" i="6"/>
  <c r="C48" i="7"/>
  <c r="D48" i="7"/>
  <c r="G116" i="6"/>
  <c r="C49" i="7"/>
  <c r="D49" i="7"/>
  <c r="G112" i="6"/>
  <c r="C50" i="7"/>
  <c r="D50" i="7"/>
  <c r="G149" i="6"/>
  <c r="C53" i="7"/>
  <c r="D53" i="7"/>
  <c r="G156" i="6"/>
  <c r="C55" i="7"/>
  <c r="D55" i="7"/>
  <c r="G145" i="6"/>
  <c r="C62" i="7"/>
  <c r="D62" i="7"/>
  <c r="G184" i="6"/>
  <c r="C63" i="7"/>
  <c r="D63" i="7"/>
  <c r="G19" i="6"/>
  <c r="C65" i="7"/>
  <c r="D65" i="7"/>
  <c r="G180" i="6"/>
  <c r="C68" i="7"/>
  <c r="D68" i="7"/>
  <c r="G148" i="6"/>
  <c r="C69" i="7"/>
  <c r="D69" i="7"/>
  <c r="G21" i="6"/>
  <c r="C73" i="7"/>
  <c r="D73" i="7"/>
  <c r="G28" i="6"/>
  <c r="C74" i="7"/>
  <c r="D74" i="7"/>
  <c r="G39" i="6"/>
  <c r="C76" i="7"/>
  <c r="D76" i="7"/>
  <c r="G174" i="6"/>
  <c r="C85" i="7"/>
  <c r="D85" i="7"/>
  <c r="G162" i="6"/>
  <c r="C86" i="7"/>
  <c r="D86" i="7"/>
  <c r="G170" i="6"/>
  <c r="C87" i="7"/>
  <c r="D87" i="7"/>
  <c r="G110" i="6"/>
  <c r="C88" i="7"/>
  <c r="D88" i="7"/>
  <c r="G63" i="6"/>
  <c r="C91" i="7"/>
  <c r="D91" i="7"/>
  <c r="G151" i="6"/>
  <c r="C99" i="7"/>
  <c r="D99" i="7"/>
  <c r="G155" i="6"/>
  <c r="C100" i="7"/>
  <c r="D100" i="7"/>
  <c r="G169" i="6"/>
  <c r="C101" i="7"/>
  <c r="D101" i="7"/>
  <c r="G150" i="6"/>
  <c r="C102" i="7"/>
  <c r="D102" i="7"/>
  <c r="G191" i="6"/>
  <c r="C103" i="7"/>
  <c r="D103" i="7"/>
  <c r="G173" i="6"/>
  <c r="C104" i="7"/>
  <c r="D104" i="7"/>
  <c r="G186" i="6"/>
  <c r="C105" i="7"/>
  <c r="D105" i="7"/>
  <c r="G122" i="6"/>
  <c r="C106" i="7"/>
  <c r="D106" i="7"/>
  <c r="G76" i="6"/>
  <c r="C108" i="7"/>
  <c r="D108" i="7"/>
  <c r="G181" i="6"/>
  <c r="C110" i="7"/>
  <c r="D110" i="7"/>
  <c r="G117" i="6"/>
  <c r="C115" i="7"/>
  <c r="D115" i="7"/>
  <c r="G89" i="6"/>
  <c r="C118" i="7"/>
  <c r="D118" i="7"/>
  <c r="G126" i="6"/>
  <c r="C122" i="7"/>
  <c r="D122" i="7"/>
  <c r="G115" i="6"/>
  <c r="C123" i="7"/>
  <c r="D123" i="7"/>
  <c r="G42" i="6"/>
  <c r="C125" i="7"/>
  <c r="D125" i="7"/>
  <c r="G55" i="6"/>
  <c r="C126" i="7"/>
  <c r="D126" i="7"/>
  <c r="G109" i="6"/>
  <c r="C130" i="7"/>
  <c r="D130" i="7"/>
  <c r="G172" i="6"/>
  <c r="C136" i="7"/>
  <c r="D136" i="7"/>
  <c r="G44" i="6"/>
  <c r="C139" i="7"/>
  <c r="D139" i="7"/>
  <c r="G48" i="6"/>
  <c r="C140" i="7"/>
  <c r="D140" i="7"/>
  <c r="G59" i="6"/>
  <c r="C141" i="7"/>
  <c r="D141" i="7"/>
  <c r="G47" i="6"/>
  <c r="C143" i="7"/>
  <c r="D143" i="7"/>
  <c r="G182" i="6"/>
  <c r="C151" i="7"/>
  <c r="D151" i="7"/>
  <c r="G80" i="6"/>
  <c r="C153" i="7"/>
  <c r="D153" i="7"/>
  <c r="G79" i="6"/>
  <c r="C154" i="7"/>
  <c r="D154" i="7"/>
  <c r="G73" i="6"/>
  <c r="C155" i="7"/>
  <c r="D155" i="7"/>
  <c r="G161" i="6"/>
  <c r="C156" i="7"/>
  <c r="D156" i="7"/>
  <c r="G128" i="6"/>
  <c r="C157" i="7"/>
  <c r="D157" i="7"/>
  <c r="G100" i="6"/>
  <c r="C159" i="7"/>
  <c r="D159" i="7"/>
  <c r="G136" i="6"/>
  <c r="C160" i="7"/>
  <c r="D160" i="7"/>
  <c r="G159" i="6"/>
  <c r="C161" i="7"/>
  <c r="D161" i="7"/>
  <c r="G30" i="6"/>
  <c r="C169" i="7"/>
  <c r="D169" i="7"/>
  <c r="G34" i="6"/>
  <c r="C178" i="7"/>
  <c r="D178" i="7"/>
  <c r="G178" i="6"/>
  <c r="C181" i="7"/>
  <c r="D181" i="7"/>
  <c r="G12" i="6"/>
  <c r="C185" i="7"/>
  <c r="D185" i="7"/>
  <c r="G143" i="6"/>
  <c r="C186" i="7"/>
  <c r="D186" i="7"/>
  <c r="K9" i="7"/>
  <c r="J9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AT7" i="7"/>
  <c r="AS7" i="7"/>
  <c r="AT27" i="7"/>
  <c r="AS27" i="7"/>
  <c r="K19" i="7"/>
  <c r="J19" i="7"/>
  <c r="K16" i="7"/>
  <c r="J16" i="7"/>
  <c r="AT20" i="7"/>
  <c r="AS20" i="7"/>
  <c r="AT18" i="7"/>
  <c r="AS18" i="7"/>
  <c r="AO8" i="7"/>
  <c r="AN8" i="7"/>
  <c r="P13" i="7"/>
  <c r="O13" i="7"/>
  <c r="K14" i="7"/>
  <c r="J14" i="7"/>
  <c r="AT17" i="7"/>
  <c r="AS17" i="7"/>
  <c r="AT16" i="7"/>
  <c r="AS16" i="7"/>
  <c r="AO18" i="7"/>
  <c r="AN18" i="7"/>
  <c r="P12" i="7"/>
  <c r="O12" i="7"/>
  <c r="K8" i="7"/>
  <c r="J8" i="7"/>
  <c r="P11" i="7"/>
  <c r="O11" i="7"/>
  <c r="AO16" i="7"/>
  <c r="AN16" i="7"/>
  <c r="AO15" i="7"/>
  <c r="AN15" i="7"/>
  <c r="Z7" i="7"/>
  <c r="Y7" i="7"/>
  <c r="P10" i="7"/>
  <c r="O10" i="7"/>
  <c r="AO14" i="7"/>
  <c r="AN14" i="7"/>
  <c r="AO13" i="7"/>
  <c r="AN13" i="7"/>
  <c r="AJ11" i="7"/>
  <c r="AI11" i="7"/>
  <c r="Z6" i="7"/>
  <c r="Y6" i="7"/>
  <c r="AJ10" i="7"/>
  <c r="AI10" i="7"/>
  <c r="AT12" i="7"/>
  <c r="AS12" i="7"/>
  <c r="P9" i="7"/>
  <c r="O9" i="7"/>
  <c r="AJ9" i="7"/>
  <c r="AI9" i="7"/>
  <c r="P8" i="7"/>
  <c r="O8" i="7"/>
  <c r="AJ8" i="7"/>
  <c r="AI8" i="7"/>
  <c r="AO9" i="7"/>
  <c r="AN9" i="7"/>
  <c r="AJ7" i="7"/>
  <c r="AI7" i="7"/>
  <c r="P7" i="7"/>
  <c r="O7" i="7"/>
  <c r="AJ6" i="7"/>
  <c r="AI6" i="7"/>
  <c r="P6" i="7"/>
  <c r="O6" i="7"/>
  <c r="Q5" i="7"/>
  <c r="L5" i="7"/>
  <c r="I71" i="5"/>
  <c r="J71" i="5"/>
  <c r="AH13" i="5"/>
  <c r="AI13" i="5"/>
  <c r="AH12" i="5"/>
  <c r="AI12" i="5"/>
  <c r="P5" i="5"/>
  <c r="K5" i="5"/>
  <c r="P9" i="4"/>
  <c r="K9" i="4"/>
  <c r="F9" i="4"/>
  <c r="A9" i="4"/>
  <c r="P9" i="6"/>
  <c r="K9" i="6"/>
  <c r="F9" i="6"/>
  <c r="A9" i="6"/>
  <c r="H12" i="6"/>
  <c r="H13" i="6"/>
  <c r="H14" i="6"/>
  <c r="H15" i="6"/>
  <c r="H16" i="6"/>
  <c r="H17" i="6"/>
  <c r="H19" i="6"/>
  <c r="H18" i="6"/>
  <c r="H20" i="6"/>
  <c r="H21" i="6"/>
  <c r="H22" i="6"/>
  <c r="H23" i="6"/>
  <c r="H24" i="6"/>
  <c r="H25" i="6"/>
  <c r="H26" i="6"/>
  <c r="H27" i="6"/>
  <c r="H28" i="6"/>
  <c r="H30" i="6"/>
  <c r="H29" i="6"/>
  <c r="H32" i="6"/>
  <c r="H31" i="6"/>
  <c r="H33" i="6"/>
  <c r="H34" i="6"/>
  <c r="H36" i="6"/>
  <c r="H35" i="6"/>
  <c r="H37" i="6"/>
  <c r="H38" i="6"/>
  <c r="H39" i="6"/>
  <c r="H41" i="6"/>
  <c r="H40" i="6"/>
  <c r="H42" i="6"/>
  <c r="H45" i="6"/>
  <c r="H44" i="6"/>
  <c r="H43" i="6"/>
  <c r="H46" i="6"/>
  <c r="H47" i="6"/>
  <c r="H49" i="6"/>
  <c r="H48" i="6"/>
  <c r="H50" i="6"/>
  <c r="H52" i="6"/>
  <c r="H51" i="6"/>
  <c r="H53" i="6"/>
  <c r="H54" i="6"/>
  <c r="H55" i="6"/>
  <c r="H57" i="6"/>
  <c r="H56" i="6"/>
  <c r="H58" i="6"/>
  <c r="H59" i="6"/>
  <c r="H62" i="6"/>
  <c r="H61" i="6"/>
  <c r="H60" i="6"/>
  <c r="H63" i="6"/>
  <c r="H64" i="6"/>
  <c r="H66" i="6"/>
  <c r="H65" i="6"/>
  <c r="H68" i="6"/>
  <c r="H67" i="6"/>
  <c r="H70" i="6"/>
  <c r="H69" i="6"/>
  <c r="H71" i="6"/>
  <c r="H72" i="6"/>
  <c r="H74" i="6"/>
  <c r="H73" i="6"/>
  <c r="H76" i="6"/>
  <c r="H75" i="6"/>
  <c r="H78" i="6"/>
  <c r="H77" i="6"/>
  <c r="H79" i="6"/>
  <c r="H80" i="6"/>
  <c r="H81" i="6"/>
  <c r="H83" i="6"/>
  <c r="H82" i="6"/>
  <c r="H84" i="6"/>
  <c r="H86" i="6"/>
  <c r="H85" i="6"/>
  <c r="H87" i="6"/>
  <c r="H89" i="6"/>
  <c r="H88" i="6"/>
  <c r="H91" i="6"/>
  <c r="H90" i="6"/>
  <c r="H93" i="6"/>
  <c r="H92" i="6"/>
  <c r="H95" i="6"/>
  <c r="H94" i="6"/>
  <c r="H96" i="6"/>
  <c r="H97" i="6"/>
  <c r="H101" i="6"/>
  <c r="H100" i="6"/>
  <c r="H99" i="6"/>
  <c r="H98" i="6"/>
  <c r="H103" i="6"/>
  <c r="H102" i="6"/>
  <c r="H105" i="6"/>
  <c r="H104" i="6"/>
  <c r="H107" i="6"/>
  <c r="H106" i="6"/>
  <c r="H111" i="6"/>
  <c r="H110" i="6"/>
  <c r="H109" i="6"/>
  <c r="H108" i="6"/>
  <c r="H113" i="6"/>
  <c r="H112" i="6"/>
  <c r="H115" i="6"/>
  <c r="H114" i="6"/>
  <c r="H119" i="6"/>
  <c r="H118" i="6"/>
  <c r="H117" i="6"/>
  <c r="H116" i="6"/>
  <c r="H123" i="6"/>
  <c r="H122" i="6"/>
  <c r="H121" i="6"/>
  <c r="H120" i="6"/>
  <c r="H124" i="6"/>
  <c r="H127" i="6"/>
  <c r="H126" i="6"/>
  <c r="H125" i="6"/>
  <c r="H131" i="6"/>
  <c r="H130" i="6"/>
  <c r="H129" i="6"/>
  <c r="H128" i="6"/>
  <c r="H137" i="6"/>
  <c r="H136" i="6"/>
  <c r="H135" i="6"/>
  <c r="H134" i="6"/>
  <c r="H133" i="6"/>
  <c r="H132" i="6"/>
  <c r="H140" i="6"/>
  <c r="H139" i="6"/>
  <c r="H138" i="6"/>
  <c r="H142" i="6"/>
  <c r="H141" i="6"/>
  <c r="H143" i="6"/>
  <c r="H146" i="6"/>
  <c r="H145" i="6"/>
  <c r="H144" i="6"/>
  <c r="H149" i="6"/>
  <c r="H148" i="6"/>
  <c r="H147" i="6"/>
  <c r="H150" i="6"/>
  <c r="H153" i="6"/>
  <c r="H152" i="6"/>
  <c r="H151" i="6"/>
  <c r="H156" i="6"/>
  <c r="H155" i="6"/>
  <c r="H154" i="6"/>
  <c r="H160" i="6"/>
  <c r="H159" i="6"/>
  <c r="H158" i="6"/>
  <c r="H157" i="6"/>
  <c r="H161" i="6"/>
  <c r="H164" i="6"/>
  <c r="H163" i="6"/>
  <c r="H162" i="6"/>
  <c r="H165" i="6"/>
  <c r="H166" i="6"/>
  <c r="H168" i="6"/>
  <c r="H167" i="6"/>
  <c r="H169" i="6"/>
  <c r="H170" i="6"/>
  <c r="H172" i="6"/>
  <c r="H171" i="6"/>
  <c r="H173" i="6"/>
  <c r="H177" i="6"/>
  <c r="H176" i="6"/>
  <c r="H175" i="6"/>
  <c r="H174" i="6"/>
  <c r="H178" i="6"/>
  <c r="H181" i="6"/>
  <c r="H180" i="6"/>
  <c r="H179" i="6"/>
  <c r="H184" i="6"/>
  <c r="H183" i="6"/>
  <c r="H182" i="6"/>
  <c r="H185" i="6"/>
  <c r="H186" i="6"/>
  <c r="H188" i="6"/>
  <c r="H187" i="6"/>
  <c r="H189" i="6"/>
  <c r="H190" i="6"/>
  <c r="H191" i="6"/>
  <c r="H192" i="6"/>
  <c r="AH11" i="5"/>
  <c r="AI11" i="5"/>
  <c r="AR29" i="5"/>
  <c r="AS29" i="5"/>
  <c r="AR30" i="5"/>
  <c r="AS30" i="5"/>
  <c r="AR31" i="5"/>
  <c r="AS31" i="5"/>
  <c r="AC21" i="5"/>
  <c r="AD21" i="5"/>
  <c r="AC22" i="5"/>
  <c r="AD22" i="5"/>
  <c r="AC23" i="5"/>
  <c r="AD23" i="5"/>
  <c r="AC20" i="5"/>
  <c r="AD20" i="5"/>
  <c r="AC19" i="5"/>
  <c r="AD19" i="5"/>
  <c r="AC18" i="5"/>
  <c r="AD18" i="5"/>
  <c r="AC16" i="5"/>
  <c r="AD16" i="5"/>
  <c r="AC17" i="5"/>
  <c r="AD17" i="5"/>
  <c r="AM23" i="5"/>
  <c r="AN23" i="5"/>
  <c r="I70" i="5"/>
  <c r="J70" i="5"/>
  <c r="N23" i="5"/>
  <c r="O23" i="5"/>
  <c r="AM22" i="5"/>
  <c r="AN22" i="5"/>
  <c r="AH10" i="5"/>
  <c r="AI10" i="5"/>
  <c r="AR28" i="5"/>
  <c r="AS28" i="5"/>
  <c r="AM21" i="5"/>
  <c r="AN21" i="5"/>
  <c r="AM20" i="5"/>
  <c r="AN20" i="5"/>
  <c r="AM19" i="5"/>
  <c r="AN19" i="5"/>
  <c r="N24" i="5"/>
  <c r="O24" i="5"/>
  <c r="AM13" i="5"/>
  <c r="AN13" i="5"/>
  <c r="AM14" i="5"/>
  <c r="AN14" i="5"/>
  <c r="AM15" i="5"/>
  <c r="AN15" i="5"/>
  <c r="AM16" i="5"/>
  <c r="AN16" i="5"/>
  <c r="AM17" i="5"/>
  <c r="AN17" i="5"/>
  <c r="AM18" i="5"/>
  <c r="AN18" i="5"/>
  <c r="AR14" i="5"/>
  <c r="AS14" i="5"/>
  <c r="AR15" i="5"/>
  <c r="AS15" i="5"/>
  <c r="AR16" i="5"/>
  <c r="AS16" i="5"/>
  <c r="AR17" i="5"/>
  <c r="AS17" i="5"/>
  <c r="AR18" i="5"/>
  <c r="AS18" i="5"/>
  <c r="AR19" i="5"/>
  <c r="AS19" i="5"/>
  <c r="AR20" i="5"/>
  <c r="AS20" i="5"/>
  <c r="AR21" i="5"/>
  <c r="AS21" i="5"/>
  <c r="AR22" i="5"/>
  <c r="AS22" i="5"/>
  <c r="AR23" i="5"/>
  <c r="AS23" i="5"/>
  <c r="AR24" i="5"/>
  <c r="AS24" i="5"/>
  <c r="AR25" i="5"/>
  <c r="AS25" i="5"/>
  <c r="AR26" i="5"/>
  <c r="AS26" i="5"/>
  <c r="AR27" i="5"/>
  <c r="AS27" i="5"/>
  <c r="AH7" i="5"/>
  <c r="AI7" i="5"/>
  <c r="AH8" i="5"/>
  <c r="AI8" i="5"/>
  <c r="AH9" i="5"/>
  <c r="AI9" i="5"/>
  <c r="AC15" i="5"/>
  <c r="AD15" i="5"/>
  <c r="AR13" i="5"/>
  <c r="AS13" i="5"/>
  <c r="AR12" i="5"/>
  <c r="AS12" i="5"/>
  <c r="AR11" i="5"/>
  <c r="AS11" i="5"/>
  <c r="AR10" i="5"/>
  <c r="AS10" i="5"/>
  <c r="AM8" i="5"/>
  <c r="AN8" i="5"/>
  <c r="AM9" i="5"/>
  <c r="AN9" i="5"/>
  <c r="AM10" i="5"/>
  <c r="AN10" i="5"/>
  <c r="AM11" i="5"/>
  <c r="AN11" i="5"/>
  <c r="AM12" i="5"/>
  <c r="AN12" i="5"/>
  <c r="AR7" i="5"/>
  <c r="AS7" i="5"/>
  <c r="AR8" i="5"/>
  <c r="AS8" i="5"/>
  <c r="AR9" i="5"/>
  <c r="AS9" i="5"/>
  <c r="AS6" i="5"/>
  <c r="AR6" i="5"/>
  <c r="I29" i="5"/>
  <c r="J29" i="5"/>
  <c r="I30" i="5"/>
  <c r="J30" i="5"/>
  <c r="I28" i="5"/>
  <c r="J28" i="5"/>
  <c r="N18" i="5"/>
  <c r="O18" i="5"/>
  <c r="N17" i="5"/>
  <c r="O17" i="5"/>
  <c r="N16" i="5"/>
  <c r="O16" i="5"/>
  <c r="AM7" i="5"/>
  <c r="AN7" i="5"/>
  <c r="AC13" i="5"/>
  <c r="AD13" i="5"/>
  <c r="N12" i="5"/>
  <c r="O12" i="5"/>
  <c r="I26" i="5"/>
  <c r="J26" i="5"/>
  <c r="AC12" i="5"/>
  <c r="AD12" i="5"/>
  <c r="AC10" i="5"/>
  <c r="AD10" i="5"/>
  <c r="N11" i="5"/>
  <c r="O11" i="5"/>
  <c r="AN6" i="5"/>
  <c r="AM6" i="5"/>
  <c r="AI6" i="5"/>
  <c r="AH6" i="5"/>
  <c r="N9" i="5"/>
  <c r="O9" i="5"/>
  <c r="S9" i="5"/>
  <c r="T9" i="5"/>
  <c r="S10" i="5"/>
  <c r="T10" i="5"/>
  <c r="AC7" i="5"/>
  <c r="AD7" i="5"/>
  <c r="AC6" i="5"/>
  <c r="AD6" i="5"/>
  <c r="I10" i="5"/>
  <c r="J10" i="5"/>
  <c r="X7" i="5"/>
  <c r="Y7" i="5"/>
  <c r="X6" i="5"/>
  <c r="Y6" i="5"/>
  <c r="N6" i="5"/>
  <c r="O6" i="5"/>
  <c r="I6" i="5"/>
  <c r="J6" i="5"/>
  <c r="N21" i="5"/>
  <c r="O21" i="5"/>
  <c r="N22" i="5"/>
  <c r="O22" i="5"/>
  <c r="I61" i="5"/>
  <c r="J61" i="5"/>
  <c r="S31" i="5"/>
  <c r="T31" i="5"/>
  <c r="S27" i="5"/>
  <c r="T27" i="5"/>
  <c r="S24" i="5"/>
  <c r="T24" i="5"/>
  <c r="S19" i="5"/>
  <c r="T19" i="5"/>
  <c r="AC14" i="5"/>
  <c r="AD14" i="5"/>
  <c r="S18" i="5"/>
  <c r="T18" i="5"/>
  <c r="S17" i="5"/>
  <c r="T17" i="5"/>
  <c r="N13" i="5"/>
  <c r="O13" i="5"/>
  <c r="S14" i="5"/>
  <c r="T14" i="5"/>
  <c r="S13" i="5"/>
  <c r="T13" i="5"/>
  <c r="AC11" i="5"/>
  <c r="AD11" i="5"/>
  <c r="AC9" i="5"/>
  <c r="AD9" i="5"/>
  <c r="I18" i="5"/>
  <c r="J18" i="5"/>
  <c r="S12" i="5"/>
  <c r="T12" i="5"/>
  <c r="S11" i="5"/>
  <c r="T11" i="5"/>
  <c r="S25" i="5"/>
  <c r="T25" i="5"/>
  <c r="X8" i="5"/>
  <c r="Y8" i="5"/>
  <c r="S7" i="5"/>
  <c r="T7" i="5"/>
  <c r="S8" i="5"/>
  <c r="T8" i="5"/>
  <c r="X9" i="5"/>
  <c r="Y9" i="5"/>
  <c r="X10" i="5"/>
  <c r="Y10" i="5"/>
  <c r="X11" i="5"/>
  <c r="Y11" i="5"/>
  <c r="X12" i="5"/>
  <c r="Y12" i="5"/>
  <c r="X13" i="5"/>
  <c r="Y13" i="5"/>
  <c r="X14" i="5"/>
  <c r="Y14" i="5"/>
  <c r="X15" i="5"/>
  <c r="Y15" i="5"/>
  <c r="AC8" i="5"/>
  <c r="AD8" i="5"/>
  <c r="S15" i="5"/>
  <c r="T15" i="5"/>
  <c r="S16" i="5"/>
  <c r="T16" i="5"/>
  <c r="X16" i="5"/>
  <c r="Y16" i="5"/>
  <c r="S20" i="5"/>
  <c r="T20" i="5"/>
  <c r="S21" i="5"/>
  <c r="T21" i="5"/>
  <c r="S22" i="5"/>
  <c r="T22" i="5"/>
  <c r="S23" i="5"/>
  <c r="T23" i="5"/>
  <c r="S26" i="5"/>
  <c r="T26" i="5"/>
  <c r="S28" i="5"/>
  <c r="T28" i="5"/>
  <c r="S29" i="5"/>
  <c r="T29" i="5"/>
  <c r="X17" i="5"/>
  <c r="Y17" i="5"/>
  <c r="S30" i="5"/>
  <c r="T30" i="5"/>
  <c r="T6" i="5"/>
  <c r="S6" i="5"/>
  <c r="N10" i="5"/>
  <c r="O10" i="5"/>
  <c r="N14" i="5"/>
  <c r="O14" i="5"/>
  <c r="N19" i="5"/>
  <c r="O19" i="5"/>
  <c r="J11" i="5"/>
  <c r="J12" i="5"/>
  <c r="J13" i="5"/>
  <c r="J14" i="5"/>
  <c r="J15" i="5"/>
  <c r="J16" i="5"/>
  <c r="J17" i="5"/>
  <c r="I11" i="5"/>
  <c r="I12" i="5"/>
  <c r="I13" i="5"/>
  <c r="I14" i="5"/>
  <c r="I15" i="5"/>
  <c r="I16" i="5"/>
  <c r="I17" i="5"/>
  <c r="J64" i="5"/>
  <c r="I64" i="5"/>
  <c r="O8" i="5"/>
  <c r="N8" i="5"/>
  <c r="J9" i="5"/>
  <c r="I9" i="5"/>
  <c r="N15" i="5"/>
  <c r="O15" i="5"/>
  <c r="N20" i="5"/>
  <c r="O20" i="5"/>
  <c r="O7" i="5"/>
  <c r="N7" i="5"/>
  <c r="I62" i="5"/>
  <c r="J62" i="5"/>
  <c r="I58" i="5"/>
  <c r="J58" i="5"/>
  <c r="I23" i="5"/>
  <c r="J23" i="5"/>
  <c r="J21" i="5"/>
  <c r="J22" i="5"/>
  <c r="J24" i="5"/>
  <c r="J25" i="5"/>
  <c r="J27" i="5"/>
  <c r="J19" i="5"/>
  <c r="J32" i="5"/>
  <c r="J33" i="5"/>
  <c r="J34" i="5"/>
  <c r="J37" i="5"/>
  <c r="J38" i="5"/>
  <c r="J39" i="5"/>
  <c r="J40" i="5"/>
  <c r="J41" i="5"/>
  <c r="J42" i="5"/>
  <c r="J35" i="5"/>
  <c r="J43" i="5"/>
  <c r="J46" i="5"/>
  <c r="J47" i="5"/>
  <c r="J48" i="5"/>
  <c r="J44" i="5"/>
  <c r="J49" i="5"/>
  <c r="J50" i="5"/>
  <c r="J51" i="5"/>
  <c r="J52" i="5"/>
  <c r="J56" i="5"/>
  <c r="J53" i="5"/>
  <c r="J54" i="5"/>
  <c r="J55" i="5"/>
  <c r="J57" i="5"/>
  <c r="J59" i="5"/>
  <c r="J60" i="5"/>
  <c r="J66" i="5"/>
  <c r="J67" i="5"/>
  <c r="J68" i="5"/>
  <c r="J63" i="5"/>
  <c r="J20" i="5"/>
  <c r="J31" i="5"/>
  <c r="J69" i="5"/>
  <c r="J7" i="5"/>
  <c r="J65" i="5"/>
  <c r="J36" i="5"/>
  <c r="J45" i="5"/>
  <c r="J8" i="5"/>
  <c r="I21" i="5"/>
  <c r="I22" i="5"/>
  <c r="I24" i="5"/>
  <c r="I25" i="5"/>
  <c r="I27" i="5"/>
  <c r="I19" i="5"/>
  <c r="I32" i="5"/>
  <c r="I33" i="5"/>
  <c r="I34" i="5"/>
  <c r="I37" i="5"/>
  <c r="I38" i="5"/>
  <c r="I39" i="5"/>
  <c r="I40" i="5"/>
  <c r="I41" i="5"/>
  <c r="I42" i="5"/>
  <c r="I35" i="5"/>
  <c r="I43" i="5"/>
  <c r="I46" i="5"/>
  <c r="I47" i="5"/>
  <c r="I48" i="5"/>
  <c r="I44" i="5"/>
  <c r="I49" i="5"/>
  <c r="I50" i="5"/>
  <c r="I51" i="5"/>
  <c r="I52" i="5"/>
  <c r="I56" i="5"/>
  <c r="I53" i="5"/>
  <c r="I54" i="5"/>
  <c r="I55" i="5"/>
  <c r="I57" i="5"/>
  <c r="I59" i="5"/>
  <c r="I60" i="5"/>
  <c r="I66" i="5"/>
  <c r="I67" i="5"/>
  <c r="I68" i="5"/>
  <c r="I63" i="5"/>
  <c r="I20" i="5"/>
  <c r="I31" i="5"/>
  <c r="I69" i="5"/>
  <c r="I7" i="5"/>
  <c r="I65" i="5"/>
  <c r="I36" i="5"/>
  <c r="I45" i="5"/>
  <c r="I8" i="5"/>
  <c r="I18" i="4"/>
  <c r="I25" i="4"/>
  <c r="I26" i="4"/>
  <c r="I22" i="4"/>
  <c r="I32" i="4"/>
  <c r="I45" i="4"/>
  <c r="I36" i="4"/>
  <c r="I24" i="4"/>
  <c r="I38" i="4"/>
  <c r="I166" i="4"/>
  <c r="I58" i="4"/>
  <c r="I164" i="4"/>
  <c r="I88" i="4"/>
  <c r="I55" i="4"/>
  <c r="I65" i="4"/>
  <c r="I200" i="4"/>
  <c r="I46" i="4"/>
  <c r="I31" i="4"/>
  <c r="I43" i="4"/>
  <c r="I30" i="4"/>
  <c r="I47" i="4"/>
  <c r="I28" i="4"/>
  <c r="I41" i="4"/>
  <c r="I67" i="4"/>
  <c r="I39" i="4"/>
  <c r="I69" i="4"/>
  <c r="I126" i="4"/>
  <c r="I62" i="4"/>
  <c r="I44" i="4"/>
  <c r="I54" i="4"/>
  <c r="I83" i="4"/>
  <c r="I98" i="4"/>
  <c r="I64" i="4"/>
  <c r="I109" i="4"/>
  <c r="I87" i="4"/>
  <c r="I125" i="4"/>
  <c r="I110" i="4"/>
  <c r="I99" i="4"/>
  <c r="I119" i="4"/>
  <c r="I226" i="4"/>
  <c r="I86" i="4"/>
  <c r="I51" i="4"/>
  <c r="I118" i="4"/>
  <c r="I129" i="4"/>
  <c r="I123" i="4"/>
  <c r="I184" i="4"/>
  <c r="I57" i="4"/>
  <c r="I80" i="4"/>
  <c r="I90" i="4"/>
  <c r="I84" i="4"/>
  <c r="I97" i="4"/>
  <c r="I117" i="4"/>
  <c r="I180" i="4"/>
  <c r="I94" i="4"/>
  <c r="I103" i="4"/>
  <c r="I63" i="4"/>
  <c r="I122" i="4"/>
  <c r="I96" i="4"/>
  <c r="I162" i="4"/>
  <c r="I79" i="4"/>
  <c r="I158" i="4"/>
  <c r="I154" i="4"/>
  <c r="I172" i="4"/>
  <c r="I141" i="4"/>
  <c r="I229" i="4"/>
  <c r="I146" i="4"/>
  <c r="I133" i="4"/>
  <c r="I201" i="4"/>
  <c r="I68" i="4"/>
  <c r="I130" i="4"/>
  <c r="I145" i="4"/>
  <c r="I149" i="4"/>
  <c r="I176" i="4"/>
  <c r="I237" i="4"/>
  <c r="I244" i="4"/>
  <c r="I71" i="4"/>
  <c r="I127" i="4"/>
  <c r="I140" i="4"/>
  <c r="I111" i="4"/>
  <c r="I132" i="4"/>
  <c r="I148" i="4"/>
  <c r="I177" i="4"/>
  <c r="I161" i="4"/>
  <c r="I93" i="4"/>
  <c r="I131" i="4"/>
  <c r="I114" i="4"/>
  <c r="I121" i="4"/>
  <c r="I138" i="4"/>
  <c r="I178" i="4"/>
  <c r="I181" i="4"/>
  <c r="I191" i="4"/>
  <c r="I169" i="4"/>
  <c r="I199" i="4"/>
  <c r="I247" i="4"/>
  <c r="I157" i="4"/>
  <c r="I182" i="4"/>
  <c r="I202" i="4"/>
  <c r="I242" i="4"/>
  <c r="I222" i="4"/>
  <c r="I104" i="4"/>
  <c r="I105" i="4"/>
  <c r="I144" i="4"/>
  <c r="I197" i="4"/>
  <c r="I101" i="4"/>
  <c r="I112" i="4"/>
  <c r="I163" i="4"/>
  <c r="I139" i="4"/>
  <c r="I188" i="4"/>
  <c r="I186" i="4"/>
  <c r="I203" i="4"/>
  <c r="I210" i="4"/>
  <c r="I220" i="4"/>
  <c r="I183" i="4"/>
  <c r="I224" i="4"/>
  <c r="I234" i="4"/>
  <c r="I228" i="4"/>
  <c r="I212" i="4"/>
  <c r="I233" i="4"/>
  <c r="I214" i="4"/>
  <c r="I243" i="4"/>
  <c r="I245" i="4"/>
  <c r="I253" i="4"/>
  <c r="I267" i="4"/>
  <c r="I257" i="4"/>
  <c r="I258" i="4"/>
  <c r="I256" i="4"/>
  <c r="I264" i="4"/>
  <c r="I261" i="4"/>
  <c r="I266" i="4"/>
  <c r="I265" i="4"/>
  <c r="I270" i="4"/>
  <c r="I271" i="4"/>
  <c r="I269" i="4"/>
  <c r="I268" i="4"/>
  <c r="I259" i="4"/>
  <c r="I260" i="4"/>
  <c r="I263" i="4"/>
  <c r="I262" i="4"/>
  <c r="I255" i="4"/>
  <c r="I249" i="4"/>
  <c r="I235" i="4"/>
  <c r="I230" i="4"/>
  <c r="I254" i="4"/>
  <c r="I232" i="4"/>
  <c r="I218" i="4"/>
  <c r="I223" i="4"/>
  <c r="I252" i="4"/>
  <c r="I152" i="4"/>
  <c r="I81" i="4"/>
  <c r="I165" i="4"/>
  <c r="I179" i="4"/>
  <c r="I167" i="4"/>
  <c r="I204" i="4"/>
  <c r="I147" i="4"/>
  <c r="I207" i="4"/>
  <c r="I174" i="4"/>
  <c r="I217" i="4"/>
  <c r="I194" i="4"/>
  <c r="I211" i="4"/>
  <c r="I246" i="4"/>
  <c r="I209" i="4"/>
  <c r="I116" i="4"/>
  <c r="I156" i="4"/>
  <c r="I155" i="4"/>
  <c r="I195" i="4"/>
  <c r="I236" i="4"/>
  <c r="I251" i="4"/>
  <c r="I113" i="4"/>
  <c r="I238" i="4"/>
  <c r="I250" i="4"/>
  <c r="I216" i="4"/>
  <c r="I215" i="4"/>
  <c r="I227" i="4"/>
  <c r="I205" i="4"/>
  <c r="I240" i="4"/>
  <c r="I170" i="4"/>
  <c r="I196" i="4"/>
  <c r="I142" i="4"/>
  <c r="I248" i="4"/>
  <c r="I128" i="4"/>
  <c r="I198" i="4"/>
  <c r="I70" i="4"/>
  <c r="I153" i="4"/>
  <c r="I239" i="4"/>
  <c r="I120" i="4"/>
  <c r="I173" i="4"/>
  <c r="I150" i="4"/>
  <c r="I135" i="4"/>
  <c r="I187" i="4"/>
  <c r="I190" i="4"/>
  <c r="I189" i="4"/>
  <c r="I171" i="4"/>
  <c r="I78" i="4"/>
  <c r="I193" i="4"/>
  <c r="I48" i="4"/>
  <c r="I241" i="4"/>
  <c r="I160" i="4"/>
  <c r="I206" i="4"/>
  <c r="I192" i="4"/>
  <c r="I175" i="4"/>
  <c r="I143" i="4"/>
  <c r="I106" i="4"/>
  <c r="I136" i="4"/>
  <c r="I102" i="4"/>
  <c r="I134" i="4"/>
  <c r="I185" i="4"/>
  <c r="I159" i="4"/>
  <c r="I231" i="4"/>
  <c r="I108" i="4"/>
  <c r="I107" i="4"/>
  <c r="I168" i="4"/>
  <c r="I95" i="4"/>
  <c r="I137" i="4"/>
  <c r="I89" i="4"/>
  <c r="I72" i="4"/>
  <c r="I225" i="4"/>
  <c r="I50" i="4"/>
  <c r="I213" i="4"/>
  <c r="I66" i="4"/>
  <c r="I100" i="4"/>
  <c r="I37" i="4"/>
  <c r="I115" i="4"/>
  <c r="I124" i="4"/>
  <c r="I82" i="4"/>
  <c r="I61" i="4"/>
  <c r="I219" i="4"/>
  <c r="I59" i="4"/>
  <c r="I60" i="4"/>
  <c r="I77" i="4"/>
  <c r="I92" i="4"/>
  <c r="I91" i="4"/>
  <c r="I73" i="4"/>
  <c r="I74" i="4"/>
  <c r="I56" i="4"/>
  <c r="I42" i="4"/>
  <c r="I40" i="4"/>
  <c r="I75" i="4"/>
  <c r="I29" i="4"/>
  <c r="I16" i="4"/>
  <c r="I221" i="4"/>
  <c r="I76" i="4"/>
  <c r="I85" i="4"/>
  <c r="I35" i="4"/>
  <c r="I49" i="4"/>
  <c r="I53" i="4"/>
  <c r="I23" i="4"/>
  <c r="I208" i="4"/>
  <c r="I151" i="4"/>
  <c r="I34" i="4"/>
  <c r="I52" i="4"/>
  <c r="I33" i="4"/>
  <c r="I19" i="4"/>
  <c r="I14" i="4"/>
  <c r="I17" i="4"/>
  <c r="I20" i="4"/>
  <c r="I27" i="4"/>
  <c r="I13" i="4"/>
  <c r="I15" i="4"/>
  <c r="I12" i="4"/>
  <c r="I21" i="4"/>
  <c r="G18" i="4"/>
  <c r="H18" i="4"/>
  <c r="G25" i="4"/>
  <c r="H25" i="4"/>
  <c r="G26" i="4"/>
  <c r="H26" i="4"/>
  <c r="G22" i="4"/>
  <c r="H22" i="4"/>
  <c r="G32" i="4"/>
  <c r="H32" i="4"/>
  <c r="G45" i="4"/>
  <c r="H45" i="4"/>
  <c r="G36" i="4"/>
  <c r="H36" i="4"/>
  <c r="G24" i="4"/>
  <c r="H24" i="4"/>
  <c r="G38" i="4"/>
  <c r="H38" i="4"/>
  <c r="G166" i="4"/>
  <c r="H166" i="4"/>
  <c r="G58" i="4"/>
  <c r="H58" i="4"/>
  <c r="G164" i="4"/>
  <c r="H164" i="4"/>
  <c r="G88" i="4"/>
  <c r="H88" i="4"/>
  <c r="G55" i="4"/>
  <c r="H55" i="4"/>
  <c r="G65" i="4"/>
  <c r="H65" i="4"/>
  <c r="G200" i="4"/>
  <c r="H200" i="4"/>
  <c r="G46" i="4"/>
  <c r="H46" i="4"/>
  <c r="G31" i="4"/>
  <c r="H31" i="4"/>
  <c r="G43" i="4"/>
  <c r="H43" i="4"/>
  <c r="G30" i="4"/>
  <c r="H30" i="4"/>
  <c r="G47" i="4"/>
  <c r="H47" i="4"/>
  <c r="G28" i="4"/>
  <c r="H28" i="4"/>
  <c r="G41" i="4"/>
  <c r="H41" i="4"/>
  <c r="G67" i="4"/>
  <c r="H67" i="4"/>
  <c r="G39" i="4"/>
  <c r="H39" i="4"/>
  <c r="G69" i="4"/>
  <c r="H69" i="4"/>
  <c r="G126" i="4"/>
  <c r="H126" i="4"/>
  <c r="G62" i="4"/>
  <c r="H62" i="4"/>
  <c r="G44" i="4"/>
  <c r="H44" i="4"/>
  <c r="G54" i="4"/>
  <c r="H54" i="4"/>
  <c r="G83" i="4"/>
  <c r="H83" i="4"/>
  <c r="G98" i="4"/>
  <c r="H98" i="4"/>
  <c r="G64" i="4"/>
  <c r="H64" i="4"/>
  <c r="G109" i="4"/>
  <c r="H109" i="4"/>
  <c r="G87" i="4"/>
  <c r="H87" i="4"/>
  <c r="G125" i="4"/>
  <c r="H125" i="4"/>
  <c r="G110" i="4"/>
  <c r="H110" i="4"/>
  <c r="G99" i="4"/>
  <c r="H99" i="4"/>
  <c r="G119" i="4"/>
  <c r="H119" i="4"/>
  <c r="G226" i="4"/>
  <c r="H226" i="4"/>
  <c r="G86" i="4"/>
  <c r="H86" i="4"/>
  <c r="G51" i="4"/>
  <c r="H51" i="4"/>
  <c r="G118" i="4"/>
  <c r="H118" i="4"/>
  <c r="G129" i="4"/>
  <c r="H129" i="4"/>
  <c r="G123" i="4"/>
  <c r="H123" i="4"/>
  <c r="G184" i="4"/>
  <c r="H184" i="4"/>
  <c r="G57" i="4"/>
  <c r="H57" i="4"/>
  <c r="G80" i="4"/>
  <c r="H80" i="4"/>
  <c r="G90" i="4"/>
  <c r="H90" i="4"/>
  <c r="G84" i="4"/>
  <c r="H84" i="4"/>
  <c r="G97" i="4"/>
  <c r="H97" i="4"/>
  <c r="G117" i="4"/>
  <c r="H117" i="4"/>
  <c r="G180" i="4"/>
  <c r="H180" i="4"/>
  <c r="G94" i="4"/>
  <c r="H94" i="4"/>
  <c r="G103" i="4"/>
  <c r="H103" i="4"/>
  <c r="G63" i="4"/>
  <c r="H63" i="4"/>
  <c r="G122" i="4"/>
  <c r="H122" i="4"/>
  <c r="G96" i="4"/>
  <c r="H96" i="4"/>
  <c r="G162" i="4"/>
  <c r="H162" i="4"/>
  <c r="G79" i="4"/>
  <c r="H79" i="4"/>
  <c r="G158" i="4"/>
  <c r="H158" i="4"/>
  <c r="G154" i="4"/>
  <c r="H154" i="4"/>
  <c r="G172" i="4"/>
  <c r="H172" i="4"/>
  <c r="G141" i="4"/>
  <c r="H141" i="4"/>
  <c r="G229" i="4"/>
  <c r="H229" i="4"/>
  <c r="G146" i="4"/>
  <c r="H146" i="4"/>
  <c r="G133" i="4"/>
  <c r="H133" i="4"/>
  <c r="G201" i="4"/>
  <c r="H201" i="4"/>
  <c r="G68" i="4"/>
  <c r="H68" i="4"/>
  <c r="G130" i="4"/>
  <c r="H130" i="4"/>
  <c r="G145" i="4"/>
  <c r="H145" i="4"/>
  <c r="G149" i="4"/>
  <c r="H149" i="4"/>
  <c r="G176" i="4"/>
  <c r="H176" i="4"/>
  <c r="G237" i="4"/>
  <c r="H237" i="4"/>
  <c r="G244" i="4"/>
  <c r="H244" i="4"/>
  <c r="G71" i="4"/>
  <c r="H71" i="4"/>
  <c r="G127" i="4"/>
  <c r="H127" i="4"/>
  <c r="G140" i="4"/>
  <c r="H140" i="4"/>
  <c r="G111" i="4"/>
  <c r="H111" i="4"/>
  <c r="G132" i="4"/>
  <c r="H132" i="4"/>
  <c r="G148" i="4"/>
  <c r="H148" i="4"/>
  <c r="G177" i="4"/>
  <c r="H177" i="4"/>
  <c r="G161" i="4"/>
  <c r="H161" i="4"/>
  <c r="G93" i="4"/>
  <c r="H93" i="4"/>
  <c r="G131" i="4"/>
  <c r="H131" i="4"/>
  <c r="G114" i="4"/>
  <c r="H114" i="4"/>
  <c r="G121" i="4"/>
  <c r="H121" i="4"/>
  <c r="G138" i="4"/>
  <c r="H138" i="4"/>
  <c r="G178" i="4"/>
  <c r="H178" i="4"/>
  <c r="G181" i="4"/>
  <c r="H181" i="4"/>
  <c r="G191" i="4"/>
  <c r="H191" i="4"/>
  <c r="G169" i="4"/>
  <c r="H169" i="4"/>
  <c r="G199" i="4"/>
  <c r="H199" i="4"/>
  <c r="G247" i="4"/>
  <c r="H247" i="4"/>
  <c r="G157" i="4"/>
  <c r="H157" i="4"/>
  <c r="G182" i="4"/>
  <c r="H182" i="4"/>
  <c r="G202" i="4"/>
  <c r="H202" i="4"/>
  <c r="G242" i="4"/>
  <c r="H242" i="4"/>
  <c r="G222" i="4"/>
  <c r="H222" i="4"/>
  <c r="G104" i="4"/>
  <c r="H104" i="4"/>
  <c r="G105" i="4"/>
  <c r="H105" i="4"/>
  <c r="G144" i="4"/>
  <c r="H144" i="4"/>
  <c r="G197" i="4"/>
  <c r="H197" i="4"/>
  <c r="G101" i="4"/>
  <c r="H101" i="4"/>
  <c r="G112" i="4"/>
  <c r="H112" i="4"/>
  <c r="G163" i="4"/>
  <c r="H163" i="4"/>
  <c r="G139" i="4"/>
  <c r="H139" i="4"/>
  <c r="G188" i="4"/>
  <c r="H188" i="4"/>
  <c r="G186" i="4"/>
  <c r="H186" i="4"/>
  <c r="G203" i="4"/>
  <c r="H203" i="4"/>
  <c r="G210" i="4"/>
  <c r="H210" i="4"/>
  <c r="G220" i="4"/>
  <c r="H220" i="4"/>
  <c r="G183" i="4"/>
  <c r="H183" i="4"/>
  <c r="G224" i="4"/>
  <c r="H224" i="4"/>
  <c r="G234" i="4"/>
  <c r="H234" i="4"/>
  <c r="G228" i="4"/>
  <c r="H228" i="4"/>
  <c r="G212" i="4"/>
  <c r="H212" i="4"/>
  <c r="G233" i="4"/>
  <c r="H233" i="4"/>
  <c r="G214" i="4"/>
  <c r="H214" i="4"/>
  <c r="G243" i="4"/>
  <c r="H243" i="4"/>
  <c r="G245" i="4"/>
  <c r="H245" i="4"/>
  <c r="G253" i="4"/>
  <c r="H253" i="4"/>
  <c r="G267" i="4"/>
  <c r="H267" i="4"/>
  <c r="G257" i="4"/>
  <c r="H257" i="4"/>
  <c r="G258" i="4"/>
  <c r="H258" i="4"/>
  <c r="G256" i="4"/>
  <c r="H256" i="4"/>
  <c r="G264" i="4"/>
  <c r="H264" i="4"/>
  <c r="G261" i="4"/>
  <c r="H261" i="4"/>
  <c r="G266" i="4"/>
  <c r="H266" i="4"/>
  <c r="G265" i="4"/>
  <c r="H265" i="4"/>
  <c r="G270" i="4"/>
  <c r="H270" i="4"/>
  <c r="G271" i="4"/>
  <c r="H271" i="4"/>
  <c r="G269" i="4"/>
  <c r="H269" i="4"/>
  <c r="G268" i="4"/>
  <c r="H268" i="4"/>
  <c r="G259" i="4"/>
  <c r="H259" i="4"/>
  <c r="G260" i="4"/>
  <c r="H260" i="4"/>
  <c r="G263" i="4"/>
  <c r="H263" i="4"/>
  <c r="G262" i="4"/>
  <c r="H262" i="4"/>
  <c r="G255" i="4"/>
  <c r="H255" i="4"/>
  <c r="G249" i="4"/>
  <c r="H249" i="4"/>
  <c r="G235" i="4"/>
  <c r="H235" i="4"/>
  <c r="G230" i="4"/>
  <c r="H230" i="4"/>
  <c r="G254" i="4"/>
  <c r="H254" i="4"/>
  <c r="G232" i="4"/>
  <c r="H232" i="4"/>
  <c r="G218" i="4"/>
  <c r="H218" i="4"/>
  <c r="G223" i="4"/>
  <c r="H223" i="4"/>
  <c r="G252" i="4"/>
  <c r="H252" i="4"/>
  <c r="G152" i="4"/>
  <c r="H152" i="4"/>
  <c r="G81" i="4"/>
  <c r="H81" i="4"/>
  <c r="G165" i="4"/>
  <c r="H165" i="4"/>
  <c r="G179" i="4"/>
  <c r="H179" i="4"/>
  <c r="G167" i="4"/>
  <c r="H167" i="4"/>
  <c r="G204" i="4"/>
  <c r="H204" i="4"/>
  <c r="G147" i="4"/>
  <c r="H147" i="4"/>
  <c r="G207" i="4"/>
  <c r="H207" i="4"/>
  <c r="G174" i="4"/>
  <c r="H174" i="4"/>
  <c r="G217" i="4"/>
  <c r="H217" i="4"/>
  <c r="G194" i="4"/>
  <c r="H194" i="4"/>
  <c r="G211" i="4"/>
  <c r="H211" i="4"/>
  <c r="G246" i="4"/>
  <c r="H246" i="4"/>
  <c r="G209" i="4"/>
  <c r="H209" i="4"/>
  <c r="G116" i="4"/>
  <c r="H116" i="4"/>
  <c r="G156" i="4"/>
  <c r="H156" i="4"/>
  <c r="G155" i="4"/>
  <c r="H155" i="4"/>
  <c r="G195" i="4"/>
  <c r="H195" i="4"/>
  <c r="G236" i="4"/>
  <c r="H236" i="4"/>
  <c r="G251" i="4"/>
  <c r="H251" i="4"/>
  <c r="G113" i="4"/>
  <c r="H113" i="4"/>
  <c r="G238" i="4"/>
  <c r="H238" i="4"/>
  <c r="G250" i="4"/>
  <c r="H250" i="4"/>
  <c r="G216" i="4"/>
  <c r="H216" i="4"/>
  <c r="G215" i="4"/>
  <c r="H215" i="4"/>
  <c r="G227" i="4"/>
  <c r="H227" i="4"/>
  <c r="G205" i="4"/>
  <c r="H205" i="4"/>
  <c r="G240" i="4"/>
  <c r="H240" i="4"/>
  <c r="G170" i="4"/>
  <c r="H170" i="4"/>
  <c r="G196" i="4"/>
  <c r="H196" i="4"/>
  <c r="G142" i="4"/>
  <c r="H142" i="4"/>
  <c r="G248" i="4"/>
  <c r="H248" i="4"/>
  <c r="G128" i="4"/>
  <c r="H128" i="4"/>
  <c r="G198" i="4"/>
  <c r="H198" i="4"/>
  <c r="G70" i="4"/>
  <c r="H70" i="4"/>
  <c r="G153" i="4"/>
  <c r="H153" i="4"/>
  <c r="G239" i="4"/>
  <c r="H239" i="4"/>
  <c r="G120" i="4"/>
  <c r="H120" i="4"/>
  <c r="G173" i="4"/>
  <c r="H173" i="4"/>
  <c r="G150" i="4"/>
  <c r="H150" i="4"/>
  <c r="G135" i="4"/>
  <c r="H135" i="4"/>
  <c r="G187" i="4"/>
  <c r="H187" i="4"/>
  <c r="G190" i="4"/>
  <c r="H190" i="4"/>
  <c r="G189" i="4"/>
  <c r="H189" i="4"/>
  <c r="G171" i="4"/>
  <c r="H171" i="4"/>
  <c r="G78" i="4"/>
  <c r="H78" i="4"/>
  <c r="G193" i="4"/>
  <c r="H193" i="4"/>
  <c r="G48" i="4"/>
  <c r="H48" i="4"/>
  <c r="G241" i="4"/>
  <c r="H241" i="4"/>
  <c r="G160" i="4"/>
  <c r="H160" i="4"/>
  <c r="G206" i="4"/>
  <c r="H206" i="4"/>
  <c r="G192" i="4"/>
  <c r="H192" i="4"/>
  <c r="G175" i="4"/>
  <c r="H175" i="4"/>
  <c r="G143" i="4"/>
  <c r="H143" i="4"/>
  <c r="G106" i="4"/>
  <c r="H106" i="4"/>
  <c r="G136" i="4"/>
  <c r="H136" i="4"/>
  <c r="G102" i="4"/>
  <c r="H102" i="4"/>
  <c r="G134" i="4"/>
  <c r="H134" i="4"/>
  <c r="G185" i="4"/>
  <c r="H185" i="4"/>
  <c r="G159" i="4"/>
  <c r="H159" i="4"/>
  <c r="G231" i="4"/>
  <c r="H231" i="4"/>
  <c r="G108" i="4"/>
  <c r="H108" i="4"/>
  <c r="G107" i="4"/>
  <c r="H107" i="4"/>
  <c r="G168" i="4"/>
  <c r="H168" i="4"/>
  <c r="G95" i="4"/>
  <c r="H95" i="4"/>
  <c r="G137" i="4"/>
  <c r="H137" i="4"/>
  <c r="G89" i="4"/>
  <c r="H89" i="4"/>
  <c r="G72" i="4"/>
  <c r="H72" i="4"/>
  <c r="G225" i="4"/>
  <c r="H225" i="4"/>
  <c r="G50" i="4"/>
  <c r="H50" i="4"/>
  <c r="G213" i="4"/>
  <c r="H213" i="4"/>
  <c r="G66" i="4"/>
  <c r="H66" i="4"/>
  <c r="G100" i="4"/>
  <c r="H100" i="4"/>
  <c r="G37" i="4"/>
  <c r="H37" i="4"/>
  <c r="G115" i="4"/>
  <c r="H115" i="4"/>
  <c r="G124" i="4"/>
  <c r="H124" i="4"/>
  <c r="G82" i="4"/>
  <c r="H82" i="4"/>
  <c r="G61" i="4"/>
  <c r="H61" i="4"/>
  <c r="G219" i="4"/>
  <c r="H219" i="4"/>
  <c r="G59" i="4"/>
  <c r="H59" i="4"/>
  <c r="G60" i="4"/>
  <c r="H60" i="4"/>
  <c r="G77" i="4"/>
  <c r="H77" i="4"/>
  <c r="G92" i="4"/>
  <c r="H92" i="4"/>
  <c r="G91" i="4"/>
  <c r="H91" i="4"/>
  <c r="G73" i="4"/>
  <c r="H73" i="4"/>
  <c r="G74" i="4"/>
  <c r="H74" i="4"/>
  <c r="G56" i="4"/>
  <c r="H56" i="4"/>
  <c r="G42" i="4"/>
  <c r="H42" i="4"/>
  <c r="G40" i="4"/>
  <c r="H40" i="4"/>
  <c r="G75" i="4"/>
  <c r="H75" i="4"/>
  <c r="G29" i="4"/>
  <c r="H29" i="4"/>
  <c r="G16" i="4"/>
  <c r="H16" i="4"/>
  <c r="G221" i="4"/>
  <c r="H221" i="4"/>
  <c r="G76" i="4"/>
  <c r="H76" i="4"/>
  <c r="G85" i="4"/>
  <c r="H85" i="4"/>
  <c r="G35" i="4"/>
  <c r="H35" i="4"/>
  <c r="G49" i="4"/>
  <c r="H49" i="4"/>
  <c r="G53" i="4"/>
  <c r="H53" i="4"/>
  <c r="G23" i="4"/>
  <c r="H23" i="4"/>
  <c r="G208" i="4"/>
  <c r="H208" i="4"/>
  <c r="G151" i="4"/>
  <c r="H151" i="4"/>
  <c r="G34" i="4"/>
  <c r="H34" i="4"/>
  <c r="G52" i="4"/>
  <c r="H52" i="4"/>
  <c r="G33" i="4"/>
  <c r="H33" i="4"/>
  <c r="G19" i="4"/>
  <c r="H19" i="4"/>
  <c r="G14" i="4"/>
  <c r="H14" i="4"/>
  <c r="G17" i="4"/>
  <c r="H17" i="4"/>
  <c r="G20" i="4"/>
  <c r="H20" i="4"/>
  <c r="G27" i="4"/>
  <c r="H27" i="4"/>
  <c r="G13" i="4"/>
  <c r="H13" i="4"/>
  <c r="G15" i="4"/>
  <c r="H15" i="4"/>
  <c r="G12" i="4"/>
  <c r="H12" i="4"/>
  <c r="G21" i="4"/>
  <c r="H21" i="4"/>
  <c r="M3" i="1"/>
  <c r="L3" i="1"/>
  <c r="K3" i="1"/>
  <c r="J3" i="1"/>
  <c r="I3" i="1"/>
  <c r="G3" i="1"/>
  <c r="H3" i="1"/>
  <c r="E3" i="1"/>
  <c r="B3" i="1"/>
</calcChain>
</file>

<file path=xl/comments1.xml><?xml version="1.0" encoding="utf-8"?>
<comments xmlns="http://schemas.openxmlformats.org/spreadsheetml/2006/main">
  <authors>
    <author>Stephan Lange</author>
  </authors>
  <commentList>
    <comment ref="A2" authorId="0">
      <text>
        <r>
          <rPr>
            <b/>
            <sz val="9"/>
            <color indexed="81"/>
            <rFont val="Calibri"/>
            <family val="2"/>
          </rPr>
          <t>Stephan Lange:</t>
        </r>
        <r>
          <rPr>
            <sz val="9"/>
            <color indexed="81"/>
            <rFont val="Calibri"/>
            <family val="2"/>
          </rPr>
          <t xml:space="preserve">
- copy gene/protein symbols fold change and significance into data sheet
- sort according to significance,
- remove duplicates with lower significance
- remove #N/A genes/proteins
- remove genes/proteins with 0 fold change
</t>
        </r>
      </text>
    </comment>
  </commentList>
</comments>
</file>

<file path=xl/comments2.xml><?xml version="1.0" encoding="utf-8"?>
<comments xmlns="http://schemas.openxmlformats.org/spreadsheetml/2006/main">
  <authors>
    <author>Stephan Lange</author>
  </authors>
  <commentList>
    <comment ref="A2" authorId="0">
      <text>
        <r>
          <rPr>
            <b/>
            <sz val="9"/>
            <color indexed="81"/>
            <rFont val="Calibri"/>
            <family val="2"/>
          </rPr>
          <t>Stephan Lange:</t>
        </r>
        <r>
          <rPr>
            <sz val="9"/>
            <color indexed="81"/>
            <rFont val="Calibri"/>
            <family val="2"/>
          </rPr>
          <t xml:space="preserve">
- copy gene/protein symbols fold change and significance into data sheet
- sort according to significance,
- remove duplicates with lower significance
- remove #N/A genes/proteins
- remove genes/proteins with 0 fold change
</t>
        </r>
      </text>
    </comment>
  </commentList>
</comments>
</file>

<file path=xl/comments3.xml><?xml version="1.0" encoding="utf-8"?>
<comments xmlns="http://schemas.openxmlformats.org/spreadsheetml/2006/main">
  <authors>
    <author>Stephan Lange</author>
  </authors>
  <commentList>
    <comment ref="G2" authorId="0">
      <text>
        <r>
          <rPr>
            <b/>
            <sz val="9"/>
            <color indexed="81"/>
            <rFont val="Calibri"/>
            <family val="2"/>
          </rPr>
          <t>Stephan Lange:</t>
        </r>
        <r>
          <rPr>
            <sz val="9"/>
            <color indexed="81"/>
            <rFont val="Calibri"/>
            <family val="2"/>
          </rPr>
          <t xml:space="preserve">
add genes/proteins according to go-terms associated with categories; remove genes/proteins already listed and wrongly associated</t>
        </r>
      </text>
    </comment>
  </commentList>
</comments>
</file>

<file path=xl/comments4.xml><?xml version="1.0" encoding="utf-8"?>
<comments xmlns="http://schemas.openxmlformats.org/spreadsheetml/2006/main">
  <authors>
    <author>Stephan Lange</author>
  </authors>
  <commentList>
    <comment ref="H2" authorId="0">
      <text>
        <r>
          <rPr>
            <b/>
            <sz val="9"/>
            <color indexed="81"/>
            <rFont val="Calibri"/>
            <family val="2"/>
          </rPr>
          <t>Stephan Lange:</t>
        </r>
        <r>
          <rPr>
            <sz val="9"/>
            <color indexed="81"/>
            <rFont val="Calibri"/>
            <family val="2"/>
          </rPr>
          <t xml:space="preserve">
add genes/proteins according to go-terms associated with categories; remove genes/proteins already listed and wrongly associated</t>
        </r>
      </text>
    </comment>
  </commentList>
</comments>
</file>

<file path=xl/sharedStrings.xml><?xml version="1.0" encoding="utf-8"?>
<sst xmlns="http://schemas.openxmlformats.org/spreadsheetml/2006/main" count="7170" uniqueCount="3696">
  <si>
    <t>TA</t>
  </si>
  <si>
    <t>OBSCN</t>
  </si>
  <si>
    <t>Cox7a1</t>
  </si>
  <si>
    <t>Uqcr10</t>
  </si>
  <si>
    <t>NDUFS8</t>
  </si>
  <si>
    <t>NDUFC2</t>
  </si>
  <si>
    <t>LETM1</t>
  </si>
  <si>
    <t>NDUFB11</t>
  </si>
  <si>
    <t>NDUFB9</t>
  </si>
  <si>
    <t>NDUFV2</t>
  </si>
  <si>
    <t>ALDH5A1</t>
  </si>
  <si>
    <t>COX7C</t>
  </si>
  <si>
    <t>NDUFA13</t>
  </si>
  <si>
    <t>SELENBP1</t>
  </si>
  <si>
    <t>NT5C1A</t>
  </si>
  <si>
    <t>MYH2</t>
  </si>
  <si>
    <t>MAOB</t>
  </si>
  <si>
    <t>NDUFA5</t>
  </si>
  <si>
    <t>FAHD2A</t>
  </si>
  <si>
    <t>DHRS4</t>
  </si>
  <si>
    <t>NDUFA8</t>
  </si>
  <si>
    <t>NDUFS3</t>
  </si>
  <si>
    <t>PRDX3</t>
  </si>
  <si>
    <t>ACTN3</t>
  </si>
  <si>
    <t>Cyc1</t>
  </si>
  <si>
    <t>Uqcrb</t>
  </si>
  <si>
    <t>NDUFA10</t>
  </si>
  <si>
    <t>GBAS</t>
  </si>
  <si>
    <t>Uqcrq</t>
  </si>
  <si>
    <t>CLYBL</t>
  </si>
  <si>
    <t>Cox5b</t>
  </si>
  <si>
    <t>NDUFA4</t>
  </si>
  <si>
    <t>NDUFS6</t>
  </si>
  <si>
    <t>NDUFB8</t>
  </si>
  <si>
    <t>NDUFS4</t>
  </si>
  <si>
    <t>NDUFB10</t>
  </si>
  <si>
    <t>SUCLG2</t>
  </si>
  <si>
    <t>FTH1</t>
  </si>
  <si>
    <t>ABCB8</t>
  </si>
  <si>
    <t>tmem65</t>
  </si>
  <si>
    <t>MRPS36</t>
  </si>
  <si>
    <t>OBSL1</t>
  </si>
  <si>
    <t>Cox5a</t>
  </si>
  <si>
    <t>Hbb-bs</t>
  </si>
  <si>
    <t>MAOA</t>
  </si>
  <si>
    <t>ND1</t>
  </si>
  <si>
    <t>APOO</t>
  </si>
  <si>
    <t>GSTM5</t>
  </si>
  <si>
    <t>NDUFS1</t>
  </si>
  <si>
    <t>ACTN2</t>
  </si>
  <si>
    <t>TNNC2</t>
  </si>
  <si>
    <t>LGALS1</t>
  </si>
  <si>
    <t>BDH1</t>
  </si>
  <si>
    <t>SMYD2</t>
  </si>
  <si>
    <t>ATP5J</t>
  </si>
  <si>
    <t>NDUFV1</t>
  </si>
  <si>
    <t>CHCHD3</t>
  </si>
  <si>
    <t>CALM1</t>
  </si>
  <si>
    <t>MAP2K6</t>
  </si>
  <si>
    <t>ECI1</t>
  </si>
  <si>
    <t>GSTM1</t>
  </si>
  <si>
    <t>ATP5J2</t>
  </si>
  <si>
    <t>NLRX1</t>
  </si>
  <si>
    <t>PRDX6</t>
  </si>
  <si>
    <t>ABHD11</t>
  </si>
  <si>
    <t>MPZ</t>
  </si>
  <si>
    <t>Atp5k</t>
  </si>
  <si>
    <t>SPR</t>
  </si>
  <si>
    <t>NDUFA2</t>
  </si>
  <si>
    <t>PTPN3</t>
  </si>
  <si>
    <t>ACO2</t>
  </si>
  <si>
    <t>NDUFA9</t>
  </si>
  <si>
    <t>ATP5H</t>
  </si>
  <si>
    <t>MPC2</t>
  </si>
  <si>
    <t>APOBEC2</t>
  </si>
  <si>
    <t>TMEM109</t>
  </si>
  <si>
    <t>NDUFAB1</t>
  </si>
  <si>
    <t>UQCRC1</t>
  </si>
  <si>
    <t>ADSL</t>
  </si>
  <si>
    <t>HIBCH</t>
  </si>
  <si>
    <t>ATP5C1</t>
  </si>
  <si>
    <t>ATP1B1</t>
  </si>
  <si>
    <t>MACROD1</t>
  </si>
  <si>
    <t>HINT1</t>
  </si>
  <si>
    <t>ATP1A1</t>
  </si>
  <si>
    <t>SLC25A11</t>
  </si>
  <si>
    <t>NDUFS2</t>
  </si>
  <si>
    <t>PGAM2</t>
  </si>
  <si>
    <t>COX2</t>
  </si>
  <si>
    <t>SLC27A1</t>
  </si>
  <si>
    <t>SAR1B</t>
  </si>
  <si>
    <t>LRPAP1</t>
  </si>
  <si>
    <t>ND4</t>
  </si>
  <si>
    <t>FUNDC2</t>
  </si>
  <si>
    <t>Cox6b1</t>
  </si>
  <si>
    <t>CORO6</t>
  </si>
  <si>
    <t>PPIA</t>
  </si>
  <si>
    <t>TNNI2</t>
  </si>
  <si>
    <t>TBRG4</t>
  </si>
  <si>
    <t>NDUFB3</t>
  </si>
  <si>
    <t>NDUFA6</t>
  </si>
  <si>
    <t>GAPDH</t>
  </si>
  <si>
    <t>Uqcrc2</t>
  </si>
  <si>
    <t>DLST</t>
  </si>
  <si>
    <t>ATP5L</t>
  </si>
  <si>
    <t>PYGM</t>
  </si>
  <si>
    <t>ATP5A1</t>
  </si>
  <si>
    <t>OGDH</t>
  </si>
  <si>
    <t>PDHB</t>
  </si>
  <si>
    <t>ACAD9</t>
  </si>
  <si>
    <t>SOD2</t>
  </si>
  <si>
    <t>PTER</t>
  </si>
  <si>
    <t>UBAC1</t>
  </si>
  <si>
    <t>FAM213A</t>
  </si>
  <si>
    <t>ND5</t>
  </si>
  <si>
    <t>SMOX</t>
  </si>
  <si>
    <t>SLC37A4</t>
  </si>
  <si>
    <t>AKR1B10</t>
  </si>
  <si>
    <t>PRDX5</t>
  </si>
  <si>
    <t>UBE2L3</t>
  </si>
  <si>
    <t>YWHAG</t>
  </si>
  <si>
    <t>PPP3CB</t>
  </si>
  <si>
    <t>PPP1R7</t>
  </si>
  <si>
    <t>Ces1d</t>
  </si>
  <si>
    <t>H2-D1</t>
  </si>
  <si>
    <t>MYOC</t>
  </si>
  <si>
    <t>MYL1</t>
  </si>
  <si>
    <t>MB</t>
  </si>
  <si>
    <t>NME1</t>
  </si>
  <si>
    <t>NOL3</t>
  </si>
  <si>
    <t>EEF1B2</t>
  </si>
  <si>
    <t>ALDH1A1</t>
  </si>
  <si>
    <t>ASPA</t>
  </si>
  <si>
    <t>PDAP1</t>
  </si>
  <si>
    <t>Serpina1d</t>
  </si>
  <si>
    <t>MAPRE3</t>
  </si>
  <si>
    <t>CSRP3</t>
  </si>
  <si>
    <t>CMBL</t>
  </si>
  <si>
    <t>DRG2</t>
  </si>
  <si>
    <t>ANKRD2</t>
  </si>
  <si>
    <t>Serpina1e</t>
  </si>
  <si>
    <t>PZP</t>
  </si>
  <si>
    <t>NME2</t>
  </si>
  <si>
    <t>NES</t>
  </si>
  <si>
    <t>RPLP2</t>
  </si>
  <si>
    <t>EIF5B</t>
  </si>
  <si>
    <t>MYOT</t>
  </si>
  <si>
    <t>RPL13</t>
  </si>
  <si>
    <t>KCTD12</t>
  </si>
  <si>
    <t>tuba4a</t>
  </si>
  <si>
    <t>PVALB</t>
  </si>
  <si>
    <t>CLTC</t>
  </si>
  <si>
    <t>IVD</t>
  </si>
  <si>
    <t>JSRP1</t>
  </si>
  <si>
    <t>CFL2</t>
  </si>
  <si>
    <t>TRIM72</t>
  </si>
  <si>
    <t>PPP5C</t>
  </si>
  <si>
    <t>ASPH</t>
  </si>
  <si>
    <t>PARP3</t>
  </si>
  <si>
    <t>PA2G4</t>
  </si>
  <si>
    <t>RPLP0</t>
  </si>
  <si>
    <t>WIPI1</t>
  </si>
  <si>
    <t>ADRM1</t>
  </si>
  <si>
    <t>ANXA6</t>
  </si>
  <si>
    <t>CDH13</t>
  </si>
  <si>
    <t>FMOD</t>
  </si>
  <si>
    <t>DUPD1</t>
  </si>
  <si>
    <t>RPL22</t>
  </si>
  <si>
    <t>ARL1</t>
  </si>
  <si>
    <t>LMNA</t>
  </si>
  <si>
    <t>ARPC1B</t>
  </si>
  <si>
    <t>CAV3</t>
  </si>
  <si>
    <t>FARSA</t>
  </si>
  <si>
    <t>ITSN1</t>
  </si>
  <si>
    <t>ARPC1A</t>
  </si>
  <si>
    <t>NCL</t>
  </si>
  <si>
    <t>DDT</t>
  </si>
  <si>
    <t>TMEM43</t>
  </si>
  <si>
    <t>AKT2</t>
  </si>
  <si>
    <t>RPS6</t>
  </si>
  <si>
    <t>ERGIC1</t>
  </si>
  <si>
    <t>OXSR1</t>
  </si>
  <si>
    <t>RPL3L</t>
  </si>
  <si>
    <t>FLNC</t>
  </si>
  <si>
    <t>ADK</t>
  </si>
  <si>
    <t>RAB3GAP2</t>
  </si>
  <si>
    <t>Serpinb6a</t>
  </si>
  <si>
    <t>ANXA4</t>
  </si>
  <si>
    <t>SERBP1</t>
  </si>
  <si>
    <t>HSPB3</t>
  </si>
  <si>
    <t>COPA</t>
  </si>
  <si>
    <t>SEC31A</t>
  </si>
  <si>
    <t>PLIN3</t>
  </si>
  <si>
    <t>CAT</t>
  </si>
  <si>
    <t>PBXIP1</t>
  </si>
  <si>
    <t>TBCB</t>
  </si>
  <si>
    <t>Car3</t>
  </si>
  <si>
    <t>DDX3Y</t>
  </si>
  <si>
    <t>CAPG</t>
  </si>
  <si>
    <t>FSD2</t>
  </si>
  <si>
    <t>TUBB6</t>
  </si>
  <si>
    <t>SERPINH1</t>
  </si>
  <si>
    <t>EEF1A1</t>
  </si>
  <si>
    <t>STBD1</t>
  </si>
  <si>
    <t>PURA</t>
  </si>
  <si>
    <t>TUBA8</t>
  </si>
  <si>
    <t>ARCN1</t>
  </si>
  <si>
    <t>H1F0</t>
  </si>
  <si>
    <t>ESYT2</t>
  </si>
  <si>
    <t>MGEA5</t>
  </si>
  <si>
    <t>CAST</t>
  </si>
  <si>
    <t>KLHL40</t>
  </si>
  <si>
    <t>RPL31</t>
  </si>
  <si>
    <t>DIAPH1</t>
  </si>
  <si>
    <t>ART1</t>
  </si>
  <si>
    <t>MTDH</t>
  </si>
  <si>
    <t>MAP4</t>
  </si>
  <si>
    <t>ITGB4</t>
  </si>
  <si>
    <t>AHNAK</t>
  </si>
  <si>
    <t>HIST1H1E</t>
  </si>
  <si>
    <t>CASQ2</t>
  </si>
  <si>
    <t>VIM</t>
  </si>
  <si>
    <t>PDLIM3</t>
  </si>
  <si>
    <t>TFRC</t>
  </si>
  <si>
    <t>CARNS1</t>
  </si>
  <si>
    <t>PPM1B</t>
  </si>
  <si>
    <t>PACSIN3</t>
  </si>
  <si>
    <t>prkaa1</t>
  </si>
  <si>
    <t>CRYAB</t>
  </si>
  <si>
    <t>HSD17B4</t>
  </si>
  <si>
    <t>CAMK2D</t>
  </si>
  <si>
    <t>HSPB7</t>
  </si>
  <si>
    <t>PADI2</t>
  </si>
  <si>
    <t>RPL4</t>
  </si>
  <si>
    <t>MYBPH</t>
  </si>
  <si>
    <t>THBS4</t>
  </si>
  <si>
    <t>TPP2</t>
  </si>
  <si>
    <t>RPL14</t>
  </si>
  <si>
    <t>NPM1</t>
  </si>
  <si>
    <t>GBE1</t>
  </si>
  <si>
    <t>FABP3</t>
  </si>
  <si>
    <t>RPL27</t>
  </si>
  <si>
    <t>COBL</t>
  </si>
  <si>
    <t>SQSTM1</t>
  </si>
  <si>
    <t>TRDN</t>
  </si>
  <si>
    <t>RPL18</t>
  </si>
  <si>
    <t>MYH11</t>
  </si>
  <si>
    <t>NQO2</t>
  </si>
  <si>
    <t>OGFOD1</t>
  </si>
  <si>
    <t>RPL35A</t>
  </si>
  <si>
    <t>Acaa1a</t>
  </si>
  <si>
    <t>RPL8</t>
  </si>
  <si>
    <t>LDHD</t>
  </si>
  <si>
    <t>MURC</t>
  </si>
  <si>
    <t>DYSF</t>
  </si>
  <si>
    <t>YBX2</t>
  </si>
  <si>
    <t>RPL6</t>
  </si>
  <si>
    <t>AHNAK2</t>
  </si>
  <si>
    <t>XIRP1</t>
  </si>
  <si>
    <t>Serpinb1a</t>
  </si>
  <si>
    <t>HSPB1</t>
  </si>
  <si>
    <t>Sol</t>
  </si>
  <si>
    <t>TPM4</t>
  </si>
  <si>
    <t>TPM2</t>
  </si>
  <si>
    <t>TNNT1</t>
  </si>
  <si>
    <t>TNNC1</t>
  </si>
  <si>
    <t>RANBP1</t>
  </si>
  <si>
    <t>FAM162A</t>
  </si>
  <si>
    <t>RAB8B</t>
  </si>
  <si>
    <t>DHDH</t>
  </si>
  <si>
    <t>RBBP9</t>
  </si>
  <si>
    <t>LUM</t>
  </si>
  <si>
    <t>ALPL</t>
  </si>
  <si>
    <t>ABAT</t>
  </si>
  <si>
    <t>SRL</t>
  </si>
  <si>
    <t>ANXA2</t>
  </si>
  <si>
    <t>ST13</t>
  </si>
  <si>
    <t>ANXA5</t>
  </si>
  <si>
    <t>Uqcrh</t>
  </si>
  <si>
    <t>TCAP</t>
  </si>
  <si>
    <t>DDX39B</t>
  </si>
  <si>
    <t>DHRS1</t>
  </si>
  <si>
    <t>COX7A2</t>
  </si>
  <si>
    <t>EHD3</t>
  </si>
  <si>
    <t>AS3MT</t>
  </si>
  <si>
    <t>MYLK2</t>
  </si>
  <si>
    <t>PMM2</t>
  </si>
  <si>
    <t>SSPN</t>
  </si>
  <si>
    <t>COQ8A</t>
  </si>
  <si>
    <t>EEF1D</t>
  </si>
  <si>
    <t>PLIN1</t>
  </si>
  <si>
    <t>TSG101</t>
  </si>
  <si>
    <t>GLO1</t>
  </si>
  <si>
    <t>ACYP2</t>
  </si>
  <si>
    <t>ADPGK</t>
  </si>
  <si>
    <t>CAPN3</t>
  </si>
  <si>
    <t>RAB1B</t>
  </si>
  <si>
    <t>PPP2R5C</t>
  </si>
  <si>
    <t>PRELP</t>
  </si>
  <si>
    <t>PSMC3</t>
  </si>
  <si>
    <t>RAD23A</t>
  </si>
  <si>
    <t>OGN</t>
  </si>
  <si>
    <t>ASPN</t>
  </si>
  <si>
    <t>RPS25</t>
  </si>
  <si>
    <t>ATP2A2</t>
  </si>
  <si>
    <t>slc9a3r2</t>
  </si>
  <si>
    <t>ARF5</t>
  </si>
  <si>
    <t>COQ9</t>
  </si>
  <si>
    <t>COPS2</t>
  </si>
  <si>
    <t>PSMA1</t>
  </si>
  <si>
    <t>ANXA3</t>
  </si>
  <si>
    <t>COL12A1</t>
  </si>
  <si>
    <t>PDS5B</t>
  </si>
  <si>
    <t>SAR1A</t>
  </si>
  <si>
    <t>CDC37</t>
  </si>
  <si>
    <t>SMTNL2</t>
  </si>
  <si>
    <t>COQ7</t>
  </si>
  <si>
    <t>MYH4</t>
  </si>
  <si>
    <t>Eif3j1</t>
  </si>
  <si>
    <t>RPL7</t>
  </si>
  <si>
    <t>SDHB</t>
  </si>
  <si>
    <t>MYLPF</t>
  </si>
  <si>
    <t>rps23</t>
  </si>
  <si>
    <t>SPTA1</t>
  </si>
  <si>
    <t>PHYH</t>
  </si>
  <si>
    <t>ITGA11</t>
  </si>
  <si>
    <t>RPS18</t>
  </si>
  <si>
    <t>GSR</t>
  </si>
  <si>
    <t>COQ6</t>
  </si>
  <si>
    <t>RAB5B</t>
  </si>
  <si>
    <t>KRT10</t>
  </si>
  <si>
    <t>KRT2</t>
  </si>
  <si>
    <t>HNRNPF</t>
  </si>
  <si>
    <t>UBR4</t>
  </si>
  <si>
    <t>MYBPC2</t>
  </si>
  <si>
    <t>KRT5</t>
  </si>
  <si>
    <t>KRT42</t>
  </si>
  <si>
    <t>EFR3B</t>
  </si>
  <si>
    <t>RPS4X</t>
  </si>
  <si>
    <t>RPL28</t>
  </si>
  <si>
    <t>ASAP2</t>
  </si>
  <si>
    <t>MYH1</t>
  </si>
  <si>
    <t>CKAP5</t>
  </si>
  <si>
    <t>KRT1</t>
  </si>
  <si>
    <t>DNAJC5</t>
  </si>
  <si>
    <t>ABHD12</t>
  </si>
  <si>
    <t>CAR1</t>
  </si>
  <si>
    <t>c4b</t>
  </si>
  <si>
    <t>PRRC1</t>
  </si>
  <si>
    <t>KRT16</t>
  </si>
  <si>
    <t>FXYD1</t>
  </si>
  <si>
    <t>EFL1</t>
  </si>
  <si>
    <t>ARL8B</t>
  </si>
  <si>
    <t>NRD1</t>
  </si>
  <si>
    <t>CECR5</t>
  </si>
  <si>
    <t>CRKL</t>
  </si>
  <si>
    <t>SSR1</t>
  </si>
  <si>
    <t>RPL15</t>
  </si>
  <si>
    <t>PRKACA</t>
  </si>
  <si>
    <t>ALAD</t>
  </si>
  <si>
    <t>MYH9</t>
  </si>
  <si>
    <t>TMX2</t>
  </si>
  <si>
    <t>TXNRD1</t>
  </si>
  <si>
    <t>TPPP3</t>
  </si>
  <si>
    <t>EPHX2</t>
  </si>
  <si>
    <t>GSTO1</t>
  </si>
  <si>
    <t>MVP</t>
  </si>
  <si>
    <t>SYNGR2</t>
  </si>
  <si>
    <t>SCP2</t>
  </si>
  <si>
    <t>ACOX1</t>
  </si>
  <si>
    <t>TCEAL5</t>
  </si>
  <si>
    <t>NUDT7</t>
  </si>
  <si>
    <t>NDUFV3</t>
  </si>
  <si>
    <t>SRSF5</t>
  </si>
  <si>
    <t>KCNMA1</t>
  </si>
  <si>
    <t>NQO1</t>
  </si>
  <si>
    <t>dKO:WT</t>
  </si>
  <si>
    <t>downregulated in Sol &amp; TA</t>
  </si>
  <si>
    <t>COX7A1</t>
  </si>
  <si>
    <t>CYC1</t>
  </si>
  <si>
    <t>CES1D</t>
  </si>
  <si>
    <t>upregulated in Sol &amp; TA</t>
  </si>
  <si>
    <t>ACAA1A</t>
  </si>
  <si>
    <t>exclusively up in TA</t>
  </si>
  <si>
    <t>exclusively down in TA</t>
  </si>
  <si>
    <t>exclusively up in Sol</t>
  </si>
  <si>
    <t>exclusively down in Sol</t>
  </si>
  <si>
    <t>TUBA4A</t>
  </si>
  <si>
    <t>PRKAA1</t>
  </si>
  <si>
    <t>SEPT11</t>
  </si>
  <si>
    <t>UQCR10</t>
  </si>
  <si>
    <t>UQCRB</t>
  </si>
  <si>
    <t>UQCRQ</t>
  </si>
  <si>
    <t>COX5B</t>
  </si>
  <si>
    <t>TMEM65</t>
  </si>
  <si>
    <t>COX5A</t>
  </si>
  <si>
    <t>HBB-BS</t>
  </si>
  <si>
    <t>ATP5K</t>
  </si>
  <si>
    <t>COX6B1</t>
  </si>
  <si>
    <t>UQCRC2</t>
  </si>
  <si>
    <t>UQCRH</t>
  </si>
  <si>
    <t>RPS23</t>
  </si>
  <si>
    <t>SERPINA1D</t>
  </si>
  <si>
    <t>SERPINA1E</t>
  </si>
  <si>
    <t>SERPINB6A</t>
  </si>
  <si>
    <t>CAR3</t>
  </si>
  <si>
    <t>SERPINB1A</t>
  </si>
  <si>
    <t>count :</t>
  </si>
  <si>
    <t>Proteins</t>
  </si>
  <si>
    <t>Protein Group</t>
  </si>
  <si>
    <t>Protein ID</t>
  </si>
  <si>
    <t>Accession</t>
  </si>
  <si>
    <t>gene symbol</t>
  </si>
  <si>
    <t>Significance</t>
  </si>
  <si>
    <t>-10lgP</t>
  </si>
  <si>
    <t>Intensity TMT6-126</t>
  </si>
  <si>
    <t>Intensity TMT6-127</t>
  </si>
  <si>
    <t>Intensity TMT6-128</t>
  </si>
  <si>
    <t>Intensity TMT6-129</t>
  </si>
  <si>
    <t>Intensity TMT6-130</t>
  </si>
  <si>
    <t>Intensity DKO(TMT6-128)</t>
  </si>
  <si>
    <t>Intensity OBSC(TMT6-129)</t>
  </si>
  <si>
    <t>Intensity OBL1(TMT6-130)</t>
  </si>
  <si>
    <t>WT</t>
  </si>
  <si>
    <t>DKO</t>
  </si>
  <si>
    <t>OBSC</t>
  </si>
  <si>
    <t>Intensity Wt TA(average of TMT6-126; TMT6-127)</t>
  </si>
  <si>
    <t>log10 transformed intensity</t>
  </si>
  <si>
    <t>Coverage (%)</t>
  </si>
  <si>
    <t>#Peptides</t>
  </si>
  <si>
    <t>#Unique</t>
  </si>
  <si>
    <t>PTM</t>
  </si>
  <si>
    <t>Avg. Mass</t>
  </si>
  <si>
    <t>Description</t>
  </si>
  <si>
    <t>Carbamidomethylation; TMT6plex</t>
  </si>
  <si>
    <t>obscurin isoform 2 [Mus musculus]</t>
  </si>
  <si>
    <t>TMT6plex; Oxidation (M); Deamidation (NQ)</t>
  </si>
  <si>
    <t>cytochrome c oxidase subunit 7A1  mitochondrial precursor [Mus musculus]</t>
  </si>
  <si>
    <t>TMT6plex</t>
  </si>
  <si>
    <t>cytochrome b-c1 complex subunit 9 [Mus musculus]</t>
  </si>
  <si>
    <t>Carbamidomethylation; TMT6plex; Oxidation (M)</t>
  </si>
  <si>
    <t>NADH dehydrogenase [ubiquinone] iron-sulfur protein 8  mitochondrial [Mus musculus]</t>
  </si>
  <si>
    <t>TMT6plex; Oxidation (M)</t>
  </si>
  <si>
    <t>NADH dehydrogenase [ubiquinone] 1 subunit C2 [Mus musculus]</t>
  </si>
  <si>
    <t>Carbamidomethylation; TMT6plex; Oxidation (M); Deamidation (NQ)</t>
  </si>
  <si>
    <t>LETM1 and EF-hand domain-containing protein 1  mitochondrial precursor [Mus musculus]</t>
  </si>
  <si>
    <t>TMT6plex; Oxidation (M); Deamidation (NQ); Methyl ester</t>
  </si>
  <si>
    <t>NADH dehydrogenase [ubiquinone] 1 beta subcomplex subunit 11  mitochondrial [Mus musculus]</t>
  </si>
  <si>
    <t>NADH dehydrogenase [ubiquinone] 1 beta subcomplex subunit 9 [Mus musculus]</t>
  </si>
  <si>
    <t>NADH dehydrogenase [ubiquinone] flavoprotein 2  mitochondrial isoform 1 precursor [Mus musculus]</t>
  </si>
  <si>
    <t>TMT6plex; Deamidation (NQ)</t>
  </si>
  <si>
    <t>succinate-semialdehyde dehydrogenase  mitochondrial precursor [Mus musculus]</t>
  </si>
  <si>
    <t>cytochrome c oxidase subunit 7C  mitochondrial precursor [Mus musculus]</t>
  </si>
  <si>
    <t>NADH dehydrogenase [ubiquinone] 1 alpha subcomplex subunit 13 [Mus musculus]</t>
  </si>
  <si>
    <t>selenium-binding protein 1 [Mus musculus]</t>
  </si>
  <si>
    <t>cytosolic 5'-nucleotidase 1A [Mus musculus]</t>
  </si>
  <si>
    <t>TMT6plex; Oxidation (M); Deamidation (NQ); Carbamylation; Dehydration; 2 more</t>
  </si>
  <si>
    <t>myosin-2 [Mus musculus]</t>
  </si>
  <si>
    <t>amine oxidase [flavin-containing] B [Mus musculus]</t>
  </si>
  <si>
    <t>NADH dehydrogenase [ubiquinone] 1 alpha subcomplex subunit 5 isoform 1 [Mus musculus]</t>
  </si>
  <si>
    <t>fumarylacetoacetate hydrolase domain-containing protein 2A [Mus musculus]</t>
  </si>
  <si>
    <t>Carbamidomethylation; TMT6plex; Deamidation (NQ)</t>
  </si>
  <si>
    <t>dehydrogenase/reductase SDR family member 4 isoform 1 [Mus musculus]</t>
  </si>
  <si>
    <t>NADH dehydrogenase [ubiquinone] 1 alpha subcomplex subunit 8 [Mus musculus]</t>
  </si>
  <si>
    <t>NADH dehydrogenase [ubiquinone] iron-sulfur protein 3  mitochondrial precursor [Mus musculus]</t>
  </si>
  <si>
    <t>thioredoxin-dependent peroxide reductase  mitochondrial precursor [Mus musculus]</t>
  </si>
  <si>
    <t>alpha-actinin-3 [Mus musculus]</t>
  </si>
  <si>
    <t>Carbamidomethylation; TMT6plex; Oxidation (M); Deamidation (NQ); Methyl ester</t>
  </si>
  <si>
    <t>cytochrome c1  heme protein  mitochondrial [Mus musculus]</t>
  </si>
  <si>
    <t>cytochrome b-c1 complex subunit 7 [Mus musculus]</t>
  </si>
  <si>
    <t>NADH dehydrogenase [ubiquinone] 1 alpha subcomplex subunit 10  mitochondrial precursor [Mus musculus]</t>
  </si>
  <si>
    <t>protein NipSnap homolog 2 [Mus musculus]</t>
  </si>
  <si>
    <t>cytochrome b-c1 complex subunit 8 [Mus musculus]</t>
  </si>
  <si>
    <t>citrate lyase subunit beta-like protein  mitochondrial precursor [Mus musculus]</t>
  </si>
  <si>
    <t>cytochrome c oxidase subunit 5B  mitochondrial [Mus musculus]</t>
  </si>
  <si>
    <t>TMT6plex; Oxidation (HW)</t>
  </si>
  <si>
    <t>cytochrome c oxidase subunit NDUFA4 [Mus musculus]</t>
  </si>
  <si>
    <t>NADH dehydrogenase [ubiquinone] iron-sulfur protein 6  mitochondrial precursor [Mus musculus]</t>
  </si>
  <si>
    <t>NADH dehydrogenase [ubiquinone] 1 beta subcomplex subunit 8  mitochondrial precursor [Mus musculus]</t>
  </si>
  <si>
    <t>NADH dehydrogenase [ubiquinone] iron-sulfur protein 4  mitochondrial [Mus musculus]</t>
  </si>
  <si>
    <t>NADH dehydrogenase [ubiquinone] 1 beta subcomplex subunit 10 [Mus musculus]</t>
  </si>
  <si>
    <t>succinyl-CoA ligase [GDP-forming] subunit beta  mitochondrial isoform 1 precursor [Mus musculus]</t>
  </si>
  <si>
    <t>ferritin heavy chain [Mus musculus]</t>
  </si>
  <si>
    <t>ATP-binding cassette sub-family B member 8  mitochondrial precursor [Mus musculus]</t>
  </si>
  <si>
    <t>PREDICTED: transmembrane protein 65 isoform X1 [Mus musculus]</t>
  </si>
  <si>
    <t>28S ribosomal protein S36  mitochondrial isoform 2 [Mus musculus]</t>
  </si>
  <si>
    <t>PREDICTED: obscurin-like protein 1 isoform X1 [Mus musculus]</t>
  </si>
  <si>
    <t>cytochrome c oxidase subunit 5A  mitochondrial precursor [Mus musculus]</t>
  </si>
  <si>
    <t>TMT6plex; Deamidation (NQ); Dehydration; Oxidation (HW)</t>
  </si>
  <si>
    <t>hemoglobin  beta adult s chain [Mus musculus]</t>
  </si>
  <si>
    <t>amine oxidase [flavin-containing] A [Mus musculus]</t>
  </si>
  <si>
    <t>NADH dehydrogenase subunit 1 (mitochondrion) [Mus musculus]</t>
  </si>
  <si>
    <t>PREDICTED: MICOS complex subunit Mic26 isoform X1 [Mus musculus]</t>
  </si>
  <si>
    <t>glutathione S-transferase Mu 5 [Mus musculus]</t>
  </si>
  <si>
    <t>Carbamidomethylation; TMT6plex; Oxidation (M); Deamidation (NQ); Mutation</t>
  </si>
  <si>
    <t>NADH-ubiquinone oxidoreductase 75 kDa subunit  mitochondrial precursor [Mus musculus]</t>
  </si>
  <si>
    <t>alpha-actinin-2 [Mus musculus]</t>
  </si>
  <si>
    <t>troponin C  skeletal muscle [Mus musculus]</t>
  </si>
  <si>
    <t>galectin-1 [Mus musculus]</t>
  </si>
  <si>
    <t>D-beta-hydroxybutyrate dehydrogenase  mitochondrial precursor [Mus musculus]</t>
  </si>
  <si>
    <t>N-lysine methyltransferase SMYD2 [Mus musculus]</t>
  </si>
  <si>
    <t>ATP synthase-coupling factor 6  mitochondrial precursor [Mus musculus]</t>
  </si>
  <si>
    <t>NADH dehydrogenase [ubiquinone] flavoprotein 1  mitochondrial precursor [Mus musculus]</t>
  </si>
  <si>
    <t>MICOS complex subunit Mic19 [Mus musculus]</t>
  </si>
  <si>
    <t>calmodulin isoform 2 [Mus musculus]</t>
  </si>
  <si>
    <t>PREDICTED: dual specificity mitogen-activated protein kinase kinase 6 isoform X1 [Mus musculus]</t>
  </si>
  <si>
    <t>enoyl-CoA delta isomerase 1  mitochondrial precursor [Mus musculus]</t>
  </si>
  <si>
    <t>glutathione S-transferase Mu 1 [Mus musculus]</t>
  </si>
  <si>
    <t>ATP synthase subunit f  mitochondrial [Mus musculus]</t>
  </si>
  <si>
    <t>NLR family member X1 [Mus musculus]</t>
  </si>
  <si>
    <t>peroxiredoxin-6 isoform 1 [Mus musculus]</t>
  </si>
  <si>
    <t>protein ABHD11 isoform 1 [Mus musculus]</t>
  </si>
  <si>
    <t>myelin protein P0 isoform L-MPZ precursor [Mus musculus]</t>
  </si>
  <si>
    <t>ATP synthase subunit e  mitochondrial [Mus musculus]</t>
  </si>
  <si>
    <t>sepiapterin reductase [Mus musculus]</t>
  </si>
  <si>
    <t>NADH dehydrogenase [ubiquinone] 1 alpha subcomplex subunit 2 [Mus musculus]</t>
  </si>
  <si>
    <t>PREDICTED: tyrosine-protein phosphatase non-receptor type 3 isoform X1 [Mus musculus]</t>
  </si>
  <si>
    <t>Carbamidomethylation; TMT6plex; Oxidation (M); Deamidation (NQ); Acetylation (N-term); 25 more</t>
  </si>
  <si>
    <t>aconitate hydratase  mitochondrial precursor [Mus musculus]</t>
  </si>
  <si>
    <t>NADH dehydrogenase [ubiquinone] 1 alpha subcomplex subunit 9  mitochondrial precursor [Mus musculus]</t>
  </si>
  <si>
    <t>Carbamidomethylation; TMT6plex; Oxidation (M); Oxidation (HW)</t>
  </si>
  <si>
    <t>ATP synthase subunit d  mitochondrial [Mus musculus]</t>
  </si>
  <si>
    <t>mitochondrial pyruvate carrier 2 [Mus musculus]</t>
  </si>
  <si>
    <t>C-_U-editing enzyme APOBEC-2 [Mus musculus]</t>
  </si>
  <si>
    <t>transmembrane protein 109 precursor [Mus musculus]</t>
  </si>
  <si>
    <t>acyl carrier protein  mitochondrial precursor [Mus musculus]</t>
  </si>
  <si>
    <t>Carbamidomethylation; TMT6plex; Oxidation (M); Deamidation (NQ); Carbamylation; 3 more</t>
  </si>
  <si>
    <t>cytochrome b-c1 complex subunit 1  mitochondrial precursor [Mus musculus]</t>
  </si>
  <si>
    <t>adenylosuccinate lyase [Mus musculus]</t>
  </si>
  <si>
    <t>3-hydroxyisobutyryl-CoA hydrolase  mitochondrial precursor [Mus musculus]</t>
  </si>
  <si>
    <t>ATP synthase subunit gamma  mitochondrial isoform a [Mus musculus]</t>
  </si>
  <si>
    <t>sodium/potassium-transporting ATPase subunit beta-1 [Mus musculus]</t>
  </si>
  <si>
    <t>O-acetyl-ADP-ribose deacetylase MACROD1 [Mus musculus]</t>
  </si>
  <si>
    <t>histidine triad nucleotide-binding protein 1 [Mus musculus]</t>
  </si>
  <si>
    <t>sodium/potassium-transporting ATPase subunit alpha-1 precursor [Mus musculus]</t>
  </si>
  <si>
    <t>mitochondrial 2-oxoglutarate/malate carrier protein [Mus musculus]</t>
  </si>
  <si>
    <t>NADH dehydrogenase [ubiquinone] iron-sulfur protein 2  mitochondrial precursor [Mus musculus]</t>
  </si>
  <si>
    <t>Carbamidomethylation; TMT6plex; Oxidation (M); Deamidation (NQ); Carbamylation; 5 more</t>
  </si>
  <si>
    <t>phosphoglycerate mutase 2 [Mus musculus]</t>
  </si>
  <si>
    <t>cytochrome c oxidase subunit II (mitochondrion) [Mus musculus]</t>
  </si>
  <si>
    <t>PREDICTED: long-chain fatty acid transport protein 1 isoform X2 [Mus musculus]</t>
  </si>
  <si>
    <t>GTP-binding protein SAR1b [Mus musculus]</t>
  </si>
  <si>
    <t>alpha-2-macroglobulin receptor-associated protein precursor [Mus musculus]</t>
  </si>
  <si>
    <t>NADH dehydrogenase subunit 4 (mitochondrion) [Mus musculus]</t>
  </si>
  <si>
    <t>TMT6plex; 2-amino-3-oxo-butanoic_acid</t>
  </si>
  <si>
    <t>FUN14 domain-containing protein 2 [Mus musculus]</t>
  </si>
  <si>
    <t>cytochrome c oxidase subunit 6B1 [Mus musculus]</t>
  </si>
  <si>
    <t>coronin-6 isoform B [Mus musculus]</t>
  </si>
  <si>
    <t>peptidyl-prolyl cis-trans isomerase A [Mus musculus]</t>
  </si>
  <si>
    <t>troponin I  fast skeletal muscle [Mus musculus]</t>
  </si>
  <si>
    <t>protein TBRG4 [Mus musculus]</t>
  </si>
  <si>
    <t>NADH dehydrogenase [ubiquinone] 1 beta subcomplex subunit 3 [Mus musculus]</t>
  </si>
  <si>
    <t>NADH dehydrogenase [ubiquinone] 1 alpha subcomplex subunit 6 [Mus musculus]</t>
  </si>
  <si>
    <t>TMT6plex; Oxidation (M); Deamidation (NQ); Carbamylation; Dehydration; 8 more</t>
  </si>
  <si>
    <t>glyceraldehyde-3-phosphate dehydrogenase isoform 1 [Mus musculus]</t>
  </si>
  <si>
    <t>Carbamidomethylation; TMT6plex; Oxidation (M); Deamidation (NQ); Acetylation (N-term); 5 more</t>
  </si>
  <si>
    <t>cytochrome b-c1 complex subunit 2  mitochondrial precursor [Mus musculus]</t>
  </si>
  <si>
    <t>TMT6plex; Oxidation (M); Deamidation (NQ); Methylation; Carbamidomethylation (DHKE  X@N-term)</t>
  </si>
  <si>
    <t>dihydrolipoyllysine-residue succinyltransferase component of 2-oxoglutarate dehydrogenase complex  mitochondrial [Mus musculus]</t>
  </si>
  <si>
    <t>ATP synthase subunit g  mitochondrial [Mus musculus]</t>
  </si>
  <si>
    <t>Carbamidomethylation; TMT6plex; Oxidation (M); Deamidation (NQ); Acetylation (K); 28 more</t>
  </si>
  <si>
    <t>glycogen phosphorylase  muscle form [Mus musculus]</t>
  </si>
  <si>
    <t>Carbamidomethylation; TMT6plex; Oxidation (M); Deamidation (NQ); Dehydration; 8 more</t>
  </si>
  <si>
    <t>ATP synthase subunit alpha  mitochondrial precursor [Mus musculus]</t>
  </si>
  <si>
    <t>2-oxoglutarate dehydrogenase  mitochondrial isoform 3 precursor [Mus musculus]</t>
  </si>
  <si>
    <t>Carbamidomethylation; TMT6plex; Oxidation (M); Deamidation (NQ); Dehydration; Oxidation (HW)</t>
  </si>
  <si>
    <t>pyruvate dehydrogenase E1 component subunit beta  mitochondrial precursor [Mus musculus]</t>
  </si>
  <si>
    <t>acyl-CoA dehydrogenase family member 9  mitochondrial [Mus musculus]</t>
  </si>
  <si>
    <t>superoxide dismutase [Mn]  mitochondrial precursor [Mus musculus]</t>
  </si>
  <si>
    <t>phosphotriesterase-related protein isoform 2 [Mus musculus]</t>
  </si>
  <si>
    <t>ubiquitin-associated domain-containing protein 1 [Mus musculus]</t>
  </si>
  <si>
    <t>redox-regulatory protein FAM213A [Mus musculus]</t>
  </si>
  <si>
    <t>NADH dehydrogenase subunit 5 (mitochondrion) [Mus musculus]</t>
  </si>
  <si>
    <t>spermine oxidase isoform b [Mus musculus]</t>
  </si>
  <si>
    <t>glucose-6-phosphate translocase [Mus musculus]</t>
  </si>
  <si>
    <t>aldo-keto reductase family 1  member B10 [Mus musculus]</t>
  </si>
  <si>
    <t>peroxiredoxin-5  mitochondrial precursor [Mus musculus]</t>
  </si>
  <si>
    <t>ubiquitin-conjugating enzyme E2 L3 [Mus musculus]</t>
  </si>
  <si>
    <t>TMT6plex; Deamidation (NQ); 2-amino-3-oxo-butanoic_acid</t>
  </si>
  <si>
    <t>14-3-3 protein gamma [Mus musculus]</t>
  </si>
  <si>
    <t>serine/threonine-protein phosphatase 2B catalytic subunit beta isoform isoform 1 [Mus musculus]</t>
  </si>
  <si>
    <t>protein phosphatase 1 regulatory subunit 7 [Mus musculus]</t>
  </si>
  <si>
    <t>carboxylesterase 1D precursor [Mus musculus]</t>
  </si>
  <si>
    <t>H-2 class I histocompatibility antigen  D-B alpha chain precursor [Mus musculus]</t>
  </si>
  <si>
    <t>myocilin precursor [Mus musculus]</t>
  </si>
  <si>
    <t>myosin light chain 1/3  skeletal muscle isoform isoform 1f [Mus musculus]</t>
  </si>
  <si>
    <t>myoglobin [Mus musculus]</t>
  </si>
  <si>
    <t>nucleoside diphosphate kinase A [Mus musculus]</t>
  </si>
  <si>
    <t>nucleolar protein 3 [Mus musculus]</t>
  </si>
  <si>
    <t>elongation factor 1-beta [Mus musculus]</t>
  </si>
  <si>
    <t>Carbamidomethylation; TMT6plex; Oxidation (M); Acetylation (Protein N-term)</t>
  </si>
  <si>
    <t>retinal dehydrogenase 1 [Mus musculus]</t>
  </si>
  <si>
    <t>aspartoacylase [Mus musculus]</t>
  </si>
  <si>
    <t>28 kDa heat- and acid-stable phosphoprotein [Mus musculus]</t>
  </si>
  <si>
    <t>TMT6plex; Carboxyl modification with ethanolamine; Mutation</t>
  </si>
  <si>
    <t>alpha-1-antitrypsin 1-4 precursor [Mus musculus]</t>
  </si>
  <si>
    <t>PREDICTED: microtubule-associated protein RP/EB family member 3 isoform X2 [Mus musculus]</t>
  </si>
  <si>
    <t>cysteine and glycine-rich protein 3 [Mus musculus]</t>
  </si>
  <si>
    <t>carboxymethylenebutenolidase homolog [Mus musculus]</t>
  </si>
  <si>
    <t>developmentally-regulated GTP-binding protein 2 [Mus musculus]</t>
  </si>
  <si>
    <t>ankyrin repeat domain-containing protein 2 [Mus musculus]</t>
  </si>
  <si>
    <t>alpha-1-antitrypsin 1-5 precursor [Mus musculus]</t>
  </si>
  <si>
    <t>pregnancy zone protein precursor [Mus musculus]</t>
  </si>
  <si>
    <t>nucleoside diphosphate kinase B [Mus musculus]</t>
  </si>
  <si>
    <t>nestin [Mus musculus]</t>
  </si>
  <si>
    <t>60S acidic ribosomal protein P2 [Mus musculus]</t>
  </si>
  <si>
    <t>eukaryotic translation initiation factor 5B [Mus musculus]</t>
  </si>
  <si>
    <t>myotilin [Mus musculus]</t>
  </si>
  <si>
    <t>60S ribosomal protein L13 [Mus musculus]</t>
  </si>
  <si>
    <t>BTB/POZ domain-containing protein KCTD12 [Mus musculus]</t>
  </si>
  <si>
    <t>tubulin alpha-4A chain isoform 1 [Mus musculus]</t>
  </si>
  <si>
    <t>TMT6plex; Oxidation (M); Deamidation (NQ); Carbamylation; Dehydration; 9 more</t>
  </si>
  <si>
    <t>parvalbumin alpha [Mus musculus]</t>
  </si>
  <si>
    <t>clathrin heavy chain 1 [Mus musculus]</t>
  </si>
  <si>
    <t>Carbamidomethylation; TMT6plex; Oxidation (M); Deamidation (NQ); 2-amino-3-oxo-butanoic_acid</t>
  </si>
  <si>
    <t>isovaleryl-CoA dehydrogenase  mitochondrial precursor [Mus musculus]</t>
  </si>
  <si>
    <t>junctional sarcoplasmic reticulum protein 1 [Mus musculus]</t>
  </si>
  <si>
    <t>cofilin-2 [Mus musculus]</t>
  </si>
  <si>
    <t>tripartite motif-containing protein 72 [Mus musculus]</t>
  </si>
  <si>
    <t>serine/threonine-protein phosphatase 5 [Mus musculus]</t>
  </si>
  <si>
    <t>TMT6plex; Dehydration</t>
  </si>
  <si>
    <t>aspartyl/asparaginyl beta-hydroxylase isoform 2 [Mus musculus]</t>
  </si>
  <si>
    <t>poly [ADP-ribose] polymerase 3 isoform 2 [Mus musculus]</t>
  </si>
  <si>
    <t>proliferation-associated protein 2G4 [Mus musculus]</t>
  </si>
  <si>
    <t>60S acidic ribosomal protein P0 [Mus musculus]</t>
  </si>
  <si>
    <t>WD repeat domain phosphoinositide-interacting protein 1 [Mus musculus]</t>
  </si>
  <si>
    <t>PREDICTED: proteasomal ubiquitin receptor ADRM1 isoform X1 [Mus musculus]</t>
  </si>
  <si>
    <t>Carbamidomethylation; TMT6plex; Oxidation (M); Deamidation followed by a methylation</t>
  </si>
  <si>
    <t>annexin A6 isoform b [Mus musculus]</t>
  </si>
  <si>
    <t>PREDICTED: cadherin-13 isoform X1 [Mus musculus]</t>
  </si>
  <si>
    <t>fibromodulin precursor [Mus musculus]</t>
  </si>
  <si>
    <t>dual specificity phosphatase DUPD1 [Mus musculus]</t>
  </si>
  <si>
    <t>60S ribosomal protein L22 isoform a [Mus musculus]</t>
  </si>
  <si>
    <t>ADP-ribosylation factor-like protein 1 [Mus musculus]</t>
  </si>
  <si>
    <t>prelamin-A/C isoform A precursor [Mus musculus]</t>
  </si>
  <si>
    <t>actin-related protein 2/3 complex subunit 1B [Mus musculus]</t>
  </si>
  <si>
    <t>caveolin-3 [Mus musculus]</t>
  </si>
  <si>
    <t>phenylalanine--tRNA ligase alpha subunit [Mus musculus]</t>
  </si>
  <si>
    <t>PREDICTED: intersectin-1 isoform X5 [Mus musculus]</t>
  </si>
  <si>
    <t>actin-related protein 2/3 complex subunit 1A [Mus musculus]</t>
  </si>
  <si>
    <t>nucleolin [Mus musculus]</t>
  </si>
  <si>
    <t>D-dopachrome decarboxylase [Mus musculus]</t>
  </si>
  <si>
    <t>transmembrane protein 43 [Mus musculus]</t>
  </si>
  <si>
    <t>RAC-beta serine/threonine-protein kinase [Mus musculus]</t>
  </si>
  <si>
    <t>40S ribosomal protein S6 [Mus musculus]</t>
  </si>
  <si>
    <t>endoplasmic reticulum-Golgi intermediate compartment protein 1 [Mus musculus]</t>
  </si>
  <si>
    <t>serine/threonine-protein kinase OSR1 [Mus musculus]</t>
  </si>
  <si>
    <t>60S ribosomal protein L3-like isoform 1 [Mus musculus]</t>
  </si>
  <si>
    <t>Carbamidomethylation; TMT6plex; Oxidation (M); Deamidation (NQ); Acetylation (N-term); 18 more</t>
  </si>
  <si>
    <t>filamin-C isoform 2 [Mus musculus]</t>
  </si>
  <si>
    <t>adenosine kinase isoform 1 [Mus musculus]</t>
  </si>
  <si>
    <t>rab3 GTPase-activating protein non-catalytic subunit [Mus musculus]</t>
  </si>
  <si>
    <t>serpin B6 isoform b [Mus musculus]</t>
  </si>
  <si>
    <t>annexin A4 [Mus musculus]</t>
  </si>
  <si>
    <t>plasminogen activator inhibitor 1 RNA-binding protein isoform 4 [Mus musculus]</t>
  </si>
  <si>
    <t>heat shock protein beta-3 [Mus musculus]</t>
  </si>
  <si>
    <t>coatomer subunit alpha [Mus musculus]</t>
  </si>
  <si>
    <t>PREDICTED: protein transport protein Sec31A isoform X13 [Mus musculus]</t>
  </si>
  <si>
    <t>perilipin-3 [Mus musculus]</t>
  </si>
  <si>
    <t>catalase [Mus musculus]</t>
  </si>
  <si>
    <t>PREDICTED: pre-B-cell leukemia transcription factor-interacting protein 1 isoform X1 [Mus musculus]</t>
  </si>
  <si>
    <t>tubulin-folding cofactor B [Mus musculus]</t>
  </si>
  <si>
    <t>Carbamidomethylation; TMT6plex; Oxidation (M); Deamidation (NQ); Carbamylation; 12 more</t>
  </si>
  <si>
    <t>carbonic anhydrase 3 [Mus musculus]</t>
  </si>
  <si>
    <t>ATP-dependent RNA helicase DDX3Y [Mus musculus]</t>
  </si>
  <si>
    <t>macrophage-capping protein [Mus musculus]</t>
  </si>
  <si>
    <t>fibronectin type III and SPRY domain-containing protein 2 [Mus musculus]</t>
  </si>
  <si>
    <t>tubulin beta-6 chain [Mus musculus]</t>
  </si>
  <si>
    <t>serpin H1 precursor [Mus musculus]</t>
  </si>
  <si>
    <t>elongation factor 1-alpha 1 [Mus musculus]</t>
  </si>
  <si>
    <t>starch-binding domain-containing protein 1 [Mus musculus]</t>
  </si>
  <si>
    <t>transcriptional activator protein Pur-alpha [Mus musculus]</t>
  </si>
  <si>
    <t>tubulin alpha-8 chain [Mus musculus]</t>
  </si>
  <si>
    <t>coatomer subunit delta [Mus musculus]</t>
  </si>
  <si>
    <t>histone H1.0 [Mus musculus]</t>
  </si>
  <si>
    <t>PREDICTED: extended synaptotagmin-2 isoform X2 [Mus musculus]</t>
  </si>
  <si>
    <t>protein O-GlcNAcase [Mus musculus]</t>
  </si>
  <si>
    <t>calpastatin isoform 2 [Mus musculus]</t>
  </si>
  <si>
    <t>kelch-like protein 40 [Mus musculus]</t>
  </si>
  <si>
    <t>60S ribosomal protein L31 [Mus musculus]</t>
  </si>
  <si>
    <t>protein diaphanous homolog 1 isoform 2 [Mus musculus]</t>
  </si>
  <si>
    <t>GPI-linked NAD(P)(+)--arginine ADP-ribosyltransferase 1 precursor [Mus musculus]</t>
  </si>
  <si>
    <t>PREDICTED: protein LYRIC isoform X2 [Mus musculus]</t>
  </si>
  <si>
    <t>PREDICTED: microtubule-associated protein 4 isoform X2 [Mus musculus]</t>
  </si>
  <si>
    <t>PREDICTED: integrin beta-4 isoform X1 [Mus musculus]</t>
  </si>
  <si>
    <t>Carbamidomethylation; TMT6plex; Oxidation (M); Deamidation (NQ); Acetylation (N-term); 10 more</t>
  </si>
  <si>
    <t>neuroblast differentiation-associated protein AHNAK isoform 1 [Mus musculus]</t>
  </si>
  <si>
    <t>histone H1.4 [Mus musculus]</t>
  </si>
  <si>
    <t>Carbamidomethylation; TMT6plex; Oxidation (M); Dehydration</t>
  </si>
  <si>
    <t>PREDICTED: calsequestrin-2 isoform X1 [Mus musculus]</t>
  </si>
  <si>
    <t>vimentin [Mus musculus]</t>
  </si>
  <si>
    <t>Carbamidomethylation; TMT6plex; Oxidation (M); Deamidation (NQ); Hydroxylation; Methyl ester</t>
  </si>
  <si>
    <t>PREDICTED: PDZ and LIM domain protein 3 isoform X1 [Mus musculus]</t>
  </si>
  <si>
    <t>transferrin receptor protein 1 [Mus musculus]</t>
  </si>
  <si>
    <t>carnosine synthase 1 [Mus musculus]</t>
  </si>
  <si>
    <t>protein phosphatase 1B isoform 2 [Mus musculus]</t>
  </si>
  <si>
    <t>protein kinase C and casein kinase II substrate protein 3 [Mus musculus]</t>
  </si>
  <si>
    <t>5'-AMP-activated protein kinase catalytic subunit alpha-1 [Mus musculus]</t>
  </si>
  <si>
    <t>TMT6plex; Oxidation (M); Deamidation (NQ); Carbamidomethylation (DHKE  X@N-term)</t>
  </si>
  <si>
    <t>alpha-crystallin B chain [Mus musculus]</t>
  </si>
  <si>
    <t>peroxisomal multifunctional enzyme type 2 [Mus musculus]</t>
  </si>
  <si>
    <t>calcium/calmodulin-dependent protein kinase type II subunit delta isoform 1 [Mus musculus]</t>
  </si>
  <si>
    <t>heat shock protein beta-7 [Mus musculus]</t>
  </si>
  <si>
    <t>protein-arginine deiminase type-2 [Mus musculus]</t>
  </si>
  <si>
    <t>60S ribosomal protein L4 [Mus musculus]</t>
  </si>
  <si>
    <t>myosin-binding protein H [Mus musculus]</t>
  </si>
  <si>
    <t>thrombospondin-4 precursor [Mus musculus]</t>
  </si>
  <si>
    <t>tripeptidyl-peptidase 2 isoform 2 [Mus musculus]</t>
  </si>
  <si>
    <t>60S ribosomal protein L14 [Mus musculus]</t>
  </si>
  <si>
    <t>nucleophosmin isoform 1 [Mus musculus]</t>
  </si>
  <si>
    <t>Carbamidomethylation; TMT6plex; Oxidation (M); Deamidation (NQ); Oxidation (HW)</t>
  </si>
  <si>
    <t>1 4-alpha-glucan-branching enzyme [Mus musculus]</t>
  </si>
  <si>
    <t>TMT6plex; Oxidation (M); Deamidation (NQ); Dehydration; Carbamidomethylation (DHKE  X@N-term); 2-amino-3-oxo-butanoic_acid</t>
  </si>
  <si>
    <t>fatty acid-binding protein  heart [Mus musculus]</t>
  </si>
  <si>
    <t>60S ribosomal protein L27 [Mus musculus]</t>
  </si>
  <si>
    <t>PREDICTED: protein cordon-bleu isoform X2 [Mus musculus]</t>
  </si>
  <si>
    <t>sequestosome-1 isoform 1 [Mus musculus]</t>
  </si>
  <si>
    <t>triadin [Mus musculus]</t>
  </si>
  <si>
    <t>60S ribosomal protein L18 [Mus musculus]</t>
  </si>
  <si>
    <t>myosin-11 isoform 2 [Mus musculus]</t>
  </si>
  <si>
    <t>ribosyldihydronicotinamide dehydrogenase [quinone] isoform 1 [Mus musculus]</t>
  </si>
  <si>
    <t>prolyl 3-hydroxylase OGFOD1 isoform 1 [Mus musculus]</t>
  </si>
  <si>
    <t>60S ribosomal protein L35a [Mus musculus]</t>
  </si>
  <si>
    <t>3-ketoacyl-CoA thiolase A  peroxisomal precursor [Mus musculus]</t>
  </si>
  <si>
    <t>60S ribosomal protein L8 [Mus musculus]</t>
  </si>
  <si>
    <t>probable D-lactate dehydrogenase  mitochondrial [Mus musculus]</t>
  </si>
  <si>
    <t>muscle-related coiled-coil protein [Mus musculus]</t>
  </si>
  <si>
    <t>PREDICTED: dysferlin isoform X5 [Mus musculus]</t>
  </si>
  <si>
    <t>Y-box-binding protein 2 [Mus musculus]</t>
  </si>
  <si>
    <t>60S ribosomal protein L6 [Mus musculus]</t>
  </si>
  <si>
    <t>PREDICTED: LOW QUALITY PROTEIN: protein AHNAK2 [Mus musculus]</t>
  </si>
  <si>
    <t>xin actin-binding repeat-containing protein 1 [Mus musculus]</t>
  </si>
  <si>
    <t>leukocyte elastase inhibitor A [Mus musculus]</t>
  </si>
  <si>
    <t>TMT6plex; Deamidation (NQ); Oxidation (HW)</t>
  </si>
  <si>
    <t>heat shock protein beta-1 [Mus musculus]</t>
  </si>
  <si>
    <t>Accession gi|</t>
  </si>
  <si>
    <t>Intensity dKO(TMT6-128)</t>
  </si>
  <si>
    <t>Intensity Obsc(TMT6-129)</t>
  </si>
  <si>
    <t>Intensity Obsl1(TMT6-130)</t>
  </si>
  <si>
    <t>dKO</t>
  </si>
  <si>
    <t>Obsc</t>
  </si>
  <si>
    <t>Obsl1</t>
  </si>
  <si>
    <t>Intensity WT(average of TMT6-126; TMT6-127)</t>
  </si>
  <si>
    <t>tropomyosin alpha-4 chain [Mus musculus]</t>
  </si>
  <si>
    <t>PREDICTED: NADH dehydrogenase [ubiquinone] 1 beta subcomplex subunit 11  mitochondrial isoform X1 [Mus musculus]</t>
  </si>
  <si>
    <t>tropomyosin beta chain isoform Tpm2.2st [Mus musculus]</t>
  </si>
  <si>
    <t>PREDICTED: troponin T  slow skeletal muscle isoform X1 [Mus musculus]</t>
  </si>
  <si>
    <t>TMT6plex; Oxidation (M); Carbamylation</t>
  </si>
  <si>
    <t>obscurin isoform 1 [Mus musculus]</t>
  </si>
  <si>
    <t>troponin C  slow skeletal and cardiac muscles [Mus musculus]</t>
  </si>
  <si>
    <t>ran-specific GTPase-activating protein [Mus musculus]</t>
  </si>
  <si>
    <t>phosphotriesterase-related protein isoform 1 [Mus musculus]</t>
  </si>
  <si>
    <t>protein FAM162A [Mus musculus]</t>
  </si>
  <si>
    <t>ras-related protein Rab-8B [Mus musculus]</t>
  </si>
  <si>
    <t>PREDICTED: trans-1 2-dihydrobenzene-1 2-diol dehydrogenase isoform X1 [Mus musculus]</t>
  </si>
  <si>
    <t>putative hydrolase RBBP9 [Mus musculus]</t>
  </si>
  <si>
    <t>lumican precursor [Mus musculus]</t>
  </si>
  <si>
    <t>PREDICTED: alkaline phosphatase  tissue-nonspecific isozyme isoform X1 [Mus musculus]</t>
  </si>
  <si>
    <t>calmodulin isoform 1 [Mus musculus]</t>
  </si>
  <si>
    <t>4-aminobutyrate aminotransferase  mitochondrial isoform 1 precursor [Mus musculus]</t>
  </si>
  <si>
    <t>PREDICTED: leukocyte elastase inhibitor A isoform X1 [Mus musculus]</t>
  </si>
  <si>
    <t>TMT6plex; Deamidation (NQ); Hexose (NSY)</t>
  </si>
  <si>
    <t>PREDICTED: sarcalumenin isoform X2 [Mus musculus]</t>
  </si>
  <si>
    <t>annexin A2 [Mus musculus]</t>
  </si>
  <si>
    <t>hsc70-interacting protein [Mus musculus]</t>
  </si>
  <si>
    <t>annexin A5 [Mus musculus]</t>
  </si>
  <si>
    <t>cytochrome b-c1 complex subunit 6  mitochondrial [Mus musculus]</t>
  </si>
  <si>
    <t>telethonin [Mus musculus]</t>
  </si>
  <si>
    <t>spliceosome RNA helicase Ddx39b [Mus musculus]</t>
  </si>
  <si>
    <t>dehydrogenase/reductase SDR family member 1 [Mus musculus]</t>
  </si>
  <si>
    <t>cytochrome c oxidase subunit 7A2  mitochondrial precursor [Mus musculus]</t>
  </si>
  <si>
    <t>EH domain-containing protein 3 [Mus musculus]</t>
  </si>
  <si>
    <t>arsenite methyltransferase [Mus musculus]</t>
  </si>
  <si>
    <t>myosin light chain kinase 2  skeletal/cardiac muscle [Mus musculus]</t>
  </si>
  <si>
    <t>phosphomannomutase 2 [Mus musculus]</t>
  </si>
  <si>
    <t>sarcospan isoform 1 [Mus musculus]</t>
  </si>
  <si>
    <t>atypical kinase ADCK3  mitochondrial [Mus musculus]</t>
  </si>
  <si>
    <t>elongation factor 1-delta isoform a [Mus musculus]</t>
  </si>
  <si>
    <t>perilipin-1 [Mus musculus]</t>
  </si>
  <si>
    <t>tumor susceptibility gene 101 protein [Mus musculus]</t>
  </si>
  <si>
    <t>PREDICTED: N-lysine methyltransferase SMYD2 isoform X1 [Mus musculus]</t>
  </si>
  <si>
    <t>lactoylglutathione lyase [Mus musculus]</t>
  </si>
  <si>
    <t>serpin B6 isoform a [Mus musculus]</t>
  </si>
  <si>
    <t>acylphosphatase-2 [Mus musculus]</t>
  </si>
  <si>
    <t>ADP-dependent glucokinase precursor [Mus musculus]</t>
  </si>
  <si>
    <t>calpain-3 isoform a [Mus musculus]</t>
  </si>
  <si>
    <t>ras-related protein Rab-1B [Mus musculus]</t>
  </si>
  <si>
    <t>PREDICTED: serine/threonine-protein phosphatase 2A 56 kDa regulatory subunit gamma isoform isoform X7 [Mus musculus]</t>
  </si>
  <si>
    <t>PREDICTED: prolargin isoform X1 [Mus musculus]</t>
  </si>
  <si>
    <t>26S protease regulatory subunit 6A [Mus musculus]</t>
  </si>
  <si>
    <t>PREDICTED: UV excision repair protein RAD23 homolog A isoform X1 [Mus musculus]</t>
  </si>
  <si>
    <t>PREDICTED: alpha-crystallin B chain isoform X1 [Mus musculus]</t>
  </si>
  <si>
    <t>mimecan precursor [Mus musculus]</t>
  </si>
  <si>
    <t>asporin preproprotein [Mus musculus]</t>
  </si>
  <si>
    <t>40S ribosomal protein S25 [Mus musculus]</t>
  </si>
  <si>
    <t>TMT6plex; Methyl ester; Replacement of proton with ammonium ion</t>
  </si>
  <si>
    <t>sarcoplasmic/endoplasmic reticulum calcium ATPase 2 isoform a [Mus musculus]</t>
  </si>
  <si>
    <t>PREDICTED: Na(+)/H(+) exchange regulatory cofactor NHE-RF2 isoform X1 [Mus musculus]</t>
  </si>
  <si>
    <t>PREDICTED: MICOS complex subunit Mic19 isoform X1 [Mus musculus]</t>
  </si>
  <si>
    <t>TMT6plex; Oxidation (M); Hydroxylation</t>
  </si>
  <si>
    <t>PREDICTED: parvalbumin alpha isoform X1 [Mus musculus]</t>
  </si>
  <si>
    <t>ADP-ribosylation factor 5 [Mus musculus]</t>
  </si>
  <si>
    <t>ubiquinone biosynthesis protein COQ9  mitochondrial precursor [Mus musculus]</t>
  </si>
  <si>
    <t>COP9 signalosome complex subunit 2 isoform a [Mus musculus]</t>
  </si>
  <si>
    <t>proteasome subunit alpha type-1 [Mus musculus]</t>
  </si>
  <si>
    <t>annexin A3 [Mus musculus]</t>
  </si>
  <si>
    <t>collagen alpha-1(XII) chain precursor [Mus musculus]</t>
  </si>
  <si>
    <t>PREDICTED: sister chromatid cohesion protein PDS5 homolog B isoform X1 [Mus musculus]</t>
  </si>
  <si>
    <t>PREDICTED: GTP-binding protein SAR1a isoform X1 [Mus musculus]</t>
  </si>
  <si>
    <t>PREDICTED: hsp90 co-chaperone Cdc37 isoform X1 [Mus musculus]</t>
  </si>
  <si>
    <t>smoothelin-like protein 2 [Mus musculus]</t>
  </si>
  <si>
    <t>5-demethoxyubiquinone hydroxylase  mitochondrial isoform 2 [Mus musculus]</t>
  </si>
  <si>
    <t>Carbamidomethylation; TMT6plex; Oxidation (M); Deamidation (NQ); Carbamylation; 4 more</t>
  </si>
  <si>
    <t>myosin-4 [Mus musculus]</t>
  </si>
  <si>
    <t>eukaryotic translation initiation factor 3 subunit J [Mus musculus]</t>
  </si>
  <si>
    <t>60S ribosomal protein L7 [Mus musculus]</t>
  </si>
  <si>
    <t>Carbamidomethylation; TMT6plex; Oxidation (M); Deamidation (NQ); Hydroxylation</t>
  </si>
  <si>
    <t>succinate dehydrogenase [ubiquinone] iron-sulfur subunit  mitochondrial precursor [Mus musculus]</t>
  </si>
  <si>
    <t>PREDICTED: septin-11 isoform X7 [Mus musculus]</t>
  </si>
  <si>
    <t>myosin regulatory light chain 2  skeletal muscle isoform [Mus musculus]</t>
  </si>
  <si>
    <t>40S ribosomal protein S23 [Mus musculus]</t>
  </si>
  <si>
    <t>spectrin alpha chain  erythrocytic 1 [Mus musculus]</t>
  </si>
  <si>
    <t>phytanoyl-CoA dioxygenase  peroxisomal precursor [Mus musculus]</t>
  </si>
  <si>
    <t>Carbamidomethylation; TMT6plex; Oxidation (M); Deamidation (NQ); Carbamylation; 11 more</t>
  </si>
  <si>
    <t>integrin alpha-11 precursor [Mus musculus]</t>
  </si>
  <si>
    <t>40S ribosomal protein S18 [Mus musculus]</t>
  </si>
  <si>
    <t>glutathione reductase  mitochondrial precursor [Mus musculus]</t>
  </si>
  <si>
    <t>TMT6plex; Oxidation (M); Deamidation (NQ); Acetylation (K); Carbamylation; 6 more</t>
  </si>
  <si>
    <t>PREDICTED: ubiquinone biosynthesis monooxygenase COQ6  mitochondrial isoform X1 [Mus musculus]</t>
  </si>
  <si>
    <t>PREDICTED: ras-related protein Rab-5B isoform X1 [Mus musculus]</t>
  </si>
  <si>
    <t>plasminogen activator inhibitor 1 RNA-binding protein isoform 3 [Mus musculus]</t>
  </si>
  <si>
    <t>PREDICTED: keratin  type I cytoskeletal 10 isoform X1 [Mus musculus]</t>
  </si>
  <si>
    <t>keratin  type II cytoskeletal 2 epidermal [Mus musculus]</t>
  </si>
  <si>
    <t>TMT6plex; Methyl ester; Mutation</t>
  </si>
  <si>
    <t>keratin  type II cytoskeletal 6B [Mus musculus]</t>
  </si>
  <si>
    <t>heterogeneous nuclear ribonucleoprotein F [Mus musculus]</t>
  </si>
  <si>
    <t>E3 ubiquitin-protein ligase UBR4 [Mus musculus]</t>
  </si>
  <si>
    <t>PREDICTED: myosin-binding protein C  fast-type isoform X1 [Mus musculus]</t>
  </si>
  <si>
    <t>keratin  type II cytoskeletal 5 [Mus musculus]</t>
  </si>
  <si>
    <t>keratin  type I cytoskeletal 42 [Mus musculus]</t>
  </si>
  <si>
    <t>protein EFR3 homolog B [Mus musculus]</t>
  </si>
  <si>
    <t>40S ribosomal protein S4  X isoform [Mus musculus]</t>
  </si>
  <si>
    <t>60S ribosomal protein L28 [Mus musculus]</t>
  </si>
  <si>
    <t>arf-GAP with SH3 domain  ANK repeat and PH domain-containing protein 2 isoform b [Mus musculus]</t>
  </si>
  <si>
    <t>TMT6plex; Oxidation (M); Deamidation (NQ); Amidation; Carbamylation; 3 more</t>
  </si>
  <si>
    <t>myosin-1 [Mus musculus]</t>
  </si>
  <si>
    <t>cytoskeleton-associated protein 5 isoform 2 [Mus musculus]</t>
  </si>
  <si>
    <t>keratin  type II cytoskeletal 1 [Mus musculus]</t>
  </si>
  <si>
    <t>dnaJ homolog subfamily C member 5 [Mus musculus]</t>
  </si>
  <si>
    <t>monoacylglycerol lipase ABHD12 [Mus musculus]</t>
  </si>
  <si>
    <t>carbonic anhydrase 1 [Mus musculus]</t>
  </si>
  <si>
    <t>complement C4-B precursor [Mus musculus]</t>
  </si>
  <si>
    <t>protein PRRC1 [Mus musculus]</t>
  </si>
  <si>
    <t>keratin  type I cytoskeletal 16 isoform 2 [Mus musculus]</t>
  </si>
  <si>
    <t>PREDICTED: phospholemman isoform X2 [Mus musculus]</t>
  </si>
  <si>
    <t>elongation factor-like GTPase 1 [Mus musculus]</t>
  </si>
  <si>
    <t>ADP-ribosylation factor-like protein 8B [Mus musculus]</t>
  </si>
  <si>
    <t>Carbamidomethylation; TMT6plex; 2-amino-3-oxo-butanoic_acid</t>
  </si>
  <si>
    <t>nardilysin precursor [Mus musculus]</t>
  </si>
  <si>
    <t>cat eye syndrome critical region protein 5 homolog precursor [Mus musculus]</t>
  </si>
  <si>
    <t>crk-like protein isoform 1 [Mus musculus]</t>
  </si>
  <si>
    <t>PREDICTED: translocon-associated protein subunit alpha isoform X1 [Mus musculus]</t>
  </si>
  <si>
    <t>60S ribosomal protein L15 [Mus musculus]</t>
  </si>
  <si>
    <t>cAMP-dependent protein kinase catalytic subunit alpha isoform 1 [Mus musculus]</t>
  </si>
  <si>
    <t>delta-aminolevulinic acid dehydratase [Mus musculus]</t>
  </si>
  <si>
    <t>myosin-9 [Mus musculus]</t>
  </si>
  <si>
    <t>Carbamidomethylation; TMT6plex; Oxidation (M); Deamidation (NQ); Deamidation followed by a methylation</t>
  </si>
  <si>
    <t>pre-B-cell leukemia transcription factor-interacting protein 1 [Mus musculus]</t>
  </si>
  <si>
    <t>thioredoxin-related transmembrane protein 2 isoform a precursor [Mus musculus]</t>
  </si>
  <si>
    <t>thioredoxin reductase 1  cytoplasmic isoform 2 [Mus musculus]</t>
  </si>
  <si>
    <t>histone H2B type 1-B [Mus musculus]</t>
  </si>
  <si>
    <t>tubulin polymerization-promoting protein family member 3 [Mus musculus]</t>
  </si>
  <si>
    <t>Carbamidomethylation; TMT6plex; Oxidation (M); Deamidation (NQ); Dehydration; Pyro-glu from E</t>
  </si>
  <si>
    <t>calsequestrin-2 precursor [Mus musculus]</t>
  </si>
  <si>
    <t>bifunctional epoxide hydrolase 2 isoform a [Mus musculus]</t>
  </si>
  <si>
    <t>glutathione S-transferase omega-1 [Mus musculus]</t>
  </si>
  <si>
    <t>major vault protein [Mus musculus]</t>
  </si>
  <si>
    <t>synaptogyrin-2 [Mus musculus]</t>
  </si>
  <si>
    <t>non-specific lipid-transfer protein [Mus musculus]</t>
  </si>
  <si>
    <t>peroxisomal acyl-coenzyme A oxidase 1 isoform 1 [Mus musculus]</t>
  </si>
  <si>
    <t>transcription elongation factor A protein-like 5 [Mus musculus]</t>
  </si>
  <si>
    <t>peroxisomal coenzyme A diphosphatase NUDT7 isoform 2 [Mus musculus]</t>
  </si>
  <si>
    <t>NADH dehydrogenase [ubiquinone] flavoprotein 3  mitochondrial isoform 1 [Mus musculus]</t>
  </si>
  <si>
    <t>PREDICTED: myotilin isoform X1 [Mus musculus]</t>
  </si>
  <si>
    <t>serine/arginine-rich splicing factor 5 [Mus musculus]</t>
  </si>
  <si>
    <t>calcium-activated potassium channel subunit alpha-1 isoform 4 [Mus musculus]</t>
  </si>
  <si>
    <t>NAD(P)H dehydrogenase [quinone] 1 [Mus musculus]</t>
  </si>
  <si>
    <t>fold change</t>
  </si>
  <si>
    <t>log2 fold change</t>
  </si>
  <si>
    <t>Hspb1</t>
  </si>
  <si>
    <t>Xirp1</t>
  </si>
  <si>
    <t>Dysf</t>
  </si>
  <si>
    <t>Fabp3</t>
  </si>
  <si>
    <t>Ybx2</t>
  </si>
  <si>
    <t>Murc</t>
  </si>
  <si>
    <t>Rpl6</t>
  </si>
  <si>
    <t>Obscn</t>
  </si>
  <si>
    <t>Ndufc2</t>
  </si>
  <si>
    <t>Nqo2</t>
  </si>
  <si>
    <t>Ndufv2</t>
  </si>
  <si>
    <t>Ndufs8</t>
  </si>
  <si>
    <t>Ahnak2</t>
  </si>
  <si>
    <t>Actn3</t>
  </si>
  <si>
    <t>Gbe1</t>
  </si>
  <si>
    <t>Ndufs3</t>
  </si>
  <si>
    <t>Dhrs4</t>
  </si>
  <si>
    <t>Letm1</t>
  </si>
  <si>
    <t>Ldhd</t>
  </si>
  <si>
    <t>Trdn</t>
  </si>
  <si>
    <t>Ndufb9</t>
  </si>
  <si>
    <t>Pdlim3</t>
  </si>
  <si>
    <t>Aldh5a1</t>
  </si>
  <si>
    <t>Ndufa10</t>
  </si>
  <si>
    <t>Rpl14</t>
  </si>
  <si>
    <t>Tpp2</t>
  </si>
  <si>
    <t>Ndufa8</t>
  </si>
  <si>
    <t>Ndufb11</t>
  </si>
  <si>
    <t>Fahd2a</t>
  </si>
  <si>
    <t>Prdx3</t>
  </si>
  <si>
    <t>Rpl18</t>
  </si>
  <si>
    <t>Ahnak</t>
  </si>
  <si>
    <t>Rpl8</t>
  </si>
  <si>
    <t>Myh11</t>
  </si>
  <si>
    <t>Ndufa4</t>
  </si>
  <si>
    <t>Myh2</t>
  </si>
  <si>
    <t>Thbs4</t>
  </si>
  <si>
    <t>Ndufs1</t>
  </si>
  <si>
    <t>Ndufa13</t>
  </si>
  <si>
    <t>Cryab</t>
  </si>
  <si>
    <t>Hsd17b4</t>
  </si>
  <si>
    <t>Pacsin3</t>
  </si>
  <si>
    <t>Clybl</t>
  </si>
  <si>
    <t>Calm1</t>
  </si>
  <si>
    <t>Ndufs4</t>
  </si>
  <si>
    <t>Maob</t>
  </si>
  <si>
    <t>Casq2</t>
  </si>
  <si>
    <t>Aco2</t>
  </si>
  <si>
    <t>Gbas</t>
  </si>
  <si>
    <t>Flnc</t>
  </si>
  <si>
    <t>Uqcrc1</t>
  </si>
  <si>
    <t>Map4</t>
  </si>
  <si>
    <t>Atp5b</t>
  </si>
  <si>
    <t>Rpl4</t>
  </si>
  <si>
    <t>Mybph</t>
  </si>
  <si>
    <t>Npm1</t>
  </si>
  <si>
    <t>Cobl</t>
  </si>
  <si>
    <t>Camk2d</t>
  </si>
  <si>
    <t>Pbxip1</t>
  </si>
  <si>
    <t>Atp5j2</t>
  </si>
  <si>
    <t>Actn2</t>
  </si>
  <si>
    <t>Pvalb</t>
  </si>
  <si>
    <t>LOC108167922</t>
  </si>
  <si>
    <t>Ppm1b</t>
  </si>
  <si>
    <t>Ndufs6</t>
  </si>
  <si>
    <t>Lgals1</t>
  </si>
  <si>
    <t>Sqstm1</t>
  </si>
  <si>
    <t>Suclg2</t>
  </si>
  <si>
    <t>Nt5c1a</t>
  </si>
  <si>
    <t>Mtdh</t>
  </si>
  <si>
    <t>Tnnc2</t>
  </si>
  <si>
    <t>Padi2</t>
  </si>
  <si>
    <t>Hspb7</t>
  </si>
  <si>
    <t>Slc25a11</t>
  </si>
  <si>
    <t>Ndufv1</t>
  </si>
  <si>
    <t>Diaph1</t>
  </si>
  <si>
    <t>Eci1</t>
  </si>
  <si>
    <t>Bdh1</t>
  </si>
  <si>
    <t>Ndufb8</t>
  </si>
  <si>
    <t>Tmem65</t>
  </si>
  <si>
    <t>Vim</t>
  </si>
  <si>
    <t>Pygm</t>
  </si>
  <si>
    <t>Tuba8</t>
  </si>
  <si>
    <t>Chchd3</t>
  </si>
  <si>
    <t>Gapdh</t>
  </si>
  <si>
    <t>Stbd1</t>
  </si>
  <si>
    <t>Klhl40</t>
  </si>
  <si>
    <t>Cast</t>
  </si>
  <si>
    <t>Ndufb10</t>
  </si>
  <si>
    <t>Abcb8</t>
  </si>
  <si>
    <t>Atp5c1</t>
  </si>
  <si>
    <t>Atp5a1</t>
  </si>
  <si>
    <t>Lmna</t>
  </si>
  <si>
    <t>Vdac1</t>
  </si>
  <si>
    <t>Pgam2</t>
  </si>
  <si>
    <t>Tfrc</t>
  </si>
  <si>
    <t>Vdac2</t>
  </si>
  <si>
    <t>Hba-a2</t>
  </si>
  <si>
    <t>Anxa6</t>
  </si>
  <si>
    <t>Myh4</t>
  </si>
  <si>
    <t>Smyd2</t>
  </si>
  <si>
    <t>Maoa</t>
  </si>
  <si>
    <t>Mdh2</t>
  </si>
  <si>
    <t>Mrps36</t>
  </si>
  <si>
    <t>Map2k6</t>
  </si>
  <si>
    <t>Apoo</t>
  </si>
  <si>
    <t>Carns1</t>
  </si>
  <si>
    <t>Fth1</t>
  </si>
  <si>
    <t>Adsl</t>
  </si>
  <si>
    <t>Oxsr1</t>
  </si>
  <si>
    <t>Ndufa9</t>
  </si>
  <si>
    <t>Ndufs2</t>
  </si>
  <si>
    <t>Atp1b1</t>
  </si>
  <si>
    <t>Arcn1</t>
  </si>
  <si>
    <t>Ndufa2</t>
  </si>
  <si>
    <t>Hspb3</t>
  </si>
  <si>
    <t>Pura</t>
  </si>
  <si>
    <t>Art1</t>
  </si>
  <si>
    <t>Slc27a1</t>
  </si>
  <si>
    <t>Pdhb</t>
  </si>
  <si>
    <t>Hibch</t>
  </si>
  <si>
    <t>Mpz</t>
  </si>
  <si>
    <t>Rps6</t>
  </si>
  <si>
    <t>Eef1a1</t>
  </si>
  <si>
    <t>Dlst</t>
  </si>
  <si>
    <t>Atp5h</t>
  </si>
  <si>
    <t>Pdha1</t>
  </si>
  <si>
    <t>Spr</t>
  </si>
  <si>
    <t>P4hb</t>
  </si>
  <si>
    <t>Idh3a</t>
  </si>
  <si>
    <t>Trim72</t>
  </si>
  <si>
    <t>Macrod1</t>
  </si>
  <si>
    <t>Idh3g</t>
  </si>
  <si>
    <t>Mpc2</t>
  </si>
  <si>
    <t>Serbp1</t>
  </si>
  <si>
    <t>Rpl35a</t>
  </si>
  <si>
    <t>Tuba4a</t>
  </si>
  <si>
    <t>Adk</t>
  </si>
  <si>
    <t>Prdx6</t>
  </si>
  <si>
    <t>Fmod</t>
  </si>
  <si>
    <t>Cdh13</t>
  </si>
  <si>
    <t>Ppia</t>
  </si>
  <si>
    <t>Nlrx1</t>
  </si>
  <si>
    <t>Esyt2</t>
  </si>
  <si>
    <t>Capg</t>
  </si>
  <si>
    <t>Atp1a1</t>
  </si>
  <si>
    <t>Mccc1</t>
  </si>
  <si>
    <t>Gstm1</t>
  </si>
  <si>
    <t>Ogdh</t>
  </si>
  <si>
    <t>Cltc</t>
  </si>
  <si>
    <t>Selenbp1</t>
  </si>
  <si>
    <t>Cox7c</t>
  </si>
  <si>
    <t>Jsrp1</t>
  </si>
  <si>
    <t>Rpl31</t>
  </si>
  <si>
    <t>Fundc2</t>
  </si>
  <si>
    <t>Tmem43</t>
  </si>
  <si>
    <t>Cat</t>
  </si>
  <si>
    <t>Abhd11</t>
  </si>
  <si>
    <t>Anxa4</t>
  </si>
  <si>
    <t>Asph</t>
  </si>
  <si>
    <t>Ckmt2</t>
  </si>
  <si>
    <t>Serpinh1</t>
  </si>
  <si>
    <t>Apobec2</t>
  </si>
  <si>
    <t>Naca</t>
  </si>
  <si>
    <t>Sar1b</t>
  </si>
  <si>
    <t>Hint1</t>
  </si>
  <si>
    <t>D10Jhu81e</t>
  </si>
  <si>
    <t>Ivd</t>
  </si>
  <si>
    <t>Sdhb</t>
  </si>
  <si>
    <t>Atp5j</t>
  </si>
  <si>
    <t>Lrpap1</t>
  </si>
  <si>
    <t>Vapa</t>
  </si>
  <si>
    <t>Tnni2</t>
  </si>
  <si>
    <t>Gstm5</t>
  </si>
  <si>
    <t>H1f0</t>
  </si>
  <si>
    <t>Sod2</t>
  </si>
  <si>
    <t>Slc25a12</t>
  </si>
  <si>
    <t>Copa</t>
  </si>
  <si>
    <t>Acad9</t>
  </si>
  <si>
    <t>Uqcrfs1</t>
  </si>
  <si>
    <t>Plin3</t>
  </si>
  <si>
    <t>Sec31a</t>
  </si>
  <si>
    <t>Capn1</t>
  </si>
  <si>
    <t>Atp5o</t>
  </si>
  <si>
    <t>Hspa5</t>
  </si>
  <si>
    <t>Atp5d</t>
  </si>
  <si>
    <t>Lrpprc</t>
  </si>
  <si>
    <t>Esyt1</t>
  </si>
  <si>
    <t>Tubb6</t>
  </si>
  <si>
    <t>Tbcb</t>
  </si>
  <si>
    <t>Pa2g4</t>
  </si>
  <si>
    <t>Pccb</t>
  </si>
  <si>
    <t>Rtn4</t>
  </si>
  <si>
    <t>Pcca</t>
  </si>
  <si>
    <t>Cox4i1</t>
  </si>
  <si>
    <t>Dupd1</t>
  </si>
  <si>
    <t>Akt2</t>
  </si>
  <si>
    <t>Wdr1</t>
  </si>
  <si>
    <t>Vdac3</t>
  </si>
  <si>
    <t>Nans</t>
  </si>
  <si>
    <t>Ndufa12</t>
  </si>
  <si>
    <t>Atp5l</t>
  </si>
  <si>
    <t>Dlat</t>
  </si>
  <si>
    <t>Got1</t>
  </si>
  <si>
    <t>Rpl3l</t>
  </si>
  <si>
    <t>Ndufa5</t>
  </si>
  <si>
    <t>Mmab</t>
  </si>
  <si>
    <t>Ptpn3</t>
  </si>
  <si>
    <t>Fh1</t>
  </si>
  <si>
    <t>Rpl30</t>
  </si>
  <si>
    <t>Tbrg4</t>
  </si>
  <si>
    <t>Atp5f1</t>
  </si>
  <si>
    <t>Ncl</t>
  </si>
  <si>
    <t>Cfl2</t>
  </si>
  <si>
    <t>Pter</t>
  </si>
  <si>
    <t>Ampd1</t>
  </si>
  <si>
    <t>Rps4x</t>
  </si>
  <si>
    <t>Adssl1</t>
  </si>
  <si>
    <t>Fsd2</t>
  </si>
  <si>
    <t>Ppp5c</t>
  </si>
  <si>
    <t>Bgn</t>
  </si>
  <si>
    <t>Ogfod1</t>
  </si>
  <si>
    <t>Aldh4a1</t>
  </si>
  <si>
    <t>Adrm1</t>
  </si>
  <si>
    <t>Dhdh</t>
  </si>
  <si>
    <t>Ubac1</t>
  </si>
  <si>
    <t>Fhl1</t>
  </si>
  <si>
    <t>Hnrnpa2b1</t>
  </si>
  <si>
    <t>Fkbp3</t>
  </si>
  <si>
    <t>Rplp0</t>
  </si>
  <si>
    <t>Hspa4</t>
  </si>
  <si>
    <t>Hsp90ab1</t>
  </si>
  <si>
    <t>Rpl7</t>
  </si>
  <si>
    <t>Pgam1</t>
  </si>
  <si>
    <t>Ybx1</t>
  </si>
  <si>
    <t>Prdx5</t>
  </si>
  <si>
    <t>Kpnb1</t>
  </si>
  <si>
    <t>Hist1h1e</t>
  </si>
  <si>
    <t>Tmem11</t>
  </si>
  <si>
    <t>Abcb7</t>
  </si>
  <si>
    <t>Cpt1b</t>
  </si>
  <si>
    <t>Cyb5r1</t>
  </si>
  <si>
    <t>Bag3</t>
  </si>
  <si>
    <t>Pon2</t>
  </si>
  <si>
    <t>Atp1a2</t>
  </si>
  <si>
    <t>Eno3</t>
  </si>
  <si>
    <t>Blmh</t>
  </si>
  <si>
    <t>Psmd6</t>
  </si>
  <si>
    <t>Ethe1</t>
  </si>
  <si>
    <t>Hnrnpa3</t>
  </si>
  <si>
    <t>Sec22b</t>
  </si>
  <si>
    <t>Fhod1</t>
  </si>
  <si>
    <t>C3</t>
  </si>
  <si>
    <t>Ywhag</t>
  </si>
  <si>
    <t>Mtap</t>
  </si>
  <si>
    <t>Itsn1</t>
  </si>
  <si>
    <t>Farsa</t>
  </si>
  <si>
    <t>Psma6</t>
  </si>
  <si>
    <t>Parp3</t>
  </si>
  <si>
    <t>Asrgl1</t>
  </si>
  <si>
    <t>Pcbp1</t>
  </si>
  <si>
    <t>Cryz</t>
  </si>
  <si>
    <t>Nnt</t>
  </si>
  <si>
    <t>Mvp</t>
  </si>
  <si>
    <t>Mdga1</t>
  </si>
  <si>
    <t>Slc16a3</t>
  </si>
  <si>
    <t>Hk2</t>
  </si>
  <si>
    <t>Gdi2</t>
  </si>
  <si>
    <t>Pdia3</t>
  </si>
  <si>
    <t>G3bp1</t>
  </si>
  <si>
    <t>Gpt</t>
  </si>
  <si>
    <t>Eprs</t>
  </si>
  <si>
    <t>Myot</t>
  </si>
  <si>
    <t>Prkaa1</t>
  </si>
  <si>
    <t>Mylpf</t>
  </si>
  <si>
    <t>Fam213a</t>
  </si>
  <si>
    <t>Reep1</t>
  </si>
  <si>
    <t>Uso1</t>
  </si>
  <si>
    <t>Rpl27a</t>
  </si>
  <si>
    <t>Tubb5</t>
  </si>
  <si>
    <t>Ndufa6</t>
  </si>
  <si>
    <t>Psmd2</t>
  </si>
  <si>
    <t>Prdx2</t>
  </si>
  <si>
    <t>Blvra</t>
  </si>
  <si>
    <t>Ptgr2</t>
  </si>
  <si>
    <t>Pdia6</t>
  </si>
  <si>
    <t>Rpl13</t>
  </si>
  <si>
    <t>Rps2</t>
  </si>
  <si>
    <t>Nek9</t>
  </si>
  <si>
    <t>Ran</t>
  </si>
  <si>
    <t>Paics</t>
  </si>
  <si>
    <t>As3mt</t>
  </si>
  <si>
    <t>Arhgdia</t>
  </si>
  <si>
    <t>Rars</t>
  </si>
  <si>
    <t>Hsph1</t>
  </si>
  <si>
    <t>Rps14</t>
  </si>
  <si>
    <t>Farsb</t>
  </si>
  <si>
    <t>Bsg</t>
  </si>
  <si>
    <t>Ppp1r14c</t>
  </si>
  <si>
    <t>Srprb</t>
  </si>
  <si>
    <t>Anxa1</t>
  </si>
  <si>
    <t>Pcx</t>
  </si>
  <si>
    <t>Msn</t>
  </si>
  <si>
    <t>Scrn3</t>
  </si>
  <si>
    <t>Got2</t>
  </si>
  <si>
    <t>Ndufb5</t>
  </si>
  <si>
    <t>Smox</t>
  </si>
  <si>
    <t>Slc25a4</t>
  </si>
  <si>
    <t>Des</t>
  </si>
  <si>
    <t>Jph1</t>
  </si>
  <si>
    <t>Col1a1</t>
  </si>
  <si>
    <t>Coasy</t>
  </si>
  <si>
    <t>Set</t>
  </si>
  <si>
    <t>Itgb4</t>
  </si>
  <si>
    <t>Apool</t>
  </si>
  <si>
    <t>Cct8</t>
  </si>
  <si>
    <t>Cycs</t>
  </si>
  <si>
    <t>Arpc1a</t>
  </si>
  <si>
    <t>Kcna7</t>
  </si>
  <si>
    <t>Acbd3</t>
  </si>
  <si>
    <t>Akr1b10</t>
  </si>
  <si>
    <t>Art3</t>
  </si>
  <si>
    <t>Txnrd1</t>
  </si>
  <si>
    <t>Pdpr</t>
  </si>
  <si>
    <t>Aifm1</t>
  </si>
  <si>
    <t>Stt3b</t>
  </si>
  <si>
    <t>Tmpo</t>
  </si>
  <si>
    <t>Decr1</t>
  </si>
  <si>
    <t>Eif3i</t>
  </si>
  <si>
    <t>Tpi1</t>
  </si>
  <si>
    <t>Rpsa</t>
  </si>
  <si>
    <t>Inppl1</t>
  </si>
  <si>
    <t>Acads</t>
  </si>
  <si>
    <t>Rab2a</t>
  </si>
  <si>
    <t>Eif2s2</t>
  </si>
  <si>
    <t>Dpp3</t>
  </si>
  <si>
    <t>Psmc1</t>
  </si>
  <si>
    <t>Coq5</t>
  </si>
  <si>
    <t>Rps8</t>
  </si>
  <si>
    <t>Dbnl</t>
  </si>
  <si>
    <t>Fxr1</t>
  </si>
  <si>
    <t>Psmd3</t>
  </si>
  <si>
    <t>Sqrdl</t>
  </si>
  <si>
    <t>Alb</t>
  </si>
  <si>
    <t>Nfs1</t>
  </si>
  <si>
    <t>Eef2</t>
  </si>
  <si>
    <t>Kars</t>
  </si>
  <si>
    <t>Nes</t>
  </si>
  <si>
    <t>Anxa11</t>
  </si>
  <si>
    <t>Gfm2</t>
  </si>
  <si>
    <t>Homer1</t>
  </si>
  <si>
    <t>Slc12a2</t>
  </si>
  <si>
    <t>Canx</t>
  </si>
  <si>
    <t>Mrps22</t>
  </si>
  <si>
    <t>Actg1</t>
  </si>
  <si>
    <t>Gars</t>
  </si>
  <si>
    <t>Mgea5</t>
  </si>
  <si>
    <t>Oplah</t>
  </si>
  <si>
    <t>Hnrnpd</t>
  </si>
  <si>
    <t>Anxa7</t>
  </si>
  <si>
    <t>Acadvl</t>
  </si>
  <si>
    <t>Nup93</t>
  </si>
  <si>
    <t>Smyd5</t>
  </si>
  <si>
    <t>Eif4b</t>
  </si>
  <si>
    <t>Lmcd1</t>
  </si>
  <si>
    <t>Cbr1</t>
  </si>
  <si>
    <t>Eif5b</t>
  </si>
  <si>
    <t>Amd1</t>
  </si>
  <si>
    <t>Stac3</t>
  </si>
  <si>
    <t>Vcl</t>
  </si>
  <si>
    <t>Acyp2</t>
  </si>
  <si>
    <t>Perm1</t>
  </si>
  <si>
    <t>Ube2l3</t>
  </si>
  <si>
    <t>Ktn1</t>
  </si>
  <si>
    <t>Sirt5</t>
  </si>
  <si>
    <t>Prkaca</t>
  </si>
  <si>
    <t>Ehbp1l1</t>
  </si>
  <si>
    <t>Wfs1</t>
  </si>
  <si>
    <t>Nucb1</t>
  </si>
  <si>
    <t>Eif3c</t>
  </si>
  <si>
    <t>Dnpep</t>
  </si>
  <si>
    <t>Slc37a4</t>
  </si>
  <si>
    <t>Copb1</t>
  </si>
  <si>
    <t>Mylk2</t>
  </si>
  <si>
    <t>Psma4</t>
  </si>
  <si>
    <t>Ppib</t>
  </si>
  <si>
    <t>Acsl1</t>
  </si>
  <si>
    <t>Fbxo40</t>
  </si>
  <si>
    <t>Tars</t>
  </si>
  <si>
    <t>Rps3</t>
  </si>
  <si>
    <t>Nme2</t>
  </si>
  <si>
    <t>Me1</t>
  </si>
  <si>
    <t>Trap1</t>
  </si>
  <si>
    <t>Nt5c3</t>
  </si>
  <si>
    <t>Hook3</t>
  </si>
  <si>
    <t>Lnpk1</t>
  </si>
  <si>
    <t>Ppid</t>
  </si>
  <si>
    <t>Sbf1</t>
  </si>
  <si>
    <t>Man2a2</t>
  </si>
  <si>
    <t>Rps25</t>
  </si>
  <si>
    <t>Psmb6</t>
  </si>
  <si>
    <t>Snd1</t>
  </si>
  <si>
    <t>Rangap1</t>
  </si>
  <si>
    <t>Trf</t>
  </si>
  <si>
    <t>Vps35</t>
  </si>
  <si>
    <t>Dnajc3</t>
  </si>
  <si>
    <t>Khsrp</t>
  </si>
  <si>
    <t>Cyb5r3</t>
  </si>
  <si>
    <t>Myo1c</t>
  </si>
  <si>
    <t>Rpl22</t>
  </si>
  <si>
    <t>Adh5</t>
  </si>
  <si>
    <t>Acot13</t>
  </si>
  <si>
    <t>Sacm1l</t>
  </si>
  <si>
    <t>Acta1</t>
  </si>
  <si>
    <t>COX1</t>
  </si>
  <si>
    <t>Cap2</t>
  </si>
  <si>
    <t>Atp2a1</t>
  </si>
  <si>
    <t>Eif5a</t>
  </si>
  <si>
    <t>Pgam5</t>
  </si>
  <si>
    <t>CYTB</t>
  </si>
  <si>
    <t>Ehd4</t>
  </si>
  <si>
    <t>Bckdha</t>
  </si>
  <si>
    <t>Coq9</t>
  </si>
  <si>
    <t>Ddx1</t>
  </si>
  <si>
    <t>Psmb7</t>
  </si>
  <si>
    <t>Grhpr</t>
  </si>
  <si>
    <t>Psmb5</t>
  </si>
  <si>
    <t>Pmm2</t>
  </si>
  <si>
    <t>Epm2a</t>
  </si>
  <si>
    <t>Txnl1</t>
  </si>
  <si>
    <t>Tmem109</t>
  </si>
  <si>
    <t>Eef1g</t>
  </si>
  <si>
    <t>Capn2</t>
  </si>
  <si>
    <t>Eif3h</t>
  </si>
  <si>
    <t>Psma2</t>
  </si>
  <si>
    <t>Pygb</t>
  </si>
  <si>
    <t>Sptb</t>
  </si>
  <si>
    <t>Acadm</t>
  </si>
  <si>
    <t>Arpc1b</t>
  </si>
  <si>
    <t>Rab3gap2</t>
  </si>
  <si>
    <t>Pacsin2</t>
  </si>
  <si>
    <t>Ddt</t>
  </si>
  <si>
    <t>Nsfl1c</t>
  </si>
  <si>
    <t>Pdk2</t>
  </si>
  <si>
    <t>Slc41a3</t>
  </si>
  <si>
    <t>Myh8</t>
  </si>
  <si>
    <t>Ddx3y</t>
  </si>
  <si>
    <t>Ndufb3</t>
  </si>
  <si>
    <t>Ppp3cb</t>
  </si>
  <si>
    <t>Rtcb</t>
  </si>
  <si>
    <t>Capzb</t>
  </si>
  <si>
    <t>Ppm1a</t>
  </si>
  <si>
    <t>Plaa</t>
  </si>
  <si>
    <t>Ndufab1</t>
  </si>
  <si>
    <t>Hspa8</t>
  </si>
  <si>
    <t>Pabpc4</t>
  </si>
  <si>
    <t>Wipi1</t>
  </si>
  <si>
    <t>Ppp1r7</t>
  </si>
  <si>
    <t>Phb2</t>
  </si>
  <si>
    <t>Gpcpd1</t>
  </si>
  <si>
    <t>Coro6</t>
  </si>
  <si>
    <t>Ube2n</t>
  </si>
  <si>
    <t>AI464131</t>
  </si>
  <si>
    <t>H2-Ke6</t>
  </si>
  <si>
    <t>Dld</t>
  </si>
  <si>
    <t>Ppm1f</t>
  </si>
  <si>
    <t>Pcbp2</t>
  </si>
  <si>
    <t>Calr</t>
  </si>
  <si>
    <t>Eif3l</t>
  </si>
  <si>
    <t>Rab10</t>
  </si>
  <si>
    <t>Ergic1</t>
  </si>
  <si>
    <t>Capza2</t>
  </si>
  <si>
    <t>Ndufaf1</t>
  </si>
  <si>
    <t>Mut</t>
  </si>
  <si>
    <t>Tigar</t>
  </si>
  <si>
    <t>Vps26a</t>
  </si>
  <si>
    <t>Crip2</t>
  </si>
  <si>
    <t>Ube2o</t>
  </si>
  <si>
    <t>Dnajb5</t>
  </si>
  <si>
    <t>Aldh6a1</t>
  </si>
  <si>
    <t>Scn4a</t>
  </si>
  <si>
    <t>Pzp</t>
  </si>
  <si>
    <t>Cct7</t>
  </si>
  <si>
    <t>Atp6v1a</t>
  </si>
  <si>
    <t>Psma5</t>
  </si>
  <si>
    <t>Ckm</t>
  </si>
  <si>
    <t>Pxn</t>
  </si>
  <si>
    <t>Agpat9</t>
  </si>
  <si>
    <t>Acaa2</t>
  </si>
  <si>
    <t>Strn3</t>
  </si>
  <si>
    <t>Dcn</t>
  </si>
  <si>
    <t>Ptrf</t>
  </si>
  <si>
    <t>Qars</t>
  </si>
  <si>
    <t>Cav3</t>
  </si>
  <si>
    <t>Echdc3</t>
  </si>
  <si>
    <t>Sucla2</t>
  </si>
  <si>
    <t>Pdk4</t>
  </si>
  <si>
    <t>Ctps</t>
  </si>
  <si>
    <t>Yars</t>
  </si>
  <si>
    <t>Arl1</t>
  </si>
  <si>
    <t>Hspb2</t>
  </si>
  <si>
    <t>Elavl1</t>
  </si>
  <si>
    <t>Osbp</t>
  </si>
  <si>
    <t>Kctd12</t>
  </si>
  <si>
    <t>Cfl1</t>
  </si>
  <si>
    <t>Gm3244</t>
  </si>
  <si>
    <t>Glrx3</t>
  </si>
  <si>
    <t>Ecsit</t>
  </si>
  <si>
    <t>Igbp1</t>
  </si>
  <si>
    <t>Akap2</t>
  </si>
  <si>
    <t>Klhl41</t>
  </si>
  <si>
    <t>Gys1</t>
  </si>
  <si>
    <t>Impa1</t>
  </si>
  <si>
    <t>Vwa5a</t>
  </si>
  <si>
    <t>Cacna1s</t>
  </si>
  <si>
    <t>Ube3a</t>
  </si>
  <si>
    <t>Ncln</t>
  </si>
  <si>
    <t>Atad1</t>
  </si>
  <si>
    <t>Hspd1</t>
  </si>
  <si>
    <t>Cct3</t>
  </si>
  <si>
    <t>Lman1</t>
  </si>
  <si>
    <t>Hdlbp</t>
  </si>
  <si>
    <t>Lancl1</t>
  </si>
  <si>
    <t>Tubb4b</t>
  </si>
  <si>
    <t>Nrap</t>
  </si>
  <si>
    <t>Psmd1</t>
  </si>
  <si>
    <t>Rps20</t>
  </si>
  <si>
    <t>Adpgk</t>
  </si>
  <si>
    <t>Sept2</t>
  </si>
  <si>
    <t>Acox3</t>
  </si>
  <si>
    <t>Wnk1</t>
  </si>
  <si>
    <t>Fitm1</t>
  </si>
  <si>
    <t>Tln1</t>
  </si>
  <si>
    <t>Pdhx</t>
  </si>
  <si>
    <t>Apex1</t>
  </si>
  <si>
    <t>Stxbp3</t>
  </si>
  <si>
    <t>Sec23a</t>
  </si>
  <si>
    <t>Eno2</t>
  </si>
  <si>
    <t>Clasp1</t>
  </si>
  <si>
    <t>Ide</t>
  </si>
  <si>
    <t>Trip10</t>
  </si>
  <si>
    <t>Mthfd1</t>
  </si>
  <si>
    <t>Eif3a</t>
  </si>
  <si>
    <t>Upf1</t>
  </si>
  <si>
    <t>Palm</t>
  </si>
  <si>
    <t>Psma3</t>
  </si>
  <si>
    <t>Rps23</t>
  </si>
  <si>
    <t>Cs</t>
  </si>
  <si>
    <t>Dnajb4</t>
  </si>
  <si>
    <t>Psmb1</t>
  </si>
  <si>
    <t>Itpa</t>
  </si>
  <si>
    <t>Dnaja3</t>
  </si>
  <si>
    <t>Mgst3</t>
  </si>
  <si>
    <t>Sbk2</t>
  </si>
  <si>
    <t>Nmt1</t>
  </si>
  <si>
    <t>Smtnl2</t>
  </si>
  <si>
    <t>Cdv3</t>
  </si>
  <si>
    <t>Ate1</t>
  </si>
  <si>
    <t>Mfn1</t>
  </si>
  <si>
    <t>Adi1</t>
  </si>
  <si>
    <t>Apoa1</t>
  </si>
  <si>
    <t>Ptma</t>
  </si>
  <si>
    <t>Ehd2</t>
  </si>
  <si>
    <t>Hibadh</t>
  </si>
  <si>
    <t>Tcap</t>
  </si>
  <si>
    <t>Ptcd3</t>
  </si>
  <si>
    <t>Uqcc1</t>
  </si>
  <si>
    <t>Sord</t>
  </si>
  <si>
    <t>Dap3</t>
  </si>
  <si>
    <t>Ndufa7</t>
  </si>
  <si>
    <t>Psma7</t>
  </si>
  <si>
    <t>Nedd4</t>
  </si>
  <si>
    <t>Tmem143</t>
  </si>
  <si>
    <t>Hsdl2</t>
  </si>
  <si>
    <t>Eps15l1</t>
  </si>
  <si>
    <t>Eef1d</t>
  </si>
  <si>
    <t>Ak1</t>
  </si>
  <si>
    <t>Ndufs7</t>
  </si>
  <si>
    <t>Pfn2</t>
  </si>
  <si>
    <t>Psmc3</t>
  </si>
  <si>
    <t>Rpl32</t>
  </si>
  <si>
    <t>Dars</t>
  </si>
  <si>
    <t>M6pr</t>
  </si>
  <si>
    <t>Taldo1</t>
  </si>
  <si>
    <t>Emd</t>
  </si>
  <si>
    <t>Cand2</t>
  </si>
  <si>
    <t>Pdlim5</t>
  </si>
  <si>
    <t>Glul</t>
  </si>
  <si>
    <t>Pcyt1a</t>
  </si>
  <si>
    <t>Sptan1</t>
  </si>
  <si>
    <t>Sod1</t>
  </si>
  <si>
    <t>Rab7</t>
  </si>
  <si>
    <t>Coa3</t>
  </si>
  <si>
    <t>Rdh13</t>
  </si>
  <si>
    <t>Tha1</t>
  </si>
  <si>
    <t>Tnnt3</t>
  </si>
  <si>
    <t>Armt1</t>
  </si>
  <si>
    <t>Ndufa11</t>
  </si>
  <si>
    <t>Sms</t>
  </si>
  <si>
    <t>Hhatl</t>
  </si>
  <si>
    <t>Rack1</t>
  </si>
  <si>
    <t>ND3</t>
  </si>
  <si>
    <t>Cacng6</t>
  </si>
  <si>
    <t>Srl</t>
  </si>
  <si>
    <t>Flnb</t>
  </si>
  <si>
    <t>Atic</t>
  </si>
  <si>
    <t>Dync1i2</t>
  </si>
  <si>
    <t>Flna</t>
  </si>
  <si>
    <t>Nos1</t>
  </si>
  <si>
    <t>Aqp1</t>
  </si>
  <si>
    <t>Ndufs5</t>
  </si>
  <si>
    <t>Rps19</t>
  </si>
  <si>
    <t>Pkm</t>
  </si>
  <si>
    <t>Myof</t>
  </si>
  <si>
    <t>Aamdc</t>
  </si>
  <si>
    <t>Rplp2</t>
  </si>
  <si>
    <t>Samm50</t>
  </si>
  <si>
    <t>Rpl7a</t>
  </si>
  <si>
    <t>Sod3</t>
  </si>
  <si>
    <t>Opa1</t>
  </si>
  <si>
    <t>Dnaja4</t>
  </si>
  <si>
    <t>Eif4a2</t>
  </si>
  <si>
    <t>Fitm2</t>
  </si>
  <si>
    <t>Slc25a5</t>
  </si>
  <si>
    <t>Pitpna</t>
  </si>
  <si>
    <t>Ephx2</t>
  </si>
  <si>
    <t>Slc4a1</t>
  </si>
  <si>
    <t>Sgcd</t>
  </si>
  <si>
    <t>Ap2a2</t>
  </si>
  <si>
    <t>Fam160a1</t>
  </si>
  <si>
    <t>Speg</t>
  </si>
  <si>
    <t>Prkar2a</t>
  </si>
  <si>
    <t>Arih1</t>
  </si>
  <si>
    <t>Acad8</t>
  </si>
  <si>
    <t>Micu3</t>
  </si>
  <si>
    <t>Aldh2</t>
  </si>
  <si>
    <t>Hist1h2ba</t>
  </si>
  <si>
    <t>Ces1c</t>
  </si>
  <si>
    <t>Metap2</t>
  </si>
  <si>
    <t>Ddah1</t>
  </si>
  <si>
    <t>Fermt2</t>
  </si>
  <si>
    <t>Sec23ip</t>
  </si>
  <si>
    <t>Fhl3</t>
  </si>
  <si>
    <t>Mb</t>
  </si>
  <si>
    <t>Rnls</t>
  </si>
  <si>
    <t>Sirt2</t>
  </si>
  <si>
    <t>Golga3</t>
  </si>
  <si>
    <t>Gmppa</t>
  </si>
  <si>
    <t>Itgb1</t>
  </si>
  <si>
    <t>Ddx19a</t>
  </si>
  <si>
    <t>Adprhl1</t>
  </si>
  <si>
    <t>Gnai2</t>
  </si>
  <si>
    <t>Vps29</t>
  </si>
  <si>
    <t>Gstm2</t>
  </si>
  <si>
    <t>Prmt3</t>
  </si>
  <si>
    <t>Nudt16</t>
  </si>
  <si>
    <t>Me3</t>
  </si>
  <si>
    <t>Tcp1</t>
  </si>
  <si>
    <t>Echs1</t>
  </si>
  <si>
    <t>Myoc</t>
  </si>
  <si>
    <t>Denr</t>
  </si>
  <si>
    <t>Gart</t>
  </si>
  <si>
    <t>Hspa1a</t>
  </si>
  <si>
    <t>Acot9</t>
  </si>
  <si>
    <t>Ptges3</t>
  </si>
  <si>
    <t>Hnrnpc</t>
  </si>
  <si>
    <t>Mccc2</t>
  </si>
  <si>
    <t>Cops6</t>
  </si>
  <si>
    <t>Car2</t>
  </si>
  <si>
    <t>Myl1</t>
  </si>
  <si>
    <t>Carnmt1</t>
  </si>
  <si>
    <t>Dnajc7</t>
  </si>
  <si>
    <t>Myo1e</t>
  </si>
  <si>
    <t>Ndufaf3</t>
  </si>
  <si>
    <t>Bola1</t>
  </si>
  <si>
    <t>Hdgf</t>
  </si>
  <si>
    <t>Hspa9</t>
  </si>
  <si>
    <t>Cmya5</t>
  </si>
  <si>
    <t>Hsp90b1</t>
  </si>
  <si>
    <t>Kpna3</t>
  </si>
  <si>
    <t>Fbn1</t>
  </si>
  <si>
    <t>Mlec</t>
  </si>
  <si>
    <t>Dhodh</t>
  </si>
  <si>
    <t>L2hgdh</t>
  </si>
  <si>
    <t>Pepd</t>
  </si>
  <si>
    <t>Camk2g</t>
  </si>
  <si>
    <t>Dctn1</t>
  </si>
  <si>
    <t>Abhd16a</t>
  </si>
  <si>
    <t>Hspb8</t>
  </si>
  <si>
    <t>Eml1</t>
  </si>
  <si>
    <t>Ttr</t>
  </si>
  <si>
    <t>Ndrg1</t>
  </si>
  <si>
    <t>Usp35</t>
  </si>
  <si>
    <t>Eif4g2</t>
  </si>
  <si>
    <t>Msrb3</t>
  </si>
  <si>
    <t>Efl1</t>
  </si>
  <si>
    <t>Suclg1</t>
  </si>
  <si>
    <t>Serpinf1</t>
  </si>
  <si>
    <t>Rbbp7</t>
  </si>
  <si>
    <t>Pdlim7</t>
  </si>
  <si>
    <t>Camk2b</t>
  </si>
  <si>
    <t>Rabggtb</t>
  </si>
  <si>
    <t>Aarsd1</t>
  </si>
  <si>
    <t>Phkb</t>
  </si>
  <si>
    <t>Pdp1</t>
  </si>
  <si>
    <t>Mavs</t>
  </si>
  <si>
    <t>Nfib</t>
  </si>
  <si>
    <t>Aldoa</t>
  </si>
  <si>
    <t>Krt42</t>
  </si>
  <si>
    <t>Eno1</t>
  </si>
  <si>
    <t>Fabp4</t>
  </si>
  <si>
    <t>Fxr2</t>
  </si>
  <si>
    <t>Strap</t>
  </si>
  <si>
    <t>Rab21</t>
  </si>
  <si>
    <t>Atad3a</t>
  </si>
  <si>
    <t>Kalrn</t>
  </si>
  <si>
    <t>Coq6</t>
  </si>
  <si>
    <t>Map2k4</t>
  </si>
  <si>
    <t>Emc1</t>
  </si>
  <si>
    <t>Csrp3</t>
  </si>
  <si>
    <t>Dnm1l</t>
  </si>
  <si>
    <t>Rnf123</t>
  </si>
  <si>
    <t>Actl6a</t>
  </si>
  <si>
    <t>Map3k5</t>
  </si>
  <si>
    <t>Abcf2</t>
  </si>
  <si>
    <t>Csde1</t>
  </si>
  <si>
    <t>Pgk1</t>
  </si>
  <si>
    <t>Cct6a</t>
  </si>
  <si>
    <t>Cd36</t>
  </si>
  <si>
    <t>Ssr4</t>
  </si>
  <si>
    <t>Pdk1</t>
  </si>
  <si>
    <t>Nceh1</t>
  </si>
  <si>
    <t>Rbbp4</t>
  </si>
  <si>
    <t>Acadl</t>
  </si>
  <si>
    <t>Kpna4</t>
  </si>
  <si>
    <t>Xpo1</t>
  </si>
  <si>
    <t>Ppp1r12c</t>
  </si>
  <si>
    <t>Wars</t>
  </si>
  <si>
    <t>Hsp90aa1</t>
  </si>
  <si>
    <t>Lum</t>
  </si>
  <si>
    <t>Cmbl</t>
  </si>
  <si>
    <t>St13</t>
  </si>
  <si>
    <t>Cdc42</t>
  </si>
  <si>
    <t>Rhoc</t>
  </si>
  <si>
    <t>Sept9</t>
  </si>
  <si>
    <t>Gnb2</t>
  </si>
  <si>
    <t>Gpi1</t>
  </si>
  <si>
    <t>Bcat2</t>
  </si>
  <si>
    <t>Uba1</t>
  </si>
  <si>
    <t>Hpx</t>
  </si>
  <si>
    <t>Phpt1</t>
  </si>
  <si>
    <t>Bzw2</t>
  </si>
  <si>
    <t>Srp72</t>
  </si>
  <si>
    <t>Eef1a2</t>
  </si>
  <si>
    <t>Col6a3</t>
  </si>
  <si>
    <t>Gstm4</t>
  </si>
  <si>
    <t>Ap2b1</t>
  </si>
  <si>
    <t>Dhx9</t>
  </si>
  <si>
    <t>Bcl2l13</t>
  </si>
  <si>
    <t>Psmb4</t>
  </si>
  <si>
    <t>Mrpl39</t>
  </si>
  <si>
    <t>Ube4a</t>
  </si>
  <si>
    <t>Afg3l2</t>
  </si>
  <si>
    <t>Palld</t>
  </si>
  <si>
    <t>Tsta3</t>
  </si>
  <si>
    <t>Mrpl19</t>
  </si>
  <si>
    <t>Pgm2</t>
  </si>
  <si>
    <t>Jph2</t>
  </si>
  <si>
    <t>Usp15</t>
  </si>
  <si>
    <t>Pgd</t>
  </si>
  <si>
    <t>Hyou1</t>
  </si>
  <si>
    <t>Prmt1</t>
  </si>
  <si>
    <t>Cct5</t>
  </si>
  <si>
    <t>Gnb1</t>
  </si>
  <si>
    <t>Usp47</t>
  </si>
  <si>
    <t>Dnaja2</t>
  </si>
  <si>
    <t>Mob1a</t>
  </si>
  <si>
    <t>Mypn</t>
  </si>
  <si>
    <t>Cul2</t>
  </si>
  <si>
    <t>Psmd8</t>
  </si>
  <si>
    <t>Huwe1</t>
  </si>
  <si>
    <t>Dhrs7</t>
  </si>
  <si>
    <t>Gpt2</t>
  </si>
  <si>
    <t>Gapdhs</t>
  </si>
  <si>
    <t>Dcaf6</t>
  </si>
  <si>
    <t>Pgm1</t>
  </si>
  <si>
    <t>Nol3</t>
  </si>
  <si>
    <t>Gsr</t>
  </si>
  <si>
    <t>Eif2s1</t>
  </si>
  <si>
    <t>Apip</t>
  </si>
  <si>
    <t>Atp2b4</t>
  </si>
  <si>
    <t>Ddx5</t>
  </si>
  <si>
    <t>Vps45</t>
  </si>
  <si>
    <t>Acacb</t>
  </si>
  <si>
    <t>Pcmt1</t>
  </si>
  <si>
    <t>Ankrd2</t>
  </si>
  <si>
    <t>Ppp2r5a</t>
  </si>
  <si>
    <t>Ube2k</t>
  </si>
  <si>
    <t>Uba5</t>
  </si>
  <si>
    <t>Ckb</t>
  </si>
  <si>
    <t>Eif3d</t>
  </si>
  <si>
    <t>Otub1</t>
  </si>
  <si>
    <t>Rab8a</t>
  </si>
  <si>
    <t>Slc2a4</t>
  </si>
  <si>
    <t>Fscn1</t>
  </si>
  <si>
    <t>Cars2</t>
  </si>
  <si>
    <t>Myo9b</t>
  </si>
  <si>
    <t>Acat1</t>
  </si>
  <si>
    <t>Iars</t>
  </si>
  <si>
    <t>Pgp</t>
  </si>
  <si>
    <t>Casq1</t>
  </si>
  <si>
    <t>Drg2</t>
  </si>
  <si>
    <t>Helz2</t>
  </si>
  <si>
    <t>ND2</t>
  </si>
  <si>
    <t>Atl2</t>
  </si>
  <si>
    <t>Emc3</t>
  </si>
  <si>
    <t>Pgk2</t>
  </si>
  <si>
    <t>Pkd1</t>
  </si>
  <si>
    <t>Clpp</t>
  </si>
  <si>
    <t>Setd7</t>
  </si>
  <si>
    <t>Dync1li1</t>
  </si>
  <si>
    <t>Pdcd6ip</t>
  </si>
  <si>
    <t>Vat1</t>
  </si>
  <si>
    <t>Ssr1</t>
  </si>
  <si>
    <t>Gm4070</t>
  </si>
  <si>
    <t>Psap</t>
  </si>
  <si>
    <t>F2</t>
  </si>
  <si>
    <t>Tmem245</t>
  </si>
  <si>
    <t>Atxn2l</t>
  </si>
  <si>
    <t>Dnah5</t>
  </si>
  <si>
    <t>Myh13</t>
  </si>
  <si>
    <t>Hnrnpk</t>
  </si>
  <si>
    <t>Adh1</t>
  </si>
  <si>
    <t>Adcy9</t>
  </si>
  <si>
    <t>Sdha</t>
  </si>
  <si>
    <t>Ldhb</t>
  </si>
  <si>
    <t>Usp9x</t>
  </si>
  <si>
    <t>Mtfr1l</t>
  </si>
  <si>
    <t>Pdlim1</t>
  </si>
  <si>
    <t>Por</t>
  </si>
  <si>
    <t>Ldha</t>
  </si>
  <si>
    <t>Larp1</t>
  </si>
  <si>
    <t>Synpo</t>
  </si>
  <si>
    <t>Gsto1</t>
  </si>
  <si>
    <t>Snta1</t>
  </si>
  <si>
    <t>Sccpdh</t>
  </si>
  <si>
    <t>Krt6a</t>
  </si>
  <si>
    <t>Acot2</t>
  </si>
  <si>
    <t>Rps18</t>
  </si>
  <si>
    <t>Tpd52l2</t>
  </si>
  <si>
    <t>Msi2</t>
  </si>
  <si>
    <t>Glud1</t>
  </si>
  <si>
    <t>Eif3b</t>
  </si>
  <si>
    <t>Aspn</t>
  </si>
  <si>
    <t>Sspn</t>
  </si>
  <si>
    <t>Mmaa</t>
  </si>
  <si>
    <t>Gpx4</t>
  </si>
  <si>
    <t>Pfkfb1</t>
  </si>
  <si>
    <t>G6pc3</t>
  </si>
  <si>
    <t>Hmgb2</t>
  </si>
  <si>
    <t>Clic1</t>
  </si>
  <si>
    <t>Atp2a2</t>
  </si>
  <si>
    <t>Csl</t>
  </si>
  <si>
    <t>Alpk3</t>
  </si>
  <si>
    <t>Scrn2</t>
  </si>
  <si>
    <t>Eif4h</t>
  </si>
  <si>
    <t>Mief2</t>
  </si>
  <si>
    <t>Rpn2</t>
  </si>
  <si>
    <t>Derl1</t>
  </si>
  <si>
    <t>Agl</t>
  </si>
  <si>
    <t>Nploc4</t>
  </si>
  <si>
    <t>Tmed10</t>
  </si>
  <si>
    <t>Serhl</t>
  </si>
  <si>
    <t>Aldh7a1</t>
  </si>
  <si>
    <t>Sephs1</t>
  </si>
  <si>
    <t>Mapk12</t>
  </si>
  <si>
    <t>Ubap2</t>
  </si>
  <si>
    <t>Ahcy</t>
  </si>
  <si>
    <t>Tmed9</t>
  </si>
  <si>
    <t>Rhot2</t>
  </si>
  <si>
    <t>Carm1</t>
  </si>
  <si>
    <t>C1qbp</t>
  </si>
  <si>
    <t>H6pd</t>
  </si>
  <si>
    <t>4931406C07Rik</t>
  </si>
  <si>
    <t>Gfm1</t>
  </si>
  <si>
    <t>Ahsa1</t>
  </si>
  <si>
    <t>Ywhae</t>
  </si>
  <si>
    <t>Ufc1</t>
  </si>
  <si>
    <t>Erlin1</t>
  </si>
  <si>
    <t>Ola1</t>
  </si>
  <si>
    <t>Tsfm</t>
  </si>
  <si>
    <t>Phb</t>
  </si>
  <si>
    <t>Krt76</t>
  </si>
  <si>
    <t>Pspc1</t>
  </si>
  <si>
    <t>Cacnb1</t>
  </si>
  <si>
    <t>Ppp3ca</t>
  </si>
  <si>
    <t>Xdh</t>
  </si>
  <si>
    <t>Hspb6</t>
  </si>
  <si>
    <t>Aco1</t>
  </si>
  <si>
    <t>Mrpl46</t>
  </si>
  <si>
    <t>Hist1h1d</t>
  </si>
  <si>
    <t>Pds5b</t>
  </si>
  <si>
    <t>Itga7</t>
  </si>
  <si>
    <t>Acsl6</t>
  </si>
  <si>
    <t>Hspe1</t>
  </si>
  <si>
    <t>Ap1g1</t>
  </si>
  <si>
    <t>Sec63</t>
  </si>
  <si>
    <t>Bpgm</t>
  </si>
  <si>
    <t>Nap1l4</t>
  </si>
  <si>
    <t>Mrps11</t>
  </si>
  <si>
    <t>Park7</t>
  </si>
  <si>
    <t>Prx</t>
  </si>
  <si>
    <t>Lta4h</t>
  </si>
  <si>
    <t>Hnrnpf</t>
  </si>
  <si>
    <t>Lcmt1</t>
  </si>
  <si>
    <t>Cecr5</t>
  </si>
  <si>
    <t>Smyd1</t>
  </si>
  <si>
    <t>Rtn2</t>
  </si>
  <si>
    <t>Col6a1</t>
  </si>
  <si>
    <t>Mrpl2</t>
  </si>
  <si>
    <t>Etf1</t>
  </si>
  <si>
    <t>Cpt2</t>
  </si>
  <si>
    <t>Ssbp1</t>
  </si>
  <si>
    <t>Fam114a2</t>
  </si>
  <si>
    <t>Cox18</t>
  </si>
  <si>
    <t>Vars</t>
  </si>
  <si>
    <t>Endog</t>
  </si>
  <si>
    <t>Tmx2</t>
  </si>
  <si>
    <t>Clip1</t>
  </si>
  <si>
    <t>Tubb2b</t>
  </si>
  <si>
    <t>Zak</t>
  </si>
  <si>
    <t>Cndp2</t>
  </si>
  <si>
    <t>Cct2</t>
  </si>
  <si>
    <t>Sfxn3</t>
  </si>
  <si>
    <t>Ywhah</t>
  </si>
  <si>
    <t>Preb</t>
  </si>
  <si>
    <t>Nme1</t>
  </si>
  <si>
    <t>Amacr</t>
  </si>
  <si>
    <t>Abcd1</t>
  </si>
  <si>
    <t>3425401B19Rik</t>
  </si>
  <si>
    <t>Neb</t>
  </si>
  <si>
    <t>Ppp1cc</t>
  </si>
  <si>
    <t>C030006K11Rik</t>
  </si>
  <si>
    <t>Hist1h1b</t>
  </si>
  <si>
    <t>Cluh</t>
  </si>
  <si>
    <t>Anxa5</t>
  </si>
  <si>
    <t>Psmc4</t>
  </si>
  <si>
    <t>Psmc6</t>
  </si>
  <si>
    <t>Hspa12b</t>
  </si>
  <si>
    <t>Hrc</t>
  </si>
  <si>
    <t>Ppp2r2a</t>
  </si>
  <si>
    <t>Hk1</t>
  </si>
  <si>
    <t>Lactb</t>
  </si>
  <si>
    <t>Pmpca</t>
  </si>
  <si>
    <t>Idh2</t>
  </si>
  <si>
    <t>Stip1</t>
  </si>
  <si>
    <t>Dctn2</t>
  </si>
  <si>
    <t>Asna1</t>
  </si>
  <si>
    <t>Zbtb8os</t>
  </si>
  <si>
    <t>Sdpr</t>
  </si>
  <si>
    <t>Taco1</t>
  </si>
  <si>
    <t>Etfb</t>
  </si>
  <si>
    <t>Map2k1</t>
  </si>
  <si>
    <t>Psmd13</t>
  </si>
  <si>
    <t>Rmnd1</t>
  </si>
  <si>
    <t>Rab1b</t>
  </si>
  <si>
    <t>Usp24</t>
  </si>
  <si>
    <t>Zadh2</t>
  </si>
  <si>
    <t>Irgm1</t>
  </si>
  <si>
    <t>Csrp1</t>
  </si>
  <si>
    <t>Rps28</t>
  </si>
  <si>
    <t>Anp32a</t>
  </si>
  <si>
    <t>Tmem201</t>
  </si>
  <si>
    <t>Tmem33</t>
  </si>
  <si>
    <t>Larp4b</t>
  </si>
  <si>
    <t>Tmed7</t>
  </si>
  <si>
    <t>Aldh1a1</t>
  </si>
  <si>
    <t>Rragd</t>
  </si>
  <si>
    <t>Pls3</t>
  </si>
  <si>
    <t>Ech1</t>
  </si>
  <si>
    <t>Plg</t>
  </si>
  <si>
    <t>Cygb</t>
  </si>
  <si>
    <t>Hspa1l</t>
  </si>
  <si>
    <t>Txlnb</t>
  </si>
  <si>
    <t>Eef1b2</t>
  </si>
  <si>
    <t>Psmd5</t>
  </si>
  <si>
    <t>Synpo2</t>
  </si>
  <si>
    <t>Fxyd1</t>
  </si>
  <si>
    <t>Mybpc2</t>
  </si>
  <si>
    <t>Acyp1</t>
  </si>
  <si>
    <t>Kif1a</t>
  </si>
  <si>
    <t>LOC100862433</t>
  </si>
  <si>
    <t>Phkg1</t>
  </si>
  <si>
    <t>Hadh</t>
  </si>
  <si>
    <t>Actn1</t>
  </si>
  <si>
    <t>Stat5b</t>
  </si>
  <si>
    <t>Rac3</t>
  </si>
  <si>
    <t>Prob1</t>
  </si>
  <si>
    <t>Ogt</t>
  </si>
  <si>
    <t>Armc1</t>
  </si>
  <si>
    <t>Adck1</t>
  </si>
  <si>
    <t>Sec16a</t>
  </si>
  <si>
    <t>Phka1</t>
  </si>
  <si>
    <t>Phykpl</t>
  </si>
  <si>
    <t>Mpp6</t>
  </si>
  <si>
    <t>Braf</t>
  </si>
  <si>
    <t>Znfx1</t>
  </si>
  <si>
    <t>Ppp1cb</t>
  </si>
  <si>
    <t>Prosc</t>
  </si>
  <si>
    <t>Ptpn11</t>
  </si>
  <si>
    <t>Noc2l</t>
  </si>
  <si>
    <t>Rnf20</t>
  </si>
  <si>
    <t>Tapt1</t>
  </si>
  <si>
    <t>Lama2</t>
  </si>
  <si>
    <t>Rpl19</t>
  </si>
  <si>
    <t>Phospho1</t>
  </si>
  <si>
    <t>Aox1</t>
  </si>
  <si>
    <t>Ddb1</t>
  </si>
  <si>
    <t>Gps1</t>
  </si>
  <si>
    <t>Slc25a3</t>
  </si>
  <si>
    <t>Prkar1a</t>
  </si>
  <si>
    <t>Eea1</t>
  </si>
  <si>
    <t>Psmd11</t>
  </si>
  <si>
    <t>Srp68</t>
  </si>
  <si>
    <t>Mrpl23</t>
  </si>
  <si>
    <t>Gaa</t>
  </si>
  <si>
    <t>Idh3b</t>
  </si>
  <si>
    <t>Mia3</t>
  </si>
  <si>
    <t>Txnrd2</t>
  </si>
  <si>
    <t>Glo1</t>
  </si>
  <si>
    <t>Ddx17</t>
  </si>
  <si>
    <t>Ago2</t>
  </si>
  <si>
    <t>Comt</t>
  </si>
  <si>
    <t>Cyp4f14</t>
  </si>
  <si>
    <t>Hmgb1</t>
  </si>
  <si>
    <t>Hagh</t>
  </si>
  <si>
    <t>Mapre3</t>
  </si>
  <si>
    <t>Uba6</t>
  </si>
  <si>
    <t>Zfp207</t>
  </si>
  <si>
    <t>Sptbn1</t>
  </si>
  <si>
    <t>Unc45b</t>
  </si>
  <si>
    <t>Sh3bgr</t>
  </si>
  <si>
    <t>Tbc1d1</t>
  </si>
  <si>
    <t>Nsf</t>
  </si>
  <si>
    <t>Fkbp4</t>
  </si>
  <si>
    <t>Gpd1l</t>
  </si>
  <si>
    <t>Rad23a</t>
  </si>
  <si>
    <t>ATP6</t>
  </si>
  <si>
    <t>Pecr</t>
  </si>
  <si>
    <t>Atp2b1</t>
  </si>
  <si>
    <t>Golga4</t>
  </si>
  <si>
    <t>Fam213b</t>
  </si>
  <si>
    <t>Rab18</t>
  </si>
  <si>
    <t>Tardbp</t>
  </si>
  <si>
    <t>Rnf14</t>
  </si>
  <si>
    <t>Aamp</t>
  </si>
  <si>
    <t>Aars</t>
  </si>
  <si>
    <t>Bckdhb</t>
  </si>
  <si>
    <t>Phyh</t>
  </si>
  <si>
    <t>Pfkm</t>
  </si>
  <si>
    <t>Mpi</t>
  </si>
  <si>
    <t>Oat</t>
  </si>
  <si>
    <t>Sae1</t>
  </si>
  <si>
    <t>Spag9</t>
  </si>
  <si>
    <t>Slc25a20</t>
  </si>
  <si>
    <t>Vps13a</t>
  </si>
  <si>
    <t>Ak6</t>
  </si>
  <si>
    <t>Capn3</t>
  </si>
  <si>
    <t>Qdpr</t>
  </si>
  <si>
    <t>Atp1b2</t>
  </si>
  <si>
    <t>Serpina3k</t>
  </si>
  <si>
    <t>AI314180</t>
  </si>
  <si>
    <t>Dstn</t>
  </si>
  <si>
    <t>Lsm8</t>
  </si>
  <si>
    <t>Tmem186</t>
  </si>
  <si>
    <t>Ywhaz</t>
  </si>
  <si>
    <t>Ppp1r12b</t>
  </si>
  <si>
    <t>Col15a1</t>
  </si>
  <si>
    <t>Tomm22</t>
  </si>
  <si>
    <t>Hspg2</t>
  </si>
  <si>
    <t>Calu</t>
  </si>
  <si>
    <t>Akt1</t>
  </si>
  <si>
    <t>Mrpl1</t>
  </si>
  <si>
    <t>Nit2</t>
  </si>
  <si>
    <t>Hnrnpu</t>
  </si>
  <si>
    <t>Dhx15</t>
  </si>
  <si>
    <t>Fau</t>
  </si>
  <si>
    <t>Fga</t>
  </si>
  <si>
    <t>Fam49b</t>
  </si>
  <si>
    <t>Fech</t>
  </si>
  <si>
    <t>Suox</t>
  </si>
  <si>
    <t>Utrn</t>
  </si>
  <si>
    <t>Erp44</t>
  </si>
  <si>
    <t>Tmem38a</t>
  </si>
  <si>
    <t>Gsk3a</t>
  </si>
  <si>
    <t>Cacna2d1</t>
  </si>
  <si>
    <t>Fbp2</t>
  </si>
  <si>
    <t>Mri1</t>
  </si>
  <si>
    <t>Actr1a</t>
  </si>
  <si>
    <t>Tpr</t>
  </si>
  <si>
    <t>Bsn</t>
  </si>
  <si>
    <t>Ociad1</t>
  </si>
  <si>
    <t>Nap1l1</t>
  </si>
  <si>
    <t>Ufl1</t>
  </si>
  <si>
    <t>Gmps</t>
  </si>
  <si>
    <t>Cars</t>
  </si>
  <si>
    <t>Cbr4</t>
  </si>
  <si>
    <t>Rab35</t>
  </si>
  <si>
    <t>Clpb</t>
  </si>
  <si>
    <t>Stam2</t>
  </si>
  <si>
    <t>Timm44</t>
  </si>
  <si>
    <t>Slc25a31</t>
  </si>
  <si>
    <t>Ccar1</t>
  </si>
  <si>
    <t>Thop1</t>
  </si>
  <si>
    <t>Gm10334</t>
  </si>
  <si>
    <t>Pnpla7</t>
  </si>
  <si>
    <t>Ugp2</t>
  </si>
  <si>
    <t>Nampt</t>
  </si>
  <si>
    <t>Ehd3</t>
  </si>
  <si>
    <t>Prkag1</t>
  </si>
  <si>
    <t>Ilf2</t>
  </si>
  <si>
    <t>Slc44a1</t>
  </si>
  <si>
    <t>Ptms</t>
  </si>
  <si>
    <t>Mybpc1</t>
  </si>
  <si>
    <t>Fgb</t>
  </si>
  <si>
    <t>Iba57</t>
  </si>
  <si>
    <t>Rps7</t>
  </si>
  <si>
    <t>Cand1</t>
  </si>
  <si>
    <t>Mapk3</t>
  </si>
  <si>
    <t>Dnajc11</t>
  </si>
  <si>
    <t>Cgnl1</t>
  </si>
  <si>
    <t>Prkca</t>
  </si>
  <si>
    <t>Taok3</t>
  </si>
  <si>
    <t>Grpel1</t>
  </si>
  <si>
    <t>Mpst</t>
  </si>
  <si>
    <t>Eif2s3x</t>
  </si>
  <si>
    <t>Rdh14</t>
  </si>
  <si>
    <t>Txndc17</t>
  </si>
  <si>
    <t>Dtna</t>
  </si>
  <si>
    <t>Mdp1</t>
  </si>
  <si>
    <t>Ephx1</t>
  </si>
  <si>
    <t>Lamb2</t>
  </si>
  <si>
    <t>Sgca</t>
  </si>
  <si>
    <t>Acsf3</t>
  </si>
  <si>
    <t>Ddx39b</t>
  </si>
  <si>
    <t>Slc25a35</t>
  </si>
  <si>
    <t>Npepps</t>
  </si>
  <si>
    <t>Fermt3</t>
  </si>
  <si>
    <t>Reep5</t>
  </si>
  <si>
    <t>Vps25</t>
  </si>
  <si>
    <t>Tsg101</t>
  </si>
  <si>
    <t>Lmo7</t>
  </si>
  <si>
    <t>Myh9</t>
  </si>
  <si>
    <t>Rida</t>
  </si>
  <si>
    <t>Ahcyl2</t>
  </si>
  <si>
    <t>Ipo9</t>
  </si>
  <si>
    <t>Vcp</t>
  </si>
  <si>
    <t>Gpd1</t>
  </si>
  <si>
    <t>Hspa2</t>
  </si>
  <si>
    <t>Rab5b</t>
  </si>
  <si>
    <t>Gtf2i</t>
  </si>
  <si>
    <t>Pitrm1</t>
  </si>
  <si>
    <t>Ykt6</t>
  </si>
  <si>
    <t>Asap1</t>
  </si>
  <si>
    <t>Ehd1</t>
  </si>
  <si>
    <t>Sypl2</t>
  </si>
  <si>
    <t>Cdc123</t>
  </si>
  <si>
    <t>Myoz3</t>
  </si>
  <si>
    <t>Dag1</t>
  </si>
  <si>
    <t>Dync1h1</t>
  </si>
  <si>
    <t>Cops3</t>
  </si>
  <si>
    <t>Ppp2r1a</t>
  </si>
  <si>
    <t>Crat</t>
  </si>
  <si>
    <t>Serpina1c</t>
  </si>
  <si>
    <t>Eif4g1</t>
  </si>
  <si>
    <t>Ank1</t>
  </si>
  <si>
    <t>Guf1</t>
  </si>
  <si>
    <t>Nudt13</t>
  </si>
  <si>
    <t>Rps27a</t>
  </si>
  <si>
    <t>Nptn</t>
  </si>
  <si>
    <t>Agpat1</t>
  </si>
  <si>
    <t>Anxa3</t>
  </si>
  <si>
    <t>Rad23b</t>
  </si>
  <si>
    <t>Ero1l</t>
  </si>
  <si>
    <t>Coa7</t>
  </si>
  <si>
    <t>Usp5</t>
  </si>
  <si>
    <t>Mug1</t>
  </si>
  <si>
    <t>Lap3</t>
  </si>
  <si>
    <t>Kng1</t>
  </si>
  <si>
    <t>Uggt1</t>
  </si>
  <si>
    <t>Gcn1l1</t>
  </si>
  <si>
    <t>Fkbp1a</t>
  </si>
  <si>
    <t>Rab5a</t>
  </si>
  <si>
    <t>Atl3</t>
  </si>
  <si>
    <t>Rdx</t>
  </si>
  <si>
    <t>Vps13c</t>
  </si>
  <si>
    <t>Adipoq</t>
  </si>
  <si>
    <t>Rras2</t>
  </si>
  <si>
    <t>Pklr</t>
  </si>
  <si>
    <t>Rhag</t>
  </si>
  <si>
    <t>Ralb</t>
  </si>
  <si>
    <t>Timm50</t>
  </si>
  <si>
    <t>Ap1b1</t>
  </si>
  <si>
    <t>Herc1</t>
  </si>
  <si>
    <t>Ranbp3</t>
  </si>
  <si>
    <t>Nt5dc3</t>
  </si>
  <si>
    <t>Rap1a</t>
  </si>
  <si>
    <t>Myh14</t>
  </si>
  <si>
    <t>Tomm70a</t>
  </si>
  <si>
    <t>Snx2</t>
  </si>
  <si>
    <t>Mcat</t>
  </si>
  <si>
    <t>Rps5</t>
  </si>
  <si>
    <t>Arr3</t>
  </si>
  <si>
    <t>Pgm5</t>
  </si>
  <si>
    <t>Nudt9</t>
  </si>
  <si>
    <t>Clasp2</t>
  </si>
  <si>
    <t>Ppp6r2</t>
  </si>
  <si>
    <t>E230025N22Rik</t>
  </si>
  <si>
    <t>Grsf1</t>
  </si>
  <si>
    <t>Tor1aip1</t>
  </si>
  <si>
    <t>Stx4a</t>
  </si>
  <si>
    <t>Serac1</t>
  </si>
  <si>
    <t>Lama5</t>
  </si>
  <si>
    <t>Gstp1</t>
  </si>
  <si>
    <t>Abcc1</t>
  </si>
  <si>
    <t>Tpmt</t>
  </si>
  <si>
    <t>Ifi211</t>
  </si>
  <si>
    <t>Aldoc</t>
  </si>
  <si>
    <t>Rps3a1</t>
  </si>
  <si>
    <t>Rab8b</t>
  </si>
  <si>
    <t>Rnh1</t>
  </si>
  <si>
    <t>Dad1</t>
  </si>
  <si>
    <t>Slc35b1</t>
  </si>
  <si>
    <t>Anxa2</t>
  </si>
  <si>
    <t>Nid1</t>
  </si>
  <si>
    <t>Gls</t>
  </si>
  <si>
    <t>Psma1</t>
  </si>
  <si>
    <t>Gclm</t>
  </si>
  <si>
    <t>Dnajc5</t>
  </si>
  <si>
    <t>Tecr</t>
  </si>
  <si>
    <t>Cul5</t>
  </si>
  <si>
    <t>Try5</t>
  </si>
  <si>
    <t>Tnik</t>
  </si>
  <si>
    <t>Lonp1</t>
  </si>
  <si>
    <t>Tgm2</t>
  </si>
  <si>
    <t>Spg7</t>
  </si>
  <si>
    <t>Nomo1</t>
  </si>
  <si>
    <t>Tpm4</t>
  </si>
  <si>
    <t>Snrnp200</t>
  </si>
  <si>
    <t>Npepl1</t>
  </si>
  <si>
    <t>Scamp1</t>
  </si>
  <si>
    <t>Tufm</t>
  </si>
  <si>
    <t>Prelp</t>
  </si>
  <si>
    <t>C2cd2</t>
  </si>
  <si>
    <t>Synj2bp</t>
  </si>
  <si>
    <t>Hadha</t>
  </si>
  <si>
    <t>Ppif</t>
  </si>
  <si>
    <t>Hars</t>
  </si>
  <si>
    <t>Atp6v0a1</t>
  </si>
  <si>
    <t>Iscu</t>
  </si>
  <si>
    <t>Krt10</t>
  </si>
  <si>
    <t>Ppp2ca</t>
  </si>
  <si>
    <t>Mapk9</t>
  </si>
  <si>
    <t>Svil</t>
  </si>
  <si>
    <t>Trappc8</t>
  </si>
  <si>
    <t>Tmem38b</t>
  </si>
  <si>
    <t>Akr1b3</t>
  </si>
  <si>
    <t>Psmc5</t>
  </si>
  <si>
    <t>Adprh</t>
  </si>
  <si>
    <t>Rab11a</t>
  </si>
  <si>
    <t>Lasp1</t>
  </si>
  <si>
    <t>Mrpl41</t>
  </si>
  <si>
    <t>Rab5c</t>
  </si>
  <si>
    <t>Oxct1</t>
  </si>
  <si>
    <t>Blvrb</t>
  </si>
  <si>
    <t>Gba</t>
  </si>
  <si>
    <t>Gna11</t>
  </si>
  <si>
    <t>Tpt1</t>
  </si>
  <si>
    <t>Pi4ka</t>
  </si>
  <si>
    <t>Etfdh</t>
  </si>
  <si>
    <t>Serpina1b</t>
  </si>
  <si>
    <t>Mcu</t>
  </si>
  <si>
    <t>Dock6</t>
  </si>
  <si>
    <t>Gyg</t>
  </si>
  <si>
    <t>Actn4</t>
  </si>
  <si>
    <t>Cp</t>
  </si>
  <si>
    <t>Ube2v2</t>
  </si>
  <si>
    <t>Mesdc2</t>
  </si>
  <si>
    <t>Surf4</t>
  </si>
  <si>
    <t>Ocrl</t>
  </si>
  <si>
    <t>Ptprm</t>
  </si>
  <si>
    <t>Ttc38</t>
  </si>
  <si>
    <t>Scrn1</t>
  </si>
  <si>
    <t>Gmpr</t>
  </si>
  <si>
    <t>Rps27</t>
  </si>
  <si>
    <t>Rap2a</t>
  </si>
  <si>
    <t>Aldh1l1</t>
  </si>
  <si>
    <t>Aspa</t>
  </si>
  <si>
    <t>Pebp1</t>
  </si>
  <si>
    <t>Ctsd</t>
  </si>
  <si>
    <t>Rps6ka3</t>
  </si>
  <si>
    <t>Map2k2</t>
  </si>
  <si>
    <t>Psmd4</t>
  </si>
  <si>
    <t>Myh7b</t>
  </si>
  <si>
    <t>Tmem160</t>
  </si>
  <si>
    <t>Prep</t>
  </si>
  <si>
    <t>Prdx1</t>
  </si>
  <si>
    <t>Pmpcb</t>
  </si>
  <si>
    <t>Ube2v1</t>
  </si>
  <si>
    <t>Tpp1</t>
  </si>
  <si>
    <t>Mettl16</t>
  </si>
  <si>
    <t>Dhrs11</t>
  </si>
  <si>
    <t>Pcyt2</t>
  </si>
  <si>
    <t>Ube2r2</t>
  </si>
  <si>
    <t>Snca</t>
  </si>
  <si>
    <t>Pafah1b1</t>
  </si>
  <si>
    <t>Aimp1</t>
  </si>
  <si>
    <t>Pecam1</t>
  </si>
  <si>
    <t>Lamb1</t>
  </si>
  <si>
    <t>Gstz1</t>
  </si>
  <si>
    <t>Cd151</t>
  </si>
  <si>
    <t>Mdh1</t>
  </si>
  <si>
    <t>Stim1</t>
  </si>
  <si>
    <t>Coq3</t>
  </si>
  <si>
    <t>Eif4a1</t>
  </si>
  <si>
    <t>Eci2</t>
  </si>
  <si>
    <t>Ppp6c</t>
  </si>
  <si>
    <t>Pak2</t>
  </si>
  <si>
    <t>Ppp1r3a</t>
  </si>
  <si>
    <t>Ywhab</t>
  </si>
  <si>
    <t>Lypla1</t>
  </si>
  <si>
    <t>Sgcg</t>
  </si>
  <si>
    <t>Hadhb</t>
  </si>
  <si>
    <t>Sar1a</t>
  </si>
  <si>
    <t>Dusp3</t>
  </si>
  <si>
    <t>Myl2</t>
  </si>
  <si>
    <t>Ppie</t>
  </si>
  <si>
    <t>Immt</t>
  </si>
  <si>
    <t>Cmpk1</t>
  </si>
  <si>
    <t>Rras</t>
  </si>
  <si>
    <t>Eif2s3y</t>
  </si>
  <si>
    <t>Gsk3b</t>
  </si>
  <si>
    <t>Myh15</t>
  </si>
  <si>
    <t>Atp2a3</t>
  </si>
  <si>
    <t>Hsd17b10</t>
  </si>
  <si>
    <t>Mapk1</t>
  </si>
  <si>
    <t>Ahsg</t>
  </si>
  <si>
    <t>Gda</t>
  </si>
  <si>
    <t>Naa25</t>
  </si>
  <si>
    <t>Ctnnd1</t>
  </si>
  <si>
    <t>Psmc2</t>
  </si>
  <si>
    <t>Gpc1</t>
  </si>
  <si>
    <t>Tor1aip2</t>
  </si>
  <si>
    <t>Slmap</t>
  </si>
  <si>
    <t>Adprhl2</t>
  </si>
  <si>
    <t>Glod4</t>
  </si>
  <si>
    <t>Ipo5</t>
  </si>
  <si>
    <t>Sgcb</t>
  </si>
  <si>
    <t>Eif2b4</t>
  </si>
  <si>
    <t>Katnal1</t>
  </si>
  <si>
    <t>Puf60</t>
  </si>
  <si>
    <t>Ctsb</t>
  </si>
  <si>
    <t>Dbt</t>
  </si>
  <si>
    <t>Cse1l</t>
  </si>
  <si>
    <t>Pitpnb</t>
  </si>
  <si>
    <t>Ndrg2</t>
  </si>
  <si>
    <t>Bag6</t>
  </si>
  <si>
    <t>Vapb</t>
  </si>
  <si>
    <t>Rab3gap1</t>
  </si>
  <si>
    <t>Vps51</t>
  </si>
  <si>
    <t>Usp14</t>
  </si>
  <si>
    <t>Gna13</t>
  </si>
  <si>
    <t>Cnp</t>
  </si>
  <si>
    <t>Prkcsh</t>
  </si>
  <si>
    <t>Krt1</t>
  </si>
  <si>
    <t>Tmed4</t>
  </si>
  <si>
    <t>Abce1</t>
  </si>
  <si>
    <t>Mrpl16</t>
  </si>
  <si>
    <t>Esd</t>
  </si>
  <si>
    <t>Cacna1d</t>
  </si>
  <si>
    <t>Ppp2r2d</t>
  </si>
  <si>
    <t>Acaca</t>
  </si>
  <si>
    <t>Cav1</t>
  </si>
  <si>
    <t>Cdc34</t>
  </si>
  <si>
    <t>Gimap4</t>
  </si>
  <si>
    <t>Stk11</t>
  </si>
  <si>
    <t>Epdr1</t>
  </si>
  <si>
    <t>Setd3</t>
  </si>
  <si>
    <t>Rap1gds1</t>
  </si>
  <si>
    <t>Acadsb</t>
  </si>
  <si>
    <t>Apmap</t>
  </si>
  <si>
    <t>Bnip3</t>
  </si>
  <si>
    <t>Rab4a</t>
  </si>
  <si>
    <t>Wdr7</t>
  </si>
  <si>
    <t>Gpd2</t>
  </si>
  <si>
    <t>Etfa</t>
  </si>
  <si>
    <t>Plin4</t>
  </si>
  <si>
    <t>Emc8</t>
  </si>
  <si>
    <t>Ube2d3</t>
  </si>
  <si>
    <t>Napg</t>
  </si>
  <si>
    <t>Ipo4</t>
  </si>
  <si>
    <t>Dnm2</t>
  </si>
  <si>
    <t>Tenm4</t>
  </si>
  <si>
    <t>Nln</t>
  </si>
  <si>
    <t>BC003331</t>
  </si>
  <si>
    <t>Mast4</t>
  </si>
  <si>
    <t>Podxl</t>
  </si>
  <si>
    <t>Tarsl2</t>
  </si>
  <si>
    <t>Msra</t>
  </si>
  <si>
    <t>Pacs2</t>
  </si>
  <si>
    <t>Rfk</t>
  </si>
  <si>
    <t>Tubg1</t>
  </si>
  <si>
    <t>Abhd14b</t>
  </si>
  <si>
    <t>Vwa8</t>
  </si>
  <si>
    <t>Dnah12</t>
  </si>
  <si>
    <t>Gpaa1</t>
  </si>
  <si>
    <t>Prkaa2</t>
  </si>
  <si>
    <t>Coq10a</t>
  </si>
  <si>
    <t>Serpina3n</t>
  </si>
  <si>
    <t>Naa15</t>
  </si>
  <si>
    <t>Nras</t>
  </si>
  <si>
    <t>Krt2</t>
  </si>
  <si>
    <t>Fyco1</t>
  </si>
  <si>
    <t>Ddx6</t>
  </si>
  <si>
    <t>Trak1</t>
  </si>
  <si>
    <t>Enpp4</t>
  </si>
  <si>
    <t>Nefm</t>
  </si>
  <si>
    <t>Naxd</t>
  </si>
  <si>
    <t>Col4a3bp</t>
  </si>
  <si>
    <t>Strn</t>
  </si>
  <si>
    <t>Mettl13</t>
  </si>
  <si>
    <t>Trim55</t>
  </si>
  <si>
    <t>Idh1</t>
  </si>
  <si>
    <t>Kif9</t>
  </si>
  <si>
    <t>Rpn1</t>
  </si>
  <si>
    <t>Synpo2l</t>
  </si>
  <si>
    <t>Ubr3</t>
  </si>
  <si>
    <t>Mia2</t>
  </si>
  <si>
    <t>Mrps30</t>
  </si>
  <si>
    <t>D17Wsu92e</t>
  </si>
  <si>
    <t>Tubb3</t>
  </si>
  <si>
    <t>Gdi1</t>
  </si>
  <si>
    <t>Kif5b</t>
  </si>
  <si>
    <t>Ipo7</t>
  </si>
  <si>
    <t>Lamc1</t>
  </si>
  <si>
    <t>Myo18a</t>
  </si>
  <si>
    <t>Erlin2</t>
  </si>
  <si>
    <t>Macf1</t>
  </si>
  <si>
    <t>Rps9</t>
  </si>
  <si>
    <t>Abhd12</t>
  </si>
  <si>
    <t>Gphn</t>
  </si>
  <si>
    <t>Ywhaq</t>
  </si>
  <si>
    <t>Tom1l2</t>
  </si>
  <si>
    <t>Hspa4l</t>
  </si>
  <si>
    <t>Myom1</t>
  </si>
  <si>
    <t>Mtch2</t>
  </si>
  <si>
    <t>Rnpep</t>
  </si>
  <si>
    <t>Agpat3</t>
  </si>
  <si>
    <t>Slc16a1</t>
  </si>
  <si>
    <t>Arf5</t>
  </si>
  <si>
    <t>Tmem161a</t>
  </si>
  <si>
    <t>Mms19</t>
  </si>
  <si>
    <t>Ubr4</t>
  </si>
  <si>
    <t>Iars2</t>
  </si>
  <si>
    <t>Prps1</t>
  </si>
  <si>
    <t>Serpina3c</t>
  </si>
  <si>
    <t>Fmo1</t>
  </si>
  <si>
    <t>Lman2</t>
  </si>
  <si>
    <t>Abcc9</t>
  </si>
  <si>
    <t>Pdap1</t>
  </si>
  <si>
    <t>Ppp1ca</t>
  </si>
  <si>
    <t>Htra2</t>
  </si>
  <si>
    <t>Cyb5a</t>
  </si>
  <si>
    <t>Numa1</t>
  </si>
  <si>
    <t>Arl8b</t>
  </si>
  <si>
    <t>Xrcc6</t>
  </si>
  <si>
    <t>Lrp1</t>
  </si>
  <si>
    <t>all proteins</t>
  </si>
  <si>
    <t>significantly changed proteins</t>
  </si>
  <si>
    <t>Ratio TMT6-126</t>
  </si>
  <si>
    <t>Ratio TMT6-127</t>
  </si>
  <si>
    <t>Ratio TMT6-128</t>
  </si>
  <si>
    <t>Ratio TMT6-129</t>
  </si>
  <si>
    <t>Ratio TMT6-130</t>
  </si>
  <si>
    <t>Gene Symbol</t>
  </si>
  <si>
    <t>RPL27A</t>
  </si>
  <si>
    <t>Hbb-b1</t>
  </si>
  <si>
    <t>TA upregulated</t>
  </si>
  <si>
    <t>TA downregulated</t>
  </si>
  <si>
    <t>GO</t>
  </si>
  <si>
    <t>R-HSA-1428517</t>
  </si>
  <si>
    <t>The citric acid (TCA) cycle and respiratory electron transport</t>
  </si>
  <si>
    <t>Category</t>
  </si>
  <si>
    <t>genes/proteins</t>
  </si>
  <si>
    <t>significance</t>
  </si>
  <si>
    <t>Mitochondrium</t>
  </si>
  <si>
    <t>energy &amp; metabolism</t>
  </si>
  <si>
    <t>GO:0015980</t>
  </si>
  <si>
    <t>energy derivation by oxidation of organic compounds</t>
  </si>
  <si>
    <t>GO:0046034</t>
  </si>
  <si>
    <t>ATP metabolic process</t>
  </si>
  <si>
    <t>GO:0006091</t>
  </si>
  <si>
    <t>generation of precursor metabolites and energy</t>
  </si>
  <si>
    <t>GO:0006936</t>
  </si>
  <si>
    <t>muscle contraction</t>
  </si>
  <si>
    <t>muscle &amp; filament</t>
  </si>
  <si>
    <t>vesicle &amp; transport</t>
  </si>
  <si>
    <t>oxidative stress</t>
  </si>
  <si>
    <t>nucleus &amp; translation</t>
  </si>
  <si>
    <t>calcium handling &amp; SR</t>
  </si>
  <si>
    <t>protein degradation, quality control &amp; HSPs</t>
  </si>
  <si>
    <t>GO:0006941</t>
  </si>
  <si>
    <t>striated muscle contraction</t>
  </si>
  <si>
    <t>GO:1901019</t>
  </si>
  <si>
    <t>regulation of calcium ion transmembrane transporter activity</t>
  </si>
  <si>
    <t>GO:1903169</t>
  </si>
  <si>
    <t>regulation of calcium ion transmembrane transport</t>
  </si>
  <si>
    <t>GO:0006888</t>
  </si>
  <si>
    <t>ER to Golgi vesicle-mediated transport</t>
  </si>
  <si>
    <t>R-HSA-8856828</t>
  </si>
  <si>
    <t>Clathrin-mediated endocytosis</t>
  </si>
  <si>
    <t>R-HSA-5653656</t>
  </si>
  <si>
    <t>Vesicle-mediated transport</t>
  </si>
  <si>
    <t>R-HSA-156842</t>
  </si>
  <si>
    <t>Eukaryotic Translation Elongation</t>
  </si>
  <si>
    <t>GO:0006614</t>
  </si>
  <si>
    <t>SRP-dependent cotranslational protein targeting to membrane</t>
  </si>
  <si>
    <t>GO:0006413</t>
  </si>
  <si>
    <t>translational initiation</t>
  </si>
  <si>
    <t>GO:0007007</t>
  </si>
  <si>
    <t>inner mitochondrial membrane organization</t>
  </si>
  <si>
    <t>proton transmembrane transport</t>
  </si>
  <si>
    <t>GO:1902600</t>
  </si>
  <si>
    <t>GO:0006979</t>
  </si>
  <si>
    <t>response to oxidative stress</t>
  </si>
  <si>
    <t>GO:0034599</t>
  </si>
  <si>
    <t>cellular response to oxidative stress</t>
  </si>
  <si>
    <t>GO:0045333</t>
  </si>
  <si>
    <t>cellular respiration</t>
  </si>
  <si>
    <t>Ratio dKO(TMT6-128)</t>
  </si>
  <si>
    <t>log2 ratio</t>
  </si>
  <si>
    <t>KRT6A</t>
  </si>
  <si>
    <t>KRT79</t>
  </si>
  <si>
    <t>Ces1b</t>
  </si>
  <si>
    <t>KRT76</t>
  </si>
  <si>
    <t>DSP</t>
  </si>
  <si>
    <t>BIN1</t>
  </si>
  <si>
    <t>THNSL2</t>
  </si>
  <si>
    <t>MYOM2</t>
  </si>
  <si>
    <t>SH3BGR</t>
  </si>
  <si>
    <t>MYL6B</t>
  </si>
  <si>
    <t>FECH</t>
  </si>
  <si>
    <t>ACADM</t>
  </si>
  <si>
    <t>CKMT2</t>
  </si>
  <si>
    <t>ACAA2</t>
  </si>
  <si>
    <t>PFN1</t>
  </si>
  <si>
    <t>LDHB</t>
  </si>
  <si>
    <t>FASN</t>
  </si>
  <si>
    <t>CACNA1E</t>
  </si>
  <si>
    <t>VCL</t>
  </si>
  <si>
    <t>C1QBP</t>
  </si>
  <si>
    <t>ALDH6A1</t>
  </si>
  <si>
    <t>MYL3</t>
  </si>
  <si>
    <t>UCHL1</t>
  </si>
  <si>
    <t>GPT</t>
  </si>
  <si>
    <t>PDIA6</t>
  </si>
  <si>
    <t>CYB5R1</t>
  </si>
  <si>
    <t>PSMC4</t>
  </si>
  <si>
    <t>HADH</t>
  </si>
  <si>
    <t>RAB10</t>
  </si>
  <si>
    <t>PEBP1</t>
  </si>
  <si>
    <t>EHD1</t>
  </si>
  <si>
    <t>PPA1</t>
  </si>
  <si>
    <t>KRT78</t>
  </si>
  <si>
    <t>MCU</t>
  </si>
  <si>
    <t>CYCS</t>
  </si>
  <si>
    <t>ECI2</t>
  </si>
  <si>
    <t>BAG3</t>
  </si>
  <si>
    <t>PSMC2</t>
  </si>
  <si>
    <t>MYH10</t>
  </si>
  <si>
    <t>UNC45B</t>
  </si>
  <si>
    <t>OGDHL</t>
  </si>
  <si>
    <t>ACOT9</t>
  </si>
  <si>
    <t>PPA2</t>
  </si>
  <si>
    <t>HSPA9</t>
  </si>
  <si>
    <t>STIP1</t>
  </si>
  <si>
    <t>RNH1</t>
  </si>
  <si>
    <t>DARS</t>
  </si>
  <si>
    <t>TOM1</t>
  </si>
  <si>
    <t>VAPB</t>
  </si>
  <si>
    <t>KPNA3</t>
  </si>
  <si>
    <t>AHCY</t>
  </si>
  <si>
    <t>CKB</t>
  </si>
  <si>
    <t>FAU</t>
  </si>
  <si>
    <t>PSMD3</t>
  </si>
  <si>
    <t>ALDH4A1</t>
  </si>
  <si>
    <t>EEA1</t>
  </si>
  <si>
    <t>ACOT2</t>
  </si>
  <si>
    <t>GLRX3</t>
  </si>
  <si>
    <t>TNNT3</t>
  </si>
  <si>
    <t>ISCA2</t>
  </si>
  <si>
    <t>PRKAR2A</t>
  </si>
  <si>
    <t>SDR39U1</t>
  </si>
  <si>
    <t>PFKM</t>
  </si>
  <si>
    <t>RPL19</t>
  </si>
  <si>
    <t>PRKAR1A</t>
  </si>
  <si>
    <t>ANXA7</t>
  </si>
  <si>
    <t>RPL37A</t>
  </si>
  <si>
    <t>CKM</t>
  </si>
  <si>
    <t>MYL2</t>
  </si>
  <si>
    <t>LRPPRC</t>
  </si>
  <si>
    <t>ACAT1</t>
  </si>
  <si>
    <t>PDCD6IP</t>
  </si>
  <si>
    <t>VPS35</t>
  </si>
  <si>
    <t>idh1</t>
  </si>
  <si>
    <t>DHRS11</t>
  </si>
  <si>
    <t>LMCD1</t>
  </si>
  <si>
    <t>ENO3</t>
  </si>
  <si>
    <t>GRSF1</t>
  </si>
  <si>
    <t>SLC25A12</t>
  </si>
  <si>
    <t>ATP1A2</t>
  </si>
  <si>
    <t>ARHGDIA</t>
  </si>
  <si>
    <t>ATAD3A</t>
  </si>
  <si>
    <t>HACL1</t>
  </si>
  <si>
    <t>MGST1</t>
  </si>
  <si>
    <t>MSRB3</t>
  </si>
  <si>
    <t>CUL5</t>
  </si>
  <si>
    <t>MSN</t>
  </si>
  <si>
    <t>GPD1L</t>
  </si>
  <si>
    <t>NPEPL1</t>
  </si>
  <si>
    <t>SLC25A3</t>
  </si>
  <si>
    <t>RABGGTA</t>
  </si>
  <si>
    <t>NDUFA11</t>
  </si>
  <si>
    <t>AFG3L2</t>
  </si>
  <si>
    <t>HRC</t>
  </si>
  <si>
    <t>YBX3</t>
  </si>
  <si>
    <t>ENPEP</t>
  </si>
  <si>
    <t>PPP2R1A</t>
  </si>
  <si>
    <t>GPD1</t>
  </si>
  <si>
    <t>RPS3</t>
  </si>
  <si>
    <t>NUDT6</t>
  </si>
  <si>
    <t>NDUFB5</t>
  </si>
  <si>
    <t>TARSL2</t>
  </si>
  <si>
    <t>Sypl</t>
  </si>
  <si>
    <t>GRHPR</t>
  </si>
  <si>
    <t>ATIC</t>
  </si>
  <si>
    <t>EHD4</t>
  </si>
  <si>
    <t>ANK2</t>
  </si>
  <si>
    <t>FKBP3</t>
  </si>
  <si>
    <t>ACADVL</t>
  </si>
  <si>
    <t>IDH2</t>
  </si>
  <si>
    <t>APOA1</t>
  </si>
  <si>
    <t>UBE2K</t>
  </si>
  <si>
    <t>PTGR2</t>
  </si>
  <si>
    <t>ACAD8</t>
  </si>
  <si>
    <t>DDAH1</t>
  </si>
  <si>
    <t>ABCF3</t>
  </si>
  <si>
    <t>MYO1C</t>
  </si>
  <si>
    <t>RPL5</t>
  </si>
  <si>
    <t>NNT</t>
  </si>
  <si>
    <t>ACADL</t>
  </si>
  <si>
    <t>EIF4E</t>
  </si>
  <si>
    <t>CLASP1</t>
  </si>
  <si>
    <t>GOT2</t>
  </si>
  <si>
    <t>IDH3B</t>
  </si>
  <si>
    <t>OXCT1</t>
  </si>
  <si>
    <t>nt5c3</t>
  </si>
  <si>
    <t>phospho1</t>
  </si>
  <si>
    <t>UBE2V1</t>
  </si>
  <si>
    <t>RB1CC1</t>
  </si>
  <si>
    <t>HSPA5</t>
  </si>
  <si>
    <t>ALDOA</t>
  </si>
  <si>
    <t>ACACA</t>
  </si>
  <si>
    <t>ADPRHL1</t>
  </si>
  <si>
    <t>KPNA4</t>
  </si>
  <si>
    <t>RAB3A</t>
  </si>
  <si>
    <t>CRYZ</t>
  </si>
  <si>
    <t>HK2</t>
  </si>
  <si>
    <t>MCCC2</t>
  </si>
  <si>
    <t>ACSS1</t>
  </si>
  <si>
    <t>STEAP4</t>
  </si>
  <si>
    <t>FABP4</t>
  </si>
  <si>
    <t>ATP6V0A1</t>
  </si>
  <si>
    <t>CACNA1S</t>
  </si>
  <si>
    <t>LAMP1</t>
  </si>
  <si>
    <t>MYOM1</t>
  </si>
  <si>
    <t>SLC41A3</t>
  </si>
  <si>
    <t>RPS14</t>
  </si>
  <si>
    <t>AQP1</t>
  </si>
  <si>
    <t>SYNPO2</t>
  </si>
  <si>
    <t>PRKAA2</t>
  </si>
  <si>
    <t>CACNB1</t>
  </si>
  <si>
    <t>EIF2S1</t>
  </si>
  <si>
    <t>YBX1</t>
  </si>
  <si>
    <t>MYH15</t>
  </si>
  <si>
    <t>FHL3</t>
  </si>
  <si>
    <t>PAICS</t>
  </si>
  <si>
    <t>ORM1</t>
  </si>
  <si>
    <t>HNMT</t>
  </si>
  <si>
    <t>COQ5</t>
  </si>
  <si>
    <t>SLC2A4</t>
  </si>
  <si>
    <t>ACSL3</t>
  </si>
  <si>
    <t>ACSS2</t>
  </si>
  <si>
    <t>ANXA11</t>
  </si>
  <si>
    <t>MRPS22</t>
  </si>
  <si>
    <t>CTSB</t>
  </si>
  <si>
    <t>PSMB4</t>
  </si>
  <si>
    <t>TIMM44</t>
  </si>
  <si>
    <t>UTY</t>
  </si>
  <si>
    <t>GPHN</t>
  </si>
  <si>
    <t>HSPA12B</t>
  </si>
  <si>
    <t>Hist1h2be</t>
  </si>
  <si>
    <t>SCRN3</t>
  </si>
  <si>
    <t>HSPB2</t>
  </si>
  <si>
    <t>PRDX2</t>
  </si>
  <si>
    <t>EPDR1</t>
  </si>
  <si>
    <t>IDE</t>
  </si>
  <si>
    <t>JPH2</t>
  </si>
  <si>
    <t>PDPR</t>
  </si>
  <si>
    <t>PPP3CA</t>
  </si>
  <si>
    <t>TPT1</t>
  </si>
  <si>
    <t>TMX4</t>
  </si>
  <si>
    <t>GOT1</t>
  </si>
  <si>
    <t>MAPK12</t>
  </si>
  <si>
    <t>DPYSL3</t>
  </si>
  <si>
    <t>PGK1</t>
  </si>
  <si>
    <t>EPHX1</t>
  </si>
  <si>
    <t>ZBTB8OS</t>
  </si>
  <si>
    <t>SDPR</t>
  </si>
  <si>
    <t>BLMH</t>
  </si>
  <si>
    <t>PACS2</t>
  </si>
  <si>
    <t>DHRS7</t>
  </si>
  <si>
    <t>AGPAT9</t>
  </si>
  <si>
    <t>krt17</t>
  </si>
  <si>
    <t>EIF4A1</t>
  </si>
  <si>
    <t>FAM49B</t>
  </si>
  <si>
    <t>ANPEP</t>
  </si>
  <si>
    <t>DSTN</t>
  </si>
  <si>
    <t>ACSF2</t>
  </si>
  <si>
    <t>TALDO1</t>
  </si>
  <si>
    <t>ALDOB</t>
  </si>
  <si>
    <t>DECR1</t>
  </si>
  <si>
    <t>PERM1</t>
  </si>
  <si>
    <t>GIMAP4</t>
  </si>
  <si>
    <t>MMAB</t>
  </si>
  <si>
    <t>IDH3G</t>
  </si>
  <si>
    <t>TCEB2</t>
  </si>
  <si>
    <t>MTCH2</t>
  </si>
  <si>
    <t>BLVRB</t>
  </si>
  <si>
    <t>mri1</t>
  </si>
  <si>
    <t>PALLD</t>
  </si>
  <si>
    <t>MRPS31</t>
  </si>
  <si>
    <t>RPS28</t>
  </si>
  <si>
    <t>RPSA</t>
  </si>
  <si>
    <t>RPS6KC1</t>
  </si>
  <si>
    <t>AK1</t>
  </si>
  <si>
    <t>trak1</t>
  </si>
  <si>
    <t>Skp1a</t>
  </si>
  <si>
    <t>Cox4I1</t>
  </si>
  <si>
    <t>ACOT13</t>
  </si>
  <si>
    <t>SLC25A4</t>
  </si>
  <si>
    <t>CCT2</t>
  </si>
  <si>
    <t>RPS8</t>
  </si>
  <si>
    <t>DHRS7C</t>
  </si>
  <si>
    <t>ETFA</t>
  </si>
  <si>
    <t>Mettl7a1</t>
  </si>
  <si>
    <t>SLMAP</t>
  </si>
  <si>
    <t>HSPA2</t>
  </si>
  <si>
    <t>DHX9</t>
  </si>
  <si>
    <t>CALD1</t>
  </si>
  <si>
    <t>PTMA</t>
  </si>
  <si>
    <t>DFFA</t>
  </si>
  <si>
    <t>ECH1</t>
  </si>
  <si>
    <t>NDUFA12</t>
  </si>
  <si>
    <t>PGD</t>
  </si>
  <si>
    <t>SLC16A1</t>
  </si>
  <si>
    <t>PREB</t>
  </si>
  <si>
    <t>hprT</t>
  </si>
  <si>
    <t>ANXA1</t>
  </si>
  <si>
    <t>GMPPA</t>
  </si>
  <si>
    <t>TPD52L1</t>
  </si>
  <si>
    <t>CRAT</t>
  </si>
  <si>
    <t>ANK3</t>
  </si>
  <si>
    <t>PHKG1</t>
  </si>
  <si>
    <t>SLC25A20</t>
  </si>
  <si>
    <t>GSTP1</t>
  </si>
  <si>
    <t>GYS1</t>
  </si>
  <si>
    <t>gbp6</t>
  </si>
  <si>
    <t>HOMER1</t>
  </si>
  <si>
    <t>KRT77</t>
  </si>
  <si>
    <t>COL1A2</t>
  </si>
  <si>
    <t>GSTZ1</t>
  </si>
  <si>
    <t>MYH8</t>
  </si>
  <si>
    <t>RPS2</t>
  </si>
  <si>
    <t>PODXL</t>
  </si>
  <si>
    <t>MYH13</t>
  </si>
  <si>
    <t>HIBADH</t>
  </si>
  <si>
    <t>PDLIM1</t>
  </si>
  <si>
    <t>PSMD8</t>
  </si>
  <si>
    <t>SERPING1</t>
  </si>
  <si>
    <t>COL1A1</t>
  </si>
  <si>
    <t>PHPT1</t>
  </si>
  <si>
    <t>INMT</t>
  </si>
  <si>
    <t>ARL6IP5</t>
  </si>
  <si>
    <t>HSP90AB1</t>
  </si>
  <si>
    <t>PTMS</t>
  </si>
  <si>
    <t>SNCG</t>
  </si>
  <si>
    <t>ETFB</t>
  </si>
  <si>
    <t>ECSIT</t>
  </si>
  <si>
    <t>U2AF2</t>
  </si>
  <si>
    <t>PABPC4</t>
  </si>
  <si>
    <t>RPS19</t>
  </si>
  <si>
    <t>ATP5B</t>
  </si>
  <si>
    <t>CRYL1</t>
  </si>
  <si>
    <t>WFS1</t>
  </si>
  <si>
    <t>ADIPOQ</t>
  </si>
  <si>
    <t>ARMT1</t>
  </si>
  <si>
    <t>GCDH</t>
  </si>
  <si>
    <t>GCAT</t>
  </si>
  <si>
    <t>ANK1</t>
  </si>
  <si>
    <t>PSMA7</t>
  </si>
  <si>
    <t>MTAP</t>
  </si>
  <si>
    <t>TBCEL</t>
  </si>
  <si>
    <t>UGP2</t>
  </si>
  <si>
    <t>TOR1AIP1</t>
  </si>
  <si>
    <t>SERPINF1</t>
  </si>
  <si>
    <t>DIRAS2</t>
  </si>
  <si>
    <t>PHKB</t>
  </si>
  <si>
    <t>WARS</t>
  </si>
  <si>
    <t>USP14</t>
  </si>
  <si>
    <t>TOR1AIP2</t>
  </si>
  <si>
    <t>ATP5D</t>
  </si>
  <si>
    <t>ATL2</t>
  </si>
  <si>
    <t>taco1</t>
  </si>
  <si>
    <t>COASY</t>
  </si>
  <si>
    <t>RTN2</t>
  </si>
  <si>
    <t>PSMD4</t>
  </si>
  <si>
    <t>PRDX1</t>
  </si>
  <si>
    <t>HARS</t>
  </si>
  <si>
    <t>PARP9</t>
  </si>
  <si>
    <t>GMPR</t>
  </si>
  <si>
    <t>CLIC1</t>
  </si>
  <si>
    <t>CASQ1</t>
  </si>
  <si>
    <t>NAP1L1</t>
  </si>
  <si>
    <t>FARSB</t>
  </si>
  <si>
    <t>CYB5A</t>
  </si>
  <si>
    <t>LNPEP</t>
  </si>
  <si>
    <t>ALDH9A1</t>
  </si>
  <si>
    <t>PGAM1</t>
  </si>
  <si>
    <t>PARK7</t>
  </si>
  <si>
    <t>MTFP1</t>
  </si>
  <si>
    <t>MYH7</t>
  </si>
  <si>
    <t>JPH1</t>
  </si>
  <si>
    <t>PHB2</t>
  </si>
  <si>
    <t>GDPD1</t>
  </si>
  <si>
    <t>DDX3X</t>
  </si>
  <si>
    <t>PSMC6</t>
  </si>
  <si>
    <t>PPP1CA</t>
  </si>
  <si>
    <t>HSPA4L</t>
  </si>
  <si>
    <t>RHOA</t>
  </si>
  <si>
    <t>COPS5</t>
  </si>
  <si>
    <t>RTCB</t>
  </si>
  <si>
    <t>SORD</t>
  </si>
  <si>
    <t>LOC100862455</t>
  </si>
  <si>
    <t>PYGB</t>
  </si>
  <si>
    <t>PHB</t>
  </si>
  <si>
    <t>ABCB7</t>
  </si>
  <si>
    <t>RCN3</t>
  </si>
  <si>
    <t>PSMD13</t>
  </si>
  <si>
    <t>ACSF3</t>
  </si>
  <si>
    <t>TMEM38B</t>
  </si>
  <si>
    <t>Gm10499</t>
  </si>
  <si>
    <t>hspe1</t>
  </si>
  <si>
    <t>PPCS</t>
  </si>
  <si>
    <t>COMP</t>
  </si>
  <si>
    <t>CAV1</t>
  </si>
  <si>
    <t>HMGCL</t>
  </si>
  <si>
    <t>MPST</t>
  </si>
  <si>
    <t>PIK3CA</t>
  </si>
  <si>
    <t>PANK4</t>
  </si>
  <si>
    <t>RAB8A</t>
  </si>
  <si>
    <t>PSMB5</t>
  </si>
  <si>
    <t>VDAC1</t>
  </si>
  <si>
    <t>BLVRA</t>
  </si>
  <si>
    <t>slc1a5</t>
  </si>
  <si>
    <t>LTA4H</t>
  </si>
  <si>
    <t>RPS6KA3</t>
  </si>
  <si>
    <t>SPG7</t>
  </si>
  <si>
    <t>PSMD5</t>
  </si>
  <si>
    <t>HADHA</t>
  </si>
  <si>
    <t>ACTA1</t>
  </si>
  <si>
    <t>MDH1</t>
  </si>
  <si>
    <t>KCNA7</t>
  </si>
  <si>
    <t>ERLIN2</t>
  </si>
  <si>
    <t>AIFM1</t>
  </si>
  <si>
    <t>VAPA</t>
  </si>
  <si>
    <t>SRSF1</t>
  </si>
  <si>
    <t>HNRNPA1</t>
  </si>
  <si>
    <t>MRPS30</t>
  </si>
  <si>
    <t>EEF1A2</t>
  </si>
  <si>
    <t>PTCD3</t>
  </si>
  <si>
    <t>RAB5C</t>
  </si>
  <si>
    <t>LBR</t>
  </si>
  <si>
    <t>PFN2</t>
  </si>
  <si>
    <t>PTGES2</t>
  </si>
  <si>
    <t>ppp1cb</t>
  </si>
  <si>
    <t>ITPA</t>
  </si>
  <si>
    <t>KLC2</t>
  </si>
  <si>
    <t>MGLL</t>
  </si>
  <si>
    <t>PPP2R1B</t>
  </si>
  <si>
    <t>CYB5B</t>
  </si>
  <si>
    <t>THRAP3</t>
  </si>
  <si>
    <t>DLAT</t>
  </si>
  <si>
    <t>PDK1</t>
  </si>
  <si>
    <t>CBR4</t>
  </si>
  <si>
    <t>NRAP</t>
  </si>
  <si>
    <t>HPX</t>
  </si>
  <si>
    <t>COL6A2</t>
  </si>
  <si>
    <t>VARS</t>
  </si>
  <si>
    <t>PDK4</t>
  </si>
  <si>
    <t>RDX</t>
  </si>
  <si>
    <t>PSMA3</t>
  </si>
  <si>
    <t>GC</t>
  </si>
  <si>
    <t>LDHA</t>
  </si>
  <si>
    <t>MTHFD1</t>
  </si>
  <si>
    <t>SUN2</t>
  </si>
  <si>
    <t>COL6A1</t>
  </si>
  <si>
    <t>HOMER2</t>
  </si>
  <si>
    <t>ACTB</t>
  </si>
  <si>
    <t>STAC3</t>
  </si>
  <si>
    <t>KARS</t>
  </si>
  <si>
    <t>MCAT</t>
  </si>
  <si>
    <t>GPX1</t>
  </si>
  <si>
    <t>RPS20</t>
  </si>
  <si>
    <t>PPP1R14C</t>
  </si>
  <si>
    <t>RAB11B</t>
  </si>
  <si>
    <t>SGCA</t>
  </si>
  <si>
    <t>ABI3BP</t>
  </si>
  <si>
    <t>Cyp2d22</t>
  </si>
  <si>
    <t>MAPKAPK2</t>
  </si>
  <si>
    <t>GLS</t>
  </si>
  <si>
    <t>PDCL3</t>
  </si>
  <si>
    <t>GAPVD1</t>
  </si>
  <si>
    <t>IMPA2</t>
  </si>
  <si>
    <t>FITM2</t>
  </si>
  <si>
    <t>P4HB</t>
  </si>
  <si>
    <t>SNX2</t>
  </si>
  <si>
    <t>FHL1</t>
  </si>
  <si>
    <t>TIMM50</t>
  </si>
  <si>
    <t>EIF4H</t>
  </si>
  <si>
    <t>TRAPPC8</t>
  </si>
  <si>
    <t>HHATL</t>
  </si>
  <si>
    <t>PALMD</t>
  </si>
  <si>
    <t>LYPLA1</t>
  </si>
  <si>
    <t>AP1G1</t>
  </si>
  <si>
    <t>FAM213B</t>
  </si>
  <si>
    <t>HSPB6</t>
  </si>
  <si>
    <t>GNAO1</t>
  </si>
  <si>
    <t>SMTNL1</t>
  </si>
  <si>
    <t>MCCC1</t>
  </si>
  <si>
    <t>EIF5A</t>
  </si>
  <si>
    <t>ACY1</t>
  </si>
  <si>
    <t>HSPA1A</t>
  </si>
  <si>
    <t>NADK2</t>
  </si>
  <si>
    <t>EML1</t>
  </si>
  <si>
    <t>TOMM22</t>
  </si>
  <si>
    <t>HNRNPAB</t>
  </si>
  <si>
    <t>ENO2</t>
  </si>
  <si>
    <t>LPL</t>
  </si>
  <si>
    <t>CP</t>
  </si>
  <si>
    <t>REEP1</t>
  </si>
  <si>
    <t>CALU</t>
  </si>
  <si>
    <t>HNRNPH2</t>
  </si>
  <si>
    <t>SF3B2</t>
  </si>
  <si>
    <t>UBE2N</t>
  </si>
  <si>
    <t>GFM2</t>
  </si>
  <si>
    <t>PSMD2</t>
  </si>
  <si>
    <t>GPD2</t>
  </si>
  <si>
    <t>TRPM2</t>
  </si>
  <si>
    <t>HMCN1</t>
  </si>
  <si>
    <t>DCTN2</t>
  </si>
  <si>
    <t>EPB41</t>
  </si>
  <si>
    <t>MFGE8</t>
  </si>
  <si>
    <t>TNXB</t>
  </si>
  <si>
    <t>ATP8A1</t>
  </si>
  <si>
    <t>NFS1</t>
  </si>
  <si>
    <t>DYNC1I2</t>
  </si>
  <si>
    <t>FXR1</t>
  </si>
  <si>
    <t>NCEH1</t>
  </si>
  <si>
    <t>NMI</t>
  </si>
  <si>
    <t>KLHL41</t>
  </si>
  <si>
    <t>TGM2</t>
  </si>
  <si>
    <t>CFL1</t>
  </si>
  <si>
    <t>IPO5</t>
  </si>
  <si>
    <t>NLN</t>
  </si>
  <si>
    <t>EIF3H</t>
  </si>
  <si>
    <t>ARPC5L</t>
  </si>
  <si>
    <t>HSPA4</t>
  </si>
  <si>
    <t>PGM2</t>
  </si>
  <si>
    <t>EPRS</t>
  </si>
  <si>
    <t>PSMB1</t>
  </si>
  <si>
    <t>PCBP2</t>
  </si>
  <si>
    <t>URGCP</t>
  </si>
  <si>
    <t>PDHA1</t>
  </si>
  <si>
    <t>KPNB1</t>
  </si>
  <si>
    <t>CAP2</t>
  </si>
  <si>
    <t>pitpna</t>
  </si>
  <si>
    <t>PPID</t>
  </si>
  <si>
    <t>CUL1</t>
  </si>
  <si>
    <t>MTFR1L</t>
  </si>
  <si>
    <t>NDUFAF7</t>
  </si>
  <si>
    <t>IMMT</t>
  </si>
  <si>
    <t>RPS27A</t>
  </si>
  <si>
    <t>GDI2</t>
  </si>
  <si>
    <t>CCDC6</t>
  </si>
  <si>
    <t>NDRG2</t>
  </si>
  <si>
    <t>DES</t>
  </si>
  <si>
    <t>RAB18</t>
  </si>
  <si>
    <t>MSRA</t>
  </si>
  <si>
    <t>TACC2</t>
  </si>
  <si>
    <t>SBK2</t>
  </si>
  <si>
    <t>HSD17B10</t>
  </si>
  <si>
    <t>COL15A1</t>
  </si>
  <si>
    <t>FKBP15</t>
  </si>
  <si>
    <t>WDR1</t>
  </si>
  <si>
    <t>SPTAN1</t>
  </si>
  <si>
    <t>kng1</t>
  </si>
  <si>
    <t>Akr1e1</t>
  </si>
  <si>
    <t>SURF4</t>
  </si>
  <si>
    <t>SBF1</t>
  </si>
  <si>
    <t>EHBP1L1</t>
  </si>
  <si>
    <t>NAP1L4</t>
  </si>
  <si>
    <t>LPP</t>
  </si>
  <si>
    <t>MYLK4</t>
  </si>
  <si>
    <t>CAND2</t>
  </si>
  <si>
    <t>PSMC1</t>
  </si>
  <si>
    <t>DNAJB4</t>
  </si>
  <si>
    <t>MAN2C1</t>
  </si>
  <si>
    <t>MYPN</t>
  </si>
  <si>
    <t>CNDP2</t>
  </si>
  <si>
    <t>MRPL24</t>
  </si>
  <si>
    <t>SLC25A46</t>
  </si>
  <si>
    <t>CLUH</t>
  </si>
  <si>
    <t>RNPEP</t>
  </si>
  <si>
    <t>COPG1</t>
  </si>
  <si>
    <t>OGFR</t>
  </si>
  <si>
    <t>UBA3</t>
  </si>
  <si>
    <t>GOLGA2</t>
  </si>
  <si>
    <t>MARCKS</t>
  </si>
  <si>
    <t>APEX1</t>
  </si>
  <si>
    <t>CPNE3</t>
  </si>
  <si>
    <t>2210016F16Rik</t>
  </si>
  <si>
    <t>TECR</t>
  </si>
  <si>
    <t>exoc2</t>
  </si>
  <si>
    <t>PRPS1</t>
  </si>
  <si>
    <t>LANCL2</t>
  </si>
  <si>
    <t>TIMM21</t>
  </si>
  <si>
    <t>FMO1</t>
  </si>
  <si>
    <t>DENR</t>
  </si>
  <si>
    <t>DDX19B</t>
  </si>
  <si>
    <t>coro1a</t>
  </si>
  <si>
    <t>AOC3</t>
  </si>
  <si>
    <t>EIF4A2</t>
  </si>
  <si>
    <t>MAP2K4</t>
  </si>
  <si>
    <t>EMC7</t>
  </si>
  <si>
    <t>PRKCA</t>
  </si>
  <si>
    <t>PPP1R3A</t>
  </si>
  <si>
    <t>HNRNPA3</t>
  </si>
  <si>
    <t>KIF1C</t>
  </si>
  <si>
    <t>SMYD1</t>
  </si>
  <si>
    <t>CACNA1F</t>
  </si>
  <si>
    <t>PFKFB1</t>
  </si>
  <si>
    <t>HIST1H1C</t>
  </si>
  <si>
    <t>HADHB</t>
  </si>
  <si>
    <t>COQ10A</t>
  </si>
  <si>
    <t>HIP1</t>
  </si>
  <si>
    <t>SLC20A2</t>
  </si>
  <si>
    <t>MYO18A</t>
  </si>
  <si>
    <t>SUCLG1</t>
  </si>
  <si>
    <t>PCCA</t>
  </si>
  <si>
    <t>FGA</t>
  </si>
  <si>
    <t>SNTA1</t>
  </si>
  <si>
    <t>SEC24C</t>
  </si>
  <si>
    <t>KYAT3</t>
  </si>
  <si>
    <t>PACSIN2</t>
  </si>
  <si>
    <t>YARS</t>
  </si>
  <si>
    <t>DCN</t>
  </si>
  <si>
    <t>CMPK1</t>
  </si>
  <si>
    <t>FUBP1</t>
  </si>
  <si>
    <t>PDHX</t>
  </si>
  <si>
    <t>TPD52L2</t>
  </si>
  <si>
    <t>LARP1</t>
  </si>
  <si>
    <t>VWA8</t>
  </si>
  <si>
    <t>GFM1</t>
  </si>
  <si>
    <t>CTSD</t>
  </si>
  <si>
    <t>MOSPD2</t>
  </si>
  <si>
    <t>YTHDF2</t>
  </si>
  <si>
    <t>UBE2O</t>
  </si>
  <si>
    <t>ARIH1</t>
  </si>
  <si>
    <t>XPO1</t>
  </si>
  <si>
    <t>DDB1</t>
  </si>
  <si>
    <t>PSMC5</t>
  </si>
  <si>
    <t>FITM1</t>
  </si>
  <si>
    <t>PTRF</t>
  </si>
  <si>
    <t>LMOD2</t>
  </si>
  <si>
    <t>CAPZA1</t>
  </si>
  <si>
    <t>CFI</t>
  </si>
  <si>
    <t>HNRNPU</t>
  </si>
  <si>
    <t>EIF4G3</t>
  </si>
  <si>
    <t>CDC42</t>
  </si>
  <si>
    <t>BAG1</t>
  </si>
  <si>
    <t>HSP90B1</t>
  </si>
  <si>
    <t>VDAC3</t>
  </si>
  <si>
    <t>GDA</t>
  </si>
  <si>
    <t>UBA1</t>
  </si>
  <si>
    <t>SLC25A5</t>
  </si>
  <si>
    <t>TXNRD2</t>
  </si>
  <si>
    <t>MYLK</t>
  </si>
  <si>
    <t>TARS2</t>
  </si>
  <si>
    <t>ADH5</t>
  </si>
  <si>
    <t>TARS</t>
  </si>
  <si>
    <t>ME1</t>
  </si>
  <si>
    <t>NT5C2</t>
  </si>
  <si>
    <t>PCCB</t>
  </si>
  <si>
    <t>SYNCRIP</t>
  </si>
  <si>
    <t>PCBP4</t>
  </si>
  <si>
    <t>PDIA3</t>
  </si>
  <si>
    <t>ENO1</t>
  </si>
  <si>
    <t>IDH3A</t>
  </si>
  <si>
    <t>EEF1G</t>
  </si>
  <si>
    <t>RRAS</t>
  </si>
  <si>
    <t>ARHGEF6</t>
  </si>
  <si>
    <t>EGLN1</t>
  </si>
  <si>
    <t>TMEM161A</t>
  </si>
  <si>
    <t>PCBP1</t>
  </si>
  <si>
    <t>ACO1</t>
  </si>
  <si>
    <t>PRDX4</t>
  </si>
  <si>
    <t>METTL16</t>
  </si>
  <si>
    <t>TUBB2A</t>
  </si>
  <si>
    <t>USP47</t>
  </si>
  <si>
    <t>NEFM</t>
  </si>
  <si>
    <t>HNRNPK</t>
  </si>
  <si>
    <t>TRIP10</t>
  </si>
  <si>
    <t>TUBB4B</t>
  </si>
  <si>
    <t>ETF1</t>
  </si>
  <si>
    <t>INPP4A</t>
  </si>
  <si>
    <t>DRG1</t>
  </si>
  <si>
    <t>OPLAH</t>
  </si>
  <si>
    <t>PGP</t>
  </si>
  <si>
    <t>DNAJA4</t>
  </si>
  <si>
    <t>AMPD1</t>
  </si>
  <si>
    <t>RAB21</t>
  </si>
  <si>
    <t>DNAJA3</t>
  </si>
  <si>
    <t>ARIH2</t>
  </si>
  <si>
    <t>SNTB1</t>
  </si>
  <si>
    <t>ACSL1</t>
  </si>
  <si>
    <t>CDV3</t>
  </si>
  <si>
    <t>GPX4</t>
  </si>
  <si>
    <t>ACTR2</t>
  </si>
  <si>
    <t>EIF3L</t>
  </si>
  <si>
    <t>ANP32A</t>
  </si>
  <si>
    <t>COL5A2</t>
  </si>
  <si>
    <t>GNB2</t>
  </si>
  <si>
    <t>CCT7</t>
  </si>
  <si>
    <t>EEF2</t>
  </si>
  <si>
    <t>IARS</t>
  </si>
  <si>
    <t>ME3</t>
  </si>
  <si>
    <t>TTR</t>
  </si>
  <si>
    <t>NID1</t>
  </si>
  <si>
    <t>SMS</t>
  </si>
  <si>
    <t>ARHGEF10L</t>
  </si>
  <si>
    <t>GART</t>
  </si>
  <si>
    <t>VPS29</t>
  </si>
  <si>
    <t>CCT6A</t>
  </si>
  <si>
    <t>GMPPB</t>
  </si>
  <si>
    <t>CS</t>
  </si>
  <si>
    <t>USP24</t>
  </si>
  <si>
    <t>L2HGDH</t>
  </si>
  <si>
    <t>MCAM</t>
  </si>
  <si>
    <t>ZYX</t>
  </si>
  <si>
    <t>ACOT1</t>
  </si>
  <si>
    <t>EIF4G1</t>
  </si>
  <si>
    <t>SMARCA2</t>
  </si>
  <si>
    <t>PPM1A</t>
  </si>
  <si>
    <t>NEURL2</t>
  </si>
  <si>
    <t>LAP3</t>
  </si>
  <si>
    <t>RANGAP1</t>
  </si>
  <si>
    <t>EMD</t>
  </si>
  <si>
    <t>BSG</t>
  </si>
  <si>
    <t>CLPX</t>
  </si>
  <si>
    <t>RCN1</t>
  </si>
  <si>
    <t>MYO6</t>
  </si>
  <si>
    <t>EIF3A</t>
  </si>
  <si>
    <t>ESYT1</t>
  </si>
  <si>
    <t>EPS15L1</t>
  </si>
  <si>
    <t>CALR</t>
  </si>
  <si>
    <t>PDLIM5</t>
  </si>
  <si>
    <t>MUT</t>
  </si>
  <si>
    <t>MYADM</t>
  </si>
  <si>
    <t>PSMD9</t>
  </si>
  <si>
    <t>TUBB3</t>
  </si>
  <si>
    <t>CAPN2</t>
  </si>
  <si>
    <t>FKBP1A</t>
  </si>
  <si>
    <t>AK3</t>
  </si>
  <si>
    <t>ALB</t>
  </si>
  <si>
    <t>MPI</t>
  </si>
  <si>
    <t>EIF6</t>
  </si>
  <si>
    <t>CLCC1</t>
  </si>
  <si>
    <t>NFIB</t>
  </si>
  <si>
    <t>COPB1</t>
  </si>
  <si>
    <t>PREP</t>
  </si>
  <si>
    <t>COL6A3</t>
  </si>
  <si>
    <t>TLN2</t>
  </si>
  <si>
    <t>FERMT2</t>
  </si>
  <si>
    <t>CTNNA1</t>
  </si>
  <si>
    <t>nckipsd</t>
  </si>
  <si>
    <t>KTN1</t>
  </si>
  <si>
    <t>NSF</t>
  </si>
  <si>
    <t>SDHC</t>
  </si>
  <si>
    <t>NAA25</t>
  </si>
  <si>
    <t>HACD1</t>
  </si>
  <si>
    <t>SAMM50</t>
  </si>
  <si>
    <t>SERPINC1</t>
  </si>
  <si>
    <t>cacng6</t>
  </si>
  <si>
    <t>AARS</t>
  </si>
  <si>
    <t>AP1B1</t>
  </si>
  <si>
    <t>EIF3B</t>
  </si>
  <si>
    <t>TRIM28</t>
  </si>
  <si>
    <t>GSK3A</t>
  </si>
  <si>
    <t>APEH</t>
  </si>
  <si>
    <t>TRABD</t>
  </si>
  <si>
    <t>NIPBL</t>
  </si>
  <si>
    <t>HSPA1L</t>
  </si>
  <si>
    <t>NMT1</t>
  </si>
  <si>
    <t>SIRT3</t>
  </si>
  <si>
    <t>ETFDH</t>
  </si>
  <si>
    <t>BCL2L13</t>
  </si>
  <si>
    <t>SPTBN1</t>
  </si>
  <si>
    <t>PSMA6</t>
  </si>
  <si>
    <t>HMGB1</t>
  </si>
  <si>
    <t>YWHAH</t>
  </si>
  <si>
    <t>RAB35</t>
  </si>
  <si>
    <t>NAALAD2</t>
  </si>
  <si>
    <t>PURB</t>
  </si>
  <si>
    <t>ADD1</t>
  </si>
  <si>
    <t>ALDOC</t>
  </si>
  <si>
    <t>GSPT1</t>
  </si>
  <si>
    <t>PSMD6</t>
  </si>
  <si>
    <t>PRKCSH</t>
  </si>
  <si>
    <t>APPL1</t>
  </si>
  <si>
    <t>CSRP1</t>
  </si>
  <si>
    <t>SYNE1</t>
  </si>
  <si>
    <t>PRPH</t>
  </si>
  <si>
    <t>TMEM261</t>
  </si>
  <si>
    <t>AP2B1</t>
  </si>
  <si>
    <t>SNRNP70</t>
  </si>
  <si>
    <t>BCAT2</t>
  </si>
  <si>
    <t>SACM1L</t>
  </si>
  <si>
    <t>FLOT1</t>
  </si>
  <si>
    <t>ADSSL1</t>
  </si>
  <si>
    <t>EIF4B</t>
  </si>
  <si>
    <t>poldip2</t>
  </si>
  <si>
    <t>XPO4</t>
  </si>
  <si>
    <t>LAMC1</t>
  </si>
  <si>
    <t>ASNA1</t>
  </si>
  <si>
    <t>DLD</t>
  </si>
  <si>
    <t>SPTB</t>
  </si>
  <si>
    <t>USP5</t>
  </si>
  <si>
    <t>PGAM5</t>
  </si>
  <si>
    <t>PACS1</t>
  </si>
  <si>
    <t>CEPT1</t>
  </si>
  <si>
    <t>UBXN6</t>
  </si>
  <si>
    <t>ATP5F1</t>
  </si>
  <si>
    <t>PKM</t>
  </si>
  <si>
    <t>iqgap1</t>
  </si>
  <si>
    <t>PPP6R3</t>
  </si>
  <si>
    <t>SDHA</t>
  </si>
  <si>
    <t>METAP2</t>
  </si>
  <si>
    <t>PAK2</t>
  </si>
  <si>
    <t>abcb10</t>
  </si>
  <si>
    <t>AGO2</t>
  </si>
  <si>
    <t>TMEM201</t>
  </si>
  <si>
    <t>TRAP1</t>
  </si>
  <si>
    <t>NUMA1</t>
  </si>
  <si>
    <t>H2AFZ</t>
  </si>
  <si>
    <t>ANO10</t>
  </si>
  <si>
    <t>HNRNPC</t>
  </si>
  <si>
    <t>SIK3</t>
  </si>
  <si>
    <t>INPPL1</t>
  </si>
  <si>
    <t>SET</t>
  </si>
  <si>
    <t>GMPS</t>
  </si>
  <si>
    <t>MAP2K1</t>
  </si>
  <si>
    <t>trf</t>
  </si>
  <si>
    <t>DNM1L</t>
  </si>
  <si>
    <t>RACK1</t>
  </si>
  <si>
    <t>TPMT</t>
  </si>
  <si>
    <t>NCDN</t>
  </si>
  <si>
    <t>MAP2K2</t>
  </si>
  <si>
    <t>CAPNS1</t>
  </si>
  <si>
    <t>ITGB1</t>
  </si>
  <si>
    <t>PHKA1</t>
  </si>
  <si>
    <t>GPX3</t>
  </si>
  <si>
    <t>PPP2R5E</t>
  </si>
  <si>
    <t>GOLGB1</t>
  </si>
  <si>
    <t>PGM5</t>
  </si>
  <si>
    <t>ACOT6</t>
  </si>
  <si>
    <t>GOLGA3</t>
  </si>
  <si>
    <t>FYCO1</t>
  </si>
  <si>
    <t>CRIP2</t>
  </si>
  <si>
    <t>CLIC4</t>
  </si>
  <si>
    <t>NOS3</t>
  </si>
  <si>
    <t>ATP2A1</t>
  </si>
  <si>
    <t>STAT3</t>
  </si>
  <si>
    <t>PPP2R5A</t>
  </si>
  <si>
    <t>RPN1</t>
  </si>
  <si>
    <t>KIF21A</t>
  </si>
  <si>
    <t>IKBKAP</t>
  </si>
  <si>
    <t>EPB41L3</t>
  </si>
  <si>
    <t>UBA5</t>
  </si>
  <si>
    <t>ART3</t>
  </si>
  <si>
    <t>GVIN1</t>
  </si>
  <si>
    <t>HDGF</t>
  </si>
  <si>
    <t>CAMK2A</t>
  </si>
  <si>
    <t>NDRG1</t>
  </si>
  <si>
    <t>AIMP1</t>
  </si>
  <si>
    <t>ALKBH3</t>
  </si>
  <si>
    <t>COL3A1</t>
  </si>
  <si>
    <t>NIF3L1</t>
  </si>
  <si>
    <t>DYNC1H1</t>
  </si>
  <si>
    <t>atg9a</t>
  </si>
  <si>
    <t>CDC5L</t>
  </si>
  <si>
    <t>PCMT1</t>
  </si>
  <si>
    <t>RNF14</t>
  </si>
  <si>
    <t>ADPRHL2</t>
  </si>
  <si>
    <t>SEC23A</t>
  </si>
  <si>
    <t>DPP3</t>
  </si>
  <si>
    <t>PDXK</t>
  </si>
  <si>
    <t>ITFG2</t>
  </si>
  <si>
    <t>ARPC2</t>
  </si>
  <si>
    <t>TMEM256</t>
  </si>
  <si>
    <t>Selenbp2</t>
  </si>
  <si>
    <t>ABCF1</t>
  </si>
  <si>
    <t>KRT15</t>
  </si>
  <si>
    <t>PRMT9</t>
  </si>
  <si>
    <t>SPAG9</t>
  </si>
  <si>
    <t>ACBD3</t>
  </si>
  <si>
    <t>PCYT2</t>
  </si>
  <si>
    <t>PPP2R2A</t>
  </si>
  <si>
    <t>Cox8b</t>
  </si>
  <si>
    <t>ESD</t>
  </si>
  <si>
    <t>MATR3</t>
  </si>
  <si>
    <t>ACTC1</t>
  </si>
  <si>
    <t>SYPL2</t>
  </si>
  <si>
    <t>DBT</t>
  </si>
  <si>
    <t>CAMK2G</t>
  </si>
  <si>
    <t>CILP2</t>
  </si>
  <si>
    <t>HSDL2</t>
  </si>
  <si>
    <t>THOP1</t>
  </si>
  <si>
    <t>RCSD1</t>
  </si>
  <si>
    <t>CARM1</t>
  </si>
  <si>
    <t>PCLO</t>
  </si>
  <si>
    <t>HIKESHI</t>
  </si>
  <si>
    <t>TCP1</t>
  </si>
  <si>
    <t>ACTR1A</t>
  </si>
  <si>
    <t>SHMT2</t>
  </si>
  <si>
    <t>ERP44</t>
  </si>
  <si>
    <t>XPNPEP1</t>
  </si>
  <si>
    <t>YWHAQ</t>
  </si>
  <si>
    <t>DDOST</t>
  </si>
  <si>
    <t>kras</t>
  </si>
  <si>
    <t>SUGT1</t>
  </si>
  <si>
    <t>PCNP</t>
  </si>
  <si>
    <t>PGM1</t>
  </si>
  <si>
    <t>IPO4</t>
  </si>
  <si>
    <t>BGN</t>
  </si>
  <si>
    <t>CAP1</t>
  </si>
  <si>
    <t>TARDBP</t>
  </si>
  <si>
    <t>SEC16A</t>
  </si>
  <si>
    <t>SEPT6</t>
  </si>
  <si>
    <t>KIF5B</t>
  </si>
  <si>
    <t>PRSS3</t>
  </si>
  <si>
    <t>FAM210A</t>
  </si>
  <si>
    <t>TSN</t>
  </si>
  <si>
    <t>HDLBP</t>
  </si>
  <si>
    <t>AHSA1</t>
  </si>
  <si>
    <t>AGPAT3</t>
  </si>
  <si>
    <t>NUDT13</t>
  </si>
  <si>
    <t>PEX1</t>
  </si>
  <si>
    <t>MFN1</t>
  </si>
  <si>
    <t>PTEN</t>
  </si>
  <si>
    <t>HSPG2</t>
  </si>
  <si>
    <t>CAND1</t>
  </si>
  <si>
    <t>NEDD4</t>
  </si>
  <si>
    <t>SOD3</t>
  </si>
  <si>
    <t>TMX1</t>
  </si>
  <si>
    <t>DNM3</t>
  </si>
  <si>
    <t>Afg3l1</t>
  </si>
  <si>
    <t>FLT1</t>
  </si>
  <si>
    <t>OLA1</t>
  </si>
  <si>
    <t>GSTM2</t>
  </si>
  <si>
    <t>9030617O03Rik</t>
  </si>
  <si>
    <t>ALDH2</t>
  </si>
  <si>
    <t>CFB</t>
  </si>
  <si>
    <t>PLOD3</t>
  </si>
  <si>
    <t>MDH2</t>
  </si>
  <si>
    <t>STIM1</t>
  </si>
  <si>
    <t>TXNL1</t>
  </si>
  <si>
    <t>ITGA6</t>
  </si>
  <si>
    <t>CUL3</t>
  </si>
  <si>
    <t>PROB1</t>
  </si>
  <si>
    <t>NEK9</t>
  </si>
  <si>
    <t>HNRNPM</t>
  </si>
  <si>
    <t>RETSAT</t>
  </si>
  <si>
    <t>SOD1</t>
  </si>
  <si>
    <t>HYOU1</t>
  </si>
  <si>
    <t>RABEP1</t>
  </si>
  <si>
    <t>LRCH3</t>
  </si>
  <si>
    <t>FDPS</t>
  </si>
  <si>
    <t>VPS4A</t>
  </si>
  <si>
    <t>MPDZ</t>
  </si>
  <si>
    <t>TPP1</t>
  </si>
  <si>
    <t>TSFM</t>
  </si>
  <si>
    <t>VPS41</t>
  </si>
  <si>
    <t>SNX1</t>
  </si>
  <si>
    <t>CYGB</t>
  </si>
  <si>
    <t>CACNA2D1</t>
  </si>
  <si>
    <t>HK1</t>
  </si>
  <si>
    <t>PRPF8</t>
  </si>
  <si>
    <t>CSNK1A1</t>
  </si>
  <si>
    <t>MRPS11</t>
  </si>
  <si>
    <t>MYL12A</t>
  </si>
  <si>
    <t>RPS12</t>
  </si>
  <si>
    <t>CMYA5</t>
  </si>
  <si>
    <t>NARS</t>
  </si>
  <si>
    <t>PLAA</t>
  </si>
  <si>
    <t>QRSL1</t>
  </si>
  <si>
    <t>GUF1</t>
  </si>
  <si>
    <t>ACACB</t>
  </si>
  <si>
    <t>NAXD</t>
  </si>
  <si>
    <t>HTATIP2</t>
  </si>
  <si>
    <t>VCP</t>
  </si>
  <si>
    <t>GARS</t>
  </si>
  <si>
    <t>MGST3</t>
  </si>
  <si>
    <t>KHSRP</t>
  </si>
  <si>
    <t>SLC44A2</t>
  </si>
  <si>
    <t>SMC3</t>
  </si>
  <si>
    <t>CWC27</t>
  </si>
  <si>
    <t>TTC7B</t>
  </si>
  <si>
    <t>CARS</t>
  </si>
  <si>
    <t>PMPCB</t>
  </si>
  <si>
    <t>MLEC</t>
  </si>
  <si>
    <t>bcam</t>
  </si>
  <si>
    <t>TKT</t>
  </si>
  <si>
    <t>BNIP3</t>
  </si>
  <si>
    <t>UQCC1</t>
  </si>
  <si>
    <t>TAPT1</t>
  </si>
  <si>
    <t>MRPS9</t>
  </si>
  <si>
    <t>USO1</t>
  </si>
  <si>
    <t>PMPCA</t>
  </si>
  <si>
    <t>XDH</t>
  </si>
  <si>
    <t>RHOT1</t>
  </si>
  <si>
    <t>SGCB</t>
  </si>
  <si>
    <t>PRMT3</t>
  </si>
  <si>
    <t>AUH</t>
  </si>
  <si>
    <t>AGL</t>
  </si>
  <si>
    <t>TMED10</t>
  </si>
  <si>
    <t>ACTR3B</t>
  </si>
  <si>
    <t>ELAVL1</t>
  </si>
  <si>
    <t>TNS2</t>
  </si>
  <si>
    <t>RAB5A</t>
  </si>
  <si>
    <t>SLC4A7</t>
  </si>
  <si>
    <t>NACA</t>
  </si>
  <si>
    <t>NSFL1C</t>
  </si>
  <si>
    <t>PSMD1</t>
  </si>
  <si>
    <t>USP9X</t>
  </si>
  <si>
    <t>NUP93</t>
  </si>
  <si>
    <t>PSMA4</t>
  </si>
  <si>
    <t>PCYT1A</t>
  </si>
  <si>
    <t>SGCG</t>
  </si>
  <si>
    <t>FMO2</t>
  </si>
  <si>
    <t>HMGB3</t>
  </si>
  <si>
    <t>NAMPT</t>
  </si>
  <si>
    <t>AHSG</t>
  </si>
  <si>
    <t>RAB3GAP1</t>
  </si>
  <si>
    <t>HTRA2</t>
  </si>
  <si>
    <t>Aldoart2</t>
  </si>
  <si>
    <t>CCT8</t>
  </si>
  <si>
    <t>USP7</t>
  </si>
  <si>
    <t>IBA57</t>
  </si>
  <si>
    <t>FBN1</t>
  </si>
  <si>
    <t>USP15</t>
  </si>
  <si>
    <t>cpt2</t>
  </si>
  <si>
    <t>CANX</t>
  </si>
  <si>
    <t>DNAJA2</t>
  </si>
  <si>
    <t>OAT</t>
  </si>
  <si>
    <t>FSCN1</t>
  </si>
  <si>
    <t>PLIN4</t>
  </si>
  <si>
    <t>RAB2A</t>
  </si>
  <si>
    <t>ppfia1</t>
  </si>
  <si>
    <t>EPB41L2</t>
  </si>
  <si>
    <t>ACSL6</t>
  </si>
  <si>
    <t>SLK</t>
  </si>
  <si>
    <t>CDC34</t>
  </si>
  <si>
    <t>HSPA8</t>
  </si>
  <si>
    <t>RPN2</t>
  </si>
  <si>
    <t>SGCD</t>
  </si>
  <si>
    <t>PLG</t>
  </si>
  <si>
    <t>GSK3B</t>
  </si>
  <si>
    <t>ZADH2</t>
  </si>
  <si>
    <t>ACAP2</t>
  </si>
  <si>
    <t>RTCA</t>
  </si>
  <si>
    <t>VWA5A</t>
  </si>
  <si>
    <t>UGGT1</t>
  </si>
  <si>
    <t>ATP6V1A</t>
  </si>
  <si>
    <t>NUP188</t>
  </si>
  <si>
    <t>svil</t>
  </si>
  <si>
    <t>RAC1</t>
  </si>
  <si>
    <t>MLYCD</t>
  </si>
  <si>
    <t>ACYP1</t>
  </si>
  <si>
    <t>RALB</t>
  </si>
  <si>
    <t>ZAK</t>
  </si>
  <si>
    <t>2410015M20Rik</t>
  </si>
  <si>
    <t>POR</t>
  </si>
  <si>
    <t>VPS13C</t>
  </si>
  <si>
    <t>QDPR</t>
  </si>
  <si>
    <t>MRPL37</t>
  </si>
  <si>
    <t>RBBP4</t>
  </si>
  <si>
    <t>NCLN</t>
  </si>
  <si>
    <t>CLIP1</t>
  </si>
  <si>
    <t>ECHS1</t>
  </si>
  <si>
    <t>PDK2</t>
  </si>
  <si>
    <t>RAB1A</t>
  </si>
  <si>
    <t>SIRT2</t>
  </si>
  <si>
    <t>ROCK2</t>
  </si>
  <si>
    <t>ABCF2</t>
  </si>
  <si>
    <t>SLIT2</t>
  </si>
  <si>
    <t>PUM1</t>
  </si>
  <si>
    <t>CSE1L</t>
  </si>
  <si>
    <t>CD36</t>
  </si>
  <si>
    <t>ACTR3</t>
  </si>
  <si>
    <t>APMAP</t>
  </si>
  <si>
    <t>SPCS2</t>
  </si>
  <si>
    <t>1810026J23Rik</t>
  </si>
  <si>
    <t>TMCC2</t>
  </si>
  <si>
    <t>GATB</t>
  </si>
  <si>
    <t>LMAN1</t>
  </si>
  <si>
    <t>NEFL</t>
  </si>
  <si>
    <t>HAGH</t>
  </si>
  <si>
    <t>REEP5</t>
  </si>
  <si>
    <t>MAPT</t>
  </si>
  <si>
    <t>CAPZA2</t>
  </si>
  <si>
    <t>COQ3</t>
  </si>
  <si>
    <t>MYOF</t>
  </si>
  <si>
    <t>PDIA4</t>
  </si>
  <si>
    <t>PRMT1</t>
  </si>
  <si>
    <t>G3BP1</t>
  </si>
  <si>
    <t>SSR3</t>
  </si>
  <si>
    <t>MYOM3</t>
  </si>
  <si>
    <t>STRN3</t>
  </si>
  <si>
    <t>TOLLIP</t>
  </si>
  <si>
    <t>STRAP</t>
  </si>
  <si>
    <t>MMAA</t>
  </si>
  <si>
    <t>ILKAP</t>
  </si>
  <si>
    <t>HMGA1</t>
  </si>
  <si>
    <t>EZR</t>
  </si>
  <si>
    <t>BUB3</t>
  </si>
  <si>
    <t>CPPED1</t>
  </si>
  <si>
    <t>Pakap</t>
  </si>
  <si>
    <t>RANBP3</t>
  </si>
  <si>
    <t>PANK1</t>
  </si>
  <si>
    <t>IPO7</t>
  </si>
  <si>
    <t>PDP1</t>
  </si>
  <si>
    <t>NIT2</t>
  </si>
  <si>
    <t>UAP1L1</t>
  </si>
  <si>
    <t>TTC37</t>
  </si>
  <si>
    <t>UBE2R2</t>
  </si>
  <si>
    <t>TLN1</t>
  </si>
  <si>
    <t>cyb5r3</t>
  </si>
  <si>
    <t>GANAB</t>
  </si>
  <si>
    <t>RAN</t>
  </si>
  <si>
    <t>PROSC</t>
  </si>
  <si>
    <t>MARS2</t>
  </si>
  <si>
    <t>LAMA2</t>
  </si>
  <si>
    <t>NDUFS7</t>
  </si>
  <si>
    <t>AARSD1</t>
  </si>
  <si>
    <t>ISLR</t>
  </si>
  <si>
    <t>PYCR2</t>
  </si>
  <si>
    <t>LAMB1</t>
  </si>
  <si>
    <t>SEPT8</t>
  </si>
  <si>
    <t>EPM2A</t>
  </si>
  <si>
    <t>PHLDB1</t>
  </si>
  <si>
    <t>NEB</t>
  </si>
  <si>
    <t>TPI1</t>
  </si>
  <si>
    <t>CNN3</t>
  </si>
  <si>
    <t>spryd4</t>
  </si>
  <si>
    <t>COL18A1</t>
  </si>
  <si>
    <t>FGB</t>
  </si>
  <si>
    <t>MAVS</t>
  </si>
  <si>
    <t>BAG6</t>
  </si>
  <si>
    <t>RPS27</t>
  </si>
  <si>
    <t>snca</t>
  </si>
  <si>
    <t>RRAS2</t>
  </si>
  <si>
    <t>ADH1</t>
  </si>
  <si>
    <t>COPS6</t>
  </si>
  <si>
    <t>TMEM33</t>
  </si>
  <si>
    <t>SMPD2</t>
  </si>
  <si>
    <t>NDUFAF3</t>
  </si>
  <si>
    <t>FILIP1</t>
  </si>
  <si>
    <t>ATP5O</t>
  </si>
  <si>
    <t>APOOL</t>
  </si>
  <si>
    <t>RARS</t>
  </si>
  <si>
    <t>NEDD8</t>
  </si>
  <si>
    <t>ATP1A3</t>
  </si>
  <si>
    <t>GNAI2</t>
  </si>
  <si>
    <t>CDC16</t>
  </si>
  <si>
    <t>TJP1</t>
  </si>
  <si>
    <t>TTLL12</t>
  </si>
  <si>
    <t>PIK3R1</t>
  </si>
  <si>
    <t>TCEB1</t>
  </si>
  <si>
    <t>CSDE1</t>
  </si>
  <si>
    <t>TPR</t>
  </si>
  <si>
    <t>RASIP1</t>
  </si>
  <si>
    <t>EHD2</t>
  </si>
  <si>
    <t>HSPH1</t>
  </si>
  <si>
    <t>GBA</t>
  </si>
  <si>
    <t>UBE2D3</t>
  </si>
  <si>
    <t>DPYSL2</t>
  </si>
  <si>
    <t>EPN2</t>
  </si>
  <si>
    <t>PSMD7</t>
  </si>
  <si>
    <t>SND1</t>
  </si>
  <si>
    <t>ARHGEF7</t>
  </si>
  <si>
    <t>iars2</t>
  </si>
  <si>
    <t>sorbs1</t>
  </si>
  <si>
    <t>CAPZB</t>
  </si>
  <si>
    <t>ABCD3</t>
  </si>
  <si>
    <t>LMAN2</t>
  </si>
  <si>
    <t>TMED4</t>
  </si>
  <si>
    <t>RPS6KA5</t>
  </si>
  <si>
    <t>AIFM2</t>
  </si>
  <si>
    <t>LONP1</t>
  </si>
  <si>
    <t>ACTN4</t>
  </si>
  <si>
    <t>SRP72</t>
  </si>
  <si>
    <t>ACTR1B</t>
  </si>
  <si>
    <t>arvcf</t>
  </si>
  <si>
    <t>TJP2</t>
  </si>
  <si>
    <t>HNRNPUL1</t>
  </si>
  <si>
    <t>CAMK2B</t>
  </si>
  <si>
    <t>HNRNPA2B1</t>
  </si>
  <si>
    <t>DNPEP</t>
  </si>
  <si>
    <t>PSMB6</t>
  </si>
  <si>
    <t>ABHD16A</t>
  </si>
  <si>
    <t>COX3</t>
  </si>
  <si>
    <t>U2SURP</t>
  </si>
  <si>
    <t>EIF3C</t>
  </si>
  <si>
    <t>DHODH</t>
  </si>
  <si>
    <t>NAA15</t>
  </si>
  <si>
    <t>PYCRL</t>
  </si>
  <si>
    <t>ATXN2L</t>
  </si>
  <si>
    <t>EIF2S2</t>
  </si>
  <si>
    <t>HACD3</t>
  </si>
  <si>
    <t>PHYKPL</t>
  </si>
  <si>
    <t>PPP2R2D</t>
  </si>
  <si>
    <t>SEPT9</t>
  </si>
  <si>
    <t>APIP</t>
  </si>
  <si>
    <t>ORAI1</t>
  </si>
  <si>
    <t>VDAC2</t>
  </si>
  <si>
    <t>DAG1</t>
  </si>
  <si>
    <t>EIF4G2</t>
  </si>
  <si>
    <t>IMPA1</t>
  </si>
  <si>
    <t>SEC23B</t>
  </si>
  <si>
    <t>TRAF6</t>
  </si>
  <si>
    <t>MARC2</t>
  </si>
  <si>
    <t>ATP2A3</t>
  </si>
  <si>
    <t>GDI1</t>
  </si>
  <si>
    <t>NEFH</t>
  </si>
  <si>
    <t>FLNA</t>
  </si>
  <si>
    <t>GSTM4</t>
  </si>
  <si>
    <t>DDX5</t>
  </si>
  <si>
    <t>RRAD</t>
  </si>
  <si>
    <t>ABCG2</t>
  </si>
  <si>
    <t>PTPN6</t>
  </si>
  <si>
    <t>IMPDH2</t>
  </si>
  <si>
    <t>LMNB1</t>
  </si>
  <si>
    <t>TACC1</t>
  </si>
  <si>
    <t>NUDT2</t>
  </si>
  <si>
    <t>tha1</t>
  </si>
  <si>
    <t>HSP90AA1</t>
  </si>
  <si>
    <t>SEPT7</t>
  </si>
  <si>
    <t>NPEPPS</t>
  </si>
  <si>
    <t>lemd3</t>
  </si>
  <si>
    <t>PFAS</t>
  </si>
  <si>
    <t>GALNS</t>
  </si>
  <si>
    <t>SCCPDH</t>
  </si>
  <si>
    <t>TIPRL</t>
  </si>
  <si>
    <t>SEC63</t>
  </si>
  <si>
    <t>ACTL6A</t>
  </si>
  <si>
    <t>DST</t>
  </si>
  <si>
    <t>AKAP12</t>
  </si>
  <si>
    <t>PITRM1</t>
  </si>
  <si>
    <t>SIRT5</t>
  </si>
  <si>
    <t>ALDH3A2</t>
  </si>
  <si>
    <t>SLC12A4</t>
  </si>
  <si>
    <t>TUFM</t>
  </si>
  <si>
    <t>RAD23B</t>
  </si>
  <si>
    <t>SUPV3L1</t>
  </si>
  <si>
    <t>MARS</t>
  </si>
  <si>
    <t>ADCK1</t>
  </si>
  <si>
    <t>SMG1</t>
  </si>
  <si>
    <t>RBM24</t>
  </si>
  <si>
    <t>RHOG</t>
  </si>
  <si>
    <t>PTPN11</t>
  </si>
  <si>
    <t>EIF2B4</t>
  </si>
  <si>
    <t>FLNB</t>
  </si>
  <si>
    <t>VAT1</t>
  </si>
  <si>
    <t>RAP1A</t>
  </si>
  <si>
    <t>SEC22B</t>
  </si>
  <si>
    <t>NANS</t>
  </si>
  <si>
    <t>TUBB5</t>
  </si>
  <si>
    <t>VPS4B</t>
  </si>
  <si>
    <t>TRIM47</t>
  </si>
  <si>
    <t>RHEB</t>
  </si>
  <si>
    <t>PECR</t>
  </si>
  <si>
    <t>OPA1</t>
  </si>
  <si>
    <t>PRKACB</t>
  </si>
  <si>
    <t>TMED9</t>
  </si>
  <si>
    <t>PPP4R2</t>
  </si>
  <si>
    <t>SLC25A31</t>
  </si>
  <si>
    <t>CSPG4</t>
  </si>
  <si>
    <t>MRPL58</t>
  </si>
  <si>
    <t>GNA13</t>
  </si>
  <si>
    <t>NOP58</t>
  </si>
  <si>
    <t>KLC4</t>
  </si>
  <si>
    <t>FTO</t>
  </si>
  <si>
    <t>GLUD1</t>
  </si>
  <si>
    <t>GLOD4</t>
  </si>
  <si>
    <t>ACADS</t>
  </si>
  <si>
    <t>NXN</t>
  </si>
  <si>
    <t>DUSP3</t>
  </si>
  <si>
    <t>ALS2</t>
  </si>
  <si>
    <t>G3BP2</t>
  </si>
  <si>
    <t>NT5C</t>
  </si>
  <si>
    <t>HNRNPH1</t>
  </si>
  <si>
    <t>CCT3</t>
  </si>
  <si>
    <t>BCKDHA</t>
  </si>
  <si>
    <t>ETHE1</t>
  </si>
  <si>
    <t>NAE1</t>
  </si>
  <si>
    <t>PAFAH1B1</t>
  </si>
  <si>
    <t>SYNJ2BP</t>
  </si>
  <si>
    <t>plcb3</t>
  </si>
  <si>
    <t>DNM2</t>
  </si>
  <si>
    <t>ACADSB</t>
  </si>
  <si>
    <t>SFXN3</t>
  </si>
  <si>
    <t>NFATC2</t>
  </si>
  <si>
    <t>LAMB2</t>
  </si>
  <si>
    <t>CPT1B</t>
  </si>
  <si>
    <t>NBAS</t>
  </si>
  <si>
    <t>MYBPC1</t>
  </si>
  <si>
    <t>PYGL</t>
  </si>
  <si>
    <t>SLC4A1</t>
  </si>
  <si>
    <t>QARS</t>
  </si>
  <si>
    <t>PTPN1</t>
  </si>
  <si>
    <t>CAPN1</t>
  </si>
  <si>
    <t>VASN</t>
  </si>
  <si>
    <t>MRPL2</t>
  </si>
  <si>
    <t>AMDHD2</t>
  </si>
  <si>
    <t>NMNAT3</t>
  </si>
  <si>
    <t>MTHFD1L</t>
  </si>
  <si>
    <t>DMD</t>
  </si>
  <si>
    <t>RAP1B</t>
  </si>
  <si>
    <t>SLC9A9</t>
  </si>
  <si>
    <t>YME1L1</t>
  </si>
  <si>
    <t>MRPL3</t>
  </si>
  <si>
    <t>SH3BGRL</t>
  </si>
  <si>
    <t>MIA3</t>
  </si>
  <si>
    <t>TXLNB</t>
  </si>
  <si>
    <t>EIF3I</t>
  </si>
  <si>
    <t>HIST1H1B</t>
  </si>
  <si>
    <t>CCAR1</t>
  </si>
  <si>
    <t>MTM1</t>
  </si>
  <si>
    <t>NPLOC4</t>
  </si>
  <si>
    <t>MEMO1</t>
  </si>
  <si>
    <t>RELA</t>
  </si>
  <si>
    <t>HSPD1</t>
  </si>
  <si>
    <t>UFD1L</t>
  </si>
  <si>
    <t>RAP2A</t>
  </si>
  <si>
    <t>UBE3A</t>
  </si>
  <si>
    <t>SLC43A3</t>
  </si>
  <si>
    <t>ABCC9</t>
  </si>
  <si>
    <t>GOLGA4</t>
  </si>
  <si>
    <t>Ratio WT(TMT6-126; TMT6-127)</t>
  </si>
  <si>
    <t>Ratio Obsc(TMT6-129)</t>
  </si>
  <si>
    <t>Ratio Obsl1(TMT6-130)</t>
  </si>
  <si>
    <t>count</t>
  </si>
  <si>
    <t>Sol upregulated</t>
  </si>
  <si>
    <t>Sol downregulated</t>
  </si>
  <si>
    <t>upregulated in TA and downregulated in Sol</t>
  </si>
  <si>
    <t>GO:0022900</t>
  </si>
  <si>
    <t>electron transport chain</t>
  </si>
  <si>
    <t>GO:0045104</t>
  </si>
  <si>
    <t>intermediate filament cytoskeleton organization</t>
  </si>
  <si>
    <t>GO:0010882</t>
  </si>
  <si>
    <t>regulation of cardiac muscle contraction by calcium ion signaling</t>
  </si>
  <si>
    <t>GO:0051209</t>
  </si>
  <si>
    <t>release of sequestered calcium ion into cytosol</t>
  </si>
  <si>
    <t>Soleus</t>
  </si>
  <si>
    <t>Tibialis anterior</t>
  </si>
  <si>
    <t>so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sz val="9"/>
      <color indexed="81"/>
      <name val="Calibri"/>
      <family val="2"/>
    </font>
    <font>
      <sz val="9"/>
      <color indexed="81"/>
      <name val="Calibri"/>
      <family val="2"/>
    </font>
    <font>
      <i/>
      <sz val="18"/>
      <color theme="1"/>
      <name val="Calibri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68E94"/>
        <bgColor indexed="64"/>
      </patternFill>
    </fill>
    <fill>
      <patternFill patternType="solid">
        <fgColor rgb="FFB2A5FE"/>
        <bgColor indexed="64"/>
      </patternFill>
    </fill>
    <fill>
      <patternFill patternType="solid">
        <fgColor rgb="FFF1505E"/>
        <bgColor indexed="64"/>
      </patternFill>
    </fill>
    <fill>
      <patternFill patternType="solid">
        <fgColor rgb="FF916FFD"/>
        <bgColor indexed="64"/>
      </patternFill>
    </fill>
    <fill>
      <patternFill patternType="solid">
        <fgColor rgb="FF3F0DFB"/>
        <bgColor indexed="64"/>
      </patternFill>
    </fill>
    <fill>
      <patternFill patternType="solid">
        <fgColor rgb="FFF12E43"/>
        <bgColor indexed="64"/>
      </patternFill>
    </fill>
    <fill>
      <patternFill patternType="solid">
        <fgColor rgb="FFB0FFF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6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49" fontId="0" fillId="0" borderId="0" xfId="0" applyNumberForma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vertical="top" wrapText="1"/>
    </xf>
    <xf numFmtId="0" fontId="1" fillId="2" borderId="0" xfId="0" applyFont="1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1" fillId="3" borderId="0" xfId="0" applyFont="1" applyFill="1" applyAlignment="1">
      <alignment vertical="top" wrapText="1"/>
    </xf>
    <xf numFmtId="0" fontId="2" fillId="4" borderId="0" xfId="0" applyFont="1" applyFill="1" applyAlignment="1">
      <alignment vertical="top" wrapText="1"/>
    </xf>
    <xf numFmtId="0" fontId="2" fillId="5" borderId="0" xfId="0" applyFont="1" applyFill="1" applyAlignment="1">
      <alignment vertical="top" wrapText="1"/>
    </xf>
    <xf numFmtId="0" fontId="2" fillId="6" borderId="0" xfId="0" applyFont="1" applyFill="1" applyAlignment="1">
      <alignment vertical="top" wrapText="1"/>
    </xf>
    <xf numFmtId="0" fontId="2" fillId="7" borderId="0" xfId="0" applyFont="1" applyFill="1" applyAlignment="1">
      <alignment vertical="top" wrapText="1"/>
    </xf>
    <xf numFmtId="0" fontId="1" fillId="8" borderId="0" xfId="0" applyFont="1" applyFill="1" applyAlignment="1">
      <alignment vertical="top" wrapText="1"/>
    </xf>
    <xf numFmtId="0" fontId="1" fillId="9" borderId="0" xfId="0" applyFont="1" applyFill="1" applyAlignment="1">
      <alignment vertical="top" wrapText="1"/>
    </xf>
    <xf numFmtId="0" fontId="2" fillId="10" borderId="0" xfId="0" applyFont="1" applyFill="1" applyAlignment="1">
      <alignment vertical="top" wrapText="1"/>
    </xf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0" fillId="0" borderId="0" xfId="0" applyFont="1"/>
    <xf numFmtId="0" fontId="7" fillId="0" borderId="0" xfId="0" applyFont="1" applyAlignment="1">
      <alignment horizontal="center" vertical="top" wrapText="1"/>
    </xf>
    <xf numFmtId="0" fontId="2" fillId="0" borderId="0" xfId="0" applyFont="1"/>
    <xf numFmtId="0" fontId="2" fillId="0" borderId="0" xfId="0" applyFont="1" applyAlignment="1">
      <alignment horizontal="left" vertical="top" wrapText="1"/>
    </xf>
    <xf numFmtId="0" fontId="7" fillId="11" borderId="0" xfId="0" applyFont="1" applyFill="1" applyAlignment="1">
      <alignment horizontal="center" vertical="top" wrapText="1"/>
    </xf>
    <xf numFmtId="0" fontId="0" fillId="11" borderId="0" xfId="0" applyFill="1"/>
    <xf numFmtId="0" fontId="0" fillId="12" borderId="0" xfId="0" applyFill="1"/>
    <xf numFmtId="0" fontId="7" fillId="12" borderId="0" xfId="0" applyFont="1" applyFill="1" applyAlignment="1">
      <alignment horizontal="center" vertical="top" wrapText="1"/>
    </xf>
    <xf numFmtId="0" fontId="7" fillId="13" borderId="0" xfId="0" applyFont="1" applyFill="1" applyAlignment="1">
      <alignment horizontal="center" vertical="top" wrapText="1"/>
    </xf>
    <xf numFmtId="0" fontId="7" fillId="14" borderId="0" xfId="0" applyFont="1" applyFill="1" applyAlignment="1">
      <alignment horizontal="center" vertical="top" wrapText="1"/>
    </xf>
    <xf numFmtId="0" fontId="0" fillId="13" borderId="0" xfId="0" applyFill="1"/>
    <xf numFmtId="0" fontId="0" fillId="14" borderId="0" xfId="0" applyFill="1"/>
    <xf numFmtId="0" fontId="7" fillId="15" borderId="0" xfId="0" applyFont="1" applyFill="1" applyAlignment="1">
      <alignment horizontal="center" vertical="top" wrapText="1"/>
    </xf>
    <xf numFmtId="0" fontId="0" fillId="15" borderId="0" xfId="0" applyFill="1"/>
    <xf numFmtId="0" fontId="7" fillId="16" borderId="0" xfId="0" applyFont="1" applyFill="1" applyAlignment="1">
      <alignment horizontal="center" vertical="top" wrapText="1"/>
    </xf>
    <xf numFmtId="0" fontId="0" fillId="16" borderId="0" xfId="0" applyFill="1"/>
    <xf numFmtId="0" fontId="7" fillId="17" borderId="0" xfId="0" applyFont="1" applyFill="1" applyAlignment="1">
      <alignment horizontal="center" vertical="top" wrapText="1"/>
    </xf>
    <xf numFmtId="0" fontId="0" fillId="17" borderId="0" xfId="0" applyFill="1"/>
    <xf numFmtId="0" fontId="7" fillId="18" borderId="0" xfId="0" applyFont="1" applyFill="1" applyAlignment="1">
      <alignment horizontal="center" vertical="top" wrapText="1"/>
    </xf>
    <xf numFmtId="0" fontId="0" fillId="18" borderId="0" xfId="0" applyFill="1"/>
    <xf numFmtId="0" fontId="0" fillId="19" borderId="0" xfId="0" applyFill="1"/>
    <xf numFmtId="0" fontId="0" fillId="0" borderId="0" xfId="0" applyFill="1"/>
    <xf numFmtId="0" fontId="0" fillId="20" borderId="0" xfId="0" applyFill="1"/>
    <xf numFmtId="0" fontId="0" fillId="21" borderId="0" xfId="0" applyFill="1"/>
    <xf numFmtId="0" fontId="7" fillId="0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</cellXfs>
  <cellStyles count="16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Normal" xfId="0" builtinId="0"/>
  </cellStyles>
  <dxfs count="49"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2"/>
  <sheetViews>
    <sheetView topLeftCell="A188" workbookViewId="0">
      <selection activeCell="D205" sqref="D205"/>
    </sheetView>
  </sheetViews>
  <sheetFormatPr baseColWidth="10" defaultRowHeight="15" x14ac:dyDescent="0"/>
  <cols>
    <col min="3" max="3" width="16.5" customWidth="1"/>
  </cols>
  <sheetData>
    <row r="1" spans="1:30">
      <c r="A1" s="4" t="s">
        <v>3694</v>
      </c>
      <c r="U1" s="44" t="s">
        <v>427</v>
      </c>
      <c r="V1" s="44"/>
      <c r="W1" s="44"/>
      <c r="X1" s="44"/>
    </row>
    <row r="2" spans="1:30">
      <c r="A2" t="s">
        <v>409</v>
      </c>
      <c r="B2" t="s">
        <v>410</v>
      </c>
      <c r="C2" t="s">
        <v>411</v>
      </c>
      <c r="D2" t="s">
        <v>412</v>
      </c>
      <c r="E2" t="s">
        <v>413</v>
      </c>
      <c r="F2" t="s">
        <v>414</v>
      </c>
      <c r="G2" t="s">
        <v>2368</v>
      </c>
      <c r="H2" t="s">
        <v>2369</v>
      </c>
      <c r="I2" t="s">
        <v>2370</v>
      </c>
      <c r="J2" t="s">
        <v>2371</v>
      </c>
      <c r="K2" t="s">
        <v>2372</v>
      </c>
      <c r="L2" t="s">
        <v>415</v>
      </c>
      <c r="M2" t="s">
        <v>416</v>
      </c>
      <c r="N2" t="s">
        <v>417</v>
      </c>
      <c r="O2" t="s">
        <v>418</v>
      </c>
      <c r="P2" t="s">
        <v>419</v>
      </c>
      <c r="Q2" t="s">
        <v>426</v>
      </c>
      <c r="R2" t="s">
        <v>420</v>
      </c>
      <c r="S2" t="s">
        <v>421</v>
      </c>
      <c r="T2" t="s">
        <v>422</v>
      </c>
      <c r="U2" t="s">
        <v>423</v>
      </c>
      <c r="V2" t="s">
        <v>424</v>
      </c>
      <c r="W2" t="s">
        <v>425</v>
      </c>
      <c r="X2" t="s">
        <v>41</v>
      </c>
      <c r="Y2" t="s">
        <v>428</v>
      </c>
      <c r="Z2" t="s">
        <v>429</v>
      </c>
      <c r="AA2" t="s">
        <v>430</v>
      </c>
      <c r="AB2" t="s">
        <v>431</v>
      </c>
      <c r="AC2" t="s">
        <v>432</v>
      </c>
      <c r="AD2" t="s">
        <v>433</v>
      </c>
    </row>
    <row r="3" spans="1:30">
      <c r="A3">
        <v>76</v>
      </c>
      <c r="B3">
        <v>267</v>
      </c>
      <c r="C3">
        <v>345842337</v>
      </c>
      <c r="D3" t="s">
        <v>1</v>
      </c>
      <c r="E3">
        <v>72.83</v>
      </c>
      <c r="F3">
        <v>246.41</v>
      </c>
      <c r="G3">
        <v>1</v>
      </c>
      <c r="H3">
        <v>1.01</v>
      </c>
      <c r="I3">
        <v>0.27</v>
      </c>
      <c r="J3">
        <v>0.18</v>
      </c>
      <c r="K3">
        <v>1.1399999999999999</v>
      </c>
      <c r="L3" s="16">
        <v>1278000</v>
      </c>
      <c r="M3" s="16">
        <v>1289000</v>
      </c>
      <c r="N3" s="16">
        <v>346300</v>
      </c>
      <c r="O3" s="16">
        <v>223800</v>
      </c>
      <c r="P3" s="16">
        <v>1461000</v>
      </c>
      <c r="Q3" s="16">
        <v>1283000</v>
      </c>
      <c r="R3" s="16">
        <v>346300</v>
      </c>
      <c r="S3" s="16">
        <v>223800</v>
      </c>
      <c r="T3" s="16">
        <v>1461000</v>
      </c>
      <c r="U3" s="17">
        <v>6.1082266563749279</v>
      </c>
      <c r="V3" s="17">
        <v>5.5394524915494605</v>
      </c>
      <c r="W3" s="17">
        <v>5.3498600821923308</v>
      </c>
      <c r="X3" s="17">
        <v>6.1646502159342962</v>
      </c>
      <c r="Y3">
        <v>1</v>
      </c>
      <c r="Z3">
        <v>140</v>
      </c>
      <c r="AA3">
        <v>8</v>
      </c>
      <c r="AB3" t="s">
        <v>434</v>
      </c>
      <c r="AC3">
        <v>815649</v>
      </c>
      <c r="AD3" t="s">
        <v>435</v>
      </c>
    </row>
    <row r="4" spans="1:30">
      <c r="A4">
        <v>1837</v>
      </c>
      <c r="B4">
        <v>5073</v>
      </c>
      <c r="C4">
        <v>6753504</v>
      </c>
      <c r="D4" t="s">
        <v>2</v>
      </c>
      <c r="E4">
        <v>52.04</v>
      </c>
      <c r="F4">
        <v>69</v>
      </c>
      <c r="G4">
        <v>1</v>
      </c>
      <c r="H4">
        <v>0.98</v>
      </c>
      <c r="I4">
        <v>0.32</v>
      </c>
      <c r="J4">
        <v>0.43</v>
      </c>
      <c r="K4">
        <v>0.81</v>
      </c>
      <c r="L4" s="16">
        <v>8493000</v>
      </c>
      <c r="M4" s="16">
        <v>8347000</v>
      </c>
      <c r="N4" s="16">
        <v>2707000</v>
      </c>
      <c r="O4" s="16">
        <v>3667000</v>
      </c>
      <c r="P4" s="16">
        <v>6912000</v>
      </c>
      <c r="Q4" s="16">
        <v>8420000</v>
      </c>
      <c r="R4" s="16">
        <v>2707000</v>
      </c>
      <c r="S4" s="16">
        <v>3667000</v>
      </c>
      <c r="T4" s="16">
        <v>6912000</v>
      </c>
      <c r="U4" s="17">
        <v>6.9253120914996495</v>
      </c>
      <c r="V4" s="17">
        <v>6.4324882557705054</v>
      </c>
      <c r="W4" s="17">
        <v>6.5643109099606018</v>
      </c>
      <c r="X4" s="17">
        <v>6.8396037294708361</v>
      </c>
      <c r="Y4">
        <v>29</v>
      </c>
      <c r="Z4">
        <v>3</v>
      </c>
      <c r="AA4">
        <v>3</v>
      </c>
      <c r="AB4" t="s">
        <v>436</v>
      </c>
      <c r="AC4">
        <v>8986</v>
      </c>
      <c r="AD4" t="s">
        <v>437</v>
      </c>
    </row>
    <row r="5" spans="1:30">
      <c r="A5">
        <v>2330</v>
      </c>
      <c r="B5">
        <v>4658</v>
      </c>
      <c r="C5">
        <v>37574048</v>
      </c>
      <c r="D5" t="s">
        <v>3</v>
      </c>
      <c r="E5">
        <v>38.69</v>
      </c>
      <c r="F5">
        <v>70.44</v>
      </c>
      <c r="G5">
        <v>1</v>
      </c>
      <c r="H5">
        <v>0.99</v>
      </c>
      <c r="I5">
        <v>0.33</v>
      </c>
      <c r="J5">
        <v>0.46</v>
      </c>
      <c r="K5">
        <v>1.03</v>
      </c>
      <c r="L5" s="16">
        <v>2787000</v>
      </c>
      <c r="M5" s="16">
        <v>2765000</v>
      </c>
      <c r="N5" s="16">
        <v>929800</v>
      </c>
      <c r="O5" s="16">
        <v>1270000</v>
      </c>
      <c r="P5" s="16">
        <v>2863000</v>
      </c>
      <c r="Q5" s="16">
        <v>2776000</v>
      </c>
      <c r="R5" s="16">
        <v>929800</v>
      </c>
      <c r="S5" s="16">
        <v>1270000</v>
      </c>
      <c r="T5" s="16">
        <v>2863000</v>
      </c>
      <c r="U5" s="17">
        <v>6.443419461782816</v>
      </c>
      <c r="V5" s="17">
        <v>5.9683895418470678</v>
      </c>
      <c r="W5" s="17">
        <v>6.1038037209559564</v>
      </c>
      <c r="X5" s="17">
        <v>6.4568213480215979</v>
      </c>
      <c r="Y5">
        <v>50</v>
      </c>
      <c r="Z5">
        <v>5</v>
      </c>
      <c r="AA5">
        <v>4</v>
      </c>
      <c r="AB5" t="s">
        <v>438</v>
      </c>
      <c r="AC5">
        <v>7446</v>
      </c>
      <c r="AD5" t="s">
        <v>439</v>
      </c>
    </row>
    <row r="6" spans="1:30">
      <c r="A6">
        <v>2092</v>
      </c>
      <c r="B6">
        <v>3325</v>
      </c>
      <c r="C6">
        <v>46195430</v>
      </c>
      <c r="D6" t="s">
        <v>4</v>
      </c>
      <c r="E6">
        <v>38.22</v>
      </c>
      <c r="F6">
        <v>92.6</v>
      </c>
      <c r="G6">
        <v>1</v>
      </c>
      <c r="H6">
        <v>0.83</v>
      </c>
      <c r="I6">
        <v>0.34</v>
      </c>
      <c r="J6">
        <v>0.48</v>
      </c>
      <c r="K6">
        <v>0.62</v>
      </c>
      <c r="L6" s="16">
        <v>2124000</v>
      </c>
      <c r="M6" s="16">
        <v>1765000</v>
      </c>
      <c r="N6" s="16">
        <v>718100</v>
      </c>
      <c r="O6" s="16">
        <v>1016000</v>
      </c>
      <c r="P6" s="16">
        <v>1322000</v>
      </c>
      <c r="Q6" s="16">
        <v>1944000</v>
      </c>
      <c r="R6" s="16">
        <v>718100</v>
      </c>
      <c r="S6" s="16">
        <v>1016000</v>
      </c>
      <c r="T6" s="16">
        <v>1322000</v>
      </c>
      <c r="U6" s="17">
        <v>6.2886962605902559</v>
      </c>
      <c r="V6" s="17">
        <v>5.8561849267271686</v>
      </c>
      <c r="W6" s="17">
        <v>6.0068937079479001</v>
      </c>
      <c r="X6" s="17">
        <v>6.121231455149621</v>
      </c>
      <c r="Y6">
        <v>21</v>
      </c>
      <c r="Z6">
        <v>5</v>
      </c>
      <c r="AA6">
        <v>4</v>
      </c>
      <c r="AB6" t="s">
        <v>440</v>
      </c>
      <c r="AC6">
        <v>24038</v>
      </c>
      <c r="AD6" t="s">
        <v>441</v>
      </c>
    </row>
    <row r="7" spans="1:30">
      <c r="A7">
        <v>1281</v>
      </c>
      <c r="B7">
        <v>2792</v>
      </c>
      <c r="C7">
        <v>18859597</v>
      </c>
      <c r="D7" t="s">
        <v>5</v>
      </c>
      <c r="E7">
        <v>41.72</v>
      </c>
      <c r="F7">
        <v>96.98</v>
      </c>
      <c r="G7">
        <v>1</v>
      </c>
      <c r="H7">
        <v>0.94</v>
      </c>
      <c r="I7">
        <v>0.37</v>
      </c>
      <c r="J7">
        <v>0.69</v>
      </c>
      <c r="K7">
        <v>0.79</v>
      </c>
      <c r="L7" s="16">
        <v>25840000</v>
      </c>
      <c r="M7" s="16">
        <v>24310000</v>
      </c>
      <c r="N7" s="16">
        <v>9471000</v>
      </c>
      <c r="O7" s="16">
        <v>17810000</v>
      </c>
      <c r="P7" s="16">
        <v>20500000</v>
      </c>
      <c r="Q7" s="16">
        <v>25080000</v>
      </c>
      <c r="R7" s="16">
        <v>9471000</v>
      </c>
      <c r="S7" s="16">
        <v>17810000</v>
      </c>
      <c r="T7" s="16">
        <v>20500000</v>
      </c>
      <c r="U7" s="17">
        <v>7.3993275321586776</v>
      </c>
      <c r="V7" s="17">
        <v>6.9763958366118786</v>
      </c>
      <c r="W7" s="17">
        <v>7.2506639194632427</v>
      </c>
      <c r="X7" s="17">
        <v>7.3117538610557533</v>
      </c>
      <c r="Y7">
        <v>45</v>
      </c>
      <c r="Z7">
        <v>7</v>
      </c>
      <c r="AA7">
        <v>7</v>
      </c>
      <c r="AB7" t="s">
        <v>442</v>
      </c>
      <c r="AC7">
        <v>14164</v>
      </c>
      <c r="AD7" t="s">
        <v>443</v>
      </c>
    </row>
    <row r="8" spans="1:30">
      <c r="A8">
        <v>872</v>
      </c>
      <c r="B8">
        <v>1015</v>
      </c>
      <c r="C8">
        <v>9789997</v>
      </c>
      <c r="D8" t="s">
        <v>6</v>
      </c>
      <c r="E8">
        <v>34</v>
      </c>
      <c r="F8">
        <v>126.88</v>
      </c>
      <c r="G8">
        <v>1</v>
      </c>
      <c r="H8">
        <v>0.99</v>
      </c>
      <c r="I8">
        <v>0.38</v>
      </c>
      <c r="J8">
        <v>0.44</v>
      </c>
      <c r="K8">
        <v>0.84</v>
      </c>
      <c r="L8" s="16">
        <v>6480000</v>
      </c>
      <c r="M8" s="16">
        <v>6404000</v>
      </c>
      <c r="N8" s="16">
        <v>2481000</v>
      </c>
      <c r="O8" s="16">
        <v>2836000</v>
      </c>
      <c r="P8" s="16">
        <v>5464000</v>
      </c>
      <c r="Q8" s="16">
        <v>6442000</v>
      </c>
      <c r="R8" s="16">
        <v>2481000</v>
      </c>
      <c r="S8" s="16">
        <v>2836000</v>
      </c>
      <c r="T8" s="16">
        <v>5464000</v>
      </c>
      <c r="U8" s="17">
        <v>6.8090207204836721</v>
      </c>
      <c r="V8" s="17">
        <v>6.3946267642722088</v>
      </c>
      <c r="W8" s="17">
        <v>6.4527062265110287</v>
      </c>
      <c r="X8" s="17">
        <v>6.7375106906734752</v>
      </c>
      <c r="Y8">
        <v>22</v>
      </c>
      <c r="Z8">
        <v>18</v>
      </c>
      <c r="AA8">
        <v>14</v>
      </c>
      <c r="AB8" t="s">
        <v>444</v>
      </c>
      <c r="AC8">
        <v>82989</v>
      </c>
      <c r="AD8" t="s">
        <v>445</v>
      </c>
    </row>
    <row r="9" spans="1:30">
      <c r="A9">
        <v>425</v>
      </c>
      <c r="B9">
        <v>2577</v>
      </c>
      <c r="C9">
        <v>158631246</v>
      </c>
      <c r="D9" t="s">
        <v>7</v>
      </c>
      <c r="E9">
        <v>36.74</v>
      </c>
      <c r="F9">
        <v>102.17</v>
      </c>
      <c r="G9">
        <v>1</v>
      </c>
      <c r="H9">
        <v>0.98</v>
      </c>
      <c r="I9">
        <v>0.39</v>
      </c>
      <c r="J9">
        <v>0.61</v>
      </c>
      <c r="K9">
        <v>0.66</v>
      </c>
      <c r="L9" s="16">
        <v>15220000</v>
      </c>
      <c r="M9" s="16">
        <v>14950000</v>
      </c>
      <c r="N9" s="16">
        <v>5877000</v>
      </c>
      <c r="O9" s="16">
        <v>9241000</v>
      </c>
      <c r="P9" s="16">
        <v>10060000</v>
      </c>
      <c r="Q9" s="16">
        <v>15080000</v>
      </c>
      <c r="R9" s="16">
        <v>5877000</v>
      </c>
      <c r="S9" s="16">
        <v>9241000</v>
      </c>
      <c r="T9" s="16">
        <v>10060000</v>
      </c>
      <c r="U9" s="17">
        <v>7.1784013415337551</v>
      </c>
      <c r="V9" s="17">
        <v>6.7691556907143982</v>
      </c>
      <c r="W9" s="17">
        <v>6.9657189702442199</v>
      </c>
      <c r="X9" s="17">
        <v>7.0025979807199077</v>
      </c>
      <c r="Y9">
        <v>53</v>
      </c>
      <c r="Z9">
        <v>9</v>
      </c>
      <c r="AA9">
        <v>8</v>
      </c>
      <c r="AB9" t="s">
        <v>446</v>
      </c>
      <c r="AC9">
        <v>17444</v>
      </c>
      <c r="AD9" t="s">
        <v>447</v>
      </c>
    </row>
    <row r="10" spans="1:30">
      <c r="A10">
        <v>1834</v>
      </c>
      <c r="B10">
        <v>3644</v>
      </c>
      <c r="C10">
        <v>29789148</v>
      </c>
      <c r="D10" t="s">
        <v>8</v>
      </c>
      <c r="E10">
        <v>31.53</v>
      </c>
      <c r="F10">
        <v>83.43</v>
      </c>
      <c r="G10">
        <v>1</v>
      </c>
      <c r="H10">
        <v>1</v>
      </c>
      <c r="I10">
        <v>0.39</v>
      </c>
      <c r="J10">
        <v>0.47</v>
      </c>
      <c r="K10">
        <v>0.81</v>
      </c>
      <c r="L10" s="16">
        <v>4851000</v>
      </c>
      <c r="M10" s="16">
        <v>4828000</v>
      </c>
      <c r="N10" s="16">
        <v>1887000</v>
      </c>
      <c r="O10" s="16">
        <v>2262000</v>
      </c>
      <c r="P10" s="16">
        <v>3921000</v>
      </c>
      <c r="Q10" s="16">
        <v>4840000</v>
      </c>
      <c r="R10" s="16">
        <v>1887000</v>
      </c>
      <c r="S10" s="16">
        <v>2262000</v>
      </c>
      <c r="T10" s="16">
        <v>3921000</v>
      </c>
      <c r="U10" s="17">
        <v>6.6848453616444115</v>
      </c>
      <c r="V10" s="17">
        <v>6.2757719001649308</v>
      </c>
      <c r="W10" s="17">
        <v>6.3544926005894355</v>
      </c>
      <c r="X10" s="17">
        <v>6.5933968423002067</v>
      </c>
      <c r="Y10">
        <v>37</v>
      </c>
      <c r="Z10">
        <v>6</v>
      </c>
      <c r="AA10">
        <v>6</v>
      </c>
      <c r="AB10" t="s">
        <v>442</v>
      </c>
      <c r="AC10">
        <v>21984</v>
      </c>
      <c r="AD10" t="s">
        <v>448</v>
      </c>
    </row>
    <row r="11" spans="1:30">
      <c r="A11">
        <v>879</v>
      </c>
      <c r="B11">
        <v>1972</v>
      </c>
      <c r="C11">
        <v>110625954</v>
      </c>
      <c r="D11" t="s">
        <v>9</v>
      </c>
      <c r="E11">
        <v>40.93</v>
      </c>
      <c r="F11">
        <v>118.46</v>
      </c>
      <c r="G11">
        <v>1</v>
      </c>
      <c r="H11">
        <v>1</v>
      </c>
      <c r="I11">
        <v>0.4</v>
      </c>
      <c r="J11">
        <v>0.55000000000000004</v>
      </c>
      <c r="K11">
        <v>0.75</v>
      </c>
      <c r="L11" s="16">
        <v>13910000</v>
      </c>
      <c r="M11" s="16">
        <v>13870000</v>
      </c>
      <c r="N11" s="16">
        <v>5522000</v>
      </c>
      <c r="O11" s="16">
        <v>7641000</v>
      </c>
      <c r="P11" s="16">
        <v>10480000</v>
      </c>
      <c r="Q11" s="16">
        <v>13890000</v>
      </c>
      <c r="R11" s="16">
        <v>5522000</v>
      </c>
      <c r="S11" s="16">
        <v>7641000</v>
      </c>
      <c r="T11" s="16">
        <v>10480000</v>
      </c>
      <c r="U11" s="17">
        <v>7.1427022457376141</v>
      </c>
      <c r="V11" s="17">
        <v>6.7420964023032433</v>
      </c>
      <c r="W11" s="17">
        <v>6.8831501996832767</v>
      </c>
      <c r="X11" s="17">
        <v>7.0203612826477073</v>
      </c>
      <c r="Y11">
        <v>43</v>
      </c>
      <c r="Z11">
        <v>11</v>
      </c>
      <c r="AA11">
        <v>11</v>
      </c>
      <c r="AB11" t="s">
        <v>444</v>
      </c>
      <c r="AC11">
        <v>27285</v>
      </c>
      <c r="AD11" t="s">
        <v>449</v>
      </c>
    </row>
    <row r="12" spans="1:30">
      <c r="A12">
        <v>2006</v>
      </c>
      <c r="B12">
        <v>2154</v>
      </c>
      <c r="C12">
        <v>27369748</v>
      </c>
      <c r="D12" t="s">
        <v>10</v>
      </c>
      <c r="E12">
        <v>41.88</v>
      </c>
      <c r="F12">
        <v>104.25</v>
      </c>
      <c r="G12">
        <v>1</v>
      </c>
      <c r="H12">
        <v>1.02</v>
      </c>
      <c r="I12">
        <v>0.41</v>
      </c>
      <c r="J12">
        <v>1.22</v>
      </c>
      <c r="K12">
        <v>0.82</v>
      </c>
      <c r="L12" s="16">
        <v>1881000</v>
      </c>
      <c r="M12" s="16">
        <v>1917000</v>
      </c>
      <c r="N12" s="16">
        <v>768000</v>
      </c>
      <c r="O12" s="16">
        <v>2287000</v>
      </c>
      <c r="P12" s="16">
        <v>1533000</v>
      </c>
      <c r="Q12" s="16">
        <v>1899000</v>
      </c>
      <c r="R12" s="16">
        <v>768000</v>
      </c>
      <c r="S12" s="16">
        <v>2287000</v>
      </c>
      <c r="T12" s="16">
        <v>1533000</v>
      </c>
      <c r="U12" s="17">
        <v>6.2785249647370165</v>
      </c>
      <c r="V12" s="17">
        <v>5.8853612200315117</v>
      </c>
      <c r="W12" s="17">
        <v>6.3592661646067477</v>
      </c>
      <c r="X12" s="17">
        <v>6.1855421548543745</v>
      </c>
      <c r="Y12">
        <v>16</v>
      </c>
      <c r="Z12">
        <v>8</v>
      </c>
      <c r="AA12">
        <v>7</v>
      </c>
      <c r="AB12" t="s">
        <v>450</v>
      </c>
      <c r="AC12">
        <v>55968</v>
      </c>
      <c r="AD12" t="s">
        <v>451</v>
      </c>
    </row>
    <row r="13" spans="1:30">
      <c r="A13">
        <v>5054</v>
      </c>
      <c r="B13">
        <v>5321</v>
      </c>
      <c r="C13">
        <v>6680991</v>
      </c>
      <c r="D13" t="s">
        <v>11</v>
      </c>
      <c r="E13">
        <v>11.28</v>
      </c>
      <c r="F13">
        <v>50.01</v>
      </c>
      <c r="G13">
        <v>1</v>
      </c>
      <c r="H13">
        <v>1.05</v>
      </c>
      <c r="I13">
        <v>0.41</v>
      </c>
      <c r="J13">
        <v>0.55000000000000004</v>
      </c>
      <c r="K13">
        <v>0.96</v>
      </c>
      <c r="L13" s="16">
        <v>1726000</v>
      </c>
      <c r="M13" s="16">
        <v>1810000</v>
      </c>
      <c r="N13" s="16">
        <v>706400</v>
      </c>
      <c r="O13" s="16">
        <v>950200</v>
      </c>
      <c r="P13" s="16">
        <v>1665000</v>
      </c>
      <c r="Q13" s="16">
        <v>1768000</v>
      </c>
      <c r="R13" s="16">
        <v>706400</v>
      </c>
      <c r="S13" s="16">
        <v>950200</v>
      </c>
      <c r="T13" s="16">
        <v>1665000</v>
      </c>
      <c r="U13" s="17">
        <v>6.2474822606770539</v>
      </c>
      <c r="V13" s="17">
        <v>5.8490506905695119</v>
      </c>
      <c r="W13" s="17">
        <v>5.9778150260831859</v>
      </c>
      <c r="X13" s="17">
        <v>6.221414237842338</v>
      </c>
      <c r="Y13">
        <v>29</v>
      </c>
      <c r="Z13">
        <v>2</v>
      </c>
      <c r="AA13">
        <v>2</v>
      </c>
      <c r="AB13" t="s">
        <v>438</v>
      </c>
      <c r="AC13">
        <v>7333</v>
      </c>
      <c r="AD13" t="s">
        <v>452</v>
      </c>
    </row>
    <row r="14" spans="1:30">
      <c r="A14">
        <v>607</v>
      </c>
      <c r="B14">
        <v>2283</v>
      </c>
      <c r="C14">
        <v>12963633</v>
      </c>
      <c r="D14" t="s">
        <v>12</v>
      </c>
      <c r="E14">
        <v>25.76</v>
      </c>
      <c r="F14">
        <v>107.11</v>
      </c>
      <c r="G14">
        <v>1</v>
      </c>
      <c r="H14">
        <v>1.0900000000000001</v>
      </c>
      <c r="I14">
        <v>0.43</v>
      </c>
      <c r="J14">
        <v>0.66</v>
      </c>
      <c r="K14">
        <v>0.86</v>
      </c>
      <c r="L14" s="16">
        <v>5577000</v>
      </c>
      <c r="M14" s="16">
        <v>6065000</v>
      </c>
      <c r="N14" s="16">
        <v>2385000</v>
      </c>
      <c r="O14" s="16">
        <v>3677000</v>
      </c>
      <c r="P14" s="16">
        <v>4811000</v>
      </c>
      <c r="Q14" s="16">
        <v>5821000</v>
      </c>
      <c r="R14" s="16">
        <v>2385000</v>
      </c>
      <c r="S14" s="16">
        <v>3677000</v>
      </c>
      <c r="T14" s="16">
        <v>4811000</v>
      </c>
      <c r="U14" s="17">
        <v>6.7649975992848796</v>
      </c>
      <c r="V14" s="17">
        <v>6.3774883833761322</v>
      </c>
      <c r="W14" s="17">
        <v>6.565493629868862</v>
      </c>
      <c r="X14" s="17">
        <v>6.6822353569025639</v>
      </c>
      <c r="Y14">
        <v>22</v>
      </c>
      <c r="Z14">
        <v>9</v>
      </c>
      <c r="AA14">
        <v>3</v>
      </c>
      <c r="AB14" t="s">
        <v>442</v>
      </c>
      <c r="AC14">
        <v>16860</v>
      </c>
      <c r="AD14" t="s">
        <v>453</v>
      </c>
    </row>
    <row r="15" spans="1:30">
      <c r="A15">
        <v>2159</v>
      </c>
      <c r="B15">
        <v>2043</v>
      </c>
      <c r="C15">
        <v>22164798</v>
      </c>
      <c r="D15" t="s">
        <v>13</v>
      </c>
      <c r="E15">
        <v>13.67</v>
      </c>
      <c r="F15">
        <v>116.53</v>
      </c>
      <c r="G15">
        <v>1</v>
      </c>
      <c r="H15">
        <v>1.07</v>
      </c>
      <c r="I15">
        <v>0.45</v>
      </c>
      <c r="J15">
        <v>0.95</v>
      </c>
      <c r="K15">
        <v>1.17</v>
      </c>
      <c r="L15" s="16">
        <v>513600</v>
      </c>
      <c r="M15" s="16">
        <v>548300</v>
      </c>
      <c r="N15" s="16">
        <v>229200</v>
      </c>
      <c r="O15" s="16">
        <v>486100</v>
      </c>
      <c r="P15" s="16">
        <v>598400</v>
      </c>
      <c r="Q15" s="16">
        <v>530900</v>
      </c>
      <c r="R15" s="16">
        <v>229200</v>
      </c>
      <c r="S15" s="16">
        <v>486100</v>
      </c>
      <c r="T15" s="16">
        <v>598400</v>
      </c>
      <c r="U15" s="17">
        <v>5.7250127253411565</v>
      </c>
      <c r="V15" s="17">
        <v>5.3602146132953523</v>
      </c>
      <c r="W15" s="17">
        <v>5.686725621074542</v>
      </c>
      <c r="X15" s="17">
        <v>5.7769915848564048</v>
      </c>
      <c r="Y15">
        <v>5</v>
      </c>
      <c r="Z15">
        <v>7</v>
      </c>
      <c r="AA15">
        <v>2</v>
      </c>
      <c r="AB15" t="s">
        <v>438</v>
      </c>
      <c r="AC15">
        <v>52514</v>
      </c>
      <c r="AD15" t="s">
        <v>454</v>
      </c>
    </row>
    <row r="16" spans="1:30">
      <c r="A16">
        <v>3962</v>
      </c>
      <c r="B16">
        <v>4544</v>
      </c>
      <c r="C16">
        <v>148227160</v>
      </c>
      <c r="D16" t="s">
        <v>14</v>
      </c>
      <c r="E16">
        <v>18.55</v>
      </c>
      <c r="F16">
        <v>58.02</v>
      </c>
      <c r="G16">
        <v>1</v>
      </c>
      <c r="H16">
        <v>0.94</v>
      </c>
      <c r="I16">
        <v>0.41</v>
      </c>
      <c r="J16">
        <v>0.81</v>
      </c>
      <c r="K16">
        <v>0.99</v>
      </c>
      <c r="L16" s="16">
        <v>171900</v>
      </c>
      <c r="M16" s="16">
        <v>161200</v>
      </c>
      <c r="N16" s="16">
        <v>71010</v>
      </c>
      <c r="O16" s="16">
        <v>138400</v>
      </c>
      <c r="P16" s="16">
        <v>170700</v>
      </c>
      <c r="Q16" s="16">
        <v>166500</v>
      </c>
      <c r="R16" s="16">
        <v>71010</v>
      </c>
      <c r="S16" s="16">
        <v>138400</v>
      </c>
      <c r="T16" s="16">
        <v>170700</v>
      </c>
      <c r="U16" s="17">
        <v>5.221414237842338</v>
      </c>
      <c r="V16" s="17">
        <v>4.8513195126487449</v>
      </c>
      <c r="W16" s="17">
        <v>5.1411360901207388</v>
      </c>
      <c r="X16" s="17">
        <v>5.2322335211147335</v>
      </c>
      <c r="Y16">
        <v>10</v>
      </c>
      <c r="Z16">
        <v>4</v>
      </c>
      <c r="AA16">
        <v>3</v>
      </c>
      <c r="AB16" t="s">
        <v>438</v>
      </c>
      <c r="AC16">
        <v>40678</v>
      </c>
      <c r="AD16" t="s">
        <v>455</v>
      </c>
    </row>
    <row r="17" spans="1:30">
      <c r="A17">
        <v>13</v>
      </c>
      <c r="B17">
        <v>138</v>
      </c>
      <c r="C17">
        <v>205830428</v>
      </c>
      <c r="D17" t="s">
        <v>15</v>
      </c>
      <c r="E17">
        <v>28.34</v>
      </c>
      <c r="F17">
        <v>269.55</v>
      </c>
      <c r="G17">
        <v>1</v>
      </c>
      <c r="H17">
        <v>1.01</v>
      </c>
      <c r="I17">
        <v>0.44</v>
      </c>
      <c r="J17">
        <v>1.06</v>
      </c>
      <c r="K17">
        <v>0.54</v>
      </c>
      <c r="L17" s="16">
        <v>3481000</v>
      </c>
      <c r="M17" s="16">
        <v>3501000</v>
      </c>
      <c r="N17" s="16">
        <v>1536000</v>
      </c>
      <c r="O17" s="16">
        <v>3673000</v>
      </c>
      <c r="P17" s="16">
        <v>1883000</v>
      </c>
      <c r="Q17" s="16">
        <v>3491000</v>
      </c>
      <c r="R17" s="16">
        <v>1536000</v>
      </c>
      <c r="S17" s="16">
        <v>3673000</v>
      </c>
      <c r="T17" s="16">
        <v>1883000</v>
      </c>
      <c r="U17" s="17">
        <v>6.5429498488141782</v>
      </c>
      <c r="V17" s="17">
        <v>6.186391215695493</v>
      </c>
      <c r="W17" s="17">
        <v>6.5650209283452927</v>
      </c>
      <c r="X17" s="17">
        <v>6.2748503200166645</v>
      </c>
      <c r="Y17">
        <v>6</v>
      </c>
      <c r="Z17">
        <v>159</v>
      </c>
      <c r="AA17">
        <v>11</v>
      </c>
      <c r="AB17" t="s">
        <v>456</v>
      </c>
      <c r="AC17">
        <v>223217</v>
      </c>
      <c r="AD17" t="s">
        <v>457</v>
      </c>
    </row>
    <row r="18" spans="1:30">
      <c r="A18">
        <v>2405</v>
      </c>
      <c r="B18">
        <v>1805</v>
      </c>
      <c r="C18">
        <v>257196228</v>
      </c>
      <c r="D18" t="s">
        <v>16</v>
      </c>
      <c r="E18">
        <v>64.45</v>
      </c>
      <c r="F18">
        <v>103</v>
      </c>
      <c r="G18">
        <v>1</v>
      </c>
      <c r="H18">
        <v>1</v>
      </c>
      <c r="I18">
        <v>0.44</v>
      </c>
      <c r="J18">
        <v>1.9</v>
      </c>
      <c r="K18">
        <v>1.59</v>
      </c>
      <c r="L18" s="16">
        <v>1068000</v>
      </c>
      <c r="M18" s="16">
        <v>1064000</v>
      </c>
      <c r="N18" s="16">
        <v>471100</v>
      </c>
      <c r="O18" s="16">
        <v>2028000</v>
      </c>
      <c r="P18" s="16">
        <v>1694000</v>
      </c>
      <c r="Q18" s="16">
        <v>1066000</v>
      </c>
      <c r="R18" s="16">
        <v>471100</v>
      </c>
      <c r="S18" s="16">
        <v>2028000</v>
      </c>
      <c r="T18" s="16">
        <v>1694000</v>
      </c>
      <c r="U18" s="17">
        <v>6.0277572046905528</v>
      </c>
      <c r="V18" s="17">
        <v>5.673113104238233</v>
      </c>
      <c r="W18" s="17">
        <v>6.3070679506612981</v>
      </c>
      <c r="X18" s="17">
        <v>6.228913405994688</v>
      </c>
      <c r="Y18">
        <v>20</v>
      </c>
      <c r="Z18">
        <v>9</v>
      </c>
      <c r="AA18">
        <v>7</v>
      </c>
      <c r="AB18" t="s">
        <v>436</v>
      </c>
      <c r="AC18">
        <v>58558</v>
      </c>
      <c r="AD18" t="s">
        <v>458</v>
      </c>
    </row>
    <row r="19" spans="1:30">
      <c r="A19">
        <v>6151</v>
      </c>
      <c r="B19">
        <v>4462</v>
      </c>
      <c r="C19">
        <v>13386100</v>
      </c>
      <c r="D19" t="s">
        <v>17</v>
      </c>
      <c r="E19">
        <v>8.7200000000000006</v>
      </c>
      <c r="F19">
        <v>50.44</v>
      </c>
      <c r="G19">
        <v>1</v>
      </c>
      <c r="H19">
        <v>1</v>
      </c>
      <c r="I19">
        <v>0.44</v>
      </c>
      <c r="J19">
        <v>0.74</v>
      </c>
      <c r="K19">
        <v>0.57999999999999996</v>
      </c>
      <c r="L19" s="16">
        <v>1913000</v>
      </c>
      <c r="M19" s="16">
        <v>1911000</v>
      </c>
      <c r="N19" s="16">
        <v>848400</v>
      </c>
      <c r="O19" s="16">
        <v>1410000</v>
      </c>
      <c r="P19" s="16">
        <v>1103000</v>
      </c>
      <c r="Q19" s="16">
        <v>1912000</v>
      </c>
      <c r="R19" s="16">
        <v>848400</v>
      </c>
      <c r="S19" s="16">
        <v>1410000</v>
      </c>
      <c r="T19" s="16">
        <v>1103000</v>
      </c>
      <c r="U19" s="17">
        <v>6.2814878879400808</v>
      </c>
      <c r="V19" s="17">
        <v>5.9286006598445233</v>
      </c>
      <c r="W19" s="17">
        <v>6.1492191126553788</v>
      </c>
      <c r="X19" s="17">
        <v>6.0425755124401901</v>
      </c>
      <c r="Y19">
        <v>14</v>
      </c>
      <c r="Z19">
        <v>3</v>
      </c>
      <c r="AA19">
        <v>2</v>
      </c>
      <c r="AB19" t="s">
        <v>438</v>
      </c>
      <c r="AC19">
        <v>13360</v>
      </c>
      <c r="AD19" t="s">
        <v>459</v>
      </c>
    </row>
    <row r="20" spans="1:30">
      <c r="A20">
        <v>2857</v>
      </c>
      <c r="B20">
        <v>2008</v>
      </c>
      <c r="C20">
        <v>29366814</v>
      </c>
      <c r="D20" t="s">
        <v>18</v>
      </c>
      <c r="E20">
        <v>28.14</v>
      </c>
      <c r="F20">
        <v>109.71</v>
      </c>
      <c r="G20">
        <v>1</v>
      </c>
      <c r="H20">
        <v>1</v>
      </c>
      <c r="I20">
        <v>0.45</v>
      </c>
      <c r="J20">
        <v>0.96</v>
      </c>
      <c r="K20">
        <v>0.88</v>
      </c>
      <c r="L20" s="16">
        <v>3412000</v>
      </c>
      <c r="M20" s="16">
        <v>3427000</v>
      </c>
      <c r="N20" s="16">
        <v>1536000</v>
      </c>
      <c r="O20" s="16">
        <v>3292000</v>
      </c>
      <c r="P20" s="16">
        <v>3005000</v>
      </c>
      <c r="Q20" s="16">
        <v>3419000</v>
      </c>
      <c r="R20" s="16">
        <v>1536000</v>
      </c>
      <c r="S20" s="16">
        <v>3292000</v>
      </c>
      <c r="T20" s="16">
        <v>3005000</v>
      </c>
      <c r="U20" s="17">
        <v>6.5338991007965941</v>
      </c>
      <c r="V20" s="17">
        <v>6.186391215695493</v>
      </c>
      <c r="W20" s="17">
        <v>6.5174598265402315</v>
      </c>
      <c r="X20" s="17">
        <v>6.4778444763387579</v>
      </c>
      <c r="Y20">
        <v>29</v>
      </c>
      <c r="Z20">
        <v>8</v>
      </c>
      <c r="AA20">
        <v>8</v>
      </c>
      <c r="AB20" t="s">
        <v>444</v>
      </c>
      <c r="AC20">
        <v>34676</v>
      </c>
      <c r="AD20" t="s">
        <v>460</v>
      </c>
    </row>
    <row r="21" spans="1:30">
      <c r="A21">
        <v>2015</v>
      </c>
      <c r="B21">
        <v>2760</v>
      </c>
      <c r="C21">
        <v>256220343</v>
      </c>
      <c r="D21" t="s">
        <v>19</v>
      </c>
      <c r="E21">
        <v>35.5</v>
      </c>
      <c r="F21">
        <v>103.68</v>
      </c>
      <c r="G21">
        <v>1</v>
      </c>
      <c r="H21">
        <v>1.01</v>
      </c>
      <c r="I21">
        <v>0.45</v>
      </c>
      <c r="J21">
        <v>1.06</v>
      </c>
      <c r="K21">
        <v>0.94</v>
      </c>
      <c r="L21" s="16">
        <v>3768000</v>
      </c>
      <c r="M21" s="16">
        <v>3805000</v>
      </c>
      <c r="N21" s="16">
        <v>1696000</v>
      </c>
      <c r="O21" s="16">
        <v>3986000</v>
      </c>
      <c r="P21" s="16">
        <v>3524000</v>
      </c>
      <c r="Q21" s="16">
        <v>3786000</v>
      </c>
      <c r="R21" s="16">
        <v>1696000</v>
      </c>
      <c r="S21" s="16">
        <v>3986000</v>
      </c>
      <c r="T21" s="16">
        <v>3524000</v>
      </c>
      <c r="U21" s="17">
        <v>6.5781806096277773</v>
      </c>
      <c r="V21" s="17">
        <v>6.2294258479206945</v>
      </c>
      <c r="W21" s="17">
        <v>6.600537294364468</v>
      </c>
      <c r="X21" s="17">
        <v>6.5470358997400098</v>
      </c>
      <c r="Y21">
        <v>20</v>
      </c>
      <c r="Z21">
        <v>8</v>
      </c>
      <c r="AA21">
        <v>6</v>
      </c>
      <c r="AB21" t="s">
        <v>461</v>
      </c>
      <c r="AC21">
        <v>29885</v>
      </c>
      <c r="AD21" t="s">
        <v>462</v>
      </c>
    </row>
    <row r="22" spans="1:30">
      <c r="A22">
        <v>3156</v>
      </c>
      <c r="B22">
        <v>2892</v>
      </c>
      <c r="C22">
        <v>21312012</v>
      </c>
      <c r="D22" t="s">
        <v>20</v>
      </c>
      <c r="E22">
        <v>29</v>
      </c>
      <c r="F22">
        <v>100.07</v>
      </c>
      <c r="G22">
        <v>1</v>
      </c>
      <c r="H22">
        <v>0.94</v>
      </c>
      <c r="I22">
        <v>0.43</v>
      </c>
      <c r="J22">
        <v>0.53</v>
      </c>
      <c r="K22">
        <v>0.73</v>
      </c>
      <c r="L22" s="16">
        <v>2569000</v>
      </c>
      <c r="M22" s="16">
        <v>2415000</v>
      </c>
      <c r="N22" s="16">
        <v>1114000</v>
      </c>
      <c r="O22" s="16">
        <v>1356000</v>
      </c>
      <c r="P22" s="16">
        <v>1871000</v>
      </c>
      <c r="Q22" s="16">
        <v>2492000</v>
      </c>
      <c r="R22" s="16">
        <v>1114000</v>
      </c>
      <c r="S22" s="16">
        <v>1356000</v>
      </c>
      <c r="T22" s="16">
        <v>1871000</v>
      </c>
      <c r="U22" s="17">
        <v>6.3965480379871318</v>
      </c>
      <c r="V22" s="17">
        <v>6.0468851908377097</v>
      </c>
      <c r="W22" s="17">
        <v>6.1322596895310442</v>
      </c>
      <c r="X22" s="17">
        <v>6.272073787500009</v>
      </c>
      <c r="Y22">
        <v>45</v>
      </c>
      <c r="Z22">
        <v>10</v>
      </c>
      <c r="AA22">
        <v>8</v>
      </c>
      <c r="AB22" t="s">
        <v>461</v>
      </c>
      <c r="AC22">
        <v>19992</v>
      </c>
      <c r="AD22" t="s">
        <v>463</v>
      </c>
    </row>
    <row r="23" spans="1:30">
      <c r="A23">
        <v>681</v>
      </c>
      <c r="B23">
        <v>1070</v>
      </c>
      <c r="C23">
        <v>58037117</v>
      </c>
      <c r="D23" t="s">
        <v>21</v>
      </c>
      <c r="E23">
        <v>35.380000000000003</v>
      </c>
      <c r="F23">
        <v>142.66999999999999</v>
      </c>
      <c r="G23">
        <v>1</v>
      </c>
      <c r="H23">
        <v>1</v>
      </c>
      <c r="I23">
        <v>0.46</v>
      </c>
      <c r="J23">
        <v>0.61</v>
      </c>
      <c r="K23">
        <v>0.84</v>
      </c>
      <c r="L23" s="16">
        <v>8424000</v>
      </c>
      <c r="M23" s="16">
        <v>8440000</v>
      </c>
      <c r="N23" s="16">
        <v>3854000</v>
      </c>
      <c r="O23" s="16">
        <v>5137000</v>
      </c>
      <c r="P23" s="16">
        <v>7114000</v>
      </c>
      <c r="Q23" s="16">
        <v>8432000</v>
      </c>
      <c r="R23" s="16">
        <v>3854000</v>
      </c>
      <c r="S23" s="16">
        <v>5137000</v>
      </c>
      <c r="T23" s="16">
        <v>7114000</v>
      </c>
      <c r="U23" s="17">
        <v>6.9259305978684704</v>
      </c>
      <c r="V23" s="17">
        <v>6.5859117103194338</v>
      </c>
      <c r="W23" s="17">
        <v>6.7107095657243363</v>
      </c>
      <c r="X23" s="17">
        <v>6.8521138608497605</v>
      </c>
      <c r="Y23">
        <v>42</v>
      </c>
      <c r="Z23">
        <v>15</v>
      </c>
      <c r="AA23">
        <v>12</v>
      </c>
      <c r="AB23" t="s">
        <v>438</v>
      </c>
      <c r="AC23">
        <v>30149</v>
      </c>
      <c r="AD23" t="s">
        <v>464</v>
      </c>
    </row>
    <row r="24" spans="1:30">
      <c r="A24">
        <v>644</v>
      </c>
      <c r="B24">
        <v>1063</v>
      </c>
      <c r="C24">
        <v>6680690</v>
      </c>
      <c r="D24" t="s">
        <v>22</v>
      </c>
      <c r="E24">
        <v>27.69</v>
      </c>
      <c r="F24">
        <v>129.37</v>
      </c>
      <c r="G24">
        <v>1</v>
      </c>
      <c r="H24">
        <v>0.98</v>
      </c>
      <c r="I24">
        <v>0.46</v>
      </c>
      <c r="J24">
        <v>0.77</v>
      </c>
      <c r="K24">
        <v>0.84</v>
      </c>
      <c r="L24" s="16">
        <v>23250000</v>
      </c>
      <c r="M24" s="16">
        <v>22740000</v>
      </c>
      <c r="N24" s="16">
        <v>10600000</v>
      </c>
      <c r="O24" s="16">
        <v>17900000</v>
      </c>
      <c r="P24" s="16">
        <v>19540000</v>
      </c>
      <c r="Q24" s="16">
        <v>22990000</v>
      </c>
      <c r="R24" s="16">
        <v>10600000</v>
      </c>
      <c r="S24" s="16">
        <v>17900000</v>
      </c>
      <c r="T24" s="16">
        <v>19540000</v>
      </c>
      <c r="U24" s="17">
        <v>7.3615389712692778</v>
      </c>
      <c r="V24" s="17">
        <v>7.0253058652647695</v>
      </c>
      <c r="W24" s="17">
        <v>7.2528530309798915</v>
      </c>
      <c r="X24" s="17">
        <v>7.2909245593827539</v>
      </c>
      <c r="Y24">
        <v>45</v>
      </c>
      <c r="Z24">
        <v>14</v>
      </c>
      <c r="AA24">
        <v>12</v>
      </c>
      <c r="AB24" t="s">
        <v>461</v>
      </c>
      <c r="AC24">
        <v>28127</v>
      </c>
      <c r="AD24" t="s">
        <v>465</v>
      </c>
    </row>
    <row r="25" spans="1:30">
      <c r="A25">
        <v>265</v>
      </c>
      <c r="B25">
        <v>243</v>
      </c>
      <c r="C25">
        <v>7304855</v>
      </c>
      <c r="D25" t="s">
        <v>23</v>
      </c>
      <c r="E25">
        <v>51.69</v>
      </c>
      <c r="F25">
        <v>192.06</v>
      </c>
      <c r="G25">
        <v>1</v>
      </c>
      <c r="H25">
        <v>0.99</v>
      </c>
      <c r="I25">
        <v>0.47</v>
      </c>
      <c r="J25">
        <v>1.22</v>
      </c>
      <c r="K25">
        <v>0.78</v>
      </c>
      <c r="L25" s="16">
        <v>18860000</v>
      </c>
      <c r="M25" s="16">
        <v>18740000</v>
      </c>
      <c r="N25" s="16">
        <v>8877000</v>
      </c>
      <c r="O25" s="16">
        <v>22950000</v>
      </c>
      <c r="P25" s="16">
        <v>14620000</v>
      </c>
      <c r="Q25" s="16">
        <v>18800000</v>
      </c>
      <c r="R25" s="16">
        <v>8877000</v>
      </c>
      <c r="S25" s="16">
        <v>22950000</v>
      </c>
      <c r="T25" s="16">
        <v>14620000</v>
      </c>
      <c r="U25" s="17">
        <v>7.2741578492636787</v>
      </c>
      <c r="V25" s="17">
        <v>6.9482662198802947</v>
      </c>
      <c r="W25" s="17">
        <v>7.3607826898732789</v>
      </c>
      <c r="X25" s="17">
        <v>7.1649473726218416</v>
      </c>
      <c r="Y25">
        <v>36</v>
      </c>
      <c r="Z25">
        <v>43</v>
      </c>
      <c r="AA25">
        <v>28</v>
      </c>
      <c r="AB25" t="s">
        <v>444</v>
      </c>
      <c r="AC25">
        <v>103043</v>
      </c>
      <c r="AD25" t="s">
        <v>466</v>
      </c>
    </row>
    <row r="26" spans="1:30">
      <c r="A26">
        <v>374</v>
      </c>
      <c r="B26">
        <v>1026</v>
      </c>
      <c r="C26">
        <v>13385006</v>
      </c>
      <c r="D26" t="s">
        <v>24</v>
      </c>
      <c r="E26">
        <v>28.8</v>
      </c>
      <c r="F26">
        <v>133.5</v>
      </c>
      <c r="G26">
        <v>1</v>
      </c>
      <c r="H26">
        <v>0.91</v>
      </c>
      <c r="I26">
        <v>0.45</v>
      </c>
      <c r="J26">
        <v>0.6</v>
      </c>
      <c r="K26">
        <v>0.87</v>
      </c>
      <c r="L26" s="16">
        <v>24720000</v>
      </c>
      <c r="M26" s="16">
        <v>22560000</v>
      </c>
      <c r="N26" s="16">
        <v>11180000</v>
      </c>
      <c r="O26" s="16">
        <v>14940000</v>
      </c>
      <c r="P26" s="16">
        <v>21510000</v>
      </c>
      <c r="Q26" s="16">
        <v>23640000</v>
      </c>
      <c r="R26" s="16">
        <v>11180000</v>
      </c>
      <c r="S26" s="16">
        <v>14940000</v>
      </c>
      <c r="T26" s="16">
        <v>21510000</v>
      </c>
      <c r="U26" s="17">
        <v>7.3736474722092176</v>
      </c>
      <c r="V26" s="17">
        <v>7.0484418035504035</v>
      </c>
      <c r="W26" s="17">
        <v>7.1743505974793793</v>
      </c>
      <c r="X26" s="17">
        <v>7.3326404103874614</v>
      </c>
      <c r="Y26">
        <v>37</v>
      </c>
      <c r="Z26">
        <v>14</v>
      </c>
      <c r="AA26">
        <v>12</v>
      </c>
      <c r="AB26" t="s">
        <v>467</v>
      </c>
      <c r="AC26">
        <v>35328</v>
      </c>
      <c r="AD26" t="s">
        <v>468</v>
      </c>
    </row>
    <row r="27" spans="1:30">
      <c r="A27">
        <v>2317</v>
      </c>
      <c r="B27">
        <v>2922</v>
      </c>
      <c r="C27">
        <v>13385726</v>
      </c>
      <c r="D27" t="s">
        <v>25</v>
      </c>
      <c r="E27">
        <v>22.7</v>
      </c>
      <c r="F27">
        <v>92.76</v>
      </c>
      <c r="G27">
        <v>1</v>
      </c>
      <c r="H27">
        <v>1.03</v>
      </c>
      <c r="I27">
        <v>0.48</v>
      </c>
      <c r="J27">
        <v>0.57999999999999996</v>
      </c>
      <c r="K27">
        <v>0.65</v>
      </c>
      <c r="L27" s="16">
        <v>4873000</v>
      </c>
      <c r="M27" s="16">
        <v>5023000</v>
      </c>
      <c r="N27" s="16">
        <v>2333000</v>
      </c>
      <c r="O27" s="16">
        <v>2835000</v>
      </c>
      <c r="P27" s="16">
        <v>3162000</v>
      </c>
      <c r="Q27" s="16">
        <v>4948000</v>
      </c>
      <c r="R27" s="16">
        <v>2333000</v>
      </c>
      <c r="S27" s="16">
        <v>2835000</v>
      </c>
      <c r="T27" s="16">
        <v>3162000</v>
      </c>
      <c r="U27" s="17">
        <v>6.6944296909570822</v>
      </c>
      <c r="V27" s="17">
        <v>6.3679147387937522</v>
      </c>
      <c r="W27" s="17">
        <v>6.4525530632289252</v>
      </c>
      <c r="X27" s="17">
        <v>6.4999618655961893</v>
      </c>
      <c r="Y27">
        <v>45</v>
      </c>
      <c r="Z27">
        <v>7</v>
      </c>
      <c r="AA27">
        <v>7</v>
      </c>
      <c r="AB27" t="s">
        <v>436</v>
      </c>
      <c r="AC27">
        <v>13561</v>
      </c>
      <c r="AD27" t="s">
        <v>469</v>
      </c>
    </row>
    <row r="28" spans="1:30">
      <c r="A28">
        <v>448</v>
      </c>
      <c r="B28">
        <v>470</v>
      </c>
      <c r="C28">
        <v>13195624</v>
      </c>
      <c r="D28" t="s">
        <v>26</v>
      </c>
      <c r="E28">
        <v>30.28</v>
      </c>
      <c r="F28">
        <v>156.03</v>
      </c>
      <c r="G28">
        <v>1</v>
      </c>
      <c r="H28">
        <v>1.01</v>
      </c>
      <c r="I28">
        <v>0.49</v>
      </c>
      <c r="J28">
        <v>0.86</v>
      </c>
      <c r="K28">
        <v>0.91</v>
      </c>
      <c r="L28" s="16">
        <v>50550000</v>
      </c>
      <c r="M28" s="16">
        <v>51030000</v>
      </c>
      <c r="N28" s="16">
        <v>24720000</v>
      </c>
      <c r="O28" s="16">
        <v>43450000</v>
      </c>
      <c r="P28" s="16">
        <v>46170000</v>
      </c>
      <c r="Q28" s="16">
        <v>50790000</v>
      </c>
      <c r="R28" s="16">
        <v>24720000</v>
      </c>
      <c r="S28" s="16">
        <v>43450000</v>
      </c>
      <c r="T28" s="16">
        <v>46170000</v>
      </c>
      <c r="U28" s="17">
        <v>7.705778212828597</v>
      </c>
      <c r="V28" s="17">
        <v>7.3930484664167775</v>
      </c>
      <c r="W28" s="17">
        <v>7.6379897807846842</v>
      </c>
      <c r="X28" s="17">
        <v>7.664359874551141</v>
      </c>
      <c r="Y28">
        <v>60</v>
      </c>
      <c r="Z28">
        <v>24</v>
      </c>
      <c r="AA28">
        <v>21</v>
      </c>
      <c r="AB28" t="s">
        <v>444</v>
      </c>
      <c r="AC28">
        <v>40603</v>
      </c>
      <c r="AD28" t="s">
        <v>470</v>
      </c>
    </row>
    <row r="29" spans="1:30">
      <c r="A29">
        <v>579</v>
      </c>
      <c r="B29">
        <v>1687</v>
      </c>
      <c r="C29">
        <v>160298168</v>
      </c>
      <c r="D29" t="s">
        <v>27</v>
      </c>
      <c r="E29">
        <v>22.52</v>
      </c>
      <c r="F29">
        <v>114.37</v>
      </c>
      <c r="G29">
        <v>1</v>
      </c>
      <c r="H29">
        <v>0.99</v>
      </c>
      <c r="I29">
        <v>0.49</v>
      </c>
      <c r="J29">
        <v>0.67</v>
      </c>
      <c r="K29">
        <v>0.84</v>
      </c>
      <c r="L29" s="16">
        <v>15020000</v>
      </c>
      <c r="M29" s="16">
        <v>14880000</v>
      </c>
      <c r="N29" s="16">
        <v>7336000</v>
      </c>
      <c r="O29" s="16">
        <v>10050000</v>
      </c>
      <c r="P29" s="16">
        <v>12640000</v>
      </c>
      <c r="Q29" s="16">
        <v>14950000</v>
      </c>
      <c r="R29" s="16">
        <v>7336000</v>
      </c>
      <c r="S29" s="16">
        <v>10050000</v>
      </c>
      <c r="T29" s="16">
        <v>12640000</v>
      </c>
      <c r="U29" s="17">
        <v>7.1746411926604479</v>
      </c>
      <c r="V29" s="17">
        <v>6.8654593226619642</v>
      </c>
      <c r="W29" s="17">
        <v>7.0021660617565074</v>
      </c>
      <c r="X29" s="17">
        <v>7.1017470739463651</v>
      </c>
      <c r="Y29">
        <v>26</v>
      </c>
      <c r="Z29">
        <v>12</v>
      </c>
      <c r="AA29">
        <v>8</v>
      </c>
      <c r="AB29" t="s">
        <v>444</v>
      </c>
      <c r="AC29">
        <v>32899</v>
      </c>
      <c r="AD29" t="s">
        <v>471</v>
      </c>
    </row>
    <row r="30" spans="1:30">
      <c r="A30">
        <v>3371</v>
      </c>
      <c r="B30">
        <v>4357</v>
      </c>
      <c r="C30">
        <v>21539585</v>
      </c>
      <c r="D30" t="s">
        <v>28</v>
      </c>
      <c r="E30">
        <v>13.96</v>
      </c>
      <c r="F30">
        <v>50</v>
      </c>
      <c r="G30">
        <v>1</v>
      </c>
      <c r="H30">
        <v>1</v>
      </c>
      <c r="I30">
        <v>0.49</v>
      </c>
      <c r="J30">
        <v>0.6</v>
      </c>
      <c r="K30">
        <v>0.82</v>
      </c>
      <c r="L30" s="16">
        <v>4681000</v>
      </c>
      <c r="M30" s="16">
        <v>4660000</v>
      </c>
      <c r="N30" s="16">
        <v>2299000</v>
      </c>
      <c r="O30" s="16">
        <v>2813000</v>
      </c>
      <c r="P30" s="16">
        <v>3847000</v>
      </c>
      <c r="Q30" s="16">
        <v>4670000</v>
      </c>
      <c r="R30" s="16">
        <v>2299000</v>
      </c>
      <c r="S30" s="16">
        <v>2813000</v>
      </c>
      <c r="T30" s="16">
        <v>3847000</v>
      </c>
      <c r="U30" s="17">
        <v>6.6693168805661109</v>
      </c>
      <c r="V30" s="17">
        <v>6.3615389712692787</v>
      </c>
      <c r="W30" s="17">
        <v>6.4491697321652008</v>
      </c>
      <c r="X30" s="17">
        <v>6.5851221863068146</v>
      </c>
      <c r="Y30">
        <v>37</v>
      </c>
      <c r="Z30">
        <v>4</v>
      </c>
      <c r="AA30">
        <v>4</v>
      </c>
      <c r="AB30" t="s">
        <v>438</v>
      </c>
      <c r="AC30">
        <v>9768</v>
      </c>
      <c r="AD30" t="s">
        <v>472</v>
      </c>
    </row>
    <row r="31" spans="1:30">
      <c r="A31">
        <v>1462</v>
      </c>
      <c r="B31">
        <v>1691</v>
      </c>
      <c r="C31">
        <v>256220113</v>
      </c>
      <c r="D31" t="s">
        <v>29</v>
      </c>
      <c r="E31">
        <v>24.05</v>
      </c>
      <c r="F31">
        <v>116.73</v>
      </c>
      <c r="G31">
        <v>1</v>
      </c>
      <c r="H31">
        <v>1</v>
      </c>
      <c r="I31">
        <v>0.5</v>
      </c>
      <c r="J31">
        <v>0.88</v>
      </c>
      <c r="K31">
        <v>0.93</v>
      </c>
      <c r="L31" s="16">
        <v>5335000</v>
      </c>
      <c r="M31" s="16">
        <v>5312000</v>
      </c>
      <c r="N31" s="16">
        <v>2646000</v>
      </c>
      <c r="O31" s="16">
        <v>4681000</v>
      </c>
      <c r="P31" s="16">
        <v>4944000</v>
      </c>
      <c r="Q31" s="16">
        <v>5323000</v>
      </c>
      <c r="R31" s="16">
        <v>2646000</v>
      </c>
      <c r="S31" s="16">
        <v>4681000</v>
      </c>
      <c r="T31" s="16">
        <v>4944000</v>
      </c>
      <c r="U31" s="17">
        <v>6.7261564661727542</v>
      </c>
      <c r="V31" s="17">
        <v>6.422589839851482</v>
      </c>
      <c r="W31" s="17">
        <v>6.670338641127441</v>
      </c>
      <c r="X31" s="17">
        <v>6.6940784620807587</v>
      </c>
      <c r="Y31">
        <v>31</v>
      </c>
      <c r="Z31">
        <v>11</v>
      </c>
      <c r="AA31">
        <v>11</v>
      </c>
      <c r="AB31" t="s">
        <v>434</v>
      </c>
      <c r="AC31">
        <v>37549</v>
      </c>
      <c r="AD31" t="s">
        <v>473</v>
      </c>
    </row>
    <row r="32" spans="1:30">
      <c r="A32">
        <v>1096</v>
      </c>
      <c r="B32">
        <v>3132</v>
      </c>
      <c r="C32">
        <v>112807195</v>
      </c>
      <c r="D32" t="s">
        <v>30</v>
      </c>
      <c r="E32">
        <v>28.27</v>
      </c>
      <c r="F32">
        <v>113.56</v>
      </c>
      <c r="G32">
        <v>1</v>
      </c>
      <c r="H32">
        <v>1.03</v>
      </c>
      <c r="I32">
        <v>0.5</v>
      </c>
      <c r="J32">
        <v>0.74</v>
      </c>
      <c r="K32">
        <v>0.7</v>
      </c>
      <c r="L32" s="16">
        <v>12440000</v>
      </c>
      <c r="M32" s="16">
        <v>12770000</v>
      </c>
      <c r="N32" s="16">
        <v>6254000</v>
      </c>
      <c r="O32" s="16">
        <v>9234000</v>
      </c>
      <c r="P32" s="16">
        <v>8715000</v>
      </c>
      <c r="Q32" s="16">
        <v>12610000</v>
      </c>
      <c r="R32" s="16">
        <v>6254000</v>
      </c>
      <c r="S32" s="16">
        <v>9234000</v>
      </c>
      <c r="T32" s="16">
        <v>8715000</v>
      </c>
      <c r="U32" s="17">
        <v>7.1007150865730813</v>
      </c>
      <c r="V32" s="17">
        <v>6.7961578769069133</v>
      </c>
      <c r="W32" s="17">
        <v>6.9653898702151213</v>
      </c>
      <c r="X32" s="17">
        <v>6.940267391446012</v>
      </c>
      <c r="Y32">
        <v>43</v>
      </c>
      <c r="Z32">
        <v>8</v>
      </c>
      <c r="AA32">
        <v>8</v>
      </c>
      <c r="AB32" t="s">
        <v>436</v>
      </c>
      <c r="AC32">
        <v>13847</v>
      </c>
      <c r="AD32" t="s">
        <v>474</v>
      </c>
    </row>
    <row r="33" spans="1:30">
      <c r="A33">
        <v>1653</v>
      </c>
      <c r="B33">
        <v>4121</v>
      </c>
      <c r="C33">
        <v>33563266</v>
      </c>
      <c r="D33" t="s">
        <v>31</v>
      </c>
      <c r="E33">
        <v>26.9</v>
      </c>
      <c r="F33">
        <v>86.46</v>
      </c>
      <c r="G33">
        <v>1</v>
      </c>
      <c r="H33">
        <v>1.02</v>
      </c>
      <c r="I33">
        <v>0.5</v>
      </c>
      <c r="J33">
        <v>0.62</v>
      </c>
      <c r="K33">
        <v>0.71</v>
      </c>
      <c r="L33" s="16">
        <v>10070000</v>
      </c>
      <c r="M33" s="16">
        <v>10250000</v>
      </c>
      <c r="N33" s="16">
        <v>5062000</v>
      </c>
      <c r="O33" s="16">
        <v>6248000</v>
      </c>
      <c r="P33" s="16">
        <v>7147000</v>
      </c>
      <c r="Q33" s="16">
        <v>10160000</v>
      </c>
      <c r="R33" s="16">
        <v>5062000</v>
      </c>
      <c r="S33" s="16">
        <v>6248000</v>
      </c>
      <c r="T33" s="16">
        <v>7147000</v>
      </c>
      <c r="U33" s="17">
        <v>7.0068937079479001</v>
      </c>
      <c r="V33" s="17">
        <v>6.7043221408222351</v>
      </c>
      <c r="W33" s="17">
        <v>6.7957410208692428</v>
      </c>
      <c r="X33" s="17">
        <v>6.8541237821011665</v>
      </c>
      <c r="Y33">
        <v>37</v>
      </c>
      <c r="Z33">
        <v>3</v>
      </c>
      <c r="AA33">
        <v>3</v>
      </c>
      <c r="AB33" t="s">
        <v>475</v>
      </c>
      <c r="AC33">
        <v>9327</v>
      </c>
      <c r="AD33" t="s">
        <v>476</v>
      </c>
    </row>
    <row r="34" spans="1:30">
      <c r="A34">
        <v>4423</v>
      </c>
      <c r="B34">
        <v>3622</v>
      </c>
      <c r="C34">
        <v>56711244</v>
      </c>
      <c r="D34" t="s">
        <v>32</v>
      </c>
      <c r="E34">
        <v>19.23</v>
      </c>
      <c r="F34">
        <v>85.34</v>
      </c>
      <c r="G34">
        <v>1</v>
      </c>
      <c r="H34">
        <v>1</v>
      </c>
      <c r="I34">
        <v>0.5</v>
      </c>
      <c r="J34">
        <v>0.78</v>
      </c>
      <c r="K34">
        <v>0.7</v>
      </c>
      <c r="L34" s="16">
        <v>2179000</v>
      </c>
      <c r="M34" s="16">
        <v>2183000</v>
      </c>
      <c r="N34" s="16">
        <v>1094000</v>
      </c>
      <c r="O34" s="16">
        <v>1701000</v>
      </c>
      <c r="P34" s="16">
        <v>1524000</v>
      </c>
      <c r="Q34" s="16">
        <v>2181000</v>
      </c>
      <c r="R34" s="16">
        <v>1094000</v>
      </c>
      <c r="S34" s="16">
        <v>1701000</v>
      </c>
      <c r="T34" s="16">
        <v>1524000</v>
      </c>
      <c r="U34" s="17">
        <v>6.3386556655786999</v>
      </c>
      <c r="V34" s="17">
        <v>6.0390173219974113</v>
      </c>
      <c r="W34" s="17">
        <v>6.230704313612569</v>
      </c>
      <c r="X34" s="17">
        <v>6.1829849670035806</v>
      </c>
      <c r="Y34">
        <v>57</v>
      </c>
      <c r="Z34">
        <v>5</v>
      </c>
      <c r="AA34">
        <v>5</v>
      </c>
      <c r="AB34" t="s">
        <v>461</v>
      </c>
      <c r="AC34">
        <v>13020</v>
      </c>
      <c r="AD34" t="s">
        <v>477</v>
      </c>
    </row>
    <row r="35" spans="1:30">
      <c r="A35">
        <v>1279</v>
      </c>
      <c r="B35">
        <v>2611</v>
      </c>
      <c r="C35">
        <v>13385558</v>
      </c>
      <c r="D35" t="s">
        <v>33</v>
      </c>
      <c r="E35">
        <v>17.79</v>
      </c>
      <c r="F35">
        <v>106.63</v>
      </c>
      <c r="G35">
        <v>1</v>
      </c>
      <c r="H35">
        <v>0.97</v>
      </c>
      <c r="I35">
        <v>0.51</v>
      </c>
      <c r="J35">
        <v>0.73</v>
      </c>
      <c r="K35">
        <v>0.7</v>
      </c>
      <c r="L35" s="16">
        <v>5869000</v>
      </c>
      <c r="M35" s="16">
        <v>5703000</v>
      </c>
      <c r="N35" s="16">
        <v>2979000</v>
      </c>
      <c r="O35" s="16">
        <v>4291000</v>
      </c>
      <c r="P35" s="16">
        <v>4090000</v>
      </c>
      <c r="Q35" s="16">
        <v>5786000</v>
      </c>
      <c r="R35" s="16">
        <v>2979000</v>
      </c>
      <c r="S35" s="16">
        <v>4291000</v>
      </c>
      <c r="T35" s="16">
        <v>4090000</v>
      </c>
      <c r="U35" s="17">
        <v>6.7623784293119629</v>
      </c>
      <c r="V35" s="17">
        <v>6.4740705032150432</v>
      </c>
      <c r="W35" s="17">
        <v>6.6325585145326711</v>
      </c>
      <c r="X35" s="17">
        <v>6.611723308007341</v>
      </c>
      <c r="Y35">
        <v>49</v>
      </c>
      <c r="Z35">
        <v>10</v>
      </c>
      <c r="AA35">
        <v>10</v>
      </c>
      <c r="AB35" t="s">
        <v>444</v>
      </c>
      <c r="AC35">
        <v>21876</v>
      </c>
      <c r="AD35" t="s">
        <v>478</v>
      </c>
    </row>
    <row r="36" spans="1:30">
      <c r="A36">
        <v>451</v>
      </c>
      <c r="B36">
        <v>3287</v>
      </c>
      <c r="C36">
        <v>281485615</v>
      </c>
      <c r="D36" t="s">
        <v>34</v>
      </c>
      <c r="E36">
        <v>23.74</v>
      </c>
      <c r="F36">
        <v>90.44</v>
      </c>
      <c r="G36">
        <v>1</v>
      </c>
      <c r="H36">
        <v>0.99</v>
      </c>
      <c r="I36">
        <v>0.51</v>
      </c>
      <c r="J36">
        <v>0.9</v>
      </c>
      <c r="K36">
        <v>0.88</v>
      </c>
      <c r="L36" s="16">
        <v>41880000</v>
      </c>
      <c r="M36" s="16">
        <v>41590000</v>
      </c>
      <c r="N36" s="16">
        <v>21220000</v>
      </c>
      <c r="O36" s="16">
        <v>37760000</v>
      </c>
      <c r="P36" s="16">
        <v>36800000</v>
      </c>
      <c r="Q36" s="16">
        <v>41740000</v>
      </c>
      <c r="R36" s="16">
        <v>21220000</v>
      </c>
      <c r="S36" s="16">
        <v>37760000</v>
      </c>
      <c r="T36" s="16">
        <v>36800000</v>
      </c>
      <c r="U36" s="17">
        <v>7.6205524447294355</v>
      </c>
      <c r="V36" s="17">
        <v>7.3267453795653212</v>
      </c>
      <c r="W36" s="17">
        <v>7.5770319856260313</v>
      </c>
      <c r="X36" s="17">
        <v>7.5658478186735163</v>
      </c>
      <c r="Y36">
        <v>25</v>
      </c>
      <c r="Z36">
        <v>5</v>
      </c>
      <c r="AA36">
        <v>4</v>
      </c>
      <c r="AB36" t="s">
        <v>450</v>
      </c>
      <c r="AC36">
        <v>19803</v>
      </c>
      <c r="AD36" t="s">
        <v>479</v>
      </c>
    </row>
    <row r="37" spans="1:30">
      <c r="A37">
        <v>2634</v>
      </c>
      <c r="B37">
        <v>4237</v>
      </c>
      <c r="C37">
        <v>58037109</v>
      </c>
      <c r="D37" t="s">
        <v>35</v>
      </c>
      <c r="E37">
        <v>16.850000000000001</v>
      </c>
      <c r="F37">
        <v>77.099999999999994</v>
      </c>
      <c r="G37">
        <v>1</v>
      </c>
      <c r="H37">
        <v>1.05</v>
      </c>
      <c r="I37">
        <v>0.52</v>
      </c>
      <c r="J37">
        <v>0.66</v>
      </c>
      <c r="K37">
        <v>0.68</v>
      </c>
      <c r="L37" s="16">
        <v>919100</v>
      </c>
      <c r="M37" s="16">
        <v>968600</v>
      </c>
      <c r="N37" s="16">
        <v>481700</v>
      </c>
      <c r="O37" s="16">
        <v>608300</v>
      </c>
      <c r="P37" s="16">
        <v>628300</v>
      </c>
      <c r="Q37" s="16">
        <v>943900</v>
      </c>
      <c r="R37" s="16">
        <v>481700</v>
      </c>
      <c r="S37" s="16">
        <v>608300</v>
      </c>
      <c r="T37" s="16">
        <v>628300</v>
      </c>
      <c r="U37" s="17">
        <v>5.9749259860897626</v>
      </c>
      <c r="V37" s="17">
        <v>5.6827766463144336</v>
      </c>
      <c r="W37" s="17">
        <v>5.7841178164629223</v>
      </c>
      <c r="X37" s="17">
        <v>5.7981670597159383</v>
      </c>
      <c r="Y37">
        <v>27</v>
      </c>
      <c r="Z37">
        <v>6</v>
      </c>
      <c r="AA37">
        <v>5</v>
      </c>
      <c r="AB37" t="s">
        <v>442</v>
      </c>
      <c r="AC37">
        <v>21024</v>
      </c>
      <c r="AD37" t="s">
        <v>480</v>
      </c>
    </row>
    <row r="38" spans="1:30">
      <c r="A38">
        <v>1505</v>
      </c>
      <c r="B38">
        <v>2117</v>
      </c>
      <c r="C38">
        <v>165972309</v>
      </c>
      <c r="D38" t="s">
        <v>36</v>
      </c>
      <c r="E38">
        <v>18.559999999999999</v>
      </c>
      <c r="F38">
        <v>103.61</v>
      </c>
      <c r="G38">
        <v>1</v>
      </c>
      <c r="H38">
        <v>1</v>
      </c>
      <c r="I38">
        <v>0.52</v>
      </c>
      <c r="J38">
        <v>0.97</v>
      </c>
      <c r="K38">
        <v>0.95</v>
      </c>
      <c r="L38" s="16">
        <v>1963000</v>
      </c>
      <c r="M38" s="16">
        <v>1958000</v>
      </c>
      <c r="N38" s="16">
        <v>1015000</v>
      </c>
      <c r="O38" s="16">
        <v>1912000</v>
      </c>
      <c r="P38" s="16">
        <v>1869000</v>
      </c>
      <c r="Q38" s="16">
        <v>1961000</v>
      </c>
      <c r="R38" s="16">
        <v>1015000</v>
      </c>
      <c r="S38" s="16">
        <v>1912000</v>
      </c>
      <c r="T38" s="16">
        <v>1869000</v>
      </c>
      <c r="U38" s="17">
        <v>6.2924775936677833</v>
      </c>
      <c r="V38" s="17">
        <v>6.0064660422492313</v>
      </c>
      <c r="W38" s="17">
        <v>6.2814878879400808</v>
      </c>
      <c r="X38" s="17">
        <v>6.271609301378831</v>
      </c>
      <c r="Y38">
        <v>23</v>
      </c>
      <c r="Z38">
        <v>9</v>
      </c>
      <c r="AA38">
        <v>9</v>
      </c>
      <c r="AB38" t="s">
        <v>442</v>
      </c>
      <c r="AC38">
        <v>46840</v>
      </c>
      <c r="AD38" t="s">
        <v>481</v>
      </c>
    </row>
    <row r="39" spans="1:30">
      <c r="A39">
        <v>2521</v>
      </c>
      <c r="B39">
        <v>3454</v>
      </c>
      <c r="C39">
        <v>6753912</v>
      </c>
      <c r="D39" t="s">
        <v>37</v>
      </c>
      <c r="E39">
        <v>14</v>
      </c>
      <c r="F39">
        <v>68.239999999999995</v>
      </c>
      <c r="G39">
        <v>1</v>
      </c>
      <c r="H39">
        <v>1.02</v>
      </c>
      <c r="I39">
        <v>0.52</v>
      </c>
      <c r="J39">
        <v>0.64</v>
      </c>
      <c r="K39">
        <v>0.81</v>
      </c>
      <c r="L39" s="16">
        <v>3874000</v>
      </c>
      <c r="M39" s="16">
        <v>3944000</v>
      </c>
      <c r="N39" s="16">
        <v>2015000</v>
      </c>
      <c r="O39" s="16">
        <v>2489000</v>
      </c>
      <c r="P39" s="16">
        <v>3122000</v>
      </c>
      <c r="Q39" s="16">
        <v>3909000</v>
      </c>
      <c r="R39" s="16">
        <v>2015000</v>
      </c>
      <c r="S39" s="16">
        <v>2489000</v>
      </c>
      <c r="T39" s="16">
        <v>3122000</v>
      </c>
      <c r="U39" s="17">
        <v>6.5920656704322464</v>
      </c>
      <c r="V39" s="17">
        <v>6.304275050477127</v>
      </c>
      <c r="W39" s="17">
        <v>6.3960248966085924</v>
      </c>
      <c r="X39" s="17">
        <v>6.494432898726398</v>
      </c>
      <c r="Y39">
        <v>31</v>
      </c>
      <c r="Z39">
        <v>5</v>
      </c>
      <c r="AA39">
        <v>5</v>
      </c>
      <c r="AB39" t="s">
        <v>442</v>
      </c>
      <c r="AC39">
        <v>21067</v>
      </c>
      <c r="AD39" t="s">
        <v>482</v>
      </c>
    </row>
    <row r="40" spans="1:30">
      <c r="A40">
        <v>1876</v>
      </c>
      <c r="B40">
        <v>2271</v>
      </c>
      <c r="C40">
        <v>27753995</v>
      </c>
      <c r="D40" t="s">
        <v>38</v>
      </c>
      <c r="E40">
        <v>18.47</v>
      </c>
      <c r="F40">
        <v>102.43</v>
      </c>
      <c r="G40">
        <v>1</v>
      </c>
      <c r="H40">
        <v>0.98</v>
      </c>
      <c r="I40">
        <v>0.52</v>
      </c>
      <c r="J40">
        <v>1.03</v>
      </c>
      <c r="K40">
        <v>0.94</v>
      </c>
      <c r="L40" s="16">
        <v>2573000</v>
      </c>
      <c r="M40" s="16">
        <v>2515000</v>
      </c>
      <c r="N40" s="16">
        <v>1339000</v>
      </c>
      <c r="O40" s="16">
        <v>2651000</v>
      </c>
      <c r="P40" s="16">
        <v>2411000</v>
      </c>
      <c r="Q40" s="16">
        <v>2544000</v>
      </c>
      <c r="R40" s="16">
        <v>1339000</v>
      </c>
      <c r="S40" s="16">
        <v>2651000</v>
      </c>
      <c r="T40" s="16">
        <v>2411000</v>
      </c>
      <c r="U40" s="17">
        <v>6.4055171069763759</v>
      </c>
      <c r="V40" s="17">
        <v>6.1267805770120081</v>
      </c>
      <c r="W40" s="17">
        <v>6.4234097277330928</v>
      </c>
      <c r="X40" s="17">
        <v>6.3821972103774529</v>
      </c>
      <c r="Y40">
        <v>14</v>
      </c>
      <c r="Z40">
        <v>10</v>
      </c>
      <c r="AA40">
        <v>8</v>
      </c>
      <c r="AB40" t="s">
        <v>438</v>
      </c>
      <c r="AC40">
        <v>78000</v>
      </c>
      <c r="AD40" t="s">
        <v>483</v>
      </c>
    </row>
    <row r="41" spans="1:30">
      <c r="A41">
        <v>2241</v>
      </c>
      <c r="B41">
        <v>3000</v>
      </c>
      <c r="C41">
        <v>568993558</v>
      </c>
      <c r="D41" t="s">
        <v>39</v>
      </c>
      <c r="E41">
        <v>17.760000000000002</v>
      </c>
      <c r="F41">
        <v>98.29</v>
      </c>
      <c r="G41">
        <v>1</v>
      </c>
      <c r="H41">
        <v>0.98</v>
      </c>
      <c r="I41">
        <v>0.52</v>
      </c>
      <c r="J41">
        <v>0.85</v>
      </c>
      <c r="K41">
        <v>0.78</v>
      </c>
      <c r="L41" s="16">
        <v>2038000</v>
      </c>
      <c r="M41" s="16">
        <v>1995000</v>
      </c>
      <c r="N41" s="16">
        <v>1064000</v>
      </c>
      <c r="O41" s="16">
        <v>1731000</v>
      </c>
      <c r="P41" s="16">
        <v>1586000</v>
      </c>
      <c r="Q41" s="16">
        <v>2016000</v>
      </c>
      <c r="R41" s="16">
        <v>1064000</v>
      </c>
      <c r="S41" s="16">
        <v>1731000</v>
      </c>
      <c r="T41" s="16">
        <v>1586000</v>
      </c>
      <c r="U41" s="17">
        <v>6.3044905277734866</v>
      </c>
      <c r="V41" s="17">
        <v>6.0269416279590287</v>
      </c>
      <c r="W41" s="17">
        <v>6.2382970678753935</v>
      </c>
      <c r="X41" s="17">
        <v>6.2003031829815844</v>
      </c>
      <c r="Y41">
        <v>10</v>
      </c>
      <c r="Z41">
        <v>6</v>
      </c>
      <c r="AA41">
        <v>3</v>
      </c>
      <c r="AB41" t="s">
        <v>438</v>
      </c>
      <c r="AC41">
        <v>27848</v>
      </c>
      <c r="AD41" t="s">
        <v>484</v>
      </c>
    </row>
    <row r="42" spans="1:30">
      <c r="A42">
        <v>4203</v>
      </c>
      <c r="B42">
        <v>4660</v>
      </c>
      <c r="C42">
        <v>298286543</v>
      </c>
      <c r="D42" t="s">
        <v>40</v>
      </c>
      <c r="E42">
        <v>14.48</v>
      </c>
      <c r="F42">
        <v>63.05</v>
      </c>
      <c r="G42">
        <v>1</v>
      </c>
      <c r="H42">
        <v>0.96</v>
      </c>
      <c r="I42">
        <v>0.52</v>
      </c>
      <c r="J42">
        <v>0.72</v>
      </c>
      <c r="K42">
        <v>0.8</v>
      </c>
      <c r="L42" s="16">
        <v>2355000</v>
      </c>
      <c r="M42" s="16">
        <v>2265000</v>
      </c>
      <c r="N42" s="16">
        <v>1224000</v>
      </c>
      <c r="O42" s="16">
        <v>1697000</v>
      </c>
      <c r="P42" s="16">
        <v>1896000</v>
      </c>
      <c r="Q42" s="16">
        <v>2310000</v>
      </c>
      <c r="R42" s="16">
        <v>1224000</v>
      </c>
      <c r="S42" s="16">
        <v>1697000</v>
      </c>
      <c r="T42" s="16">
        <v>1896000</v>
      </c>
      <c r="U42" s="17">
        <v>6.363611979892144</v>
      </c>
      <c r="V42" s="17">
        <v>6.0877814178095422</v>
      </c>
      <c r="W42" s="17">
        <v>6.2296818423176745</v>
      </c>
      <c r="X42" s="17">
        <v>6.2778383330020473</v>
      </c>
      <c r="Y42">
        <v>56</v>
      </c>
      <c r="Z42">
        <v>3</v>
      </c>
      <c r="AA42">
        <v>3</v>
      </c>
      <c r="AB42" t="s">
        <v>436</v>
      </c>
      <c r="AC42">
        <v>10943</v>
      </c>
      <c r="AD42" t="s">
        <v>485</v>
      </c>
    </row>
    <row r="43" spans="1:30">
      <c r="A43">
        <v>2335</v>
      </c>
      <c r="B43">
        <v>5277</v>
      </c>
      <c r="C43">
        <v>568907872</v>
      </c>
      <c r="D43" t="s">
        <v>41</v>
      </c>
      <c r="E43">
        <v>17.260000000000002</v>
      </c>
      <c r="F43">
        <v>55.92</v>
      </c>
      <c r="G43">
        <v>1</v>
      </c>
      <c r="H43">
        <v>1</v>
      </c>
      <c r="I43">
        <v>0.53</v>
      </c>
      <c r="J43">
        <v>1.28</v>
      </c>
      <c r="K43">
        <v>0.38</v>
      </c>
      <c r="L43" s="16">
        <v>442800</v>
      </c>
      <c r="M43" s="16">
        <v>441900</v>
      </c>
      <c r="N43" s="16">
        <v>233400</v>
      </c>
      <c r="O43" s="16">
        <v>566400</v>
      </c>
      <c r="P43" s="16">
        <v>167600</v>
      </c>
      <c r="Q43" s="16">
        <v>442300</v>
      </c>
      <c r="R43" s="16">
        <v>233400</v>
      </c>
      <c r="S43" s="16">
        <v>566400</v>
      </c>
      <c r="T43" s="16">
        <v>167600</v>
      </c>
      <c r="U43" s="17">
        <v>5.6457169393696027</v>
      </c>
      <c r="V43" s="17">
        <v>5.3681008517093511</v>
      </c>
      <c r="W43" s="17">
        <v>5.7531232446817118</v>
      </c>
      <c r="X43" s="17">
        <v>5.2242740142942568</v>
      </c>
      <c r="Y43">
        <v>1</v>
      </c>
      <c r="Z43">
        <v>5</v>
      </c>
      <c r="AA43">
        <v>2</v>
      </c>
      <c r="AB43" t="s">
        <v>438</v>
      </c>
      <c r="AC43">
        <v>207952</v>
      </c>
      <c r="AD43" t="s">
        <v>486</v>
      </c>
    </row>
    <row r="44" spans="1:30">
      <c r="A44">
        <v>1775</v>
      </c>
      <c r="B44">
        <v>3585</v>
      </c>
      <c r="C44">
        <v>112181182</v>
      </c>
      <c r="D44" t="s">
        <v>42</v>
      </c>
      <c r="E44">
        <v>18.63</v>
      </c>
      <c r="F44">
        <v>86.26</v>
      </c>
      <c r="G44">
        <v>1</v>
      </c>
      <c r="H44">
        <v>1.01</v>
      </c>
      <c r="I44">
        <v>0.54</v>
      </c>
      <c r="J44">
        <v>0.77</v>
      </c>
      <c r="K44">
        <v>0.61</v>
      </c>
      <c r="L44" s="16">
        <v>9868000</v>
      </c>
      <c r="M44" s="16">
        <v>9959000</v>
      </c>
      <c r="N44" s="16">
        <v>5369000</v>
      </c>
      <c r="O44" s="16">
        <v>7567000</v>
      </c>
      <c r="P44" s="16">
        <v>6043000</v>
      </c>
      <c r="Q44" s="16">
        <v>9914000</v>
      </c>
      <c r="R44" s="16">
        <v>5369000</v>
      </c>
      <c r="S44" s="16">
        <v>7567000</v>
      </c>
      <c r="T44" s="16">
        <v>6043000</v>
      </c>
      <c r="U44" s="17">
        <v>6.9962489145691311</v>
      </c>
      <c r="V44" s="17">
        <v>6.7298934039632377</v>
      </c>
      <c r="W44" s="17">
        <v>6.8789237339675671</v>
      </c>
      <c r="X44" s="17">
        <v>6.7812525942484561</v>
      </c>
      <c r="Y44">
        <v>29</v>
      </c>
      <c r="Z44">
        <v>4</v>
      </c>
      <c r="AA44">
        <v>4</v>
      </c>
      <c r="AB44" t="s">
        <v>442</v>
      </c>
      <c r="AC44">
        <v>16101</v>
      </c>
      <c r="AD44" t="s">
        <v>487</v>
      </c>
    </row>
    <row r="45" spans="1:30">
      <c r="A45">
        <v>187</v>
      </c>
      <c r="B45">
        <v>402</v>
      </c>
      <c r="C45">
        <v>319402143</v>
      </c>
      <c r="D45" t="s">
        <v>43</v>
      </c>
      <c r="E45">
        <v>27.2</v>
      </c>
      <c r="F45">
        <v>170.46</v>
      </c>
      <c r="G45">
        <v>1</v>
      </c>
      <c r="H45">
        <v>0.98</v>
      </c>
      <c r="I45">
        <v>0.54</v>
      </c>
      <c r="J45">
        <v>1.01</v>
      </c>
      <c r="K45">
        <v>0.73</v>
      </c>
      <c r="L45" s="16">
        <v>68180000</v>
      </c>
      <c r="M45" s="16">
        <v>66760000</v>
      </c>
      <c r="N45" s="16">
        <v>37110000</v>
      </c>
      <c r="O45" s="16">
        <v>68920000</v>
      </c>
      <c r="P45" s="16">
        <v>49480000</v>
      </c>
      <c r="Q45" s="16">
        <v>67470000</v>
      </c>
      <c r="R45" s="16">
        <v>37110000</v>
      </c>
      <c r="S45" s="16">
        <v>68920000</v>
      </c>
      <c r="T45" s="16">
        <v>49480000</v>
      </c>
      <c r="U45" s="17">
        <v>7.8291107101552937</v>
      </c>
      <c r="V45" s="17">
        <v>7.5694909543487832</v>
      </c>
      <c r="W45" s="17">
        <v>7.8383452687759902</v>
      </c>
      <c r="X45" s="17">
        <v>7.6944296909570822</v>
      </c>
      <c r="Y45">
        <v>23</v>
      </c>
      <c r="Z45">
        <v>22</v>
      </c>
      <c r="AA45">
        <v>6</v>
      </c>
      <c r="AB45" t="s">
        <v>488</v>
      </c>
      <c r="AC45">
        <v>15748</v>
      </c>
      <c r="AD45" t="s">
        <v>489</v>
      </c>
    </row>
    <row r="46" spans="1:30">
      <c r="A46">
        <v>3161</v>
      </c>
      <c r="B46">
        <v>3321</v>
      </c>
      <c r="C46">
        <v>255759902</v>
      </c>
      <c r="D46" t="s">
        <v>44</v>
      </c>
      <c r="E46">
        <v>21.77</v>
      </c>
      <c r="F46">
        <v>91.71</v>
      </c>
      <c r="G46">
        <v>1</v>
      </c>
      <c r="H46">
        <v>0.99</v>
      </c>
      <c r="I46">
        <v>0.55000000000000004</v>
      </c>
      <c r="J46">
        <v>0.9</v>
      </c>
      <c r="K46">
        <v>1.25</v>
      </c>
      <c r="L46" s="16">
        <v>286000</v>
      </c>
      <c r="M46" s="16">
        <v>283700</v>
      </c>
      <c r="N46" s="16">
        <v>158000</v>
      </c>
      <c r="O46" s="16">
        <v>258400</v>
      </c>
      <c r="P46" s="16">
        <v>356200</v>
      </c>
      <c r="Q46" s="16">
        <v>284800</v>
      </c>
      <c r="R46" s="16">
        <v>158000</v>
      </c>
      <c r="S46" s="16">
        <v>258400</v>
      </c>
      <c r="T46" s="16">
        <v>356200</v>
      </c>
      <c r="U46" s="17">
        <v>5.4545399849648186</v>
      </c>
      <c r="V46" s="17">
        <v>5.1986570869544222</v>
      </c>
      <c r="W46" s="17">
        <v>5.4122925093230458</v>
      </c>
      <c r="X46" s="17">
        <v>5.551693915127224</v>
      </c>
      <c r="Y46">
        <v>8</v>
      </c>
      <c r="Z46">
        <v>5</v>
      </c>
      <c r="AA46">
        <v>3</v>
      </c>
      <c r="AB46" t="s">
        <v>438</v>
      </c>
      <c r="AC46">
        <v>59602</v>
      </c>
      <c r="AD46" t="s">
        <v>490</v>
      </c>
    </row>
    <row r="47" spans="1:30">
      <c r="A47">
        <v>1767</v>
      </c>
      <c r="B47">
        <v>2540</v>
      </c>
      <c r="C47">
        <v>34538598</v>
      </c>
      <c r="D47" t="s">
        <v>45</v>
      </c>
      <c r="E47">
        <v>13.72</v>
      </c>
      <c r="F47">
        <v>90.24</v>
      </c>
      <c r="G47">
        <v>1</v>
      </c>
      <c r="H47">
        <v>1.1200000000000001</v>
      </c>
      <c r="I47">
        <v>0.59</v>
      </c>
      <c r="J47">
        <v>0.87</v>
      </c>
      <c r="K47">
        <v>0.91</v>
      </c>
      <c r="L47" s="16">
        <v>7514000</v>
      </c>
      <c r="M47" s="16">
        <v>8394000</v>
      </c>
      <c r="N47" s="16">
        <v>4412000</v>
      </c>
      <c r="O47" s="16">
        <v>6506000</v>
      </c>
      <c r="P47" s="16">
        <v>6867000</v>
      </c>
      <c r="Q47" s="16">
        <v>7954000</v>
      </c>
      <c r="R47" s="16">
        <v>4412000</v>
      </c>
      <c r="S47" s="16">
        <v>6506000</v>
      </c>
      <c r="T47" s="16">
        <v>6867000</v>
      </c>
      <c r="U47" s="17">
        <v>6.900585586649961</v>
      </c>
      <c r="V47" s="17">
        <v>6.6446355037681517</v>
      </c>
      <c r="W47" s="17">
        <v>6.8133140589458341</v>
      </c>
      <c r="X47" s="17">
        <v>6.836767047394205</v>
      </c>
      <c r="Y47">
        <v>25</v>
      </c>
      <c r="Z47">
        <v>9</v>
      </c>
      <c r="AA47">
        <v>9</v>
      </c>
      <c r="AB47" t="s">
        <v>442</v>
      </c>
      <c r="AC47">
        <v>36059</v>
      </c>
      <c r="AD47" t="s">
        <v>491</v>
      </c>
    </row>
    <row r="48" spans="1:30">
      <c r="A48">
        <v>1131</v>
      </c>
      <c r="B48">
        <v>3547</v>
      </c>
      <c r="C48">
        <v>755565726</v>
      </c>
      <c r="D48" t="s">
        <v>46</v>
      </c>
      <c r="E48">
        <v>14.17</v>
      </c>
      <c r="F48">
        <v>77.89</v>
      </c>
      <c r="G48">
        <v>1</v>
      </c>
      <c r="H48">
        <v>0.97</v>
      </c>
      <c r="I48">
        <v>0.54</v>
      </c>
      <c r="J48">
        <v>0.68</v>
      </c>
      <c r="K48">
        <v>0.86</v>
      </c>
      <c r="L48" s="16">
        <v>5823000</v>
      </c>
      <c r="M48" s="16">
        <v>5625000</v>
      </c>
      <c r="N48" s="16">
        <v>3149000</v>
      </c>
      <c r="O48" s="16">
        <v>3951000</v>
      </c>
      <c r="P48" s="16">
        <v>4986000</v>
      </c>
      <c r="Q48" s="16">
        <v>5724000</v>
      </c>
      <c r="R48" s="16">
        <v>3149000</v>
      </c>
      <c r="S48" s="16">
        <v>3951000</v>
      </c>
      <c r="T48" s="16">
        <v>4986000</v>
      </c>
      <c r="U48" s="17">
        <v>6.7576996250877386</v>
      </c>
      <c r="V48" s="17">
        <v>6.4981726606365431</v>
      </c>
      <c r="W48" s="17">
        <v>6.5967070296814461</v>
      </c>
      <c r="X48" s="17">
        <v>6.6977522741677538</v>
      </c>
      <c r="Y48">
        <v>34</v>
      </c>
      <c r="Z48">
        <v>7</v>
      </c>
      <c r="AA48">
        <v>7</v>
      </c>
      <c r="AB48" t="s">
        <v>442</v>
      </c>
      <c r="AC48">
        <v>26388</v>
      </c>
      <c r="AD48" t="s">
        <v>492</v>
      </c>
    </row>
    <row r="49" spans="1:30">
      <c r="A49">
        <v>4183</v>
      </c>
      <c r="B49">
        <v>3936</v>
      </c>
      <c r="C49">
        <v>6754086</v>
      </c>
      <c r="D49" t="s">
        <v>47</v>
      </c>
      <c r="E49">
        <v>10.26</v>
      </c>
      <c r="F49">
        <v>57.61</v>
      </c>
      <c r="G49">
        <v>1</v>
      </c>
      <c r="H49">
        <v>1.02</v>
      </c>
      <c r="I49">
        <v>0.56000000000000005</v>
      </c>
      <c r="J49">
        <v>0.67</v>
      </c>
      <c r="K49">
        <v>0.92</v>
      </c>
      <c r="L49" s="16">
        <v>570000</v>
      </c>
      <c r="M49" s="16">
        <v>579800</v>
      </c>
      <c r="N49" s="16">
        <v>317000</v>
      </c>
      <c r="O49" s="16">
        <v>382800</v>
      </c>
      <c r="P49" s="16">
        <v>522900</v>
      </c>
      <c r="Q49" s="16">
        <v>574900</v>
      </c>
      <c r="R49" s="16">
        <v>317000</v>
      </c>
      <c r="S49" s="16">
        <v>382800</v>
      </c>
      <c r="T49" s="16">
        <v>522900</v>
      </c>
      <c r="U49" s="17">
        <v>5.759592308645975</v>
      </c>
      <c r="V49" s="17">
        <v>5.5010592622177503</v>
      </c>
      <c r="W49" s="17">
        <v>5.5829719291048061</v>
      </c>
      <c r="X49" s="17">
        <v>5.718418641829655</v>
      </c>
      <c r="Y49">
        <v>14</v>
      </c>
      <c r="Z49">
        <v>4</v>
      </c>
      <c r="AA49">
        <v>3</v>
      </c>
      <c r="AB49" t="s">
        <v>440</v>
      </c>
      <c r="AC49">
        <v>26635</v>
      </c>
      <c r="AD49" t="s">
        <v>493</v>
      </c>
    </row>
    <row r="50" spans="1:30">
      <c r="A50">
        <v>217</v>
      </c>
      <c r="B50">
        <v>62</v>
      </c>
      <c r="C50">
        <v>229892320</v>
      </c>
      <c r="D50" t="s">
        <v>48</v>
      </c>
      <c r="E50">
        <v>25.73</v>
      </c>
      <c r="F50">
        <v>202.92</v>
      </c>
      <c r="G50">
        <v>1</v>
      </c>
      <c r="H50">
        <v>1.01</v>
      </c>
      <c r="I50">
        <v>0.56999999999999995</v>
      </c>
      <c r="J50">
        <v>0.93</v>
      </c>
      <c r="K50">
        <v>0.94</v>
      </c>
      <c r="L50" s="16">
        <v>79110000</v>
      </c>
      <c r="M50" s="16">
        <v>79760000</v>
      </c>
      <c r="N50" s="16">
        <v>44780000</v>
      </c>
      <c r="O50" s="16">
        <v>73760000</v>
      </c>
      <c r="P50" s="16">
        <v>73980000</v>
      </c>
      <c r="Q50" s="16">
        <v>79440000</v>
      </c>
      <c r="R50" s="16">
        <v>44780000</v>
      </c>
      <c r="S50" s="16">
        <v>73760000</v>
      </c>
      <c r="T50" s="16">
        <v>73980000</v>
      </c>
      <c r="U50" s="17">
        <v>7.9000392354873243</v>
      </c>
      <c r="V50" s="17">
        <v>7.6510840892430103</v>
      </c>
      <c r="W50" s="17">
        <v>7.8678209080455712</v>
      </c>
      <c r="X50" s="17">
        <v>7.869114326979374</v>
      </c>
      <c r="Y50">
        <v>57</v>
      </c>
      <c r="Z50">
        <v>42</v>
      </c>
      <c r="AA50">
        <v>41</v>
      </c>
      <c r="AB50" t="s">
        <v>494</v>
      </c>
      <c r="AC50">
        <v>79777</v>
      </c>
      <c r="AD50" t="s">
        <v>495</v>
      </c>
    </row>
    <row r="51" spans="1:30">
      <c r="A51">
        <v>370</v>
      </c>
      <c r="B51">
        <v>448</v>
      </c>
      <c r="C51">
        <v>157951643</v>
      </c>
      <c r="D51" t="s">
        <v>49</v>
      </c>
      <c r="E51">
        <v>27.6</v>
      </c>
      <c r="F51">
        <v>175.11</v>
      </c>
      <c r="G51">
        <v>1</v>
      </c>
      <c r="H51">
        <v>0.97</v>
      </c>
      <c r="I51">
        <v>0.55000000000000004</v>
      </c>
      <c r="J51">
        <v>1.1599999999999999</v>
      </c>
      <c r="K51">
        <v>0.49</v>
      </c>
      <c r="L51" s="16">
        <v>6810000</v>
      </c>
      <c r="M51" s="16">
        <v>6617000</v>
      </c>
      <c r="N51" s="16">
        <v>3768000</v>
      </c>
      <c r="O51" s="16">
        <v>7904000</v>
      </c>
      <c r="P51" s="16">
        <v>3364000</v>
      </c>
      <c r="Q51" s="16">
        <v>6714000</v>
      </c>
      <c r="R51" s="16">
        <v>3768000</v>
      </c>
      <c r="S51" s="16">
        <v>7904000</v>
      </c>
      <c r="T51" s="16">
        <v>3364000</v>
      </c>
      <c r="U51" s="17">
        <v>6.8269813369119934</v>
      </c>
      <c r="V51" s="17">
        <v>6.5761108941208395</v>
      </c>
      <c r="W51" s="17">
        <v>6.8978469315795712</v>
      </c>
      <c r="X51" s="17">
        <v>6.5268559871258738</v>
      </c>
      <c r="Y51">
        <v>29</v>
      </c>
      <c r="Z51">
        <v>36</v>
      </c>
      <c r="AA51">
        <v>21</v>
      </c>
      <c r="AB51" t="s">
        <v>440</v>
      </c>
      <c r="AC51">
        <v>103834</v>
      </c>
      <c r="AD51" t="s">
        <v>496</v>
      </c>
    </row>
    <row r="52" spans="1:30">
      <c r="A52">
        <v>274</v>
      </c>
      <c r="B52">
        <v>1960</v>
      </c>
      <c r="C52">
        <v>6678371</v>
      </c>
      <c r="D52" t="s">
        <v>50</v>
      </c>
      <c r="E52">
        <v>34.07</v>
      </c>
      <c r="F52">
        <v>116.18</v>
      </c>
      <c r="G52">
        <v>1</v>
      </c>
      <c r="H52">
        <v>0.99</v>
      </c>
      <c r="I52">
        <v>0.55000000000000004</v>
      </c>
      <c r="J52">
        <v>0.46</v>
      </c>
      <c r="K52">
        <v>0.82</v>
      </c>
      <c r="L52" s="16">
        <v>28280000</v>
      </c>
      <c r="M52" s="16">
        <v>27960000</v>
      </c>
      <c r="N52" s="16">
        <v>15670000</v>
      </c>
      <c r="O52" s="16">
        <v>12920000</v>
      </c>
      <c r="P52" s="16">
        <v>23260000</v>
      </c>
      <c r="Q52" s="16">
        <v>28120000</v>
      </c>
      <c r="R52" s="16">
        <v>15670000</v>
      </c>
      <c r="S52" s="16">
        <v>12920000</v>
      </c>
      <c r="T52" s="16">
        <v>23260000</v>
      </c>
      <c r="U52" s="17">
        <v>7.4490153163477855</v>
      </c>
      <c r="V52" s="17">
        <v>7.1950689964685894</v>
      </c>
      <c r="W52" s="17">
        <v>7.1112625136590637</v>
      </c>
      <c r="X52" s="17">
        <v>7.366609710392428</v>
      </c>
      <c r="Y52">
        <v>51</v>
      </c>
      <c r="Z52">
        <v>8</v>
      </c>
      <c r="AA52">
        <v>7</v>
      </c>
      <c r="AB52" t="s">
        <v>440</v>
      </c>
      <c r="AC52">
        <v>18110</v>
      </c>
      <c r="AD52" t="s">
        <v>497</v>
      </c>
    </row>
    <row r="53" spans="1:30">
      <c r="A53">
        <v>690</v>
      </c>
      <c r="B53">
        <v>2113</v>
      </c>
      <c r="C53">
        <v>6678682</v>
      </c>
      <c r="D53" t="s">
        <v>51</v>
      </c>
      <c r="E53">
        <v>34.57</v>
      </c>
      <c r="F53">
        <v>115.87</v>
      </c>
      <c r="G53">
        <v>1</v>
      </c>
      <c r="H53">
        <v>1.0900000000000001</v>
      </c>
      <c r="I53">
        <v>0.57999999999999996</v>
      </c>
      <c r="J53">
        <v>0.48</v>
      </c>
      <c r="K53">
        <v>0.9</v>
      </c>
      <c r="L53" s="16">
        <v>27940000</v>
      </c>
      <c r="M53" s="16">
        <v>30330000</v>
      </c>
      <c r="N53" s="16">
        <v>16250000</v>
      </c>
      <c r="O53" s="16">
        <v>13520000</v>
      </c>
      <c r="P53" s="16">
        <v>25240000</v>
      </c>
      <c r="Q53" s="16">
        <v>29130000</v>
      </c>
      <c r="R53" s="16">
        <v>16250000</v>
      </c>
      <c r="S53" s="16">
        <v>13520000</v>
      </c>
      <c r="T53" s="16">
        <v>25240000</v>
      </c>
      <c r="U53" s="17">
        <v>7.4643404846276669</v>
      </c>
      <c r="V53" s="17">
        <v>7.2108533653148932</v>
      </c>
      <c r="W53" s="17">
        <v>7.1309766916056159</v>
      </c>
      <c r="X53" s="17">
        <v>7.4020893505720968</v>
      </c>
      <c r="Y53">
        <v>56</v>
      </c>
      <c r="Z53">
        <v>10</v>
      </c>
      <c r="AA53">
        <v>10</v>
      </c>
      <c r="AB53" t="s">
        <v>444</v>
      </c>
      <c r="AC53">
        <v>14866</v>
      </c>
      <c r="AD53" t="s">
        <v>498</v>
      </c>
    </row>
    <row r="54" spans="1:30">
      <c r="A54">
        <v>1367</v>
      </c>
      <c r="B54">
        <v>2147</v>
      </c>
      <c r="C54">
        <v>170014725</v>
      </c>
      <c r="D54" t="s">
        <v>52</v>
      </c>
      <c r="E54">
        <v>17.82</v>
      </c>
      <c r="F54">
        <v>115.53</v>
      </c>
      <c r="G54">
        <v>1</v>
      </c>
      <c r="H54">
        <v>1.05</v>
      </c>
      <c r="I54">
        <v>0.57999999999999996</v>
      </c>
      <c r="J54">
        <v>0.72</v>
      </c>
      <c r="K54">
        <v>0.64</v>
      </c>
      <c r="L54" s="16">
        <v>2287000</v>
      </c>
      <c r="M54" s="16">
        <v>2390000</v>
      </c>
      <c r="N54" s="16">
        <v>1319000</v>
      </c>
      <c r="O54" s="16">
        <v>1636000</v>
      </c>
      <c r="P54" s="16">
        <v>1456000</v>
      </c>
      <c r="Q54" s="16">
        <v>2338000</v>
      </c>
      <c r="R54" s="16">
        <v>1319000</v>
      </c>
      <c r="S54" s="16">
        <v>1636000</v>
      </c>
      <c r="T54" s="16">
        <v>1456000</v>
      </c>
      <c r="U54" s="17">
        <v>6.3688445068258206</v>
      </c>
      <c r="V54" s="17">
        <v>6.1202447955463652</v>
      </c>
      <c r="W54" s="17">
        <v>6.2137832993353035</v>
      </c>
      <c r="X54" s="17">
        <v>6.163161374977018</v>
      </c>
      <c r="Y54">
        <v>32</v>
      </c>
      <c r="Z54">
        <v>11</v>
      </c>
      <c r="AA54">
        <v>10</v>
      </c>
      <c r="AB54" t="s">
        <v>444</v>
      </c>
      <c r="AC54">
        <v>38299</v>
      </c>
      <c r="AD54" t="s">
        <v>499</v>
      </c>
    </row>
    <row r="55" spans="1:30">
      <c r="A55">
        <v>1419</v>
      </c>
      <c r="B55">
        <v>1803</v>
      </c>
      <c r="C55">
        <v>30840984</v>
      </c>
      <c r="D55" t="s">
        <v>53</v>
      </c>
      <c r="E55">
        <v>16.350000000000001</v>
      </c>
      <c r="F55">
        <v>113.58</v>
      </c>
      <c r="G55">
        <v>1</v>
      </c>
      <c r="H55">
        <v>1</v>
      </c>
      <c r="I55">
        <v>0.56000000000000005</v>
      </c>
      <c r="J55">
        <v>1.04</v>
      </c>
      <c r="K55">
        <v>1.02</v>
      </c>
      <c r="L55" s="16">
        <v>4001000</v>
      </c>
      <c r="M55" s="16">
        <v>4002000</v>
      </c>
      <c r="N55" s="16">
        <v>2249000</v>
      </c>
      <c r="O55" s="16">
        <v>4177000</v>
      </c>
      <c r="P55" s="16">
        <v>4065000</v>
      </c>
      <c r="Q55" s="16">
        <v>4002000</v>
      </c>
      <c r="R55" s="16">
        <v>2249000</v>
      </c>
      <c r="S55" s="16">
        <v>4177000</v>
      </c>
      <c r="T55" s="16">
        <v>4065000</v>
      </c>
      <c r="U55" s="17">
        <v>6.6022770843001917</v>
      </c>
      <c r="V55" s="17">
        <v>6.351989455435632</v>
      </c>
      <c r="W55" s="17">
        <v>6.6208644752651198</v>
      </c>
      <c r="X55" s="17">
        <v>6.6090605499300867</v>
      </c>
      <c r="Y55">
        <v>28</v>
      </c>
      <c r="Z55">
        <v>12</v>
      </c>
      <c r="AA55">
        <v>12</v>
      </c>
      <c r="AB55" t="s">
        <v>434</v>
      </c>
      <c r="AC55">
        <v>49567</v>
      </c>
      <c r="AD55" t="s">
        <v>500</v>
      </c>
    </row>
    <row r="56" spans="1:30">
      <c r="A56">
        <v>6147</v>
      </c>
      <c r="B56">
        <v>4278</v>
      </c>
      <c r="C56">
        <v>7949005</v>
      </c>
      <c r="D56" t="s">
        <v>54</v>
      </c>
      <c r="E56">
        <v>10.64</v>
      </c>
      <c r="F56">
        <v>55.57</v>
      </c>
      <c r="G56">
        <v>1</v>
      </c>
      <c r="H56">
        <v>0.97</v>
      </c>
      <c r="I56">
        <v>0.56000000000000005</v>
      </c>
      <c r="J56">
        <v>0.69</v>
      </c>
      <c r="K56">
        <v>0.6</v>
      </c>
      <c r="L56" s="16">
        <v>1200000</v>
      </c>
      <c r="M56" s="16">
        <v>1166000</v>
      </c>
      <c r="N56" s="16">
        <v>666100</v>
      </c>
      <c r="O56" s="16">
        <v>825600</v>
      </c>
      <c r="P56" s="16">
        <v>717300</v>
      </c>
      <c r="Q56" s="16">
        <v>1183000</v>
      </c>
      <c r="R56" s="16">
        <v>666100</v>
      </c>
      <c r="S56" s="16">
        <v>825600</v>
      </c>
      <c r="T56" s="16">
        <v>717300</v>
      </c>
      <c r="U56" s="17">
        <v>6.0729847446279299</v>
      </c>
      <c r="V56" s="17">
        <v>5.8235394336568582</v>
      </c>
      <c r="W56" s="17">
        <v>5.9167696842831354</v>
      </c>
      <c r="X56" s="17">
        <v>5.8557008308354366</v>
      </c>
      <c r="Y56">
        <v>36</v>
      </c>
      <c r="Z56">
        <v>3</v>
      </c>
      <c r="AA56">
        <v>3</v>
      </c>
      <c r="AB56" t="s">
        <v>442</v>
      </c>
      <c r="AC56">
        <v>12496</v>
      </c>
      <c r="AD56" t="s">
        <v>501</v>
      </c>
    </row>
    <row r="57" spans="1:30">
      <c r="A57">
        <v>361</v>
      </c>
      <c r="B57">
        <v>331</v>
      </c>
      <c r="C57">
        <v>19526814</v>
      </c>
      <c r="D57" t="s">
        <v>55</v>
      </c>
      <c r="E57">
        <v>17.93</v>
      </c>
      <c r="F57">
        <v>162.41999999999999</v>
      </c>
      <c r="G57">
        <v>1</v>
      </c>
      <c r="H57">
        <v>0.96</v>
      </c>
      <c r="I57">
        <v>0.56000000000000005</v>
      </c>
      <c r="J57">
        <v>0.97</v>
      </c>
      <c r="K57">
        <v>0.88</v>
      </c>
      <c r="L57" s="16">
        <v>49850000</v>
      </c>
      <c r="M57" s="16">
        <v>47880000</v>
      </c>
      <c r="N57" s="16">
        <v>27970000</v>
      </c>
      <c r="O57" s="16">
        <v>48190000</v>
      </c>
      <c r="P57" s="16">
        <v>43840000</v>
      </c>
      <c r="Q57" s="16">
        <v>48860000</v>
      </c>
      <c r="R57" s="16">
        <v>27970000</v>
      </c>
      <c r="S57" s="16">
        <v>48190000</v>
      </c>
      <c r="T57" s="16">
        <v>43840000</v>
      </c>
      <c r="U57" s="17">
        <v>7.6889534626374179</v>
      </c>
      <c r="V57" s="17">
        <v>7.4466924663715268</v>
      </c>
      <c r="W57" s="17">
        <v>7.6829569263012081</v>
      </c>
      <c r="X57" s="17">
        <v>7.6418705454763112</v>
      </c>
      <c r="Y57">
        <v>56</v>
      </c>
      <c r="Z57">
        <v>30</v>
      </c>
      <c r="AA57">
        <v>27</v>
      </c>
      <c r="AB57" t="s">
        <v>440</v>
      </c>
      <c r="AC57">
        <v>50834</v>
      </c>
      <c r="AD57" t="s">
        <v>502</v>
      </c>
    </row>
    <row r="58" spans="1:30">
      <c r="A58">
        <v>1186</v>
      </c>
      <c r="B58">
        <v>1975</v>
      </c>
      <c r="C58">
        <v>21313618</v>
      </c>
      <c r="D58" t="s">
        <v>56</v>
      </c>
      <c r="E58">
        <v>17.39</v>
      </c>
      <c r="F58">
        <v>120.95</v>
      </c>
      <c r="G58">
        <v>1</v>
      </c>
      <c r="H58">
        <v>1</v>
      </c>
      <c r="I58">
        <v>0.56999999999999995</v>
      </c>
      <c r="J58">
        <v>0.65</v>
      </c>
      <c r="K58">
        <v>0.73</v>
      </c>
      <c r="L58" s="16">
        <v>12780000</v>
      </c>
      <c r="M58" s="16">
        <v>12810000</v>
      </c>
      <c r="N58" s="16">
        <v>7231000</v>
      </c>
      <c r="O58" s="16">
        <v>8266000</v>
      </c>
      <c r="P58" s="16">
        <v>9365000</v>
      </c>
      <c r="Q58" s="16">
        <v>12790000</v>
      </c>
      <c r="R58" s="16">
        <v>7231000</v>
      </c>
      <c r="S58" s="16">
        <v>8266000</v>
      </c>
      <c r="T58" s="16">
        <v>9365000</v>
      </c>
      <c r="U58" s="17">
        <v>7.1068705444786531</v>
      </c>
      <c r="V58" s="17">
        <v>6.8591983615338767</v>
      </c>
      <c r="W58" s="17">
        <v>6.9172954009456884</v>
      </c>
      <c r="X58" s="17">
        <v>6.9715077817112556</v>
      </c>
      <c r="Y58">
        <v>35</v>
      </c>
      <c r="Z58">
        <v>12</v>
      </c>
      <c r="AA58">
        <v>10</v>
      </c>
      <c r="AB58" t="s">
        <v>434</v>
      </c>
      <c r="AC58">
        <v>26335</v>
      </c>
      <c r="AD58" t="s">
        <v>503</v>
      </c>
    </row>
    <row r="59" spans="1:30">
      <c r="A59">
        <v>386</v>
      </c>
      <c r="B59">
        <v>2303</v>
      </c>
      <c r="C59">
        <v>6753244</v>
      </c>
      <c r="D59" t="s">
        <v>57</v>
      </c>
      <c r="E59">
        <v>26.21</v>
      </c>
      <c r="F59">
        <v>117.8</v>
      </c>
      <c r="G59">
        <v>1</v>
      </c>
      <c r="H59">
        <v>1</v>
      </c>
      <c r="I59">
        <v>0.56999999999999995</v>
      </c>
      <c r="J59">
        <v>0.57999999999999996</v>
      </c>
      <c r="K59">
        <v>0.86</v>
      </c>
      <c r="L59" s="16">
        <v>26170000</v>
      </c>
      <c r="M59" s="16">
        <v>26180000</v>
      </c>
      <c r="N59" s="16">
        <v>14890000</v>
      </c>
      <c r="O59" s="16">
        <v>15050000</v>
      </c>
      <c r="P59" s="16">
        <v>22530000</v>
      </c>
      <c r="Q59" s="16">
        <v>26170000</v>
      </c>
      <c r="R59" s="16">
        <v>14890000</v>
      </c>
      <c r="S59" s="16">
        <v>15050000</v>
      </c>
      <c r="T59" s="16">
        <v>22530000</v>
      </c>
      <c r="U59" s="17">
        <v>7.4178037226398805</v>
      </c>
      <c r="V59" s="17">
        <v>7.1728946977521764</v>
      </c>
      <c r="W59" s="17">
        <v>7.1775364999298619</v>
      </c>
      <c r="X59" s="17">
        <v>7.3527611917238298</v>
      </c>
      <c r="Y59">
        <v>49</v>
      </c>
      <c r="Z59">
        <v>9</v>
      </c>
      <c r="AA59">
        <v>7</v>
      </c>
      <c r="AB59" t="s">
        <v>446</v>
      </c>
      <c r="AC59">
        <v>16838</v>
      </c>
      <c r="AD59" t="s">
        <v>504</v>
      </c>
    </row>
    <row r="60" spans="1:30">
      <c r="A60">
        <v>1552</v>
      </c>
      <c r="B60">
        <v>2054</v>
      </c>
      <c r="C60">
        <v>755538688</v>
      </c>
      <c r="D60" t="s">
        <v>58</v>
      </c>
      <c r="E60">
        <v>14.19</v>
      </c>
      <c r="F60">
        <v>102.27</v>
      </c>
      <c r="G60">
        <v>1</v>
      </c>
      <c r="H60">
        <v>1.01</v>
      </c>
      <c r="I60">
        <v>0.56999999999999995</v>
      </c>
      <c r="J60">
        <v>0.79</v>
      </c>
      <c r="K60">
        <v>0.95</v>
      </c>
      <c r="L60" s="16">
        <v>2410000</v>
      </c>
      <c r="M60" s="16">
        <v>2441000</v>
      </c>
      <c r="N60" s="16">
        <v>1373000</v>
      </c>
      <c r="O60" s="16">
        <v>1903000</v>
      </c>
      <c r="P60" s="16">
        <v>2291000</v>
      </c>
      <c r="Q60" s="16">
        <v>2425000</v>
      </c>
      <c r="R60" s="16">
        <v>1373000</v>
      </c>
      <c r="S60" s="16">
        <v>1903000</v>
      </c>
      <c r="T60" s="16">
        <v>2291000</v>
      </c>
      <c r="U60" s="17">
        <v>6.3847117429382818</v>
      </c>
      <c r="V60" s="17">
        <v>6.1376705372367546</v>
      </c>
      <c r="W60" s="17">
        <v>6.2794387882870195</v>
      </c>
      <c r="X60" s="17">
        <v>6.3600250891893966</v>
      </c>
      <c r="Y60">
        <v>24</v>
      </c>
      <c r="Z60">
        <v>8</v>
      </c>
      <c r="AA60">
        <v>7</v>
      </c>
      <c r="AB60" t="s">
        <v>434</v>
      </c>
      <c r="AC60">
        <v>41638</v>
      </c>
      <c r="AD60" t="s">
        <v>505</v>
      </c>
    </row>
    <row r="61" spans="1:30">
      <c r="A61">
        <v>1151</v>
      </c>
      <c r="B61">
        <v>1397</v>
      </c>
      <c r="C61">
        <v>31981810</v>
      </c>
      <c r="D61" t="s">
        <v>59</v>
      </c>
      <c r="E61">
        <v>17.71</v>
      </c>
      <c r="F61">
        <v>129.08000000000001</v>
      </c>
      <c r="G61">
        <v>1</v>
      </c>
      <c r="H61">
        <v>0.98</v>
      </c>
      <c r="I61">
        <v>0.56999999999999995</v>
      </c>
      <c r="J61">
        <v>0.84</v>
      </c>
      <c r="K61">
        <v>0.81</v>
      </c>
      <c r="L61" s="16">
        <v>7839000</v>
      </c>
      <c r="M61" s="16">
        <v>7676000</v>
      </c>
      <c r="N61" s="16">
        <v>4480000</v>
      </c>
      <c r="O61" s="16">
        <v>6580000</v>
      </c>
      <c r="P61" s="16">
        <v>6357000</v>
      </c>
      <c r="Q61" s="16">
        <v>7758000</v>
      </c>
      <c r="R61" s="16">
        <v>4480000</v>
      </c>
      <c r="S61" s="16">
        <v>6580000</v>
      </c>
      <c r="T61" s="16">
        <v>6357000</v>
      </c>
      <c r="U61" s="17">
        <v>6.8897497752640371</v>
      </c>
      <c r="V61" s="17">
        <v>6.6512780139981436</v>
      </c>
      <c r="W61" s="17">
        <v>6.8182258936139553</v>
      </c>
      <c r="X61" s="17">
        <v>6.8032522114304559</v>
      </c>
      <c r="Y61">
        <v>39</v>
      </c>
      <c r="Z61">
        <v>12</v>
      </c>
      <c r="AA61">
        <v>12</v>
      </c>
      <c r="AB61" t="s">
        <v>436</v>
      </c>
      <c r="AC61">
        <v>32250</v>
      </c>
      <c r="AD61" t="s">
        <v>506</v>
      </c>
    </row>
    <row r="62" spans="1:30">
      <c r="A62">
        <v>1643</v>
      </c>
      <c r="B62">
        <v>2211</v>
      </c>
      <c r="C62">
        <v>6754084</v>
      </c>
      <c r="D62" t="s">
        <v>60</v>
      </c>
      <c r="E62">
        <v>11.52</v>
      </c>
      <c r="F62">
        <v>91.76</v>
      </c>
      <c r="G62">
        <v>1</v>
      </c>
      <c r="H62">
        <v>1</v>
      </c>
      <c r="I62">
        <v>0.56999999999999995</v>
      </c>
      <c r="J62">
        <v>0.66</v>
      </c>
      <c r="K62">
        <v>1.03</v>
      </c>
      <c r="L62" s="16">
        <v>4158000</v>
      </c>
      <c r="M62" s="16">
        <v>4139000</v>
      </c>
      <c r="N62" s="16">
        <v>2386000</v>
      </c>
      <c r="O62" s="16">
        <v>2757000</v>
      </c>
      <c r="P62" s="16">
        <v>4283000</v>
      </c>
      <c r="Q62" s="16">
        <v>4149000</v>
      </c>
      <c r="R62" s="16">
        <v>2386000</v>
      </c>
      <c r="S62" s="16">
        <v>2757000</v>
      </c>
      <c r="T62" s="16">
        <v>4283000</v>
      </c>
      <c r="U62" s="17">
        <v>6.6179434348289723</v>
      </c>
      <c r="V62" s="17">
        <v>6.3776704393343229</v>
      </c>
      <c r="W62" s="17">
        <v>6.4404367661057726</v>
      </c>
      <c r="X62" s="17">
        <v>6.6317480743965689</v>
      </c>
      <c r="Y62">
        <v>28</v>
      </c>
      <c r="Z62">
        <v>10</v>
      </c>
      <c r="AA62">
        <v>7</v>
      </c>
      <c r="AB62" t="s">
        <v>442</v>
      </c>
      <c r="AC62">
        <v>25970</v>
      </c>
      <c r="AD62" t="s">
        <v>507</v>
      </c>
    </row>
    <row r="63" spans="1:30">
      <c r="A63">
        <v>560</v>
      </c>
      <c r="B63">
        <v>3992</v>
      </c>
      <c r="C63">
        <v>10181184</v>
      </c>
      <c r="D63" t="s">
        <v>61</v>
      </c>
      <c r="E63">
        <v>19.68</v>
      </c>
      <c r="F63">
        <v>91.75</v>
      </c>
      <c r="G63">
        <v>1</v>
      </c>
      <c r="H63">
        <v>1</v>
      </c>
      <c r="I63">
        <v>0.57999999999999996</v>
      </c>
      <c r="J63">
        <v>0.78</v>
      </c>
      <c r="K63">
        <v>0.83</v>
      </c>
      <c r="L63" s="16">
        <v>22460000</v>
      </c>
      <c r="M63" s="16">
        <v>22370000</v>
      </c>
      <c r="N63" s="16">
        <v>13080000</v>
      </c>
      <c r="O63" s="16">
        <v>17540000</v>
      </c>
      <c r="P63" s="16">
        <v>18670000</v>
      </c>
      <c r="Q63" s="16">
        <v>22410000</v>
      </c>
      <c r="R63" s="16">
        <v>13080000</v>
      </c>
      <c r="S63" s="16">
        <v>17540000</v>
      </c>
      <c r="T63" s="16">
        <v>18670000</v>
      </c>
      <c r="U63" s="17">
        <v>7.3504418565350607</v>
      </c>
      <c r="V63" s="17">
        <v>7.116607743988248</v>
      </c>
      <c r="W63" s="17">
        <v>7.2440295890300215</v>
      </c>
      <c r="X63" s="17">
        <v>7.2711443179490773</v>
      </c>
      <c r="Y63">
        <v>34</v>
      </c>
      <c r="Z63">
        <v>6</v>
      </c>
      <c r="AA63">
        <v>4</v>
      </c>
      <c r="AB63" t="s">
        <v>442</v>
      </c>
      <c r="AC63">
        <v>10344</v>
      </c>
      <c r="AD63" t="s">
        <v>508</v>
      </c>
    </row>
    <row r="64" spans="1:30">
      <c r="A64">
        <v>1947</v>
      </c>
      <c r="B64">
        <v>3020</v>
      </c>
      <c r="C64">
        <v>255522931</v>
      </c>
      <c r="D64" t="s">
        <v>62</v>
      </c>
      <c r="E64">
        <v>11.65</v>
      </c>
      <c r="F64">
        <v>88.99</v>
      </c>
      <c r="G64">
        <v>1</v>
      </c>
      <c r="H64">
        <v>1.01</v>
      </c>
      <c r="I64">
        <v>0.57999999999999996</v>
      </c>
      <c r="J64">
        <v>0.95</v>
      </c>
      <c r="K64">
        <v>1</v>
      </c>
      <c r="L64" s="16">
        <v>1051000</v>
      </c>
      <c r="M64" s="16">
        <v>1061000</v>
      </c>
      <c r="N64" s="16">
        <v>612300</v>
      </c>
      <c r="O64" s="16">
        <v>993900</v>
      </c>
      <c r="P64" s="16">
        <v>1052000</v>
      </c>
      <c r="Q64" s="16">
        <v>1056000</v>
      </c>
      <c r="R64" s="16">
        <v>612300</v>
      </c>
      <c r="S64" s="16">
        <v>993900</v>
      </c>
      <c r="T64" s="16">
        <v>1052000</v>
      </c>
      <c r="U64" s="17">
        <v>6.0236639181977925</v>
      </c>
      <c r="V64" s="17">
        <v>5.7869642594357327</v>
      </c>
      <c r="W64" s="17">
        <v>5.9973426906016218</v>
      </c>
      <c r="X64" s="17">
        <v>6.0220157398177196</v>
      </c>
      <c r="Y64">
        <v>7</v>
      </c>
      <c r="Z64">
        <v>8</v>
      </c>
      <c r="AA64">
        <v>6</v>
      </c>
      <c r="AB64" t="s">
        <v>461</v>
      </c>
      <c r="AC64">
        <v>107831</v>
      </c>
      <c r="AD64" t="s">
        <v>509</v>
      </c>
    </row>
    <row r="65" spans="1:30">
      <c r="A65">
        <v>2003</v>
      </c>
      <c r="B65">
        <v>1825</v>
      </c>
      <c r="C65">
        <v>6671549</v>
      </c>
      <c r="D65" t="s">
        <v>63</v>
      </c>
      <c r="E65">
        <v>13.19</v>
      </c>
      <c r="F65">
        <v>105.45</v>
      </c>
      <c r="G65">
        <v>1</v>
      </c>
      <c r="H65">
        <v>0.98</v>
      </c>
      <c r="I65">
        <v>0.57999999999999996</v>
      </c>
      <c r="J65">
        <v>0.57999999999999996</v>
      </c>
      <c r="K65">
        <v>0.62</v>
      </c>
      <c r="L65" s="16">
        <v>5109000</v>
      </c>
      <c r="M65" s="16">
        <v>4990000</v>
      </c>
      <c r="N65" s="16">
        <v>2969000</v>
      </c>
      <c r="O65" s="16">
        <v>2987000</v>
      </c>
      <c r="P65" s="16">
        <v>3183000</v>
      </c>
      <c r="Q65" s="16">
        <v>5050000</v>
      </c>
      <c r="R65" s="16">
        <v>2969000</v>
      </c>
      <c r="S65" s="16">
        <v>2987000</v>
      </c>
      <c r="T65" s="16">
        <v>3183000</v>
      </c>
      <c r="U65" s="17">
        <v>6.7032913781186609</v>
      </c>
      <c r="V65" s="17">
        <v>6.4726101975960439</v>
      </c>
      <c r="W65" s="17">
        <v>6.4752352226041276</v>
      </c>
      <c r="X65" s="17">
        <v>6.5028366386210026</v>
      </c>
      <c r="Y65">
        <v>64</v>
      </c>
      <c r="Z65">
        <v>11</v>
      </c>
      <c r="AA65">
        <v>11</v>
      </c>
      <c r="AB65" t="s">
        <v>444</v>
      </c>
      <c r="AC65">
        <v>24827</v>
      </c>
      <c r="AD65" t="s">
        <v>510</v>
      </c>
    </row>
    <row r="66" spans="1:30">
      <c r="A66">
        <v>1646</v>
      </c>
      <c r="B66">
        <v>2675</v>
      </c>
      <c r="C66">
        <v>21644577</v>
      </c>
      <c r="D66" t="s">
        <v>64</v>
      </c>
      <c r="E66">
        <v>11.06</v>
      </c>
      <c r="F66">
        <v>89.05</v>
      </c>
      <c r="G66">
        <v>1</v>
      </c>
      <c r="H66">
        <v>1.01</v>
      </c>
      <c r="I66">
        <v>0.6</v>
      </c>
      <c r="J66">
        <v>0.82</v>
      </c>
      <c r="K66">
        <v>0.86</v>
      </c>
      <c r="L66" s="16">
        <v>2857000</v>
      </c>
      <c r="M66" s="16">
        <v>2885000</v>
      </c>
      <c r="N66" s="16">
        <v>1701000</v>
      </c>
      <c r="O66" s="16">
        <v>2337000</v>
      </c>
      <c r="P66" s="16">
        <v>2451000</v>
      </c>
      <c r="Q66" s="16">
        <v>2871000</v>
      </c>
      <c r="R66" s="16">
        <v>1701000</v>
      </c>
      <c r="S66" s="16">
        <v>2337000</v>
      </c>
      <c r="T66" s="16">
        <v>2451000</v>
      </c>
      <c r="U66" s="17">
        <v>6.4580331924965053</v>
      </c>
      <c r="V66" s="17">
        <v>6.230704313612569</v>
      </c>
      <c r="W66" s="17">
        <v>6.368658712392226</v>
      </c>
      <c r="X66" s="17">
        <v>6.3893433112520777</v>
      </c>
      <c r="Y66">
        <v>29</v>
      </c>
      <c r="Z66">
        <v>9</v>
      </c>
      <c r="AA66">
        <v>8</v>
      </c>
      <c r="AB66" t="s">
        <v>438</v>
      </c>
      <c r="AC66">
        <v>33561</v>
      </c>
      <c r="AD66" t="s">
        <v>511</v>
      </c>
    </row>
    <row r="67" spans="1:30">
      <c r="A67">
        <v>2020</v>
      </c>
      <c r="B67">
        <v>3236</v>
      </c>
      <c r="C67">
        <v>937425175</v>
      </c>
      <c r="D67" t="s">
        <v>65</v>
      </c>
      <c r="E67">
        <v>24.59</v>
      </c>
      <c r="F67">
        <v>86.12</v>
      </c>
      <c r="G67">
        <v>1</v>
      </c>
      <c r="H67">
        <v>1</v>
      </c>
      <c r="I67">
        <v>0.59</v>
      </c>
      <c r="J67">
        <v>0.71</v>
      </c>
      <c r="K67">
        <v>1.53</v>
      </c>
      <c r="L67" s="16">
        <v>3208000</v>
      </c>
      <c r="M67" s="16">
        <v>3204000</v>
      </c>
      <c r="N67" s="16">
        <v>1884000</v>
      </c>
      <c r="O67" s="16">
        <v>2273000</v>
      </c>
      <c r="P67" s="16">
        <v>4924000</v>
      </c>
      <c r="Q67" s="16">
        <v>3206000</v>
      </c>
      <c r="R67" s="16">
        <v>1884000</v>
      </c>
      <c r="S67" s="16">
        <v>2273000</v>
      </c>
      <c r="T67" s="16">
        <v>4924000</v>
      </c>
      <c r="U67" s="17">
        <v>6.5059635180181248</v>
      </c>
      <c r="V67" s="17">
        <v>6.2750808984568582</v>
      </c>
      <c r="W67" s="17">
        <v>6.35659943572497</v>
      </c>
      <c r="X67" s="17">
        <v>6.6923180442592782</v>
      </c>
      <c r="Y67">
        <v>17</v>
      </c>
      <c r="Z67">
        <v>6</v>
      </c>
      <c r="AA67">
        <v>6</v>
      </c>
      <c r="AB67" t="s">
        <v>438</v>
      </c>
      <c r="AC67">
        <v>34499</v>
      </c>
      <c r="AD67" t="s">
        <v>512</v>
      </c>
    </row>
    <row r="68" spans="1:30">
      <c r="A68">
        <v>3956</v>
      </c>
      <c r="B68">
        <v>4322</v>
      </c>
      <c r="C68">
        <v>83715998</v>
      </c>
      <c r="D68" t="s">
        <v>66</v>
      </c>
      <c r="E68">
        <v>5.89</v>
      </c>
      <c r="F68">
        <v>73.62</v>
      </c>
      <c r="G68">
        <v>1</v>
      </c>
      <c r="H68">
        <v>0.93</v>
      </c>
      <c r="I68">
        <v>0.56999999999999995</v>
      </c>
      <c r="J68">
        <v>0.6</v>
      </c>
      <c r="K68">
        <v>0.57999999999999996</v>
      </c>
      <c r="L68" s="16">
        <v>3761000</v>
      </c>
      <c r="M68" s="16">
        <v>3498000</v>
      </c>
      <c r="N68" s="16">
        <v>2132000</v>
      </c>
      <c r="O68" s="16">
        <v>2260000</v>
      </c>
      <c r="P68" s="16">
        <v>2193000</v>
      </c>
      <c r="Q68" s="16">
        <v>3629000</v>
      </c>
      <c r="R68" s="16">
        <v>2132000</v>
      </c>
      <c r="S68" s="16">
        <v>2260000</v>
      </c>
      <c r="T68" s="16">
        <v>2193000</v>
      </c>
      <c r="U68" s="17">
        <v>6.5597869682005561</v>
      </c>
      <c r="V68" s="17">
        <v>6.328787200354534</v>
      </c>
      <c r="W68" s="17">
        <v>6.3541084391474003</v>
      </c>
      <c r="X68" s="17">
        <v>6.341038631677522</v>
      </c>
      <c r="Y68">
        <v>32</v>
      </c>
      <c r="Z68">
        <v>3</v>
      </c>
      <c r="AA68">
        <v>2</v>
      </c>
      <c r="AB68" t="s">
        <v>438</v>
      </c>
      <c r="AC68">
        <v>8236</v>
      </c>
      <c r="AD68" t="s">
        <v>513</v>
      </c>
    </row>
    <row r="69" spans="1:30">
      <c r="A69">
        <v>2412</v>
      </c>
      <c r="B69">
        <v>2567</v>
      </c>
      <c r="C69">
        <v>160333789</v>
      </c>
      <c r="D69" t="s">
        <v>67</v>
      </c>
      <c r="E69">
        <v>12.61</v>
      </c>
      <c r="F69">
        <v>96.81</v>
      </c>
      <c r="G69">
        <v>1</v>
      </c>
      <c r="H69">
        <v>0.99</v>
      </c>
      <c r="I69">
        <v>0.59</v>
      </c>
      <c r="J69">
        <v>0.96</v>
      </c>
      <c r="K69">
        <v>0.95</v>
      </c>
      <c r="L69" s="16">
        <v>3414000</v>
      </c>
      <c r="M69" s="16">
        <v>3389000</v>
      </c>
      <c r="N69" s="16">
        <v>2025000</v>
      </c>
      <c r="O69" s="16">
        <v>3292000</v>
      </c>
      <c r="P69" s="16">
        <v>3255000</v>
      </c>
      <c r="Q69" s="16">
        <v>3401000</v>
      </c>
      <c r="R69" s="16">
        <v>2025000</v>
      </c>
      <c r="S69" s="16">
        <v>3292000</v>
      </c>
      <c r="T69" s="16">
        <v>3255000</v>
      </c>
      <c r="U69" s="17">
        <v>6.5316066319327213</v>
      </c>
      <c r="V69" s="17">
        <v>6.3064250275506861</v>
      </c>
      <c r="W69" s="17">
        <v>6.5174598265402315</v>
      </c>
      <c r="X69" s="17">
        <v>6.5125509929042096</v>
      </c>
      <c r="Y69">
        <v>29</v>
      </c>
      <c r="Z69">
        <v>7</v>
      </c>
      <c r="AA69">
        <v>6</v>
      </c>
      <c r="AB69" t="s">
        <v>440</v>
      </c>
      <c r="AC69">
        <v>27928</v>
      </c>
      <c r="AD69" t="s">
        <v>514</v>
      </c>
    </row>
    <row r="70" spans="1:30">
      <c r="A70">
        <v>3949</v>
      </c>
      <c r="B70">
        <v>3988</v>
      </c>
      <c r="C70">
        <v>31981600</v>
      </c>
      <c r="D70" t="s">
        <v>68</v>
      </c>
      <c r="E70">
        <v>13.41</v>
      </c>
      <c r="F70">
        <v>83.71</v>
      </c>
      <c r="G70">
        <v>1</v>
      </c>
      <c r="H70">
        <v>0.99</v>
      </c>
      <c r="I70">
        <v>0.6</v>
      </c>
      <c r="J70">
        <v>0.8</v>
      </c>
      <c r="K70">
        <v>0.69</v>
      </c>
      <c r="L70" s="16">
        <v>1363000</v>
      </c>
      <c r="M70" s="16">
        <v>1347000</v>
      </c>
      <c r="N70" s="16">
        <v>812800</v>
      </c>
      <c r="O70" s="16">
        <v>1091000</v>
      </c>
      <c r="P70" s="16">
        <v>946000</v>
      </c>
      <c r="Q70" s="16">
        <v>1355000</v>
      </c>
      <c r="R70" s="16">
        <v>812800</v>
      </c>
      <c r="S70" s="16">
        <v>1091000</v>
      </c>
      <c r="T70" s="16">
        <v>946000</v>
      </c>
      <c r="U70" s="17">
        <v>6.1319392952104232</v>
      </c>
      <c r="V70" s="17">
        <v>5.9099836949398439</v>
      </c>
      <c r="W70" s="17">
        <v>6.0378247505883413</v>
      </c>
      <c r="X70" s="17">
        <v>5.9758911364017919</v>
      </c>
      <c r="Y70">
        <v>31</v>
      </c>
      <c r="Z70">
        <v>3</v>
      </c>
      <c r="AA70">
        <v>3</v>
      </c>
      <c r="AB70" t="s">
        <v>450</v>
      </c>
      <c r="AC70">
        <v>10916</v>
      </c>
      <c r="AD70" t="s">
        <v>515</v>
      </c>
    </row>
    <row r="71" spans="1:30">
      <c r="A71">
        <v>3957</v>
      </c>
      <c r="B71">
        <v>4387</v>
      </c>
      <c r="C71">
        <v>568927055</v>
      </c>
      <c r="D71" t="s">
        <v>69</v>
      </c>
      <c r="E71">
        <v>8.51</v>
      </c>
      <c r="F71">
        <v>62.67</v>
      </c>
      <c r="G71">
        <v>1</v>
      </c>
      <c r="H71">
        <v>0.99</v>
      </c>
      <c r="I71">
        <v>0.6</v>
      </c>
      <c r="J71">
        <v>0.71</v>
      </c>
      <c r="K71">
        <v>0.78</v>
      </c>
      <c r="L71" s="16">
        <v>821600</v>
      </c>
      <c r="M71" s="16">
        <v>810700</v>
      </c>
      <c r="N71" s="16">
        <v>490400</v>
      </c>
      <c r="O71" s="16">
        <v>579800</v>
      </c>
      <c r="P71" s="16">
        <v>642800</v>
      </c>
      <c r="Q71" s="16">
        <v>816200</v>
      </c>
      <c r="R71" s="16">
        <v>490400</v>
      </c>
      <c r="S71" s="16">
        <v>579800</v>
      </c>
      <c r="T71" s="16">
        <v>642800</v>
      </c>
      <c r="U71" s="17">
        <v>5.9117965904372518</v>
      </c>
      <c r="V71" s="17">
        <v>5.6905504615103579</v>
      </c>
      <c r="W71" s="17">
        <v>5.763278211018978</v>
      </c>
      <c r="X71" s="17">
        <v>5.8080758680913069</v>
      </c>
      <c r="Y71">
        <v>3</v>
      </c>
      <c r="Z71">
        <v>6</v>
      </c>
      <c r="AA71">
        <v>3</v>
      </c>
      <c r="AB71" t="s">
        <v>438</v>
      </c>
      <c r="AC71">
        <v>106291</v>
      </c>
      <c r="AD71" t="s">
        <v>516</v>
      </c>
    </row>
    <row r="72" spans="1:30">
      <c r="A72">
        <v>28</v>
      </c>
      <c r="B72">
        <v>49</v>
      </c>
      <c r="C72">
        <v>18079339</v>
      </c>
      <c r="D72" t="s">
        <v>70</v>
      </c>
      <c r="E72">
        <v>26.04</v>
      </c>
      <c r="F72">
        <v>242.21</v>
      </c>
      <c r="G72">
        <v>1</v>
      </c>
      <c r="H72">
        <v>0.98</v>
      </c>
      <c r="I72">
        <v>0.61</v>
      </c>
      <c r="J72">
        <v>1.05</v>
      </c>
      <c r="K72">
        <v>0.88</v>
      </c>
      <c r="L72" s="16">
        <v>728900000</v>
      </c>
      <c r="M72" s="16">
        <v>713600000</v>
      </c>
      <c r="N72" s="16">
        <v>442200000</v>
      </c>
      <c r="O72" s="16">
        <v>766000000</v>
      </c>
      <c r="P72" s="16">
        <v>643700000</v>
      </c>
      <c r="Q72" s="16">
        <v>721200000</v>
      </c>
      <c r="R72" s="16">
        <v>442200000</v>
      </c>
      <c r="S72" s="16">
        <v>766000000</v>
      </c>
      <c r="T72" s="16">
        <v>643700000</v>
      </c>
      <c r="U72" s="17">
        <v>8.8580557180503643</v>
      </c>
      <c r="V72" s="17">
        <v>8.6456187382426943</v>
      </c>
      <c r="W72" s="17">
        <v>8.8842287696326032</v>
      </c>
      <c r="X72" s="17">
        <v>8.8086835091289686</v>
      </c>
      <c r="Y72">
        <v>74</v>
      </c>
      <c r="Z72">
        <v>107</v>
      </c>
      <c r="AA72">
        <v>104</v>
      </c>
      <c r="AB72" t="s">
        <v>517</v>
      </c>
      <c r="AC72">
        <v>85464</v>
      </c>
      <c r="AD72" t="s">
        <v>518</v>
      </c>
    </row>
    <row r="73" spans="1:30">
      <c r="A73">
        <v>513</v>
      </c>
      <c r="B73">
        <v>877</v>
      </c>
      <c r="C73">
        <v>254692859</v>
      </c>
      <c r="D73" t="s">
        <v>71</v>
      </c>
      <c r="E73">
        <v>13.65</v>
      </c>
      <c r="F73">
        <v>144.63</v>
      </c>
      <c r="G73">
        <v>1</v>
      </c>
      <c r="H73">
        <v>1.01</v>
      </c>
      <c r="I73">
        <v>0.61</v>
      </c>
      <c r="J73">
        <v>0.97</v>
      </c>
      <c r="K73">
        <v>0.91</v>
      </c>
      <c r="L73" s="16">
        <v>16540000</v>
      </c>
      <c r="M73" s="16">
        <v>16630000</v>
      </c>
      <c r="N73" s="16">
        <v>10070000</v>
      </c>
      <c r="O73" s="16">
        <v>15980000</v>
      </c>
      <c r="P73" s="16">
        <v>15130000</v>
      </c>
      <c r="Q73" s="16">
        <v>16580000</v>
      </c>
      <c r="R73" s="16">
        <v>10070000</v>
      </c>
      <c r="S73" s="16">
        <v>15980000</v>
      </c>
      <c r="T73" s="16">
        <v>15130000</v>
      </c>
      <c r="U73" s="17">
        <v>7.2195845262142537</v>
      </c>
      <c r="V73" s="17">
        <v>7.003029470553618</v>
      </c>
      <c r="W73" s="17">
        <v>7.2035767749779716</v>
      </c>
      <c r="X73" s="17">
        <v>7.1798389280231865</v>
      </c>
      <c r="Y73">
        <v>40</v>
      </c>
      <c r="Z73">
        <v>22</v>
      </c>
      <c r="AA73">
        <v>17</v>
      </c>
      <c r="AB73" t="s">
        <v>436</v>
      </c>
      <c r="AC73">
        <v>42525</v>
      </c>
      <c r="AD73" t="s">
        <v>519</v>
      </c>
    </row>
    <row r="74" spans="1:30">
      <c r="A74">
        <v>1217</v>
      </c>
      <c r="B74">
        <v>2042</v>
      </c>
      <c r="C74">
        <v>21313679</v>
      </c>
      <c r="D74" t="s">
        <v>72</v>
      </c>
      <c r="E74">
        <v>12.65</v>
      </c>
      <c r="F74">
        <v>107.34</v>
      </c>
      <c r="G74">
        <v>1</v>
      </c>
      <c r="H74">
        <v>0.85</v>
      </c>
      <c r="I74">
        <v>0.56000000000000005</v>
      </c>
      <c r="J74">
        <v>0.75</v>
      </c>
      <c r="K74">
        <v>0.57999999999999996</v>
      </c>
      <c r="L74" s="16">
        <v>13490000</v>
      </c>
      <c r="M74" s="16">
        <v>11410000</v>
      </c>
      <c r="N74" s="16">
        <v>7566000</v>
      </c>
      <c r="O74" s="16">
        <v>10060000</v>
      </c>
      <c r="P74" s="16">
        <v>7816000</v>
      </c>
      <c r="Q74" s="16">
        <v>12450000</v>
      </c>
      <c r="R74" s="16">
        <v>7566000</v>
      </c>
      <c r="S74" s="16">
        <v>10060000</v>
      </c>
      <c r="T74" s="16">
        <v>7816000</v>
      </c>
      <c r="U74" s="17">
        <v>7.0951693514317542</v>
      </c>
      <c r="V74" s="17">
        <v>6.8788663369567251</v>
      </c>
      <c r="W74" s="17">
        <v>7.0025979807199077</v>
      </c>
      <c r="X74" s="17">
        <v>6.8929845507107164</v>
      </c>
      <c r="Y74">
        <v>50</v>
      </c>
      <c r="Z74">
        <v>9</v>
      </c>
      <c r="AA74">
        <v>8</v>
      </c>
      <c r="AB74" t="s">
        <v>520</v>
      </c>
      <c r="AC74">
        <v>18749</v>
      </c>
      <c r="AD74" t="s">
        <v>521</v>
      </c>
    </row>
    <row r="75" spans="1:30">
      <c r="A75">
        <v>857</v>
      </c>
      <c r="B75">
        <v>2826</v>
      </c>
      <c r="C75">
        <v>21312594</v>
      </c>
      <c r="D75" t="s">
        <v>73</v>
      </c>
      <c r="E75">
        <v>12.02</v>
      </c>
      <c r="F75">
        <v>99.04</v>
      </c>
      <c r="G75">
        <v>1</v>
      </c>
      <c r="H75">
        <v>0.98</v>
      </c>
      <c r="I75">
        <v>0.6</v>
      </c>
      <c r="J75">
        <v>0.87</v>
      </c>
      <c r="K75">
        <v>0.82</v>
      </c>
      <c r="L75" s="16">
        <v>14050000</v>
      </c>
      <c r="M75" s="16">
        <v>13720000</v>
      </c>
      <c r="N75" s="16">
        <v>8478000</v>
      </c>
      <c r="O75" s="16">
        <v>12170000</v>
      </c>
      <c r="P75" s="16">
        <v>11560000</v>
      </c>
      <c r="Q75" s="16">
        <v>13890000</v>
      </c>
      <c r="R75" s="16">
        <v>8478000</v>
      </c>
      <c r="S75" s="16">
        <v>12170000</v>
      </c>
      <c r="T75" s="16">
        <v>11560000</v>
      </c>
      <c r="U75" s="17">
        <v>7.1427022457376141</v>
      </c>
      <c r="V75" s="17">
        <v>6.9282934122322013</v>
      </c>
      <c r="W75" s="17">
        <v>7.0852905782300635</v>
      </c>
      <c r="X75" s="17">
        <v>7.0629578340845089</v>
      </c>
      <c r="Y75">
        <v>44</v>
      </c>
      <c r="Z75">
        <v>10</v>
      </c>
      <c r="AA75">
        <v>7</v>
      </c>
      <c r="AB75" t="s">
        <v>442</v>
      </c>
      <c r="AC75">
        <v>14286</v>
      </c>
      <c r="AD75" t="s">
        <v>522</v>
      </c>
    </row>
    <row r="76" spans="1:30">
      <c r="A76">
        <v>898</v>
      </c>
      <c r="B76">
        <v>2184</v>
      </c>
      <c r="C76">
        <v>6753098</v>
      </c>
      <c r="D76" t="s">
        <v>74</v>
      </c>
      <c r="E76">
        <v>10.91</v>
      </c>
      <c r="F76">
        <v>95.33</v>
      </c>
      <c r="G76">
        <v>1</v>
      </c>
      <c r="H76">
        <v>0.99</v>
      </c>
      <c r="I76">
        <v>0.61</v>
      </c>
      <c r="J76">
        <v>0.9</v>
      </c>
      <c r="K76">
        <v>0.9</v>
      </c>
      <c r="L76" s="16">
        <v>25640000</v>
      </c>
      <c r="M76" s="16">
        <v>25350000</v>
      </c>
      <c r="N76" s="16">
        <v>15630000</v>
      </c>
      <c r="O76" s="16">
        <v>23090000</v>
      </c>
      <c r="P76" s="16">
        <v>22980000</v>
      </c>
      <c r="Q76" s="16">
        <v>25490000</v>
      </c>
      <c r="R76" s="16">
        <v>15630000</v>
      </c>
      <c r="S76" s="16">
        <v>23090000</v>
      </c>
      <c r="T76" s="16">
        <v>22980000</v>
      </c>
      <c r="U76" s="17">
        <v>7.406369835469266</v>
      </c>
      <c r="V76" s="17">
        <v>7.1939589780191868</v>
      </c>
      <c r="W76" s="17">
        <v>7.3634239329171756</v>
      </c>
      <c r="X76" s="17">
        <v>7.3613500243522649</v>
      </c>
      <c r="Y76">
        <v>46</v>
      </c>
      <c r="Z76">
        <v>10</v>
      </c>
      <c r="AA76">
        <v>9</v>
      </c>
      <c r="AB76" t="s">
        <v>444</v>
      </c>
      <c r="AC76">
        <v>25660</v>
      </c>
      <c r="AD76" t="s">
        <v>523</v>
      </c>
    </row>
    <row r="77" spans="1:30">
      <c r="A77">
        <v>3959</v>
      </c>
      <c r="B77">
        <v>4416</v>
      </c>
      <c r="C77">
        <v>19527378</v>
      </c>
      <c r="D77" t="s">
        <v>75</v>
      </c>
      <c r="E77">
        <v>4.42</v>
      </c>
      <c r="F77">
        <v>51.26</v>
      </c>
      <c r="G77">
        <v>1</v>
      </c>
      <c r="H77">
        <v>1.1100000000000001</v>
      </c>
      <c r="I77">
        <v>0.64</v>
      </c>
      <c r="J77">
        <v>0.76</v>
      </c>
      <c r="K77">
        <v>0.96</v>
      </c>
      <c r="L77" s="16">
        <v>2749000</v>
      </c>
      <c r="M77" s="16">
        <v>3056000</v>
      </c>
      <c r="N77" s="16">
        <v>1770000</v>
      </c>
      <c r="O77" s="16">
        <v>2101000</v>
      </c>
      <c r="P77" s="16">
        <v>2629000</v>
      </c>
      <c r="Q77" s="16">
        <v>2903000</v>
      </c>
      <c r="R77" s="16">
        <v>1770000</v>
      </c>
      <c r="S77" s="16">
        <v>2101000</v>
      </c>
      <c r="T77" s="16">
        <v>2629000</v>
      </c>
      <c r="U77" s="17">
        <v>6.4628470358316727</v>
      </c>
      <c r="V77" s="17">
        <v>6.2479732663618055</v>
      </c>
      <c r="W77" s="17">
        <v>6.3224260524059517</v>
      </c>
      <c r="X77" s="17">
        <v>6.4197905861063624</v>
      </c>
      <c r="Y77">
        <v>9</v>
      </c>
      <c r="Z77">
        <v>3</v>
      </c>
      <c r="AA77">
        <v>2</v>
      </c>
      <c r="AB77" t="s">
        <v>438</v>
      </c>
      <c r="AC77">
        <v>26306</v>
      </c>
      <c r="AD77" t="s">
        <v>524</v>
      </c>
    </row>
    <row r="78" spans="1:30">
      <c r="A78">
        <v>7079</v>
      </c>
      <c r="B78">
        <v>5391</v>
      </c>
      <c r="C78">
        <v>27754007</v>
      </c>
      <c r="D78" t="s">
        <v>76</v>
      </c>
      <c r="E78">
        <v>4.1399999999999997</v>
      </c>
      <c r="F78">
        <v>36.69</v>
      </c>
      <c r="G78">
        <v>1</v>
      </c>
      <c r="H78">
        <v>1</v>
      </c>
      <c r="I78">
        <v>0.61</v>
      </c>
      <c r="J78">
        <v>0.82</v>
      </c>
      <c r="K78">
        <v>0.64</v>
      </c>
      <c r="L78" s="16">
        <v>503100</v>
      </c>
      <c r="M78" s="16">
        <v>505400</v>
      </c>
      <c r="N78" s="16">
        <v>308300</v>
      </c>
      <c r="O78" s="16">
        <v>411400</v>
      </c>
      <c r="P78" s="16">
        <v>319700</v>
      </c>
      <c r="Q78" s="16">
        <v>504200</v>
      </c>
      <c r="R78" s="16">
        <v>308300</v>
      </c>
      <c r="S78" s="16">
        <v>411400</v>
      </c>
      <c r="T78" s="16">
        <v>319700</v>
      </c>
      <c r="U78" s="17">
        <v>5.7026028413404264</v>
      </c>
      <c r="V78" s="17">
        <v>5.4889735247265081</v>
      </c>
      <c r="W78" s="17">
        <v>5.6142642873587043</v>
      </c>
      <c r="X78" s="17">
        <v>5.5047426362716871</v>
      </c>
      <c r="Y78">
        <v>13</v>
      </c>
      <c r="Z78">
        <v>2</v>
      </c>
      <c r="AA78">
        <v>2</v>
      </c>
      <c r="AB78" t="s">
        <v>442</v>
      </c>
      <c r="AC78">
        <v>17370</v>
      </c>
      <c r="AD78" t="s">
        <v>525</v>
      </c>
    </row>
    <row r="79" spans="1:30">
      <c r="A79">
        <v>140</v>
      </c>
      <c r="B79">
        <v>97</v>
      </c>
      <c r="C79">
        <v>46593021</v>
      </c>
      <c r="D79" t="s">
        <v>77</v>
      </c>
      <c r="E79">
        <v>21.88</v>
      </c>
      <c r="F79">
        <v>208.62</v>
      </c>
      <c r="G79">
        <v>1</v>
      </c>
      <c r="H79">
        <v>1</v>
      </c>
      <c r="I79">
        <v>0.62</v>
      </c>
      <c r="J79">
        <v>0.9</v>
      </c>
      <c r="K79">
        <v>0.94</v>
      </c>
      <c r="L79" s="16">
        <v>105800000</v>
      </c>
      <c r="M79" s="16">
        <v>105700000</v>
      </c>
      <c r="N79" s="16">
        <v>65490000</v>
      </c>
      <c r="O79" s="16">
        <v>95690000</v>
      </c>
      <c r="P79" s="16">
        <v>98950000</v>
      </c>
      <c r="Q79" s="16">
        <v>105800000</v>
      </c>
      <c r="R79" s="16">
        <v>65490000</v>
      </c>
      <c r="S79" s="16">
        <v>95690000</v>
      </c>
      <c r="T79" s="16">
        <v>98950000</v>
      </c>
      <c r="U79" s="17">
        <v>8.0244856676991656</v>
      </c>
      <c r="V79" s="17">
        <v>7.8161749904288005</v>
      </c>
      <c r="W79" s="17">
        <v>7.9808665545820787</v>
      </c>
      <c r="X79" s="17">
        <v>7.9954157985424139</v>
      </c>
      <c r="Y79">
        <v>65</v>
      </c>
      <c r="Z79">
        <v>51</v>
      </c>
      <c r="AA79">
        <v>49</v>
      </c>
      <c r="AB79" t="s">
        <v>526</v>
      </c>
      <c r="AC79">
        <v>52852</v>
      </c>
      <c r="AD79" t="s">
        <v>527</v>
      </c>
    </row>
    <row r="80" spans="1:30">
      <c r="A80">
        <v>472</v>
      </c>
      <c r="B80">
        <v>810</v>
      </c>
      <c r="C80">
        <v>29788764</v>
      </c>
      <c r="D80" t="s">
        <v>78</v>
      </c>
      <c r="E80">
        <v>13.94</v>
      </c>
      <c r="F80">
        <v>146.68</v>
      </c>
      <c r="G80">
        <v>1</v>
      </c>
      <c r="H80">
        <v>1.01</v>
      </c>
      <c r="I80">
        <v>0.62</v>
      </c>
      <c r="J80">
        <v>0.64</v>
      </c>
      <c r="K80">
        <v>0.97</v>
      </c>
      <c r="L80" s="16">
        <v>7370000</v>
      </c>
      <c r="M80" s="16">
        <v>7424000</v>
      </c>
      <c r="N80" s="16">
        <v>4603000</v>
      </c>
      <c r="O80" s="16">
        <v>4744000</v>
      </c>
      <c r="P80" s="16">
        <v>7171000</v>
      </c>
      <c r="Q80" s="16">
        <v>7397000</v>
      </c>
      <c r="R80" s="16">
        <v>4603000</v>
      </c>
      <c r="S80" s="16">
        <v>4744000</v>
      </c>
      <c r="T80" s="16">
        <v>7171000</v>
      </c>
      <c r="U80" s="17">
        <v>6.869055618701907</v>
      </c>
      <c r="V80" s="17">
        <v>6.6630409748939732</v>
      </c>
      <c r="W80" s="17">
        <v>6.6761446803562059</v>
      </c>
      <c r="X80" s="17">
        <v>6.8555797225017177</v>
      </c>
      <c r="Y80">
        <v>32</v>
      </c>
      <c r="Z80">
        <v>21</v>
      </c>
      <c r="AA80">
        <v>16</v>
      </c>
      <c r="AB80" t="s">
        <v>444</v>
      </c>
      <c r="AC80">
        <v>54866</v>
      </c>
      <c r="AD80" t="s">
        <v>528</v>
      </c>
    </row>
    <row r="81" spans="1:30">
      <c r="A81">
        <v>520</v>
      </c>
      <c r="B81">
        <v>1097</v>
      </c>
      <c r="C81">
        <v>22122625</v>
      </c>
      <c r="D81" t="s">
        <v>79</v>
      </c>
      <c r="E81">
        <v>13.09</v>
      </c>
      <c r="F81">
        <v>144.65</v>
      </c>
      <c r="G81">
        <v>1</v>
      </c>
      <c r="H81">
        <v>1</v>
      </c>
      <c r="I81">
        <v>0.62</v>
      </c>
      <c r="J81">
        <v>0.76</v>
      </c>
      <c r="K81">
        <v>0.87</v>
      </c>
      <c r="L81" s="16">
        <v>10280000</v>
      </c>
      <c r="M81" s="16">
        <v>10300000</v>
      </c>
      <c r="N81" s="16">
        <v>6399000</v>
      </c>
      <c r="O81" s="16">
        <v>7791000</v>
      </c>
      <c r="P81" s="16">
        <v>8970000</v>
      </c>
      <c r="Q81" s="16">
        <v>10290000</v>
      </c>
      <c r="R81" s="16">
        <v>6399000</v>
      </c>
      <c r="S81" s="16">
        <v>7791000</v>
      </c>
      <c r="T81" s="16">
        <v>8970000</v>
      </c>
      <c r="U81" s="17">
        <v>7.0124153747624325</v>
      </c>
      <c r="V81" s="17">
        <v>6.8061121101690905</v>
      </c>
      <c r="W81" s="17">
        <v>6.8915932043489647</v>
      </c>
      <c r="X81" s="17">
        <v>6.9527924430440917</v>
      </c>
      <c r="Y81">
        <v>47</v>
      </c>
      <c r="Z81">
        <v>21</v>
      </c>
      <c r="AA81">
        <v>17</v>
      </c>
      <c r="AB81" t="s">
        <v>444</v>
      </c>
      <c r="AC81">
        <v>43038</v>
      </c>
      <c r="AD81" t="s">
        <v>529</v>
      </c>
    </row>
    <row r="82" spans="1:30">
      <c r="A82">
        <v>310</v>
      </c>
      <c r="B82">
        <v>712</v>
      </c>
      <c r="C82">
        <v>163838641</v>
      </c>
      <c r="D82" t="s">
        <v>80</v>
      </c>
      <c r="E82">
        <v>16.649999999999999</v>
      </c>
      <c r="F82">
        <v>139.41999999999999</v>
      </c>
      <c r="G82">
        <v>1</v>
      </c>
      <c r="H82">
        <v>0.99</v>
      </c>
      <c r="I82">
        <v>0.61</v>
      </c>
      <c r="J82">
        <v>0.88</v>
      </c>
      <c r="K82">
        <v>0.85</v>
      </c>
      <c r="L82" s="16">
        <v>53440000</v>
      </c>
      <c r="M82" s="16">
        <v>53160000</v>
      </c>
      <c r="N82" s="16">
        <v>32780000</v>
      </c>
      <c r="O82" s="16">
        <v>47000000</v>
      </c>
      <c r="P82" s="16">
        <v>45410000</v>
      </c>
      <c r="Q82" s="16">
        <v>53300000</v>
      </c>
      <c r="R82" s="16">
        <v>32780000</v>
      </c>
      <c r="S82" s="16">
        <v>47000000</v>
      </c>
      <c r="T82" s="16">
        <v>45410000</v>
      </c>
      <c r="U82" s="17">
        <v>7.7267272090265715</v>
      </c>
      <c r="V82" s="17">
        <v>7.5156089492344798</v>
      </c>
      <c r="W82" s="17">
        <v>7.6720978579357171</v>
      </c>
      <c r="X82" s="17">
        <v>7.6571515019009659</v>
      </c>
      <c r="Y82">
        <v>40</v>
      </c>
      <c r="Z82">
        <v>16</v>
      </c>
      <c r="AA82">
        <v>15</v>
      </c>
      <c r="AB82" t="s">
        <v>444</v>
      </c>
      <c r="AC82">
        <v>32886</v>
      </c>
      <c r="AD82" t="s">
        <v>530</v>
      </c>
    </row>
    <row r="83" spans="1:30">
      <c r="A83">
        <v>762</v>
      </c>
      <c r="B83">
        <v>1627</v>
      </c>
      <c r="C83">
        <v>6753138</v>
      </c>
      <c r="D83" t="s">
        <v>81</v>
      </c>
      <c r="E83">
        <v>13.5</v>
      </c>
      <c r="F83">
        <v>128.13</v>
      </c>
      <c r="G83">
        <v>1</v>
      </c>
      <c r="H83">
        <v>1.02</v>
      </c>
      <c r="I83">
        <v>0.63</v>
      </c>
      <c r="J83">
        <v>0.97</v>
      </c>
      <c r="K83">
        <v>0.88</v>
      </c>
      <c r="L83" s="16">
        <v>9338000</v>
      </c>
      <c r="M83" s="16">
        <v>9558000</v>
      </c>
      <c r="N83" s="16">
        <v>5868000</v>
      </c>
      <c r="O83" s="16">
        <v>9102000</v>
      </c>
      <c r="P83" s="16">
        <v>8219000</v>
      </c>
      <c r="Q83" s="16">
        <v>9448000</v>
      </c>
      <c r="R83" s="16">
        <v>5868000</v>
      </c>
      <c r="S83" s="16">
        <v>9102000</v>
      </c>
      <c r="T83" s="16">
        <v>8219000</v>
      </c>
      <c r="U83" s="17">
        <v>6.9753398846054573</v>
      </c>
      <c r="V83" s="17">
        <v>6.7684901051712441</v>
      </c>
      <c r="W83" s="17">
        <v>6.9591368311703743</v>
      </c>
      <c r="X83" s="17">
        <v>6.9148189804474729</v>
      </c>
      <c r="Y83">
        <v>29</v>
      </c>
      <c r="Z83">
        <v>12</v>
      </c>
      <c r="AA83">
        <v>9</v>
      </c>
      <c r="AB83" t="s">
        <v>444</v>
      </c>
      <c r="AC83">
        <v>35195</v>
      </c>
      <c r="AD83" t="s">
        <v>531</v>
      </c>
    </row>
    <row r="84" spans="1:30">
      <c r="A84">
        <v>2518</v>
      </c>
      <c r="B84">
        <v>3110</v>
      </c>
      <c r="C84">
        <v>170650601</v>
      </c>
      <c r="D84" t="s">
        <v>82</v>
      </c>
      <c r="E84">
        <v>12.13</v>
      </c>
      <c r="F84">
        <v>106.96</v>
      </c>
      <c r="G84">
        <v>1</v>
      </c>
      <c r="H84">
        <v>1.03</v>
      </c>
      <c r="I84">
        <v>0.63</v>
      </c>
      <c r="J84">
        <v>0.72</v>
      </c>
      <c r="K84">
        <v>0.91</v>
      </c>
      <c r="L84" s="16">
        <v>1671000</v>
      </c>
      <c r="M84" s="16">
        <v>1715000</v>
      </c>
      <c r="N84" s="16">
        <v>1055000</v>
      </c>
      <c r="O84" s="16">
        <v>1207000</v>
      </c>
      <c r="P84" s="16">
        <v>1520000</v>
      </c>
      <c r="Q84" s="16">
        <v>1693000</v>
      </c>
      <c r="R84" s="16">
        <v>1055000</v>
      </c>
      <c r="S84" s="16">
        <v>1207000</v>
      </c>
      <c r="T84" s="16">
        <v>1520000</v>
      </c>
      <c r="U84" s="17">
        <v>6.2286569581089353</v>
      </c>
      <c r="V84" s="17">
        <v>6.0232524596337109</v>
      </c>
      <c r="W84" s="17">
        <v>6.0817072700973487</v>
      </c>
      <c r="X84" s="17">
        <v>6.1818435879447717</v>
      </c>
      <c r="Y84">
        <v>25</v>
      </c>
      <c r="Z84">
        <v>8</v>
      </c>
      <c r="AA84">
        <v>6</v>
      </c>
      <c r="AB84" t="s">
        <v>461</v>
      </c>
      <c r="AC84">
        <v>35295</v>
      </c>
      <c r="AD84" t="s">
        <v>532</v>
      </c>
    </row>
    <row r="85" spans="1:30">
      <c r="A85">
        <v>2525</v>
      </c>
      <c r="B85">
        <v>3677</v>
      </c>
      <c r="C85">
        <v>33468857</v>
      </c>
      <c r="D85" t="s">
        <v>83</v>
      </c>
      <c r="E85">
        <v>10.86</v>
      </c>
      <c r="F85">
        <v>78.34</v>
      </c>
      <c r="G85">
        <v>1</v>
      </c>
      <c r="H85">
        <v>1.03</v>
      </c>
      <c r="I85">
        <v>0.63</v>
      </c>
      <c r="J85">
        <v>0.77</v>
      </c>
      <c r="K85">
        <v>0.93</v>
      </c>
      <c r="L85" s="16">
        <v>3201000</v>
      </c>
      <c r="M85" s="16">
        <v>3282000</v>
      </c>
      <c r="N85" s="16">
        <v>2004000</v>
      </c>
      <c r="O85" s="16">
        <v>2474000</v>
      </c>
      <c r="P85" s="16">
        <v>2988000</v>
      </c>
      <c r="Q85" s="16">
        <v>3242000</v>
      </c>
      <c r="R85" s="16">
        <v>2004000</v>
      </c>
      <c r="S85" s="16">
        <v>2474000</v>
      </c>
      <c r="T85" s="16">
        <v>2988000</v>
      </c>
      <c r="U85" s="17">
        <v>6.5108130105124955</v>
      </c>
      <c r="V85" s="17">
        <v>6.3018977171952075</v>
      </c>
      <c r="W85" s="17">
        <v>6.3933996952931009</v>
      </c>
      <c r="X85" s="17">
        <v>6.4753805931433606</v>
      </c>
      <c r="Y85">
        <v>23</v>
      </c>
      <c r="Z85">
        <v>3</v>
      </c>
      <c r="AA85">
        <v>3</v>
      </c>
      <c r="AB85" t="s">
        <v>434</v>
      </c>
      <c r="AC85">
        <v>13777</v>
      </c>
      <c r="AD85" t="s">
        <v>533</v>
      </c>
    </row>
    <row r="86" spans="1:30">
      <c r="A86">
        <v>314</v>
      </c>
      <c r="B86">
        <v>581</v>
      </c>
      <c r="C86">
        <v>21450277</v>
      </c>
      <c r="D86" t="s">
        <v>84</v>
      </c>
      <c r="E86">
        <v>12.89</v>
      </c>
      <c r="F86">
        <v>179.5</v>
      </c>
      <c r="G86">
        <v>1</v>
      </c>
      <c r="H86">
        <v>0.97</v>
      </c>
      <c r="I86">
        <v>0.62</v>
      </c>
      <c r="J86">
        <v>1.03</v>
      </c>
      <c r="K86">
        <v>0.9</v>
      </c>
      <c r="L86" s="16">
        <v>3123000</v>
      </c>
      <c r="M86" s="16">
        <v>3024000</v>
      </c>
      <c r="N86" s="16">
        <v>1933000</v>
      </c>
      <c r="O86" s="16">
        <v>3215000</v>
      </c>
      <c r="P86" s="16">
        <v>2824000</v>
      </c>
      <c r="Q86" s="16">
        <v>3074000</v>
      </c>
      <c r="R86" s="16">
        <v>1933000</v>
      </c>
      <c r="S86" s="16">
        <v>3215000</v>
      </c>
      <c r="T86" s="16">
        <v>2824000</v>
      </c>
      <c r="U86" s="17">
        <v>6.4877038631637252</v>
      </c>
      <c r="V86" s="17">
        <v>6.2862318540285527</v>
      </c>
      <c r="W86" s="17">
        <v>6.5071809772602407</v>
      </c>
      <c r="X86" s="17">
        <v>6.4508646923797652</v>
      </c>
      <c r="Y86">
        <v>14</v>
      </c>
      <c r="Z86">
        <v>32</v>
      </c>
      <c r="AA86">
        <v>12</v>
      </c>
      <c r="AB86" t="s">
        <v>442</v>
      </c>
      <c r="AC86">
        <v>112982</v>
      </c>
      <c r="AD86" t="s">
        <v>534</v>
      </c>
    </row>
    <row r="87" spans="1:30">
      <c r="A87">
        <v>524</v>
      </c>
      <c r="B87">
        <v>175</v>
      </c>
      <c r="C87">
        <v>21312994</v>
      </c>
      <c r="D87" t="s">
        <v>85</v>
      </c>
      <c r="E87">
        <v>21.52</v>
      </c>
      <c r="F87">
        <v>167.85</v>
      </c>
      <c r="G87">
        <v>1</v>
      </c>
      <c r="H87">
        <v>1</v>
      </c>
      <c r="I87">
        <v>0.63</v>
      </c>
      <c r="J87">
        <v>1.08</v>
      </c>
      <c r="K87">
        <v>0.99</v>
      </c>
      <c r="L87" s="16">
        <v>22540000</v>
      </c>
      <c r="M87" s="16">
        <v>22460000</v>
      </c>
      <c r="N87" s="16">
        <v>14100000</v>
      </c>
      <c r="O87" s="16">
        <v>24320000</v>
      </c>
      <c r="P87" s="16">
        <v>22230000</v>
      </c>
      <c r="Q87" s="16">
        <v>22500000</v>
      </c>
      <c r="R87" s="16">
        <v>14100000</v>
      </c>
      <c r="S87" s="16">
        <v>24320000</v>
      </c>
      <c r="T87" s="16">
        <v>22230000</v>
      </c>
      <c r="U87" s="17">
        <v>7.3521825181113618</v>
      </c>
      <c r="V87" s="17">
        <v>7.1492191126553797</v>
      </c>
      <c r="W87" s="17">
        <v>7.3859635706006967</v>
      </c>
      <c r="X87" s="17">
        <v>7.3469394626989901</v>
      </c>
      <c r="Y87">
        <v>52</v>
      </c>
      <c r="Z87">
        <v>24</v>
      </c>
      <c r="AA87">
        <v>20</v>
      </c>
      <c r="AB87" t="s">
        <v>444</v>
      </c>
      <c r="AC87">
        <v>34155</v>
      </c>
      <c r="AD87" t="s">
        <v>535</v>
      </c>
    </row>
    <row r="88" spans="1:30">
      <c r="A88">
        <v>230</v>
      </c>
      <c r="B88">
        <v>526</v>
      </c>
      <c r="C88">
        <v>23346461</v>
      </c>
      <c r="D88" t="s">
        <v>86</v>
      </c>
      <c r="E88">
        <v>13.59</v>
      </c>
      <c r="F88">
        <v>166.62</v>
      </c>
      <c r="G88">
        <v>1</v>
      </c>
      <c r="H88">
        <v>1.01</v>
      </c>
      <c r="I88">
        <v>0.63</v>
      </c>
      <c r="J88">
        <v>0.88</v>
      </c>
      <c r="K88">
        <v>0.93</v>
      </c>
      <c r="L88" s="16">
        <v>26970000</v>
      </c>
      <c r="M88" s="16">
        <v>27190000</v>
      </c>
      <c r="N88" s="16">
        <v>16930000</v>
      </c>
      <c r="O88" s="16">
        <v>23700000</v>
      </c>
      <c r="P88" s="16">
        <v>25120000</v>
      </c>
      <c r="Q88" s="16">
        <v>27080000</v>
      </c>
      <c r="R88" s="16">
        <v>16930000</v>
      </c>
      <c r="S88" s="16">
        <v>23700000</v>
      </c>
      <c r="T88" s="16">
        <v>25120000</v>
      </c>
      <c r="U88" s="17">
        <v>7.4326486600131059</v>
      </c>
      <c r="V88" s="17">
        <v>7.2286569581089335</v>
      </c>
      <c r="W88" s="17">
        <v>7.3747483460101035</v>
      </c>
      <c r="X88" s="17">
        <v>7.4000196350651581</v>
      </c>
      <c r="Y88">
        <v>65</v>
      </c>
      <c r="Z88">
        <v>39</v>
      </c>
      <c r="AA88">
        <v>34</v>
      </c>
      <c r="AB88" t="s">
        <v>444</v>
      </c>
      <c r="AC88">
        <v>52626</v>
      </c>
      <c r="AD88" t="s">
        <v>536</v>
      </c>
    </row>
    <row r="89" spans="1:30">
      <c r="A89">
        <v>119</v>
      </c>
      <c r="B89">
        <v>221</v>
      </c>
      <c r="C89">
        <v>9256624</v>
      </c>
      <c r="D89" t="s">
        <v>87</v>
      </c>
      <c r="E89">
        <v>25.79</v>
      </c>
      <c r="F89">
        <v>162.11000000000001</v>
      </c>
      <c r="G89">
        <v>1</v>
      </c>
      <c r="H89">
        <v>0.97</v>
      </c>
      <c r="I89">
        <v>0.62</v>
      </c>
      <c r="J89">
        <v>0.56000000000000005</v>
      </c>
      <c r="K89">
        <v>0.83</v>
      </c>
      <c r="L89" s="16">
        <v>138600000</v>
      </c>
      <c r="M89" s="16">
        <v>134700000</v>
      </c>
      <c r="N89" s="16">
        <v>86100000</v>
      </c>
      <c r="O89" s="16">
        <v>77030000</v>
      </c>
      <c r="P89" s="16">
        <v>115300000</v>
      </c>
      <c r="Q89" s="16">
        <v>136700000</v>
      </c>
      <c r="R89" s="16">
        <v>86100000</v>
      </c>
      <c r="S89" s="16">
        <v>77030000</v>
      </c>
      <c r="T89" s="16">
        <v>115300000</v>
      </c>
      <c r="U89" s="17">
        <v>8.1357685145678218</v>
      </c>
      <c r="V89" s="17">
        <v>7.9350031514536532</v>
      </c>
      <c r="W89" s="17">
        <v>7.8866598978612013</v>
      </c>
      <c r="X89" s="17">
        <v>8.0618293072946976</v>
      </c>
      <c r="Y89">
        <v>54</v>
      </c>
      <c r="Z89">
        <v>24</v>
      </c>
      <c r="AA89">
        <v>14</v>
      </c>
      <c r="AB89" t="s">
        <v>537</v>
      </c>
      <c r="AC89">
        <v>28827</v>
      </c>
      <c r="AD89" t="s">
        <v>538</v>
      </c>
    </row>
    <row r="90" spans="1:30">
      <c r="A90">
        <v>344</v>
      </c>
      <c r="B90">
        <v>1243</v>
      </c>
      <c r="C90">
        <v>34538601</v>
      </c>
      <c r="D90" t="s">
        <v>88</v>
      </c>
      <c r="E90">
        <v>14.21</v>
      </c>
      <c r="F90">
        <v>123.57</v>
      </c>
      <c r="G90">
        <v>1</v>
      </c>
      <c r="H90">
        <v>0.99</v>
      </c>
      <c r="I90">
        <v>0.62</v>
      </c>
      <c r="J90">
        <v>0.88</v>
      </c>
      <c r="K90">
        <v>0.84</v>
      </c>
      <c r="L90" s="16">
        <v>32800000</v>
      </c>
      <c r="M90" s="16">
        <v>32470000</v>
      </c>
      <c r="N90" s="16">
        <v>20470000</v>
      </c>
      <c r="O90" s="16">
        <v>28710000</v>
      </c>
      <c r="P90" s="16">
        <v>27400000</v>
      </c>
      <c r="Q90" s="16">
        <v>32640000</v>
      </c>
      <c r="R90" s="16">
        <v>20470000</v>
      </c>
      <c r="S90" s="16">
        <v>28710000</v>
      </c>
      <c r="T90" s="16">
        <v>27400000</v>
      </c>
      <c r="U90" s="17">
        <v>7.5137501500818225</v>
      </c>
      <c r="V90" s="17">
        <v>7.3111178426625045</v>
      </c>
      <c r="W90" s="17">
        <v>7.4580331924965044</v>
      </c>
      <c r="X90" s="17">
        <v>7.437750562820387</v>
      </c>
      <c r="Y90">
        <v>52</v>
      </c>
      <c r="Z90">
        <v>13</v>
      </c>
      <c r="AA90">
        <v>12</v>
      </c>
      <c r="AB90" t="s">
        <v>446</v>
      </c>
      <c r="AC90">
        <v>25976</v>
      </c>
      <c r="AD90" t="s">
        <v>539</v>
      </c>
    </row>
    <row r="91" spans="1:30">
      <c r="A91">
        <v>1397</v>
      </c>
      <c r="B91">
        <v>2702</v>
      </c>
      <c r="C91">
        <v>568955464</v>
      </c>
      <c r="D91" t="s">
        <v>89</v>
      </c>
      <c r="E91">
        <v>13.17</v>
      </c>
      <c r="F91">
        <v>111.91</v>
      </c>
      <c r="G91">
        <v>1</v>
      </c>
      <c r="H91">
        <v>1</v>
      </c>
      <c r="I91">
        <v>0.63</v>
      </c>
      <c r="J91">
        <v>0.84</v>
      </c>
      <c r="K91">
        <v>0.88</v>
      </c>
      <c r="L91" s="16">
        <v>1592000</v>
      </c>
      <c r="M91" s="16">
        <v>1597000</v>
      </c>
      <c r="N91" s="16">
        <v>997800</v>
      </c>
      <c r="O91" s="16">
        <v>1337000</v>
      </c>
      <c r="P91" s="16">
        <v>1402000</v>
      </c>
      <c r="Q91" s="16">
        <v>1594000</v>
      </c>
      <c r="R91" s="16">
        <v>997800</v>
      </c>
      <c r="S91" s="16">
        <v>1337000</v>
      </c>
      <c r="T91" s="16">
        <v>1402000</v>
      </c>
      <c r="U91" s="17">
        <v>6.2024883170600926</v>
      </c>
      <c r="V91" s="17">
        <v>5.9990434996031619</v>
      </c>
      <c r="W91" s="17">
        <v>6.1261314072619841</v>
      </c>
      <c r="X91" s="17">
        <v>6.1467480136306394</v>
      </c>
      <c r="Y91">
        <v>14</v>
      </c>
      <c r="Z91">
        <v>8</v>
      </c>
      <c r="AA91">
        <v>7</v>
      </c>
      <c r="AB91" t="s">
        <v>436</v>
      </c>
      <c r="AC91">
        <v>71276</v>
      </c>
      <c r="AD91" t="s">
        <v>540</v>
      </c>
    </row>
    <row r="92" spans="1:30">
      <c r="A92">
        <v>780</v>
      </c>
      <c r="B92">
        <v>2893</v>
      </c>
      <c r="C92">
        <v>21313476</v>
      </c>
      <c r="D92" t="s">
        <v>90</v>
      </c>
      <c r="E92">
        <v>10.85</v>
      </c>
      <c r="F92">
        <v>103.21</v>
      </c>
      <c r="G92">
        <v>1</v>
      </c>
      <c r="H92">
        <v>1</v>
      </c>
      <c r="I92">
        <v>0.63</v>
      </c>
      <c r="J92">
        <v>0.67</v>
      </c>
      <c r="K92">
        <v>0.94</v>
      </c>
      <c r="L92" s="16">
        <v>1659000</v>
      </c>
      <c r="M92" s="16">
        <v>1665000</v>
      </c>
      <c r="N92" s="16">
        <v>1046000</v>
      </c>
      <c r="O92" s="16">
        <v>1106000</v>
      </c>
      <c r="P92" s="16">
        <v>1563000</v>
      </c>
      <c r="Q92" s="16">
        <v>1662000</v>
      </c>
      <c r="R92" s="16">
        <v>1046000</v>
      </c>
      <c r="S92" s="16">
        <v>1106000</v>
      </c>
      <c r="T92" s="16">
        <v>1563000</v>
      </c>
      <c r="U92" s="17">
        <v>6.220631019448092</v>
      </c>
      <c r="V92" s="17">
        <v>6.0195316845312545</v>
      </c>
      <c r="W92" s="17">
        <v>6.0437551269686782</v>
      </c>
      <c r="X92" s="17">
        <v>6.1939589780191859</v>
      </c>
      <c r="Y92">
        <v>13</v>
      </c>
      <c r="Z92">
        <v>7</v>
      </c>
      <c r="AA92">
        <v>3</v>
      </c>
      <c r="AB92" t="s">
        <v>442</v>
      </c>
      <c r="AC92">
        <v>22382</v>
      </c>
      <c r="AD92" t="s">
        <v>541</v>
      </c>
    </row>
    <row r="93" spans="1:30">
      <c r="A93">
        <v>3002</v>
      </c>
      <c r="B93">
        <v>2294</v>
      </c>
      <c r="C93">
        <v>63999380</v>
      </c>
      <c r="D93" t="s">
        <v>91</v>
      </c>
      <c r="E93">
        <v>13.66</v>
      </c>
      <c r="F93">
        <v>101.42</v>
      </c>
      <c r="G93">
        <v>1</v>
      </c>
      <c r="H93">
        <v>1</v>
      </c>
      <c r="I93">
        <v>0.63</v>
      </c>
      <c r="J93">
        <v>0.6</v>
      </c>
      <c r="K93">
        <v>0.93</v>
      </c>
      <c r="L93" s="16">
        <v>1280000</v>
      </c>
      <c r="M93" s="16">
        <v>1283000</v>
      </c>
      <c r="N93" s="16">
        <v>805200</v>
      </c>
      <c r="O93" s="16">
        <v>765100</v>
      </c>
      <c r="P93" s="16">
        <v>1190000</v>
      </c>
      <c r="Q93" s="16">
        <v>1282000</v>
      </c>
      <c r="R93" s="16">
        <v>805200</v>
      </c>
      <c r="S93" s="16">
        <v>765100</v>
      </c>
      <c r="T93" s="16">
        <v>1190000</v>
      </c>
      <c r="U93" s="17">
        <v>6.1078880251827981</v>
      </c>
      <c r="V93" s="17">
        <v>5.9059037662166158</v>
      </c>
      <c r="W93" s="17">
        <v>5.8837182019639593</v>
      </c>
      <c r="X93" s="17">
        <v>6.0755469613925301</v>
      </c>
      <c r="Y93">
        <v>29</v>
      </c>
      <c r="Z93">
        <v>8</v>
      </c>
      <c r="AA93">
        <v>8</v>
      </c>
      <c r="AB93" t="s">
        <v>446</v>
      </c>
      <c r="AC93">
        <v>42215</v>
      </c>
      <c r="AD93" t="s">
        <v>542</v>
      </c>
    </row>
    <row r="94" spans="1:30">
      <c r="A94">
        <v>856</v>
      </c>
      <c r="B94">
        <v>2827</v>
      </c>
      <c r="C94">
        <v>34538607</v>
      </c>
      <c r="D94" t="s">
        <v>92</v>
      </c>
      <c r="E94">
        <v>12.19</v>
      </c>
      <c r="F94">
        <v>95.06</v>
      </c>
      <c r="G94">
        <v>1</v>
      </c>
      <c r="H94">
        <v>1</v>
      </c>
      <c r="I94">
        <v>0.63</v>
      </c>
      <c r="J94">
        <v>1.07</v>
      </c>
      <c r="K94">
        <v>0.94</v>
      </c>
      <c r="L94" s="16">
        <v>12480000</v>
      </c>
      <c r="M94" s="16">
        <v>12430000</v>
      </c>
      <c r="N94" s="16">
        <v>7894000</v>
      </c>
      <c r="O94" s="16">
        <v>13320000</v>
      </c>
      <c r="P94" s="16">
        <v>11700000</v>
      </c>
      <c r="Q94" s="16">
        <v>12460000</v>
      </c>
      <c r="R94" s="16">
        <v>7894000</v>
      </c>
      <c r="S94" s="16">
        <v>13320000</v>
      </c>
      <c r="T94" s="16">
        <v>11700000</v>
      </c>
      <c r="U94" s="17">
        <v>7.0955180423231496</v>
      </c>
      <c r="V94" s="17">
        <v>6.8972971220594959</v>
      </c>
      <c r="W94" s="17">
        <v>7.1245042248342818</v>
      </c>
      <c r="X94" s="17">
        <v>7.0681858617461613</v>
      </c>
      <c r="Y94">
        <v>16</v>
      </c>
      <c r="Z94">
        <v>11</v>
      </c>
      <c r="AA94">
        <v>9</v>
      </c>
      <c r="AB94" t="s">
        <v>442</v>
      </c>
      <c r="AC94">
        <v>51882</v>
      </c>
      <c r="AD94" t="s">
        <v>543</v>
      </c>
    </row>
    <row r="95" spans="1:30">
      <c r="A95">
        <v>2176</v>
      </c>
      <c r="B95">
        <v>3617</v>
      </c>
      <c r="C95">
        <v>262050556</v>
      </c>
      <c r="D95" t="s">
        <v>93</v>
      </c>
      <c r="E95">
        <v>12.28</v>
      </c>
      <c r="F95">
        <v>88.3</v>
      </c>
      <c r="G95">
        <v>1</v>
      </c>
      <c r="H95">
        <v>1.01</v>
      </c>
      <c r="I95">
        <v>0.63</v>
      </c>
      <c r="J95">
        <v>1.04</v>
      </c>
      <c r="K95">
        <v>0.92</v>
      </c>
      <c r="L95" s="16">
        <v>8178000</v>
      </c>
      <c r="M95" s="16">
        <v>8238000</v>
      </c>
      <c r="N95" s="16">
        <v>5138000</v>
      </c>
      <c r="O95" s="16">
        <v>8486000</v>
      </c>
      <c r="P95" s="16">
        <v>7554000</v>
      </c>
      <c r="Q95" s="16">
        <v>8208000</v>
      </c>
      <c r="R95" s="16">
        <v>5138000</v>
      </c>
      <c r="S95" s="16">
        <v>8486000</v>
      </c>
      <c r="T95" s="16">
        <v>7554000</v>
      </c>
      <c r="U95" s="17">
        <v>6.9142373477677408</v>
      </c>
      <c r="V95" s="17">
        <v>6.7107940999303262</v>
      </c>
      <c r="W95" s="17">
        <v>6.9287030274305961</v>
      </c>
      <c r="X95" s="17">
        <v>6.8781769804915056</v>
      </c>
      <c r="Y95">
        <v>27</v>
      </c>
      <c r="Z95">
        <v>6</v>
      </c>
      <c r="AA95">
        <v>5</v>
      </c>
      <c r="AB95" t="s">
        <v>544</v>
      </c>
      <c r="AC95">
        <v>16564</v>
      </c>
      <c r="AD95" t="s">
        <v>545</v>
      </c>
    </row>
    <row r="96" spans="1:30">
      <c r="A96">
        <v>2899</v>
      </c>
      <c r="B96">
        <v>4806</v>
      </c>
      <c r="C96">
        <v>13385090</v>
      </c>
      <c r="D96" t="s">
        <v>94</v>
      </c>
      <c r="E96">
        <v>8.7100000000000009</v>
      </c>
      <c r="F96">
        <v>63.57</v>
      </c>
      <c r="G96">
        <v>1</v>
      </c>
      <c r="H96">
        <v>0.94</v>
      </c>
      <c r="I96">
        <v>0.61</v>
      </c>
      <c r="J96">
        <v>0.79</v>
      </c>
      <c r="K96">
        <v>0.61</v>
      </c>
      <c r="L96" s="16">
        <v>3555000</v>
      </c>
      <c r="M96" s="16">
        <v>3359000</v>
      </c>
      <c r="N96" s="16">
        <v>2181000</v>
      </c>
      <c r="O96" s="16">
        <v>2824000</v>
      </c>
      <c r="P96" s="16">
        <v>2165000</v>
      </c>
      <c r="Q96" s="16">
        <v>3457000</v>
      </c>
      <c r="R96" s="16">
        <v>2181000</v>
      </c>
      <c r="S96" s="16">
        <v>2824000</v>
      </c>
      <c r="T96" s="16">
        <v>2165000</v>
      </c>
      <c r="U96" s="17">
        <v>6.5386993795424058</v>
      </c>
      <c r="V96" s="17">
        <v>6.3386556655786999</v>
      </c>
      <c r="W96" s="17">
        <v>6.4508646923797652</v>
      </c>
      <c r="X96" s="17">
        <v>6.3354579006893843</v>
      </c>
      <c r="Y96">
        <v>36</v>
      </c>
      <c r="Z96">
        <v>4</v>
      </c>
      <c r="AA96">
        <v>4</v>
      </c>
      <c r="AB96" t="s">
        <v>434</v>
      </c>
      <c r="AC96">
        <v>10071</v>
      </c>
      <c r="AD96" t="s">
        <v>546</v>
      </c>
    </row>
    <row r="97" spans="1:30">
      <c r="A97">
        <v>1071</v>
      </c>
      <c r="B97">
        <v>4609</v>
      </c>
      <c r="C97">
        <v>41281703</v>
      </c>
      <c r="D97" t="s">
        <v>95</v>
      </c>
      <c r="E97">
        <v>5.44</v>
      </c>
      <c r="F97">
        <v>54.59</v>
      </c>
      <c r="G97">
        <v>1</v>
      </c>
      <c r="H97">
        <v>1.02</v>
      </c>
      <c r="I97">
        <v>0.63</v>
      </c>
      <c r="J97">
        <v>1.1000000000000001</v>
      </c>
      <c r="K97">
        <v>0.76</v>
      </c>
      <c r="L97" s="16">
        <v>432300</v>
      </c>
      <c r="M97" s="16">
        <v>442000</v>
      </c>
      <c r="N97" s="16">
        <v>274100</v>
      </c>
      <c r="O97" s="16">
        <v>474800</v>
      </c>
      <c r="P97" s="16">
        <v>328000</v>
      </c>
      <c r="Q97" s="16">
        <v>437100</v>
      </c>
      <c r="R97" s="16">
        <v>274100</v>
      </c>
      <c r="S97" s="16">
        <v>474800</v>
      </c>
      <c r="T97" s="16">
        <v>328000</v>
      </c>
      <c r="U97" s="17">
        <v>5.6405808064896519</v>
      </c>
      <c r="V97" s="17">
        <v>5.4379090355394979</v>
      </c>
      <c r="W97" s="17">
        <v>5.6765107102825532</v>
      </c>
      <c r="X97" s="17">
        <v>5.5158738437116783</v>
      </c>
      <c r="Y97">
        <v>4</v>
      </c>
      <c r="Z97">
        <v>3</v>
      </c>
      <c r="AA97">
        <v>2</v>
      </c>
      <c r="AB97" t="s">
        <v>438</v>
      </c>
      <c r="AC97">
        <v>52782</v>
      </c>
      <c r="AD97" t="s">
        <v>547</v>
      </c>
    </row>
    <row r="98" spans="1:30">
      <c r="A98">
        <v>605</v>
      </c>
      <c r="B98">
        <v>2109</v>
      </c>
      <c r="C98">
        <v>6679439</v>
      </c>
      <c r="D98" t="s">
        <v>96</v>
      </c>
      <c r="E98">
        <v>14.74</v>
      </c>
      <c r="F98">
        <v>106.85</v>
      </c>
      <c r="G98">
        <v>1</v>
      </c>
      <c r="H98">
        <v>1.01</v>
      </c>
      <c r="I98">
        <v>0.64</v>
      </c>
      <c r="J98">
        <v>1.08</v>
      </c>
      <c r="K98">
        <v>0.96</v>
      </c>
      <c r="L98" s="16">
        <v>30470000</v>
      </c>
      <c r="M98" s="16">
        <v>30680000</v>
      </c>
      <c r="N98" s="16">
        <v>19440000</v>
      </c>
      <c r="O98" s="16">
        <v>32900000</v>
      </c>
      <c r="P98" s="16">
        <v>29190000</v>
      </c>
      <c r="Q98" s="16">
        <v>30580000</v>
      </c>
      <c r="R98" s="16">
        <v>19440000</v>
      </c>
      <c r="S98" s="16">
        <v>32900000</v>
      </c>
      <c r="T98" s="16">
        <v>29190000</v>
      </c>
      <c r="U98" s="17">
        <v>7.4854374810762998</v>
      </c>
      <c r="V98" s="17">
        <v>7.2886962605902541</v>
      </c>
      <c r="W98" s="17">
        <v>7.517195897949974</v>
      </c>
      <c r="X98" s="17">
        <v>7.4652340949880127</v>
      </c>
      <c r="Y98">
        <v>55</v>
      </c>
      <c r="Z98">
        <v>14</v>
      </c>
      <c r="AA98">
        <v>11</v>
      </c>
      <c r="AB98" t="s">
        <v>494</v>
      </c>
      <c r="AC98">
        <v>17971</v>
      </c>
      <c r="AD98" t="s">
        <v>548</v>
      </c>
    </row>
    <row r="99" spans="1:30">
      <c r="A99">
        <v>1773</v>
      </c>
      <c r="B99">
        <v>3351</v>
      </c>
      <c r="C99">
        <v>6678391</v>
      </c>
      <c r="D99" t="s">
        <v>97</v>
      </c>
      <c r="E99">
        <v>21.57</v>
      </c>
      <c r="F99">
        <v>89.83</v>
      </c>
      <c r="G99">
        <v>1</v>
      </c>
      <c r="H99">
        <v>1.01</v>
      </c>
      <c r="I99">
        <v>0.64</v>
      </c>
      <c r="J99">
        <v>0.52</v>
      </c>
      <c r="K99">
        <v>0.57999999999999996</v>
      </c>
      <c r="L99" s="16">
        <v>4867000</v>
      </c>
      <c r="M99" s="16">
        <v>4917000</v>
      </c>
      <c r="N99" s="16">
        <v>3124000</v>
      </c>
      <c r="O99" s="16">
        <v>2549000</v>
      </c>
      <c r="P99" s="16">
        <v>2846000</v>
      </c>
      <c r="Q99" s="16">
        <v>4892000</v>
      </c>
      <c r="R99" s="16">
        <v>3124000</v>
      </c>
      <c r="S99" s="16">
        <v>2549000</v>
      </c>
      <c r="T99" s="16">
        <v>2846000</v>
      </c>
      <c r="U99" s="17">
        <v>6.6894864483642476</v>
      </c>
      <c r="V99" s="17">
        <v>6.4947110252052616</v>
      </c>
      <c r="W99" s="17">
        <v>6.4063698354692669</v>
      </c>
      <c r="X99" s="17">
        <v>6.4542348957482654</v>
      </c>
      <c r="Y99">
        <v>32</v>
      </c>
      <c r="Z99">
        <v>6</v>
      </c>
      <c r="AA99">
        <v>5</v>
      </c>
      <c r="AB99" t="s">
        <v>440</v>
      </c>
      <c r="AC99">
        <v>21358</v>
      </c>
      <c r="AD99" t="s">
        <v>549</v>
      </c>
    </row>
    <row r="100" spans="1:30">
      <c r="A100">
        <v>1512</v>
      </c>
      <c r="B100">
        <v>3395</v>
      </c>
      <c r="C100">
        <v>20589521</v>
      </c>
      <c r="D100" t="s">
        <v>98</v>
      </c>
      <c r="E100">
        <v>9.5500000000000007</v>
      </c>
      <c r="F100">
        <v>87.9</v>
      </c>
      <c r="G100">
        <v>1</v>
      </c>
      <c r="H100">
        <v>1.03</v>
      </c>
      <c r="I100">
        <v>0.65</v>
      </c>
      <c r="J100">
        <v>0.65</v>
      </c>
      <c r="K100">
        <v>0.93</v>
      </c>
      <c r="L100" s="16">
        <v>1613000</v>
      </c>
      <c r="M100" s="16">
        <v>1664000</v>
      </c>
      <c r="N100" s="16">
        <v>1046000</v>
      </c>
      <c r="O100" s="16">
        <v>1042000</v>
      </c>
      <c r="P100" s="16">
        <v>1500000</v>
      </c>
      <c r="Q100" s="16">
        <v>1639000</v>
      </c>
      <c r="R100" s="16">
        <v>1046000</v>
      </c>
      <c r="S100" s="16">
        <v>1042000</v>
      </c>
      <c r="T100" s="16">
        <v>1500000</v>
      </c>
      <c r="U100" s="17">
        <v>6.2145789535704985</v>
      </c>
      <c r="V100" s="17">
        <v>6.0195316845312545</v>
      </c>
      <c r="W100" s="17">
        <v>6.0178677189635055</v>
      </c>
      <c r="X100" s="17">
        <v>6.1760912590556813</v>
      </c>
      <c r="Y100">
        <v>15</v>
      </c>
      <c r="Z100">
        <v>12</v>
      </c>
      <c r="AA100">
        <v>7</v>
      </c>
      <c r="AB100" t="s">
        <v>442</v>
      </c>
      <c r="AC100">
        <v>71513</v>
      </c>
      <c r="AD100" t="s">
        <v>550</v>
      </c>
    </row>
    <row r="101" spans="1:30">
      <c r="A101">
        <v>3179</v>
      </c>
      <c r="B101">
        <v>4225</v>
      </c>
      <c r="C101">
        <v>13385054</v>
      </c>
      <c r="D101" t="s">
        <v>99</v>
      </c>
      <c r="E101">
        <v>4.1900000000000004</v>
      </c>
      <c r="F101">
        <v>63.59</v>
      </c>
      <c r="G101">
        <v>1</v>
      </c>
      <c r="H101">
        <v>0.97</v>
      </c>
      <c r="I101">
        <v>0.63</v>
      </c>
      <c r="J101">
        <v>0.88</v>
      </c>
      <c r="K101">
        <v>0.83</v>
      </c>
      <c r="L101" s="16">
        <v>2173000</v>
      </c>
      <c r="M101" s="16">
        <v>2111000</v>
      </c>
      <c r="N101" s="16">
        <v>1362000</v>
      </c>
      <c r="O101" s="16">
        <v>1916000</v>
      </c>
      <c r="P101" s="16">
        <v>1800000</v>
      </c>
      <c r="Q101" s="16">
        <v>2142000</v>
      </c>
      <c r="R101" s="16">
        <v>1362000</v>
      </c>
      <c r="S101" s="16">
        <v>1916000</v>
      </c>
      <c r="T101" s="16">
        <v>1800000</v>
      </c>
      <c r="U101" s="17">
        <v>6.3308194664958357</v>
      </c>
      <c r="V101" s="17">
        <v>6.1341771075767664</v>
      </c>
      <c r="W101" s="17">
        <v>6.2823955047425253</v>
      </c>
      <c r="X101" s="17">
        <v>6.2552725051033047</v>
      </c>
      <c r="Y101">
        <v>18</v>
      </c>
      <c r="Z101">
        <v>3</v>
      </c>
      <c r="AA101">
        <v>2</v>
      </c>
      <c r="AB101" t="s">
        <v>438</v>
      </c>
      <c r="AC101">
        <v>11692</v>
      </c>
      <c r="AD101" t="s">
        <v>551</v>
      </c>
    </row>
    <row r="102" spans="1:30">
      <c r="A102">
        <v>5772</v>
      </c>
      <c r="B102">
        <v>4789</v>
      </c>
      <c r="C102">
        <v>13385492</v>
      </c>
      <c r="D102" t="s">
        <v>100</v>
      </c>
      <c r="E102">
        <v>6.64</v>
      </c>
      <c r="F102">
        <v>44.99</v>
      </c>
      <c r="G102">
        <v>1</v>
      </c>
      <c r="H102">
        <v>1.03</v>
      </c>
      <c r="I102">
        <v>0.65</v>
      </c>
      <c r="J102">
        <v>0.7</v>
      </c>
      <c r="K102">
        <v>0.76</v>
      </c>
      <c r="L102" s="16">
        <v>621600</v>
      </c>
      <c r="M102" s="16">
        <v>641000</v>
      </c>
      <c r="N102" s="16">
        <v>404900</v>
      </c>
      <c r="O102" s="16">
        <v>436200</v>
      </c>
      <c r="P102" s="16">
        <v>473500</v>
      </c>
      <c r="Q102" s="16">
        <v>631300</v>
      </c>
      <c r="R102" s="16">
        <v>404900</v>
      </c>
      <c r="S102" s="16">
        <v>436200</v>
      </c>
      <c r="T102" s="16">
        <v>473500</v>
      </c>
      <c r="U102" s="17">
        <v>5.8002357893273535</v>
      </c>
      <c r="V102" s="17">
        <v>5.607347776768413</v>
      </c>
      <c r="W102" s="17">
        <v>5.6396856612426811</v>
      </c>
      <c r="X102" s="17">
        <v>5.6753199833392918</v>
      </c>
      <c r="Y102">
        <v>31</v>
      </c>
      <c r="Z102">
        <v>3</v>
      </c>
      <c r="AA102">
        <v>3</v>
      </c>
      <c r="AB102" t="s">
        <v>442</v>
      </c>
      <c r="AC102">
        <v>15283</v>
      </c>
      <c r="AD102" t="s">
        <v>552</v>
      </c>
    </row>
    <row r="103" spans="1:30">
      <c r="A103">
        <v>6</v>
      </c>
      <c r="B103">
        <v>3</v>
      </c>
      <c r="C103">
        <v>576080555</v>
      </c>
      <c r="D103" t="s">
        <v>101</v>
      </c>
      <c r="E103">
        <v>17.14</v>
      </c>
      <c r="F103">
        <v>255.05</v>
      </c>
      <c r="G103">
        <v>1</v>
      </c>
      <c r="H103">
        <v>0.98</v>
      </c>
      <c r="I103">
        <v>0.65</v>
      </c>
      <c r="J103">
        <v>0.81</v>
      </c>
      <c r="K103">
        <v>0.93</v>
      </c>
      <c r="L103" s="16">
        <v>188100000</v>
      </c>
      <c r="M103" s="16">
        <v>185300000</v>
      </c>
      <c r="N103" s="16">
        <v>122000000</v>
      </c>
      <c r="O103" s="16">
        <v>153200000</v>
      </c>
      <c r="P103" s="16">
        <v>175500000</v>
      </c>
      <c r="Q103" s="16">
        <v>186700000</v>
      </c>
      <c r="R103" s="16">
        <v>122000000</v>
      </c>
      <c r="S103" s="16">
        <v>153200000</v>
      </c>
      <c r="T103" s="16">
        <v>175500000</v>
      </c>
      <c r="U103" s="17">
        <v>8.2711443179490782</v>
      </c>
      <c r="V103" s="17">
        <v>8.0863598306747484</v>
      </c>
      <c r="W103" s="17">
        <v>8.1852587652965845</v>
      </c>
      <c r="X103" s="17">
        <v>8.2442771208018417</v>
      </c>
      <c r="Y103">
        <v>9</v>
      </c>
      <c r="Z103">
        <v>145</v>
      </c>
      <c r="AA103">
        <v>7</v>
      </c>
      <c r="AB103" t="s">
        <v>553</v>
      </c>
      <c r="AC103">
        <v>38653</v>
      </c>
      <c r="AD103" t="s">
        <v>554</v>
      </c>
    </row>
    <row r="104" spans="1:30">
      <c r="A104">
        <v>121</v>
      </c>
      <c r="B104">
        <v>68</v>
      </c>
      <c r="C104">
        <v>22267442</v>
      </c>
      <c r="D104" t="s">
        <v>102</v>
      </c>
      <c r="E104">
        <v>16.95</v>
      </c>
      <c r="F104">
        <v>212.59</v>
      </c>
      <c r="G104">
        <v>1</v>
      </c>
      <c r="H104">
        <v>0.99</v>
      </c>
      <c r="I104">
        <v>0.65</v>
      </c>
      <c r="J104">
        <v>1</v>
      </c>
      <c r="K104">
        <v>0.9</v>
      </c>
      <c r="L104" s="16">
        <v>102900000</v>
      </c>
      <c r="M104" s="16">
        <v>102300000</v>
      </c>
      <c r="N104" s="16">
        <v>66820000</v>
      </c>
      <c r="O104" s="16">
        <v>102700000</v>
      </c>
      <c r="P104" s="16">
        <v>92510000</v>
      </c>
      <c r="Q104" s="16">
        <v>102600000</v>
      </c>
      <c r="R104" s="16">
        <v>66820000</v>
      </c>
      <c r="S104" s="16">
        <v>102700000</v>
      </c>
      <c r="T104" s="16">
        <v>92510000</v>
      </c>
      <c r="U104" s="17">
        <v>8.0111473607757961</v>
      </c>
      <c r="V104" s="17">
        <v>7.8249064713021124</v>
      </c>
      <c r="W104" s="17">
        <v>8.011570443597277</v>
      </c>
      <c r="X104" s="17">
        <v>7.9661886809561366</v>
      </c>
      <c r="Y104">
        <v>75</v>
      </c>
      <c r="Z104">
        <v>57</v>
      </c>
      <c r="AA104">
        <v>56</v>
      </c>
      <c r="AB104" t="s">
        <v>555</v>
      </c>
      <c r="AC104">
        <v>48235</v>
      </c>
      <c r="AD104" t="s">
        <v>556</v>
      </c>
    </row>
    <row r="105" spans="1:30">
      <c r="A105">
        <v>292</v>
      </c>
      <c r="B105">
        <v>474</v>
      </c>
      <c r="C105">
        <v>21313536</v>
      </c>
      <c r="D105" t="s">
        <v>103</v>
      </c>
      <c r="E105">
        <v>12.69</v>
      </c>
      <c r="F105">
        <v>160.74</v>
      </c>
      <c r="G105">
        <v>1</v>
      </c>
      <c r="H105">
        <v>0.99</v>
      </c>
      <c r="I105">
        <v>0.65</v>
      </c>
      <c r="J105">
        <v>0.73</v>
      </c>
      <c r="K105">
        <v>0.83</v>
      </c>
      <c r="L105" s="16">
        <v>42020000</v>
      </c>
      <c r="M105" s="16">
        <v>41510000</v>
      </c>
      <c r="N105" s="16">
        <v>27170000</v>
      </c>
      <c r="O105" s="16">
        <v>30770000</v>
      </c>
      <c r="P105" s="16">
        <v>34940000</v>
      </c>
      <c r="Q105" s="16">
        <v>41760000</v>
      </c>
      <c r="R105" s="16">
        <v>27170000</v>
      </c>
      <c r="S105" s="16">
        <v>30770000</v>
      </c>
      <c r="T105" s="16">
        <v>34940000</v>
      </c>
      <c r="U105" s="17">
        <v>7.620760489994205</v>
      </c>
      <c r="V105" s="17">
        <v>7.4340896384178903</v>
      </c>
      <c r="W105" s="17">
        <v>7.4881274962474587</v>
      </c>
      <c r="X105" s="17">
        <v>7.5433229006469116</v>
      </c>
      <c r="Y105">
        <v>36</v>
      </c>
      <c r="Z105">
        <v>22</v>
      </c>
      <c r="AA105">
        <v>20</v>
      </c>
      <c r="AB105" t="s">
        <v>557</v>
      </c>
      <c r="AC105">
        <v>48995</v>
      </c>
      <c r="AD105" t="s">
        <v>558</v>
      </c>
    </row>
    <row r="106" spans="1:30">
      <c r="A106">
        <v>1514</v>
      </c>
      <c r="B106">
        <v>4507</v>
      </c>
      <c r="C106">
        <v>31980744</v>
      </c>
      <c r="D106" t="s">
        <v>104</v>
      </c>
      <c r="E106">
        <v>8.89</v>
      </c>
      <c r="F106">
        <v>70.3</v>
      </c>
      <c r="G106">
        <v>1</v>
      </c>
      <c r="H106">
        <v>0.94</v>
      </c>
      <c r="I106">
        <v>0.63</v>
      </c>
      <c r="J106">
        <v>0.77</v>
      </c>
      <c r="K106">
        <v>0.9</v>
      </c>
      <c r="L106" s="16">
        <v>4428000</v>
      </c>
      <c r="M106" s="16">
        <v>4183000</v>
      </c>
      <c r="N106" s="16">
        <v>2795000</v>
      </c>
      <c r="O106" s="16">
        <v>3421000</v>
      </c>
      <c r="P106" s="16">
        <v>3967000</v>
      </c>
      <c r="Q106" s="16">
        <v>4305000</v>
      </c>
      <c r="R106" s="16">
        <v>2795000</v>
      </c>
      <c r="S106" s="16">
        <v>3421000</v>
      </c>
      <c r="T106" s="16">
        <v>3967000</v>
      </c>
      <c r="U106" s="17">
        <v>6.6339731557896728</v>
      </c>
      <c r="V106" s="17">
        <v>6.446381812222441</v>
      </c>
      <c r="W106" s="17">
        <v>6.5341530741850624</v>
      </c>
      <c r="X106" s="17">
        <v>6.5984622004741498</v>
      </c>
      <c r="Y106">
        <v>38</v>
      </c>
      <c r="Z106">
        <v>4</v>
      </c>
      <c r="AA106">
        <v>4</v>
      </c>
      <c r="AB106" t="s">
        <v>442</v>
      </c>
      <c r="AC106">
        <v>11425</v>
      </c>
      <c r="AD106" t="s">
        <v>559</v>
      </c>
    </row>
    <row r="107" spans="1:30">
      <c r="A107">
        <v>7</v>
      </c>
      <c r="B107">
        <v>17</v>
      </c>
      <c r="C107">
        <v>6755256</v>
      </c>
      <c r="D107" t="s">
        <v>105</v>
      </c>
      <c r="E107">
        <v>21.43</v>
      </c>
      <c r="F107">
        <v>264.45999999999998</v>
      </c>
      <c r="G107">
        <v>1</v>
      </c>
      <c r="H107">
        <v>1</v>
      </c>
      <c r="I107">
        <v>0.66</v>
      </c>
      <c r="J107">
        <v>0.9</v>
      </c>
      <c r="K107">
        <v>1.1000000000000001</v>
      </c>
      <c r="L107" s="16">
        <v>1781000000</v>
      </c>
      <c r="M107" s="16">
        <v>1788000000</v>
      </c>
      <c r="N107" s="16">
        <v>1172000000</v>
      </c>
      <c r="O107" s="16">
        <v>1602000000</v>
      </c>
      <c r="P107" s="16">
        <v>1955000000</v>
      </c>
      <c r="Q107" s="16">
        <v>1784000000</v>
      </c>
      <c r="R107" s="16">
        <v>1172000000</v>
      </c>
      <c r="S107" s="16">
        <v>1602000000</v>
      </c>
      <c r="T107" s="16">
        <v>1955000000</v>
      </c>
      <c r="U107" s="17">
        <v>9.2513948500401035</v>
      </c>
      <c r="V107" s="17">
        <v>9.0689276116820707</v>
      </c>
      <c r="W107" s="17">
        <v>9.2046625117482179</v>
      </c>
      <c r="X107" s="17">
        <v>9.2911467617318859</v>
      </c>
      <c r="Y107">
        <v>64</v>
      </c>
      <c r="Z107">
        <v>174</v>
      </c>
      <c r="AA107">
        <v>119</v>
      </c>
      <c r="AB107" t="s">
        <v>560</v>
      </c>
      <c r="AC107">
        <v>97286</v>
      </c>
      <c r="AD107" t="s">
        <v>561</v>
      </c>
    </row>
    <row r="108" spans="1:30">
      <c r="A108">
        <v>46</v>
      </c>
      <c r="B108">
        <v>83</v>
      </c>
      <c r="C108">
        <v>6680748</v>
      </c>
      <c r="D108" t="s">
        <v>106</v>
      </c>
      <c r="E108">
        <v>15.86</v>
      </c>
      <c r="F108">
        <v>222.68</v>
      </c>
      <c r="G108">
        <v>1</v>
      </c>
      <c r="H108">
        <v>1.01</v>
      </c>
      <c r="I108">
        <v>0.66</v>
      </c>
      <c r="J108">
        <v>0.92</v>
      </c>
      <c r="K108">
        <v>0.85</v>
      </c>
      <c r="L108" s="16">
        <v>464800000</v>
      </c>
      <c r="M108" s="16">
        <v>467800000</v>
      </c>
      <c r="N108" s="16">
        <v>305600000</v>
      </c>
      <c r="O108" s="16">
        <v>429100000</v>
      </c>
      <c r="P108" s="16">
        <v>395700000</v>
      </c>
      <c r="Q108" s="16">
        <v>466300000</v>
      </c>
      <c r="R108" s="16">
        <v>305600000</v>
      </c>
      <c r="S108" s="16">
        <v>429100000</v>
      </c>
      <c r="T108" s="16">
        <v>395700000</v>
      </c>
      <c r="U108" s="17">
        <v>8.6686654154544911</v>
      </c>
      <c r="V108" s="17">
        <v>8.4851533499036513</v>
      </c>
      <c r="W108" s="17">
        <v>8.6325585145326702</v>
      </c>
      <c r="X108" s="17">
        <v>8.597366050266027</v>
      </c>
      <c r="Y108">
        <v>68</v>
      </c>
      <c r="Z108">
        <v>86</v>
      </c>
      <c r="AA108">
        <v>78</v>
      </c>
      <c r="AB108" t="s">
        <v>562</v>
      </c>
      <c r="AC108">
        <v>59753</v>
      </c>
      <c r="AD108" t="s">
        <v>563</v>
      </c>
    </row>
    <row r="109" spans="1:30">
      <c r="A109">
        <v>137</v>
      </c>
      <c r="B109">
        <v>143</v>
      </c>
      <c r="C109">
        <v>85861164</v>
      </c>
      <c r="D109" t="s">
        <v>107</v>
      </c>
      <c r="E109">
        <v>11.26</v>
      </c>
      <c r="F109">
        <v>222.4</v>
      </c>
      <c r="G109">
        <v>1</v>
      </c>
      <c r="H109">
        <v>0.98</v>
      </c>
      <c r="I109">
        <v>0.65</v>
      </c>
      <c r="J109">
        <v>0.99</v>
      </c>
      <c r="K109">
        <v>0.85</v>
      </c>
      <c r="L109" s="16">
        <v>5520000</v>
      </c>
      <c r="M109" s="16">
        <v>5389000</v>
      </c>
      <c r="N109" s="16">
        <v>3595000</v>
      </c>
      <c r="O109" s="16">
        <v>5474000</v>
      </c>
      <c r="P109" s="16">
        <v>4713000</v>
      </c>
      <c r="Q109" s="16">
        <v>5455000</v>
      </c>
      <c r="R109" s="16">
        <v>3595000</v>
      </c>
      <c r="S109" s="16">
        <v>5474000</v>
      </c>
      <c r="T109" s="16">
        <v>4713000</v>
      </c>
      <c r="U109" s="17">
        <v>6.7367947549243601</v>
      </c>
      <c r="V109" s="17">
        <v>6.5556988947189012</v>
      </c>
      <c r="W109" s="17">
        <v>6.7383047930741036</v>
      </c>
      <c r="X109" s="17">
        <v>6.6732974397596347</v>
      </c>
      <c r="Y109">
        <v>4</v>
      </c>
      <c r="Z109">
        <v>90</v>
      </c>
      <c r="AA109">
        <v>4</v>
      </c>
      <c r="AB109" t="s">
        <v>450</v>
      </c>
      <c r="AC109">
        <v>116449</v>
      </c>
      <c r="AD109" t="s">
        <v>564</v>
      </c>
    </row>
    <row r="110" spans="1:30">
      <c r="A110">
        <v>166</v>
      </c>
      <c r="B110">
        <v>202</v>
      </c>
      <c r="C110">
        <v>18152793</v>
      </c>
      <c r="D110" t="s">
        <v>108</v>
      </c>
      <c r="E110">
        <v>13.09</v>
      </c>
      <c r="F110">
        <v>174.86</v>
      </c>
      <c r="G110">
        <v>1</v>
      </c>
      <c r="H110">
        <v>0.96</v>
      </c>
      <c r="I110">
        <v>0.65</v>
      </c>
      <c r="J110">
        <v>0.88</v>
      </c>
      <c r="K110">
        <v>0.89</v>
      </c>
      <c r="L110" s="16">
        <v>108700000</v>
      </c>
      <c r="M110" s="16">
        <v>103900000</v>
      </c>
      <c r="N110" s="16">
        <v>70240000</v>
      </c>
      <c r="O110" s="16">
        <v>95700000</v>
      </c>
      <c r="P110" s="16">
        <v>96470000</v>
      </c>
      <c r="Q110" s="16">
        <v>106300000</v>
      </c>
      <c r="R110" s="16">
        <v>70240000</v>
      </c>
      <c r="S110" s="16">
        <v>95700000</v>
      </c>
      <c r="T110" s="16">
        <v>96470000</v>
      </c>
      <c r="U110" s="17">
        <v>8.0265332645232945</v>
      </c>
      <c r="V110" s="17">
        <v>7.8465845028980459</v>
      </c>
      <c r="W110" s="17">
        <v>7.9809119377768418</v>
      </c>
      <c r="X110" s="17">
        <v>7.9843922785242647</v>
      </c>
      <c r="Y110">
        <v>68</v>
      </c>
      <c r="Z110">
        <v>31</v>
      </c>
      <c r="AA110">
        <v>30</v>
      </c>
      <c r="AB110" t="s">
        <v>565</v>
      </c>
      <c r="AC110">
        <v>38937</v>
      </c>
      <c r="AD110" t="s">
        <v>566</v>
      </c>
    </row>
    <row r="111" spans="1:30">
      <c r="A111">
        <v>1820</v>
      </c>
      <c r="B111">
        <v>813</v>
      </c>
      <c r="C111">
        <v>100817933</v>
      </c>
      <c r="D111" t="s">
        <v>109</v>
      </c>
      <c r="E111">
        <v>9.9499999999999993</v>
      </c>
      <c r="F111">
        <v>133.78</v>
      </c>
      <c r="G111">
        <v>1</v>
      </c>
      <c r="H111">
        <v>1</v>
      </c>
      <c r="I111">
        <v>0.66</v>
      </c>
      <c r="J111">
        <v>0.98</v>
      </c>
      <c r="K111">
        <v>1.01</v>
      </c>
      <c r="L111" s="16">
        <v>5013000</v>
      </c>
      <c r="M111" s="16">
        <v>5015000</v>
      </c>
      <c r="N111" s="16">
        <v>3320000</v>
      </c>
      <c r="O111" s="16">
        <v>4926000</v>
      </c>
      <c r="P111" s="16">
        <v>5081000</v>
      </c>
      <c r="Q111" s="16">
        <v>5014000</v>
      </c>
      <c r="R111" s="16">
        <v>3320000</v>
      </c>
      <c r="S111" s="16">
        <v>4926000</v>
      </c>
      <c r="T111" s="16">
        <v>5081000</v>
      </c>
      <c r="U111" s="17">
        <v>6.7001843296221972</v>
      </c>
      <c r="V111" s="17">
        <v>6.5211380837040354</v>
      </c>
      <c r="W111" s="17">
        <v>6.6924944075030837</v>
      </c>
      <c r="X111" s="17">
        <v>6.7059491949102945</v>
      </c>
      <c r="Y111">
        <v>25</v>
      </c>
      <c r="Z111">
        <v>14</v>
      </c>
      <c r="AA111">
        <v>13</v>
      </c>
      <c r="AB111" t="s">
        <v>444</v>
      </c>
      <c r="AC111">
        <v>68722</v>
      </c>
      <c r="AD111" t="s">
        <v>567</v>
      </c>
    </row>
    <row r="112" spans="1:30">
      <c r="A112">
        <v>712</v>
      </c>
      <c r="B112">
        <v>1559</v>
      </c>
      <c r="C112">
        <v>31980762</v>
      </c>
      <c r="D112" t="s">
        <v>110</v>
      </c>
      <c r="E112">
        <v>10.74</v>
      </c>
      <c r="F112">
        <v>120.63</v>
      </c>
      <c r="G112">
        <v>1</v>
      </c>
      <c r="H112">
        <v>0.97</v>
      </c>
      <c r="I112">
        <v>0.65</v>
      </c>
      <c r="J112">
        <v>1.01</v>
      </c>
      <c r="K112">
        <v>0.93</v>
      </c>
      <c r="L112" s="16">
        <v>23600000</v>
      </c>
      <c r="M112" s="16">
        <v>23010000</v>
      </c>
      <c r="N112" s="16">
        <v>15370000</v>
      </c>
      <c r="O112" s="16">
        <v>23820000</v>
      </c>
      <c r="P112" s="16">
        <v>21910000</v>
      </c>
      <c r="Q112" s="16">
        <v>23310000</v>
      </c>
      <c r="R112" s="16">
        <v>15370000</v>
      </c>
      <c r="S112" s="16">
        <v>23820000</v>
      </c>
      <c r="T112" s="16">
        <v>21910000</v>
      </c>
      <c r="U112" s="17">
        <v>7.3675422735205753</v>
      </c>
      <c r="V112" s="17">
        <v>7.1866738674997448</v>
      </c>
      <c r="W112" s="17">
        <v>7.3769417571467573</v>
      </c>
      <c r="X112" s="17">
        <v>7.3406423775607044</v>
      </c>
      <c r="Y112">
        <v>54</v>
      </c>
      <c r="Z112">
        <v>18</v>
      </c>
      <c r="AA112">
        <v>15</v>
      </c>
      <c r="AB112" t="s">
        <v>436</v>
      </c>
      <c r="AC112">
        <v>24603</v>
      </c>
      <c r="AD112" t="s">
        <v>568</v>
      </c>
    </row>
    <row r="113" spans="1:30">
      <c r="A113">
        <v>4422</v>
      </c>
      <c r="B113">
        <v>3362</v>
      </c>
      <c r="C113">
        <v>6679525</v>
      </c>
      <c r="D113" t="s">
        <v>111</v>
      </c>
      <c r="E113">
        <v>8.7899999999999991</v>
      </c>
      <c r="F113">
        <v>81.75</v>
      </c>
      <c r="G113">
        <v>1</v>
      </c>
      <c r="H113">
        <v>0.97</v>
      </c>
      <c r="I113">
        <v>0.65</v>
      </c>
      <c r="J113">
        <v>0.85</v>
      </c>
      <c r="K113">
        <v>1.02</v>
      </c>
      <c r="L113" s="16">
        <v>578300</v>
      </c>
      <c r="M113" s="16">
        <v>562000</v>
      </c>
      <c r="N113" s="16">
        <v>375500</v>
      </c>
      <c r="O113" s="16">
        <v>489700</v>
      </c>
      <c r="P113" s="16">
        <v>589100</v>
      </c>
      <c r="Q113" s="16">
        <v>570100</v>
      </c>
      <c r="R113" s="16">
        <v>375500</v>
      </c>
      <c r="S113" s="16">
        <v>489700</v>
      </c>
      <c r="T113" s="16">
        <v>589100</v>
      </c>
      <c r="U113" s="17">
        <v>5.7559510410041312</v>
      </c>
      <c r="V113" s="17">
        <v>5.5746099413401868</v>
      </c>
      <c r="W113" s="17">
        <v>5.6899301040182175</v>
      </c>
      <c r="X113" s="17">
        <v>5.770189022735992</v>
      </c>
      <c r="Y113">
        <v>15</v>
      </c>
      <c r="Z113">
        <v>6</v>
      </c>
      <c r="AA113">
        <v>6</v>
      </c>
      <c r="AB113" t="s">
        <v>438</v>
      </c>
      <c r="AC113">
        <v>39218</v>
      </c>
      <c r="AD113" t="s">
        <v>569</v>
      </c>
    </row>
    <row r="114" spans="1:30">
      <c r="A114">
        <v>4182</v>
      </c>
      <c r="B114">
        <v>3948</v>
      </c>
      <c r="C114">
        <v>260447056</v>
      </c>
      <c r="D114" t="s">
        <v>112</v>
      </c>
      <c r="E114">
        <v>7.98</v>
      </c>
      <c r="F114">
        <v>77.209999999999994</v>
      </c>
      <c r="G114">
        <v>1</v>
      </c>
      <c r="H114">
        <v>1.06</v>
      </c>
      <c r="I114">
        <v>0.68</v>
      </c>
      <c r="J114">
        <v>0.69</v>
      </c>
      <c r="K114">
        <v>0.75</v>
      </c>
      <c r="L114" s="16">
        <v>611900</v>
      </c>
      <c r="M114" s="16">
        <v>648100</v>
      </c>
      <c r="N114" s="16">
        <v>415900</v>
      </c>
      <c r="O114" s="16">
        <v>424800</v>
      </c>
      <c r="P114" s="16">
        <v>460700</v>
      </c>
      <c r="Q114" s="16">
        <v>630000</v>
      </c>
      <c r="R114" s="16">
        <v>415900</v>
      </c>
      <c r="S114" s="16">
        <v>424800</v>
      </c>
      <c r="T114" s="16">
        <v>460700</v>
      </c>
      <c r="U114" s="17">
        <v>5.7993405494535812</v>
      </c>
      <c r="V114" s="17">
        <v>5.6189889203649326</v>
      </c>
      <c r="W114" s="17">
        <v>5.6281845080734128</v>
      </c>
      <c r="X114" s="17">
        <v>5.6634182122526786</v>
      </c>
      <c r="Y114">
        <v>12</v>
      </c>
      <c r="Z114">
        <v>5</v>
      </c>
      <c r="AA114">
        <v>4</v>
      </c>
      <c r="AB114" t="s">
        <v>440</v>
      </c>
      <c r="AC114">
        <v>45531</v>
      </c>
      <c r="AD114" t="s">
        <v>570</v>
      </c>
    </row>
    <row r="115" spans="1:30">
      <c r="A115">
        <v>3180</v>
      </c>
      <c r="B115">
        <v>4264</v>
      </c>
      <c r="C115">
        <v>27229101</v>
      </c>
      <c r="D115" t="s">
        <v>113</v>
      </c>
      <c r="E115">
        <v>6.72</v>
      </c>
      <c r="F115">
        <v>62.8</v>
      </c>
      <c r="G115">
        <v>1</v>
      </c>
      <c r="H115">
        <v>0.99</v>
      </c>
      <c r="I115">
        <v>0.66</v>
      </c>
      <c r="J115">
        <v>0.76</v>
      </c>
      <c r="K115">
        <v>0.88</v>
      </c>
      <c r="L115" s="16">
        <v>1502000</v>
      </c>
      <c r="M115" s="16">
        <v>1487000</v>
      </c>
      <c r="N115" s="16">
        <v>989200</v>
      </c>
      <c r="O115" s="16">
        <v>1139000</v>
      </c>
      <c r="P115" s="16">
        <v>1323000</v>
      </c>
      <c r="Q115" s="16">
        <v>1495000</v>
      </c>
      <c r="R115" s="16">
        <v>989200</v>
      </c>
      <c r="S115" s="16">
        <v>1139000</v>
      </c>
      <c r="T115" s="16">
        <v>1323000</v>
      </c>
      <c r="U115" s="17">
        <v>6.1746411926604479</v>
      </c>
      <c r="V115" s="17">
        <v>5.9952841076892591</v>
      </c>
      <c r="W115" s="17">
        <v>6.0565237240790992</v>
      </c>
      <c r="X115" s="17">
        <v>6.1215598441875008</v>
      </c>
      <c r="Y115">
        <v>20</v>
      </c>
      <c r="Z115">
        <v>5</v>
      </c>
      <c r="AA115">
        <v>4</v>
      </c>
      <c r="AB115" t="s">
        <v>442</v>
      </c>
      <c r="AC115">
        <v>24395</v>
      </c>
      <c r="AD115" t="s">
        <v>571</v>
      </c>
    </row>
    <row r="116" spans="1:30">
      <c r="A116">
        <v>1125</v>
      </c>
      <c r="B116">
        <v>1505</v>
      </c>
      <c r="C116">
        <v>34538608</v>
      </c>
      <c r="D116" t="s">
        <v>114</v>
      </c>
      <c r="E116">
        <v>10.42</v>
      </c>
      <c r="F116">
        <v>123.94</v>
      </c>
      <c r="G116">
        <v>1</v>
      </c>
      <c r="H116">
        <v>0.98</v>
      </c>
      <c r="I116">
        <v>0.66</v>
      </c>
      <c r="J116">
        <v>0.94</v>
      </c>
      <c r="K116">
        <v>0.96</v>
      </c>
      <c r="L116" s="16">
        <v>5883000</v>
      </c>
      <c r="M116" s="16">
        <v>5756000</v>
      </c>
      <c r="N116" s="16">
        <v>3879000</v>
      </c>
      <c r="O116" s="16">
        <v>5539000</v>
      </c>
      <c r="P116" s="16">
        <v>5642000</v>
      </c>
      <c r="Q116" s="16">
        <v>5819000</v>
      </c>
      <c r="R116" s="16">
        <v>3879000</v>
      </c>
      <c r="S116" s="16">
        <v>5539000</v>
      </c>
      <c r="T116" s="16">
        <v>5642000</v>
      </c>
      <c r="U116" s="17">
        <v>6.7648483571934097</v>
      </c>
      <c r="V116" s="17">
        <v>6.5887197796000558</v>
      </c>
      <c r="W116" s="17">
        <v>6.7434313651466828</v>
      </c>
      <c r="X116" s="17">
        <v>6.7514330818193473</v>
      </c>
      <c r="Y116">
        <v>21</v>
      </c>
      <c r="Z116">
        <v>14</v>
      </c>
      <c r="AA116">
        <v>14</v>
      </c>
      <c r="AB116" t="s">
        <v>442</v>
      </c>
      <c r="AC116">
        <v>68475</v>
      </c>
      <c r="AD116" t="s">
        <v>572</v>
      </c>
    </row>
    <row r="117" spans="1:30">
      <c r="A117">
        <v>2871</v>
      </c>
      <c r="B117">
        <v>3246</v>
      </c>
      <c r="C117">
        <v>21704050</v>
      </c>
      <c r="D117" t="s">
        <v>115</v>
      </c>
      <c r="E117">
        <v>11.75</v>
      </c>
      <c r="F117">
        <v>89.63</v>
      </c>
      <c r="G117">
        <v>1</v>
      </c>
      <c r="H117">
        <v>0.94</v>
      </c>
      <c r="I117">
        <v>0.65</v>
      </c>
      <c r="J117">
        <v>0.69</v>
      </c>
      <c r="K117">
        <v>1.21</v>
      </c>
      <c r="L117" s="16">
        <v>487200</v>
      </c>
      <c r="M117" s="16">
        <v>455700</v>
      </c>
      <c r="N117" s="16">
        <v>314300</v>
      </c>
      <c r="O117" s="16">
        <v>335900</v>
      </c>
      <c r="P117" s="16">
        <v>589600</v>
      </c>
      <c r="Q117" s="16">
        <v>471400</v>
      </c>
      <c r="R117" s="16">
        <v>314300</v>
      </c>
      <c r="S117" s="16">
        <v>335900</v>
      </c>
      <c r="T117" s="16">
        <v>589600</v>
      </c>
      <c r="U117" s="17">
        <v>5.6733895781883046</v>
      </c>
      <c r="V117" s="17">
        <v>5.4973443810175793</v>
      </c>
      <c r="W117" s="17">
        <v>5.5262100038416637</v>
      </c>
      <c r="X117" s="17">
        <v>5.7705574748509942</v>
      </c>
      <c r="Y117">
        <v>6</v>
      </c>
      <c r="Z117">
        <v>6</v>
      </c>
      <c r="AA117">
        <v>3</v>
      </c>
      <c r="AB117" t="s">
        <v>438</v>
      </c>
      <c r="AC117">
        <v>61852</v>
      </c>
      <c r="AD117" t="s">
        <v>573</v>
      </c>
    </row>
    <row r="118" spans="1:30">
      <c r="A118">
        <v>3546</v>
      </c>
      <c r="B118">
        <v>4910</v>
      </c>
      <c r="C118">
        <v>51592076</v>
      </c>
      <c r="D118" t="s">
        <v>116</v>
      </c>
      <c r="E118">
        <v>7.71</v>
      </c>
      <c r="F118">
        <v>35.9</v>
      </c>
      <c r="G118">
        <v>1</v>
      </c>
      <c r="H118">
        <v>0.95</v>
      </c>
      <c r="I118">
        <v>0.65</v>
      </c>
      <c r="J118">
        <v>1.0900000000000001</v>
      </c>
      <c r="K118">
        <v>1.02</v>
      </c>
      <c r="L118" s="16">
        <v>1256000</v>
      </c>
      <c r="M118" s="16">
        <v>1193000</v>
      </c>
      <c r="N118" s="16">
        <v>816100</v>
      </c>
      <c r="O118" s="16">
        <v>1373000</v>
      </c>
      <c r="P118" s="16">
        <v>1285000</v>
      </c>
      <c r="Q118" s="16">
        <v>1224000</v>
      </c>
      <c r="R118" s="16">
        <v>816100</v>
      </c>
      <c r="S118" s="16">
        <v>1373000</v>
      </c>
      <c r="T118" s="16">
        <v>1285000</v>
      </c>
      <c r="U118" s="17">
        <v>6.0877814178095422</v>
      </c>
      <c r="V118" s="17">
        <v>5.911743377855931</v>
      </c>
      <c r="W118" s="17">
        <v>6.1376705372367546</v>
      </c>
      <c r="X118" s="17">
        <v>6.1089031276673129</v>
      </c>
      <c r="Y118">
        <v>7</v>
      </c>
      <c r="Z118">
        <v>3</v>
      </c>
      <c r="AA118">
        <v>3</v>
      </c>
      <c r="AB118" t="s">
        <v>442</v>
      </c>
      <c r="AC118">
        <v>46064</v>
      </c>
      <c r="AD118" t="s">
        <v>574</v>
      </c>
    </row>
    <row r="119" spans="1:30">
      <c r="A119">
        <v>2096</v>
      </c>
      <c r="B119">
        <v>3579</v>
      </c>
      <c r="C119">
        <v>71067102</v>
      </c>
      <c r="D119" t="s">
        <v>117</v>
      </c>
      <c r="E119">
        <v>7.47</v>
      </c>
      <c r="F119">
        <v>73.58</v>
      </c>
      <c r="G119">
        <v>1</v>
      </c>
      <c r="H119">
        <v>0.97</v>
      </c>
      <c r="I119">
        <v>0.67</v>
      </c>
      <c r="J119">
        <v>0.65</v>
      </c>
      <c r="K119">
        <v>0.91</v>
      </c>
      <c r="L119" s="16">
        <v>1832000</v>
      </c>
      <c r="M119" s="16">
        <v>1774000</v>
      </c>
      <c r="N119" s="16">
        <v>1222000</v>
      </c>
      <c r="O119" s="16">
        <v>1190000</v>
      </c>
      <c r="P119" s="16">
        <v>1662000</v>
      </c>
      <c r="Q119" s="16">
        <v>1803000</v>
      </c>
      <c r="R119" s="16">
        <v>1222000</v>
      </c>
      <c r="S119" s="16">
        <v>1190000</v>
      </c>
      <c r="T119" s="16">
        <v>1662000</v>
      </c>
      <c r="U119" s="17">
        <v>6.2559957267224009</v>
      </c>
      <c r="V119" s="17">
        <v>6.0870712059065353</v>
      </c>
      <c r="W119" s="17">
        <v>6.0755469613925301</v>
      </c>
      <c r="X119" s="17">
        <v>6.220631019448092</v>
      </c>
      <c r="Y119">
        <v>18</v>
      </c>
      <c r="Z119">
        <v>10</v>
      </c>
      <c r="AA119">
        <v>5</v>
      </c>
      <c r="AB119" t="s">
        <v>434</v>
      </c>
      <c r="AC119">
        <v>35848</v>
      </c>
      <c r="AD119" t="s">
        <v>575</v>
      </c>
    </row>
    <row r="120" spans="1:30">
      <c r="A120">
        <v>1503</v>
      </c>
      <c r="B120">
        <v>1991</v>
      </c>
      <c r="C120">
        <v>6755114</v>
      </c>
      <c r="D120" t="s">
        <v>118</v>
      </c>
      <c r="E120">
        <v>12.94</v>
      </c>
      <c r="F120">
        <v>120.8</v>
      </c>
      <c r="G120">
        <v>1</v>
      </c>
      <c r="H120">
        <v>1</v>
      </c>
      <c r="I120">
        <v>0.72</v>
      </c>
      <c r="J120">
        <v>0.81</v>
      </c>
      <c r="K120">
        <v>0.63</v>
      </c>
      <c r="L120" s="16">
        <v>7745000</v>
      </c>
      <c r="M120" s="16">
        <v>7736000</v>
      </c>
      <c r="N120" s="16">
        <v>5579000</v>
      </c>
      <c r="O120" s="16">
        <v>6249000</v>
      </c>
      <c r="P120" s="16">
        <v>4915000</v>
      </c>
      <c r="Q120" s="16">
        <v>7740000</v>
      </c>
      <c r="R120" s="16">
        <v>5579000</v>
      </c>
      <c r="S120" s="16">
        <v>6249000</v>
      </c>
      <c r="T120" s="16">
        <v>4915000</v>
      </c>
      <c r="U120" s="17">
        <v>6.8887409606828918</v>
      </c>
      <c r="V120" s="17">
        <v>6.7465563614103683</v>
      </c>
      <c r="W120" s="17">
        <v>6.7958105246674076</v>
      </c>
      <c r="X120" s="17">
        <v>6.6915235221681542</v>
      </c>
      <c r="Y120">
        <v>44</v>
      </c>
      <c r="Z120">
        <v>8</v>
      </c>
      <c r="AA120">
        <v>8</v>
      </c>
      <c r="AB120" t="s">
        <v>461</v>
      </c>
      <c r="AC120">
        <v>21897</v>
      </c>
      <c r="AD120" t="s">
        <v>576</v>
      </c>
    </row>
    <row r="121" spans="1:30">
      <c r="A121">
        <v>4718</v>
      </c>
      <c r="B121">
        <v>4553</v>
      </c>
      <c r="C121">
        <v>6678481</v>
      </c>
      <c r="D121" t="s">
        <v>119</v>
      </c>
      <c r="E121">
        <v>13.54</v>
      </c>
      <c r="F121">
        <v>53.91</v>
      </c>
      <c r="G121">
        <v>1</v>
      </c>
      <c r="H121">
        <v>1.03</v>
      </c>
      <c r="I121">
        <v>0.73</v>
      </c>
      <c r="J121">
        <v>0.55000000000000004</v>
      </c>
      <c r="K121">
        <v>0.75</v>
      </c>
      <c r="L121" s="16">
        <v>1601000</v>
      </c>
      <c r="M121" s="16">
        <v>1645000</v>
      </c>
      <c r="N121" s="16">
        <v>1162000</v>
      </c>
      <c r="O121" s="16">
        <v>882300</v>
      </c>
      <c r="P121" s="16">
        <v>1195000</v>
      </c>
      <c r="Q121" s="16">
        <v>1623000</v>
      </c>
      <c r="R121" s="16">
        <v>1162000</v>
      </c>
      <c r="S121" s="16">
        <v>882300</v>
      </c>
      <c r="T121" s="16">
        <v>1195000</v>
      </c>
      <c r="U121" s="17">
        <v>6.210318519826231</v>
      </c>
      <c r="V121" s="17">
        <v>6.0652061280543119</v>
      </c>
      <c r="W121" s="17">
        <v>5.9456162792267317</v>
      </c>
      <c r="X121" s="17">
        <v>6.0773679052841558</v>
      </c>
      <c r="Y121">
        <v>18</v>
      </c>
      <c r="Z121">
        <v>3</v>
      </c>
      <c r="AA121">
        <v>3</v>
      </c>
      <c r="AB121" t="s">
        <v>438</v>
      </c>
      <c r="AC121">
        <v>17862</v>
      </c>
      <c r="AD121" t="s">
        <v>577</v>
      </c>
    </row>
    <row r="122" spans="1:30">
      <c r="A122">
        <v>1128</v>
      </c>
      <c r="B122">
        <v>1827</v>
      </c>
      <c r="C122">
        <v>31543976</v>
      </c>
      <c r="D122" t="s">
        <v>120</v>
      </c>
      <c r="E122">
        <v>19.37</v>
      </c>
      <c r="F122">
        <v>124.78</v>
      </c>
      <c r="G122">
        <v>1</v>
      </c>
      <c r="H122">
        <v>1.1499999999999999</v>
      </c>
      <c r="I122">
        <v>0.8</v>
      </c>
      <c r="J122">
        <v>0.63</v>
      </c>
      <c r="K122">
        <v>1.05</v>
      </c>
      <c r="L122" s="16">
        <v>2806000</v>
      </c>
      <c r="M122" s="16">
        <v>3230000</v>
      </c>
      <c r="N122" s="16">
        <v>2241000</v>
      </c>
      <c r="O122" s="16">
        <v>1755000</v>
      </c>
      <c r="P122" s="16">
        <v>2944000</v>
      </c>
      <c r="Q122" s="16">
        <v>3018000</v>
      </c>
      <c r="R122" s="16">
        <v>2241000</v>
      </c>
      <c r="S122" s="16">
        <v>1755000</v>
      </c>
      <c r="T122" s="16">
        <v>2944000</v>
      </c>
      <c r="U122" s="17">
        <v>6.4797192354395703</v>
      </c>
      <c r="V122" s="17">
        <v>6.3504418565350607</v>
      </c>
      <c r="W122" s="17">
        <v>6.2442771208018426</v>
      </c>
      <c r="X122" s="17">
        <v>6.4689378056654609</v>
      </c>
      <c r="Y122">
        <v>22</v>
      </c>
      <c r="Z122">
        <v>9</v>
      </c>
      <c r="AA122">
        <v>5</v>
      </c>
      <c r="AB122" t="s">
        <v>578</v>
      </c>
      <c r="AC122">
        <v>28303</v>
      </c>
      <c r="AD122" t="s">
        <v>579</v>
      </c>
    </row>
    <row r="123" spans="1:30">
      <c r="A123">
        <v>934</v>
      </c>
      <c r="B123">
        <v>2048</v>
      </c>
      <c r="C123">
        <v>45592930</v>
      </c>
      <c r="D123" t="s">
        <v>121</v>
      </c>
      <c r="E123">
        <v>14.41</v>
      </c>
      <c r="F123">
        <v>104.87</v>
      </c>
      <c r="G123">
        <v>1</v>
      </c>
      <c r="H123">
        <v>1</v>
      </c>
      <c r="I123">
        <v>0.77</v>
      </c>
      <c r="J123">
        <v>1.51</v>
      </c>
      <c r="K123">
        <v>0.87</v>
      </c>
      <c r="L123" s="16">
        <v>2313000</v>
      </c>
      <c r="M123" s="16">
        <v>2316000</v>
      </c>
      <c r="N123" s="16">
        <v>1770000</v>
      </c>
      <c r="O123" s="16">
        <v>3482000</v>
      </c>
      <c r="P123" s="16">
        <v>2015000</v>
      </c>
      <c r="Q123" s="16">
        <v>2314000</v>
      </c>
      <c r="R123" s="16">
        <v>1770000</v>
      </c>
      <c r="S123" s="16">
        <v>3482000</v>
      </c>
      <c r="T123" s="16">
        <v>2015000</v>
      </c>
      <c r="U123" s="17">
        <v>6.3643633546157297</v>
      </c>
      <c r="V123" s="17">
        <v>6.2479732663618055</v>
      </c>
      <c r="W123" s="17">
        <v>6.541828766781312</v>
      </c>
      <c r="X123" s="17">
        <v>6.304275050477127</v>
      </c>
      <c r="Y123">
        <v>6</v>
      </c>
      <c r="Z123">
        <v>12</v>
      </c>
      <c r="AA123">
        <v>3</v>
      </c>
      <c r="AB123" t="s">
        <v>442</v>
      </c>
      <c r="AC123">
        <v>59174</v>
      </c>
      <c r="AD123" t="s">
        <v>580</v>
      </c>
    </row>
    <row r="124" spans="1:30">
      <c r="A124">
        <v>4437</v>
      </c>
      <c r="B124">
        <v>4554</v>
      </c>
      <c r="C124">
        <v>12963569</v>
      </c>
      <c r="D124" t="s">
        <v>122</v>
      </c>
      <c r="E124">
        <v>18.09</v>
      </c>
      <c r="F124">
        <v>59.48</v>
      </c>
      <c r="G124">
        <v>1</v>
      </c>
      <c r="H124">
        <v>1</v>
      </c>
      <c r="I124">
        <v>0.76</v>
      </c>
      <c r="J124">
        <v>0.49</v>
      </c>
      <c r="K124">
        <v>0.88</v>
      </c>
      <c r="L124" s="16">
        <v>398700</v>
      </c>
      <c r="M124" s="16">
        <v>400000</v>
      </c>
      <c r="N124" s="16">
        <v>304900</v>
      </c>
      <c r="O124" s="16">
        <v>195500</v>
      </c>
      <c r="P124" s="16">
        <v>352300</v>
      </c>
      <c r="Q124" s="16">
        <v>399300</v>
      </c>
      <c r="R124" s="16">
        <v>304900</v>
      </c>
      <c r="S124" s="16">
        <v>195500</v>
      </c>
      <c r="T124" s="16">
        <v>352300</v>
      </c>
      <c r="U124" s="17">
        <v>5.6012993101943369</v>
      </c>
      <c r="V124" s="17">
        <v>5.4841574243653799</v>
      </c>
      <c r="W124" s="17">
        <v>5.291146761731885</v>
      </c>
      <c r="X124" s="17">
        <v>5.5469126431812423</v>
      </c>
      <c r="Y124">
        <v>8</v>
      </c>
      <c r="Z124">
        <v>3</v>
      </c>
      <c r="AA124">
        <v>3</v>
      </c>
      <c r="AB124" t="s">
        <v>438</v>
      </c>
      <c r="AC124">
        <v>41292</v>
      </c>
      <c r="AD124" t="s">
        <v>581</v>
      </c>
    </row>
    <row r="125" spans="1:30">
      <c r="A125">
        <v>2173</v>
      </c>
      <c r="B125">
        <v>3289</v>
      </c>
      <c r="C125">
        <v>117553604</v>
      </c>
      <c r="D125" t="s">
        <v>123</v>
      </c>
      <c r="E125">
        <v>16.190000000000001</v>
      </c>
      <c r="F125">
        <v>73.150000000000006</v>
      </c>
      <c r="G125">
        <v>1</v>
      </c>
      <c r="H125">
        <v>0.95</v>
      </c>
      <c r="I125">
        <v>0.76</v>
      </c>
      <c r="J125">
        <v>1.1399999999999999</v>
      </c>
      <c r="K125">
        <v>1.63</v>
      </c>
      <c r="L125" s="16">
        <v>388100</v>
      </c>
      <c r="M125" s="16">
        <v>369100</v>
      </c>
      <c r="N125" s="16">
        <v>295600</v>
      </c>
      <c r="O125" s="16">
        <v>444100</v>
      </c>
      <c r="P125" s="16">
        <v>632700</v>
      </c>
      <c r="Q125" s="16">
        <v>378600</v>
      </c>
      <c r="R125" s="16">
        <v>295600</v>
      </c>
      <c r="S125" s="16">
        <v>444100</v>
      </c>
      <c r="T125" s="16">
        <v>632700</v>
      </c>
      <c r="U125" s="17">
        <v>5.5781806096277773</v>
      </c>
      <c r="V125" s="17">
        <v>5.4707044297227876</v>
      </c>
      <c r="W125" s="17">
        <v>5.6474807731736751</v>
      </c>
      <c r="X125" s="17">
        <v>5.8011978344591482</v>
      </c>
      <c r="Y125">
        <v>7</v>
      </c>
      <c r="Z125">
        <v>6</v>
      </c>
      <c r="AA125">
        <v>3</v>
      </c>
      <c r="AB125" t="s">
        <v>436</v>
      </c>
      <c r="AC125">
        <v>61788</v>
      </c>
      <c r="AD125" t="s">
        <v>582</v>
      </c>
    </row>
    <row r="126" spans="1:30">
      <c r="A126">
        <v>2617</v>
      </c>
      <c r="B126">
        <v>2998</v>
      </c>
      <c r="C126">
        <v>133778955</v>
      </c>
      <c r="D126" t="s">
        <v>124</v>
      </c>
      <c r="E126">
        <v>8.5299999999999994</v>
      </c>
      <c r="F126">
        <v>84.48</v>
      </c>
      <c r="G126">
        <v>1</v>
      </c>
      <c r="H126">
        <v>1.1499999999999999</v>
      </c>
      <c r="I126">
        <v>0.91</v>
      </c>
      <c r="J126">
        <v>0.51</v>
      </c>
      <c r="K126">
        <v>1.17</v>
      </c>
      <c r="L126" s="16">
        <v>438000</v>
      </c>
      <c r="M126" s="16">
        <v>503300</v>
      </c>
      <c r="N126" s="16">
        <v>396900</v>
      </c>
      <c r="O126" s="16">
        <v>221700</v>
      </c>
      <c r="P126" s="16">
        <v>512000</v>
      </c>
      <c r="Q126" s="16">
        <v>470700</v>
      </c>
      <c r="R126" s="16">
        <v>396900</v>
      </c>
      <c r="S126" s="16">
        <v>221700</v>
      </c>
      <c r="T126" s="16">
        <v>512000</v>
      </c>
      <c r="U126" s="17">
        <v>5.6727441983065985</v>
      </c>
      <c r="V126" s="17">
        <v>5.5986810989071634</v>
      </c>
      <c r="W126" s="17">
        <v>5.3457656931144877</v>
      </c>
      <c r="X126" s="17">
        <v>5.7092699609758304</v>
      </c>
      <c r="Y126">
        <v>9</v>
      </c>
      <c r="Z126">
        <v>7</v>
      </c>
      <c r="AA126">
        <v>2</v>
      </c>
      <c r="AB126" t="s">
        <v>442</v>
      </c>
      <c r="AC126">
        <v>40836</v>
      </c>
      <c r="AD126" t="s">
        <v>583</v>
      </c>
    </row>
    <row r="127" spans="1:30">
      <c r="A127">
        <v>2628</v>
      </c>
      <c r="B127">
        <v>3835</v>
      </c>
      <c r="C127">
        <v>190610029</v>
      </c>
      <c r="D127" t="s">
        <v>125</v>
      </c>
      <c r="E127">
        <v>40.869999999999997</v>
      </c>
      <c r="F127">
        <v>74.22</v>
      </c>
      <c r="G127">
        <v>1</v>
      </c>
      <c r="H127">
        <v>0.98</v>
      </c>
      <c r="I127">
        <v>0.84</v>
      </c>
      <c r="J127">
        <v>0.34</v>
      </c>
      <c r="K127">
        <v>0.34</v>
      </c>
      <c r="L127" s="16">
        <v>896100</v>
      </c>
      <c r="M127" s="16">
        <v>881100</v>
      </c>
      <c r="N127" s="16">
        <v>751400</v>
      </c>
      <c r="O127" s="16">
        <v>308300</v>
      </c>
      <c r="P127" s="16">
        <v>308200</v>
      </c>
      <c r="Q127" s="16">
        <v>888600</v>
      </c>
      <c r="R127" s="16">
        <v>751400</v>
      </c>
      <c r="S127" s="16">
        <v>308300</v>
      </c>
      <c r="T127" s="16">
        <v>308200</v>
      </c>
      <c r="U127" s="17">
        <v>5.9487063089048515</v>
      </c>
      <c r="V127" s="17">
        <v>5.8758711907273655</v>
      </c>
      <c r="W127" s="17">
        <v>5.4889735247265081</v>
      </c>
      <c r="X127" s="17">
        <v>5.4888326343823994</v>
      </c>
      <c r="Y127">
        <v>11</v>
      </c>
      <c r="Z127">
        <v>6</v>
      </c>
      <c r="AA127">
        <v>5</v>
      </c>
      <c r="AB127" t="s">
        <v>442</v>
      </c>
      <c r="AC127">
        <v>55314</v>
      </c>
      <c r="AD127" t="s">
        <v>584</v>
      </c>
    </row>
    <row r="128" spans="1:30">
      <c r="A128">
        <v>761</v>
      </c>
      <c r="B128">
        <v>1463</v>
      </c>
      <c r="C128">
        <v>29789016</v>
      </c>
      <c r="D128" t="s">
        <v>126</v>
      </c>
      <c r="E128">
        <v>10.98</v>
      </c>
      <c r="F128">
        <v>114.85</v>
      </c>
      <c r="G128">
        <v>1</v>
      </c>
      <c r="H128">
        <v>1.03</v>
      </c>
      <c r="I128">
        <v>0.88</v>
      </c>
      <c r="J128">
        <v>0.95</v>
      </c>
      <c r="K128">
        <v>0.66</v>
      </c>
      <c r="L128" s="16">
        <v>8594000</v>
      </c>
      <c r="M128" s="16">
        <v>8833000</v>
      </c>
      <c r="N128" s="16">
        <v>7535000</v>
      </c>
      <c r="O128" s="16">
        <v>8157000</v>
      </c>
      <c r="P128" s="16">
        <v>5682000</v>
      </c>
      <c r="Q128" s="16">
        <v>8713000</v>
      </c>
      <c r="R128" s="16">
        <v>7535000</v>
      </c>
      <c r="S128" s="16">
        <v>8157000</v>
      </c>
      <c r="T128" s="16">
        <v>5682000</v>
      </c>
      <c r="U128" s="17">
        <v>6.9401677140340743</v>
      </c>
      <c r="V128" s="17">
        <v>6.8770832566506499</v>
      </c>
      <c r="W128" s="17">
        <v>6.9115304623071614</v>
      </c>
      <c r="X128" s="17">
        <v>6.7545012293869169</v>
      </c>
      <c r="Y128">
        <v>37</v>
      </c>
      <c r="Z128">
        <v>10</v>
      </c>
      <c r="AA128">
        <v>6</v>
      </c>
      <c r="AB128" t="s">
        <v>436</v>
      </c>
      <c r="AC128">
        <v>20594</v>
      </c>
      <c r="AD128" t="s">
        <v>585</v>
      </c>
    </row>
    <row r="129" spans="1:30">
      <c r="A129">
        <v>288</v>
      </c>
      <c r="B129">
        <v>1908</v>
      </c>
      <c r="C129">
        <v>21359820</v>
      </c>
      <c r="D129" t="s">
        <v>127</v>
      </c>
      <c r="E129">
        <v>41.72</v>
      </c>
      <c r="F129">
        <v>146.74</v>
      </c>
      <c r="G129">
        <v>1</v>
      </c>
      <c r="H129">
        <v>1</v>
      </c>
      <c r="I129">
        <v>0.88</v>
      </c>
      <c r="J129">
        <v>0.77</v>
      </c>
      <c r="K129">
        <v>0.47</v>
      </c>
      <c r="L129" s="16">
        <v>27450000</v>
      </c>
      <c r="M129" s="16">
        <v>27410000</v>
      </c>
      <c r="N129" s="16">
        <v>24200000</v>
      </c>
      <c r="O129" s="16">
        <v>21090000</v>
      </c>
      <c r="P129" s="16">
        <v>13010000</v>
      </c>
      <c r="Q129" s="16">
        <v>27430000</v>
      </c>
      <c r="R129" s="16">
        <v>24200000</v>
      </c>
      <c r="S129" s="16">
        <v>21090000</v>
      </c>
      <c r="T129" s="16">
        <v>13010000</v>
      </c>
      <c r="U129" s="17">
        <v>7.4382258076045291</v>
      </c>
      <c r="V129" s="17">
        <v>7.3838153659804311</v>
      </c>
      <c r="W129" s="17">
        <v>7.3240765797394864</v>
      </c>
      <c r="X129" s="17">
        <v>7.1142772965615864</v>
      </c>
      <c r="Y129">
        <v>66</v>
      </c>
      <c r="Z129">
        <v>22</v>
      </c>
      <c r="AA129">
        <v>20</v>
      </c>
      <c r="AB129" t="s">
        <v>444</v>
      </c>
      <c r="AC129">
        <v>17070</v>
      </c>
      <c r="AD129" t="s">
        <v>586</v>
      </c>
    </row>
    <row r="130" spans="1:30">
      <c r="A130">
        <v>916</v>
      </c>
      <c r="B130">
        <v>1495</v>
      </c>
      <c r="C130">
        <v>37700232</v>
      </c>
      <c r="D130" t="s">
        <v>128</v>
      </c>
      <c r="E130">
        <v>11.82</v>
      </c>
      <c r="F130">
        <v>124.12</v>
      </c>
      <c r="G130">
        <v>1</v>
      </c>
      <c r="H130">
        <v>1.04</v>
      </c>
      <c r="I130">
        <v>0.92</v>
      </c>
      <c r="J130">
        <v>0.6</v>
      </c>
      <c r="K130">
        <v>0.81</v>
      </c>
      <c r="L130" s="16">
        <v>2288000</v>
      </c>
      <c r="M130" s="16">
        <v>2384000</v>
      </c>
      <c r="N130" s="16">
        <v>2099000</v>
      </c>
      <c r="O130" s="16">
        <v>1383000</v>
      </c>
      <c r="P130" s="16">
        <v>1856000</v>
      </c>
      <c r="Q130" s="16">
        <v>2336000</v>
      </c>
      <c r="R130" s="16">
        <v>2099000</v>
      </c>
      <c r="S130" s="16">
        <v>1383000</v>
      </c>
      <c r="T130" s="16">
        <v>1856000</v>
      </c>
      <c r="U130" s="17">
        <v>6.3684728384403613</v>
      </c>
      <c r="V130" s="17">
        <v>6.3220124385823997</v>
      </c>
      <c r="W130" s="17">
        <v>6.1408221801093097</v>
      </c>
      <c r="X130" s="17">
        <v>6.2685779718828432</v>
      </c>
      <c r="Y130">
        <v>20</v>
      </c>
      <c r="Z130">
        <v>10</v>
      </c>
      <c r="AA130">
        <v>3</v>
      </c>
      <c r="AB130" t="s">
        <v>438</v>
      </c>
      <c r="AC130">
        <v>17208</v>
      </c>
      <c r="AD130" t="s">
        <v>587</v>
      </c>
    </row>
    <row r="131" spans="1:30">
      <c r="A131">
        <v>3511</v>
      </c>
      <c r="B131">
        <v>2977</v>
      </c>
      <c r="C131">
        <v>21313458</v>
      </c>
      <c r="D131" t="s">
        <v>129</v>
      </c>
      <c r="E131">
        <v>24.01</v>
      </c>
      <c r="F131">
        <v>101.81</v>
      </c>
      <c r="G131">
        <v>1</v>
      </c>
      <c r="H131">
        <v>1.04</v>
      </c>
      <c r="I131">
        <v>0.91</v>
      </c>
      <c r="J131">
        <v>0.53</v>
      </c>
      <c r="K131">
        <v>0.74</v>
      </c>
      <c r="L131" s="16">
        <v>491000</v>
      </c>
      <c r="M131" s="16">
        <v>510600</v>
      </c>
      <c r="N131" s="16">
        <v>448500</v>
      </c>
      <c r="O131" s="16">
        <v>259900</v>
      </c>
      <c r="P131" s="16">
        <v>362000</v>
      </c>
      <c r="Q131" s="16">
        <v>500800</v>
      </c>
      <c r="R131" s="16">
        <v>448500</v>
      </c>
      <c r="S131" s="16">
        <v>259900</v>
      </c>
      <c r="T131" s="16">
        <v>362000</v>
      </c>
      <c r="U131" s="17">
        <v>5.6996643202023725</v>
      </c>
      <c r="V131" s="17">
        <v>5.6517624473801105</v>
      </c>
      <c r="W131" s="17">
        <v>5.4148062795010121</v>
      </c>
      <c r="X131" s="17">
        <v>5.5587085705331649</v>
      </c>
      <c r="Y131">
        <v>38</v>
      </c>
      <c r="Z131">
        <v>5</v>
      </c>
      <c r="AA131">
        <v>5</v>
      </c>
      <c r="AB131" t="s">
        <v>434</v>
      </c>
      <c r="AC131">
        <v>24568</v>
      </c>
      <c r="AD131" t="s">
        <v>588</v>
      </c>
    </row>
    <row r="132" spans="1:30">
      <c r="A132">
        <v>2244</v>
      </c>
      <c r="B132">
        <v>3179</v>
      </c>
      <c r="C132">
        <v>31980922</v>
      </c>
      <c r="D132" t="s">
        <v>130</v>
      </c>
      <c r="E132">
        <v>15.54</v>
      </c>
      <c r="F132">
        <v>87.64</v>
      </c>
      <c r="G132">
        <v>1</v>
      </c>
      <c r="H132">
        <v>0.97</v>
      </c>
      <c r="I132">
        <v>0.9</v>
      </c>
      <c r="J132">
        <v>0.55000000000000004</v>
      </c>
      <c r="K132">
        <v>0.89</v>
      </c>
      <c r="L132" s="16">
        <v>1651000</v>
      </c>
      <c r="M132" s="16">
        <v>1608000</v>
      </c>
      <c r="N132" s="16">
        <v>1493000</v>
      </c>
      <c r="O132" s="16">
        <v>913200</v>
      </c>
      <c r="P132" s="16">
        <v>1462000</v>
      </c>
      <c r="Q132" s="16">
        <v>1629000</v>
      </c>
      <c r="R132" s="16">
        <v>1493000</v>
      </c>
      <c r="S132" s="16">
        <v>913200</v>
      </c>
      <c r="T132" s="16">
        <v>1462000</v>
      </c>
      <c r="U132" s="17">
        <v>6.2119210843085089</v>
      </c>
      <c r="V132" s="17">
        <v>6.1740598077250253</v>
      </c>
      <c r="W132" s="17">
        <v>5.960565902818197</v>
      </c>
      <c r="X132" s="17">
        <v>6.1649473726218416</v>
      </c>
      <c r="Y132">
        <v>26</v>
      </c>
      <c r="Z132">
        <v>7</v>
      </c>
      <c r="AA132">
        <v>4</v>
      </c>
      <c r="AB132" t="s">
        <v>442</v>
      </c>
      <c r="AC132">
        <v>24694</v>
      </c>
      <c r="AD132" t="s">
        <v>589</v>
      </c>
    </row>
    <row r="133" spans="1:30">
      <c r="A133">
        <v>1021</v>
      </c>
      <c r="B133">
        <v>436</v>
      </c>
      <c r="C133">
        <v>85861182</v>
      </c>
      <c r="D133" t="s">
        <v>131</v>
      </c>
      <c r="E133">
        <v>17.66</v>
      </c>
      <c r="F133">
        <v>144.62</v>
      </c>
      <c r="G133">
        <v>1</v>
      </c>
      <c r="H133">
        <v>0.99</v>
      </c>
      <c r="I133">
        <v>0.92</v>
      </c>
      <c r="J133">
        <v>0.59</v>
      </c>
      <c r="K133">
        <v>1.1299999999999999</v>
      </c>
      <c r="L133" s="16">
        <v>5375000</v>
      </c>
      <c r="M133" s="16">
        <v>5317000</v>
      </c>
      <c r="N133" s="16">
        <v>4964000</v>
      </c>
      <c r="O133" s="16">
        <v>3154000</v>
      </c>
      <c r="P133" s="16">
        <v>6062000</v>
      </c>
      <c r="Q133" s="16">
        <v>5346000</v>
      </c>
      <c r="R133" s="16">
        <v>4964000</v>
      </c>
      <c r="S133" s="16">
        <v>3154000</v>
      </c>
      <c r="T133" s="16">
        <v>6062000</v>
      </c>
      <c r="U133" s="17">
        <v>6.7280289544205178</v>
      </c>
      <c r="V133" s="17">
        <v>6.6958317728266916</v>
      </c>
      <c r="W133" s="17">
        <v>6.4988616889928839</v>
      </c>
      <c r="X133" s="17">
        <v>6.7826159320316028</v>
      </c>
      <c r="Y133">
        <v>28</v>
      </c>
      <c r="Z133">
        <v>18</v>
      </c>
      <c r="AA133">
        <v>12</v>
      </c>
      <c r="AB133" t="s">
        <v>590</v>
      </c>
      <c r="AC133">
        <v>54468</v>
      </c>
      <c r="AD133" t="s">
        <v>591</v>
      </c>
    </row>
    <row r="134" spans="1:30">
      <c r="A134">
        <v>6601</v>
      </c>
      <c r="B134">
        <v>5111</v>
      </c>
      <c r="C134">
        <v>31560279</v>
      </c>
      <c r="D134" t="s">
        <v>132</v>
      </c>
      <c r="E134">
        <v>5.62</v>
      </c>
      <c r="F134">
        <v>45.18</v>
      </c>
      <c r="G134">
        <v>1</v>
      </c>
      <c r="H134">
        <v>1.08</v>
      </c>
      <c r="I134">
        <v>0.98</v>
      </c>
      <c r="J134">
        <v>1.18</v>
      </c>
      <c r="K134">
        <v>0.67</v>
      </c>
      <c r="L134" s="16">
        <v>238200</v>
      </c>
      <c r="M134" s="16">
        <v>256400</v>
      </c>
      <c r="N134" s="16">
        <v>233400</v>
      </c>
      <c r="O134" s="16">
        <v>280700</v>
      </c>
      <c r="P134" s="16">
        <v>159000</v>
      </c>
      <c r="Q134" s="16">
        <v>247300</v>
      </c>
      <c r="R134" s="16">
        <v>233400</v>
      </c>
      <c r="S134" s="16">
        <v>280700</v>
      </c>
      <c r="T134" s="16">
        <v>159000</v>
      </c>
      <c r="U134" s="17">
        <v>5.3932241163612966</v>
      </c>
      <c r="V134" s="17">
        <v>5.3681008517093511</v>
      </c>
      <c r="W134" s="17">
        <v>5.4482424126344391</v>
      </c>
      <c r="X134" s="17">
        <v>5.2013971243204509</v>
      </c>
      <c r="Y134">
        <v>6</v>
      </c>
      <c r="Z134">
        <v>2</v>
      </c>
      <c r="AA134">
        <v>2</v>
      </c>
      <c r="AB134" t="s">
        <v>438</v>
      </c>
      <c r="AC134">
        <v>35345</v>
      </c>
      <c r="AD134" t="s">
        <v>592</v>
      </c>
    </row>
    <row r="135" spans="1:30">
      <c r="A135">
        <v>3950</v>
      </c>
      <c r="B135">
        <v>4022</v>
      </c>
      <c r="C135">
        <v>84781781</v>
      </c>
      <c r="D135" t="s">
        <v>133</v>
      </c>
      <c r="E135">
        <v>13.78</v>
      </c>
      <c r="F135">
        <v>64.22</v>
      </c>
      <c r="G135">
        <v>1</v>
      </c>
      <c r="H135">
        <v>1.03</v>
      </c>
      <c r="I135">
        <v>1.02</v>
      </c>
      <c r="J135">
        <v>0.56000000000000005</v>
      </c>
      <c r="K135">
        <v>0.89</v>
      </c>
      <c r="L135" s="16">
        <v>565700</v>
      </c>
      <c r="M135" s="16">
        <v>582600</v>
      </c>
      <c r="N135" s="16">
        <v>574800</v>
      </c>
      <c r="O135" s="16">
        <v>316900</v>
      </c>
      <c r="P135" s="16">
        <v>504100</v>
      </c>
      <c r="Q135" s="16">
        <v>574100</v>
      </c>
      <c r="R135" s="16">
        <v>574800</v>
      </c>
      <c r="S135" s="16">
        <v>316900</v>
      </c>
      <c r="T135" s="16">
        <v>504100</v>
      </c>
      <c r="U135" s="17">
        <v>5.758987546867619</v>
      </c>
      <c r="V135" s="17">
        <v>5.759516759462187</v>
      </c>
      <c r="W135" s="17">
        <v>5.5009222391902997</v>
      </c>
      <c r="X135" s="17">
        <v>5.70251669743815</v>
      </c>
      <c r="Y135">
        <v>22</v>
      </c>
      <c r="Z135">
        <v>4</v>
      </c>
      <c r="AA135">
        <v>3</v>
      </c>
      <c r="AB135" t="s">
        <v>438</v>
      </c>
      <c r="AC135">
        <v>20605</v>
      </c>
      <c r="AD135" t="s">
        <v>593</v>
      </c>
    </row>
    <row r="136" spans="1:30">
      <c r="A136">
        <v>306</v>
      </c>
      <c r="B136">
        <v>770</v>
      </c>
      <c r="C136">
        <v>6678085</v>
      </c>
      <c r="D136" t="s">
        <v>134</v>
      </c>
      <c r="E136">
        <v>8.9</v>
      </c>
      <c r="F136">
        <v>152.65</v>
      </c>
      <c r="G136">
        <v>1</v>
      </c>
      <c r="H136">
        <v>0.99</v>
      </c>
      <c r="I136">
        <v>1.04</v>
      </c>
      <c r="J136">
        <v>0.64</v>
      </c>
      <c r="K136">
        <v>1.29</v>
      </c>
      <c r="L136" s="16">
        <v>1092000</v>
      </c>
      <c r="M136" s="16">
        <v>1079000</v>
      </c>
      <c r="N136" s="16">
        <v>1138000</v>
      </c>
      <c r="O136" s="16">
        <v>693900</v>
      </c>
      <c r="P136" s="16">
        <v>1411000</v>
      </c>
      <c r="Q136" s="16">
        <v>1086000</v>
      </c>
      <c r="R136" s="16">
        <v>1138000</v>
      </c>
      <c r="S136" s="16">
        <v>693900</v>
      </c>
      <c r="T136" s="16">
        <v>1411000</v>
      </c>
      <c r="U136" s="17">
        <v>6.0358298252528275</v>
      </c>
      <c r="V136" s="17">
        <v>6.0561422620590522</v>
      </c>
      <c r="W136" s="17">
        <v>5.8412968874902811</v>
      </c>
      <c r="X136" s="17">
        <v>6.149527013754347</v>
      </c>
      <c r="Y136">
        <v>12</v>
      </c>
      <c r="Z136">
        <v>29</v>
      </c>
      <c r="AA136">
        <v>4</v>
      </c>
      <c r="AB136" t="s">
        <v>594</v>
      </c>
      <c r="AC136">
        <v>45998</v>
      </c>
      <c r="AD136" t="s">
        <v>595</v>
      </c>
    </row>
    <row r="137" spans="1:30">
      <c r="A137">
        <v>5028</v>
      </c>
      <c r="B137">
        <v>4025</v>
      </c>
      <c r="C137">
        <v>1039770106</v>
      </c>
      <c r="D137" t="s">
        <v>135</v>
      </c>
      <c r="E137">
        <v>9.31</v>
      </c>
      <c r="F137">
        <v>58.97</v>
      </c>
      <c r="G137">
        <v>1</v>
      </c>
      <c r="H137">
        <v>0.98</v>
      </c>
      <c r="I137">
        <v>1.0900000000000001</v>
      </c>
      <c r="J137">
        <v>0.65</v>
      </c>
      <c r="K137">
        <v>0.98</v>
      </c>
      <c r="L137" s="16">
        <v>1732000</v>
      </c>
      <c r="M137" s="16">
        <v>1704000</v>
      </c>
      <c r="N137" s="16">
        <v>1884000</v>
      </c>
      <c r="O137" s="16">
        <v>1133000</v>
      </c>
      <c r="P137" s="16">
        <v>1701000</v>
      </c>
      <c r="Q137" s="16">
        <v>1718000</v>
      </c>
      <c r="R137" s="16">
        <v>1884000</v>
      </c>
      <c r="S137" s="16">
        <v>1133000</v>
      </c>
      <c r="T137" s="16">
        <v>1701000</v>
      </c>
      <c r="U137" s="17">
        <v>6.2350231594952232</v>
      </c>
      <c r="V137" s="17">
        <v>6.2750808984568582</v>
      </c>
      <c r="W137" s="17">
        <v>6.0542299098633965</v>
      </c>
      <c r="X137" s="17">
        <v>6.230704313612569</v>
      </c>
      <c r="Y137">
        <v>11</v>
      </c>
      <c r="Z137">
        <v>4</v>
      </c>
      <c r="AA137">
        <v>4</v>
      </c>
      <c r="AB137" t="s">
        <v>438</v>
      </c>
      <c r="AC137">
        <v>30364</v>
      </c>
      <c r="AD137" t="s">
        <v>596</v>
      </c>
    </row>
    <row r="138" spans="1:30">
      <c r="A138">
        <v>2520</v>
      </c>
      <c r="B138">
        <v>3427</v>
      </c>
      <c r="C138">
        <v>7304987</v>
      </c>
      <c r="D138" t="s">
        <v>136</v>
      </c>
      <c r="E138">
        <v>19.22</v>
      </c>
      <c r="F138">
        <v>94.42</v>
      </c>
      <c r="G138">
        <v>1</v>
      </c>
      <c r="H138">
        <v>1.01</v>
      </c>
      <c r="I138">
        <v>1.1399999999999999</v>
      </c>
      <c r="J138">
        <v>1.69</v>
      </c>
      <c r="K138">
        <v>0.62</v>
      </c>
      <c r="L138" s="16">
        <v>2626000</v>
      </c>
      <c r="M138" s="16">
        <v>2646000</v>
      </c>
      <c r="N138" s="16">
        <v>2987000</v>
      </c>
      <c r="O138" s="16">
        <v>4436000</v>
      </c>
      <c r="P138" s="16">
        <v>1629000</v>
      </c>
      <c r="Q138" s="16">
        <v>2636000</v>
      </c>
      <c r="R138" s="16">
        <v>2987000</v>
      </c>
      <c r="S138" s="16">
        <v>4436000</v>
      </c>
      <c r="T138" s="16">
        <v>1629000</v>
      </c>
      <c r="U138" s="17">
        <v>6.4209454059219713</v>
      </c>
      <c r="V138" s="17">
        <v>6.4752352226041276</v>
      </c>
      <c r="W138" s="17">
        <v>6.6469915374771213</v>
      </c>
      <c r="X138" s="17">
        <v>6.2119210843085089</v>
      </c>
      <c r="Y138">
        <v>30</v>
      </c>
      <c r="Z138">
        <v>4</v>
      </c>
      <c r="AA138">
        <v>4</v>
      </c>
      <c r="AB138" t="s">
        <v>461</v>
      </c>
      <c r="AC138">
        <v>20895</v>
      </c>
      <c r="AD138" t="s">
        <v>597</v>
      </c>
    </row>
    <row r="139" spans="1:30">
      <c r="A139">
        <v>1129</v>
      </c>
      <c r="B139">
        <v>2374</v>
      </c>
      <c r="C139">
        <v>31712014</v>
      </c>
      <c r="D139" t="s">
        <v>137</v>
      </c>
      <c r="E139">
        <v>14.21</v>
      </c>
      <c r="F139">
        <v>105.88</v>
      </c>
      <c r="G139">
        <v>1</v>
      </c>
      <c r="H139">
        <v>0.96</v>
      </c>
      <c r="I139">
        <v>1.1200000000000001</v>
      </c>
      <c r="J139">
        <v>0.86</v>
      </c>
      <c r="K139">
        <v>0.64</v>
      </c>
      <c r="L139" s="16">
        <v>5363000</v>
      </c>
      <c r="M139" s="16">
        <v>5159000</v>
      </c>
      <c r="N139" s="16">
        <v>5983000</v>
      </c>
      <c r="O139" s="16">
        <v>4601000</v>
      </c>
      <c r="P139" s="16">
        <v>3450000</v>
      </c>
      <c r="Q139" s="16">
        <v>5261000</v>
      </c>
      <c r="R139" s="16">
        <v>5983000</v>
      </c>
      <c r="S139" s="16">
        <v>4601000</v>
      </c>
      <c r="T139" s="16">
        <v>3450000</v>
      </c>
      <c r="U139" s="17">
        <v>6.7210683017971586</v>
      </c>
      <c r="V139" s="17">
        <v>6.7769190028420461</v>
      </c>
      <c r="W139" s="17">
        <v>6.662852233264795</v>
      </c>
      <c r="X139" s="17">
        <v>6.5378190950732735</v>
      </c>
      <c r="Y139">
        <v>35</v>
      </c>
      <c r="Z139">
        <v>10</v>
      </c>
      <c r="AA139">
        <v>10</v>
      </c>
      <c r="AB139" t="s">
        <v>440</v>
      </c>
      <c r="AC139">
        <v>27902</v>
      </c>
      <c r="AD139" t="s">
        <v>598</v>
      </c>
    </row>
    <row r="140" spans="1:30">
      <c r="A140">
        <v>1946</v>
      </c>
      <c r="B140">
        <v>2813</v>
      </c>
      <c r="C140">
        <v>10946678</v>
      </c>
      <c r="D140" t="s">
        <v>138</v>
      </c>
      <c r="E140">
        <v>9.94</v>
      </c>
      <c r="F140">
        <v>95.38</v>
      </c>
      <c r="G140">
        <v>1</v>
      </c>
      <c r="H140">
        <v>1.01</v>
      </c>
      <c r="I140">
        <v>1.1399999999999999</v>
      </c>
      <c r="J140">
        <v>1.57</v>
      </c>
      <c r="K140">
        <v>1.17</v>
      </c>
      <c r="L140" s="16">
        <v>1089000</v>
      </c>
      <c r="M140" s="16">
        <v>1098000</v>
      </c>
      <c r="N140" s="16">
        <v>1246000</v>
      </c>
      <c r="O140" s="16">
        <v>1710000</v>
      </c>
      <c r="P140" s="16">
        <v>1270000</v>
      </c>
      <c r="Q140" s="16">
        <v>1093000</v>
      </c>
      <c r="R140" s="16">
        <v>1246000</v>
      </c>
      <c r="S140" s="16">
        <v>1710000</v>
      </c>
      <c r="T140" s="16">
        <v>1270000</v>
      </c>
      <c r="U140" s="17">
        <v>6.0386201619497015</v>
      </c>
      <c r="V140" s="17">
        <v>6.0955180423231505</v>
      </c>
      <c r="W140" s="17">
        <v>6.2329961103921532</v>
      </c>
      <c r="X140" s="17">
        <v>6.1038037209559564</v>
      </c>
      <c r="Y140">
        <v>19</v>
      </c>
      <c r="Z140">
        <v>9</v>
      </c>
      <c r="AA140">
        <v>7</v>
      </c>
      <c r="AB140" t="s">
        <v>440</v>
      </c>
      <c r="AC140">
        <v>40718</v>
      </c>
      <c r="AD140" t="s">
        <v>599</v>
      </c>
    </row>
    <row r="141" spans="1:30">
      <c r="A141">
        <v>3165</v>
      </c>
      <c r="B141">
        <v>3490</v>
      </c>
      <c r="C141">
        <v>9910130</v>
      </c>
      <c r="D141" t="s">
        <v>139</v>
      </c>
      <c r="E141">
        <v>15.44</v>
      </c>
      <c r="F141">
        <v>77.72</v>
      </c>
      <c r="G141">
        <v>1</v>
      </c>
      <c r="H141">
        <v>1.02</v>
      </c>
      <c r="I141">
        <v>1.17</v>
      </c>
      <c r="J141">
        <v>0.6</v>
      </c>
      <c r="K141">
        <v>0.56999999999999995</v>
      </c>
      <c r="L141" s="16">
        <v>701100</v>
      </c>
      <c r="M141" s="16">
        <v>712900</v>
      </c>
      <c r="N141" s="16">
        <v>821500</v>
      </c>
      <c r="O141" s="16">
        <v>422000</v>
      </c>
      <c r="P141" s="16">
        <v>401100</v>
      </c>
      <c r="Q141" s="16">
        <v>707000</v>
      </c>
      <c r="R141" s="16">
        <v>821500</v>
      </c>
      <c r="S141" s="16">
        <v>422000</v>
      </c>
      <c r="T141" s="16">
        <v>401100</v>
      </c>
      <c r="U141" s="17">
        <v>5.8494194137968982</v>
      </c>
      <c r="V141" s="17">
        <v>5.9146075677710801</v>
      </c>
      <c r="W141" s="17">
        <v>5.6253124509616725</v>
      </c>
      <c r="X141" s="17">
        <v>5.6032526619816458</v>
      </c>
      <c r="Y141">
        <v>21</v>
      </c>
      <c r="Z141">
        <v>6</v>
      </c>
      <c r="AA141">
        <v>5</v>
      </c>
      <c r="AB141" t="s">
        <v>442</v>
      </c>
      <c r="AC141">
        <v>36707</v>
      </c>
      <c r="AD141" t="s">
        <v>600</v>
      </c>
    </row>
    <row r="142" spans="1:30">
      <c r="A142">
        <v>444</v>
      </c>
      <c r="B142">
        <v>899</v>
      </c>
      <c r="C142">
        <v>6678087</v>
      </c>
      <c r="D142" t="s">
        <v>140</v>
      </c>
      <c r="E142">
        <v>70.89</v>
      </c>
      <c r="F142">
        <v>145.24</v>
      </c>
      <c r="G142">
        <v>1</v>
      </c>
      <c r="H142">
        <v>1.04</v>
      </c>
      <c r="I142">
        <v>1.19</v>
      </c>
      <c r="J142">
        <v>0.24</v>
      </c>
      <c r="K142">
        <v>1.2</v>
      </c>
      <c r="L142" s="16">
        <v>1638000</v>
      </c>
      <c r="M142" s="16">
        <v>1703000</v>
      </c>
      <c r="N142" s="16">
        <v>1952000</v>
      </c>
      <c r="O142" s="16">
        <v>399000</v>
      </c>
      <c r="P142" s="16">
        <v>1960000</v>
      </c>
      <c r="Q142" s="16">
        <v>1671000</v>
      </c>
      <c r="R142" s="16">
        <v>1952000</v>
      </c>
      <c r="S142" s="16">
        <v>399000</v>
      </c>
      <c r="T142" s="16">
        <v>1960000</v>
      </c>
      <c r="U142" s="17">
        <v>6.2229764498933902</v>
      </c>
      <c r="V142" s="17">
        <v>6.2904798133306725</v>
      </c>
      <c r="W142" s="17">
        <v>5.6009728956867475</v>
      </c>
      <c r="X142" s="17">
        <v>6.2922560713564755</v>
      </c>
      <c r="Y142">
        <v>11</v>
      </c>
      <c r="Z142">
        <v>23</v>
      </c>
      <c r="AA142">
        <v>4</v>
      </c>
      <c r="AB142" t="s">
        <v>450</v>
      </c>
      <c r="AC142">
        <v>45891</v>
      </c>
      <c r="AD142" t="s">
        <v>601</v>
      </c>
    </row>
    <row r="143" spans="1:30">
      <c r="A143">
        <v>804</v>
      </c>
      <c r="B143">
        <v>804</v>
      </c>
      <c r="C143">
        <v>110347469</v>
      </c>
      <c r="D143" t="s">
        <v>141</v>
      </c>
      <c r="E143">
        <v>13.85</v>
      </c>
      <c r="F143">
        <v>141.22999999999999</v>
      </c>
      <c r="G143">
        <v>1</v>
      </c>
      <c r="H143">
        <v>1.01</v>
      </c>
      <c r="I143">
        <v>1.24</v>
      </c>
      <c r="J143">
        <v>1.64</v>
      </c>
      <c r="K143">
        <v>1.0900000000000001</v>
      </c>
      <c r="L143" s="16">
        <v>3622000</v>
      </c>
      <c r="M143" s="16">
        <v>3670000</v>
      </c>
      <c r="N143" s="16">
        <v>4504000</v>
      </c>
      <c r="O143" s="16">
        <v>5931000</v>
      </c>
      <c r="P143" s="16">
        <v>3933000</v>
      </c>
      <c r="Q143" s="16">
        <v>3646000</v>
      </c>
      <c r="R143" s="16">
        <v>4504000</v>
      </c>
      <c r="S143" s="16">
        <v>5931000</v>
      </c>
      <c r="T143" s="16">
        <v>3933000</v>
      </c>
      <c r="U143" s="17">
        <v>6.5618166643189566</v>
      </c>
      <c r="V143" s="17">
        <v>6.6535983818432891</v>
      </c>
      <c r="W143" s="17">
        <v>6.773127924033334</v>
      </c>
      <c r="X143" s="17">
        <v>6.5947239464097462</v>
      </c>
      <c r="Y143">
        <v>17</v>
      </c>
      <c r="Z143">
        <v>24</v>
      </c>
      <c r="AA143">
        <v>20</v>
      </c>
      <c r="AB143" t="s">
        <v>440</v>
      </c>
      <c r="AC143">
        <v>165852</v>
      </c>
      <c r="AD143" t="s">
        <v>602</v>
      </c>
    </row>
    <row r="144" spans="1:30">
      <c r="A144">
        <v>931</v>
      </c>
      <c r="B144">
        <v>1100</v>
      </c>
      <c r="C144">
        <v>6679078</v>
      </c>
      <c r="D144" t="s">
        <v>142</v>
      </c>
      <c r="E144">
        <v>35.65</v>
      </c>
      <c r="F144">
        <v>130.78</v>
      </c>
      <c r="G144">
        <v>1</v>
      </c>
      <c r="H144">
        <v>0.97</v>
      </c>
      <c r="I144">
        <v>1.27</v>
      </c>
      <c r="J144">
        <v>1.1499999999999999</v>
      </c>
      <c r="K144">
        <v>0.47</v>
      </c>
      <c r="L144" s="16">
        <v>8004000</v>
      </c>
      <c r="M144" s="16">
        <v>7730000</v>
      </c>
      <c r="N144" s="16">
        <v>10150000</v>
      </c>
      <c r="O144" s="16">
        <v>9168000</v>
      </c>
      <c r="P144" s="16">
        <v>3776000</v>
      </c>
      <c r="Q144" s="16">
        <v>7867000</v>
      </c>
      <c r="R144" s="16">
        <v>10150000</v>
      </c>
      <c r="S144" s="16">
        <v>9168000</v>
      </c>
      <c r="T144" s="16">
        <v>3776000</v>
      </c>
      <c r="U144" s="17">
        <v>6.8958091501691303</v>
      </c>
      <c r="V144" s="17">
        <v>7.0064660422492304</v>
      </c>
      <c r="W144" s="17">
        <v>6.9622746046233139</v>
      </c>
      <c r="X144" s="17">
        <v>6.5770319856260304</v>
      </c>
      <c r="Y144">
        <v>32</v>
      </c>
      <c r="Z144">
        <v>11</v>
      </c>
      <c r="AA144">
        <v>5</v>
      </c>
      <c r="AB144" t="s">
        <v>434</v>
      </c>
      <c r="AC144">
        <v>17363</v>
      </c>
      <c r="AD144" t="s">
        <v>603</v>
      </c>
    </row>
    <row r="145" spans="1:30">
      <c r="A145">
        <v>960</v>
      </c>
      <c r="B145">
        <v>3503</v>
      </c>
      <c r="C145">
        <v>50363232</v>
      </c>
      <c r="D145" t="s">
        <v>143</v>
      </c>
      <c r="E145">
        <v>13.77</v>
      </c>
      <c r="F145">
        <v>91.03</v>
      </c>
      <c r="G145">
        <v>1</v>
      </c>
      <c r="H145">
        <v>1.01</v>
      </c>
      <c r="I145">
        <v>1.37</v>
      </c>
      <c r="J145">
        <v>1.73</v>
      </c>
      <c r="K145">
        <v>0.99</v>
      </c>
      <c r="L145" s="16">
        <v>929900</v>
      </c>
      <c r="M145" s="16">
        <v>939100</v>
      </c>
      <c r="N145" s="16">
        <v>1277000</v>
      </c>
      <c r="O145" s="16">
        <v>1613000</v>
      </c>
      <c r="P145" s="16">
        <v>916100</v>
      </c>
      <c r="Q145" s="16">
        <v>934500</v>
      </c>
      <c r="R145" s="16">
        <v>1277000</v>
      </c>
      <c r="S145" s="16">
        <v>1613000</v>
      </c>
      <c r="T145" s="16">
        <v>916100</v>
      </c>
      <c r="U145" s="17">
        <v>5.9705793057148506</v>
      </c>
      <c r="V145" s="17">
        <v>6.1061908972634154</v>
      </c>
      <c r="W145" s="17">
        <v>6.2076343673889607</v>
      </c>
      <c r="X145" s="17">
        <v>5.9619428831413872</v>
      </c>
      <c r="Y145">
        <v>3</v>
      </c>
      <c r="Z145">
        <v>6</v>
      </c>
      <c r="AA145">
        <v>4</v>
      </c>
      <c r="AB145" t="s">
        <v>450</v>
      </c>
      <c r="AC145">
        <v>207122</v>
      </c>
      <c r="AD145" t="s">
        <v>604</v>
      </c>
    </row>
    <row r="146" spans="1:30">
      <c r="A146">
        <v>6161</v>
      </c>
      <c r="B146">
        <v>5215</v>
      </c>
      <c r="C146">
        <v>83745120</v>
      </c>
      <c r="D146" t="s">
        <v>144</v>
      </c>
      <c r="E146">
        <v>10.07</v>
      </c>
      <c r="F146">
        <v>55.22</v>
      </c>
      <c r="G146">
        <v>1</v>
      </c>
      <c r="H146">
        <v>1.03</v>
      </c>
      <c r="I146">
        <v>1.41</v>
      </c>
      <c r="J146">
        <v>0.62</v>
      </c>
      <c r="K146">
        <v>1.04</v>
      </c>
      <c r="L146" s="16">
        <v>377900</v>
      </c>
      <c r="M146" s="16">
        <v>390000</v>
      </c>
      <c r="N146" s="16">
        <v>534300</v>
      </c>
      <c r="O146" s="16">
        <v>232800</v>
      </c>
      <c r="P146" s="16">
        <v>393300</v>
      </c>
      <c r="Q146" s="16">
        <v>383900</v>
      </c>
      <c r="R146" s="16">
        <v>534300</v>
      </c>
      <c r="S146" s="16">
        <v>232800</v>
      </c>
      <c r="T146" s="16">
        <v>393300</v>
      </c>
      <c r="U146" s="17">
        <v>5.5842181121174042</v>
      </c>
      <c r="V146" s="17">
        <v>5.7277851741829053</v>
      </c>
      <c r="W146" s="17">
        <v>5.3669829759778507</v>
      </c>
      <c r="X146" s="17">
        <v>5.5947239464097462</v>
      </c>
      <c r="Y146">
        <v>23</v>
      </c>
      <c r="Z146">
        <v>2</v>
      </c>
      <c r="AA146">
        <v>2</v>
      </c>
      <c r="AB146" t="s">
        <v>438</v>
      </c>
      <c r="AC146">
        <v>11651</v>
      </c>
      <c r="AD146" t="s">
        <v>605</v>
      </c>
    </row>
    <row r="147" spans="1:30">
      <c r="A147">
        <v>958</v>
      </c>
      <c r="B147">
        <v>2916</v>
      </c>
      <c r="C147">
        <v>84043961</v>
      </c>
      <c r="D147" t="s">
        <v>145</v>
      </c>
      <c r="E147">
        <v>18.68</v>
      </c>
      <c r="F147">
        <v>89.73</v>
      </c>
      <c r="G147">
        <v>1</v>
      </c>
      <c r="H147">
        <v>0.94</v>
      </c>
      <c r="I147">
        <v>1.37</v>
      </c>
      <c r="J147">
        <v>0.6</v>
      </c>
      <c r="K147">
        <v>1.03</v>
      </c>
      <c r="L147" s="16">
        <v>782500</v>
      </c>
      <c r="M147" s="16">
        <v>738600</v>
      </c>
      <c r="N147" s="16">
        <v>1074000</v>
      </c>
      <c r="O147" s="16">
        <v>469200</v>
      </c>
      <c r="P147" s="16">
        <v>809700</v>
      </c>
      <c r="Q147" s="16">
        <v>760500</v>
      </c>
      <c r="R147" s="16">
        <v>1074000</v>
      </c>
      <c r="S147" s="16">
        <v>469200</v>
      </c>
      <c r="T147" s="16">
        <v>809700</v>
      </c>
      <c r="U147" s="17">
        <v>5.8810992183890161</v>
      </c>
      <c r="V147" s="17">
        <v>6.0310042813635363</v>
      </c>
      <c r="W147" s="17">
        <v>5.6713580034434905</v>
      </c>
      <c r="X147" s="17">
        <v>5.9083241392761785</v>
      </c>
      <c r="Y147">
        <v>8</v>
      </c>
      <c r="Z147">
        <v>13</v>
      </c>
      <c r="AA147">
        <v>8</v>
      </c>
      <c r="AB147" t="s">
        <v>442</v>
      </c>
      <c r="AC147">
        <v>137616</v>
      </c>
      <c r="AD147" t="s">
        <v>606</v>
      </c>
    </row>
    <row r="148" spans="1:30">
      <c r="A148">
        <v>261</v>
      </c>
      <c r="B148">
        <v>300</v>
      </c>
      <c r="C148">
        <v>84781791</v>
      </c>
      <c r="D148" t="s">
        <v>146</v>
      </c>
      <c r="E148">
        <v>21.39</v>
      </c>
      <c r="F148">
        <v>186.05</v>
      </c>
      <c r="G148">
        <v>1</v>
      </c>
      <c r="H148">
        <v>1.06</v>
      </c>
      <c r="I148">
        <v>1.48</v>
      </c>
      <c r="J148">
        <v>0.67</v>
      </c>
      <c r="K148">
        <v>1.04</v>
      </c>
      <c r="L148" s="16">
        <v>480700</v>
      </c>
      <c r="M148" s="16">
        <v>511800</v>
      </c>
      <c r="N148" s="16">
        <v>711300</v>
      </c>
      <c r="O148" s="16">
        <v>321000</v>
      </c>
      <c r="P148" s="16">
        <v>498100</v>
      </c>
      <c r="Q148" s="16">
        <v>496300</v>
      </c>
      <c r="R148" s="16">
        <v>711300</v>
      </c>
      <c r="S148" s="16">
        <v>321000</v>
      </c>
      <c r="T148" s="16">
        <v>498100</v>
      </c>
      <c r="U148" s="17">
        <v>5.6957442751973231</v>
      </c>
      <c r="V148" s="17">
        <v>5.8520528086978505</v>
      </c>
      <c r="W148" s="17">
        <v>5.5065050324048714</v>
      </c>
      <c r="X148" s="17">
        <v>5.6973165417323832</v>
      </c>
      <c r="Y148">
        <v>6</v>
      </c>
      <c r="Z148">
        <v>48</v>
      </c>
      <c r="AA148">
        <v>4</v>
      </c>
      <c r="AB148" t="s">
        <v>450</v>
      </c>
      <c r="AC148">
        <v>55316</v>
      </c>
      <c r="AD148" t="s">
        <v>607</v>
      </c>
    </row>
    <row r="149" spans="1:30">
      <c r="A149">
        <v>2734</v>
      </c>
      <c r="B149">
        <v>3807</v>
      </c>
      <c r="C149">
        <v>33186863</v>
      </c>
      <c r="D149" t="s">
        <v>147</v>
      </c>
      <c r="E149">
        <v>21.9</v>
      </c>
      <c r="F149">
        <v>69.14</v>
      </c>
      <c r="G149">
        <v>1</v>
      </c>
      <c r="H149">
        <v>0.97</v>
      </c>
      <c r="I149">
        <v>1.45</v>
      </c>
      <c r="J149">
        <v>0.61</v>
      </c>
      <c r="K149">
        <v>1.04</v>
      </c>
      <c r="L149" s="16">
        <v>2120000</v>
      </c>
      <c r="M149" s="16">
        <v>2050000</v>
      </c>
      <c r="N149" s="16">
        <v>3080000</v>
      </c>
      <c r="O149" s="16">
        <v>1290000</v>
      </c>
      <c r="P149" s="16">
        <v>2203000</v>
      </c>
      <c r="Q149" s="16">
        <v>2085000</v>
      </c>
      <c r="R149" s="16">
        <v>3080000</v>
      </c>
      <c r="S149" s="16">
        <v>1290000</v>
      </c>
      <c r="T149" s="16">
        <v>2203000</v>
      </c>
      <c r="U149" s="17">
        <v>6.3191060593097754</v>
      </c>
      <c r="V149" s="17">
        <v>6.488550716500443</v>
      </c>
      <c r="W149" s="17">
        <v>6.1105897102992479</v>
      </c>
      <c r="X149" s="17">
        <v>6.3430144971507669</v>
      </c>
      <c r="Y149">
        <v>27</v>
      </c>
      <c r="Z149">
        <v>7</v>
      </c>
      <c r="AA149">
        <v>6</v>
      </c>
      <c r="AB149" t="s">
        <v>442</v>
      </c>
      <c r="AC149">
        <v>24305</v>
      </c>
      <c r="AD149" t="s">
        <v>608</v>
      </c>
    </row>
    <row r="150" spans="1:30">
      <c r="A150">
        <v>4196</v>
      </c>
      <c r="B150">
        <v>4545</v>
      </c>
      <c r="C150">
        <v>123701966</v>
      </c>
      <c r="D150" t="s">
        <v>148</v>
      </c>
      <c r="E150">
        <v>4.8600000000000003</v>
      </c>
      <c r="F150">
        <v>74.599999999999994</v>
      </c>
      <c r="G150">
        <v>1</v>
      </c>
      <c r="H150">
        <v>1.06</v>
      </c>
      <c r="I150">
        <v>1.55</v>
      </c>
      <c r="J150">
        <v>1.19</v>
      </c>
      <c r="K150">
        <v>0.93</v>
      </c>
      <c r="L150" s="16">
        <v>78700</v>
      </c>
      <c r="M150" s="16">
        <v>83170</v>
      </c>
      <c r="N150" s="16">
        <v>121700</v>
      </c>
      <c r="O150" s="16">
        <v>93550</v>
      </c>
      <c r="P150" s="16">
        <v>73450</v>
      </c>
      <c r="Q150" s="16">
        <v>80940</v>
      </c>
      <c r="R150" s="16">
        <v>121700</v>
      </c>
      <c r="S150" s="16">
        <v>93550</v>
      </c>
      <c r="T150" s="16">
        <v>73450</v>
      </c>
      <c r="U150" s="17">
        <v>4.9081632000555473</v>
      </c>
      <c r="V150" s="17">
        <v>5.0852905782300644</v>
      </c>
      <c r="W150" s="17">
        <v>4.9710437918360286</v>
      </c>
      <c r="X150" s="17">
        <v>4.8659918001262747</v>
      </c>
      <c r="Y150">
        <v>9</v>
      </c>
      <c r="Z150">
        <v>3</v>
      </c>
      <c r="AA150">
        <v>2</v>
      </c>
      <c r="AB150" t="s">
        <v>438</v>
      </c>
      <c r="AC150">
        <v>35888</v>
      </c>
      <c r="AD150" t="s">
        <v>609</v>
      </c>
    </row>
    <row r="151" spans="1:30">
      <c r="A151">
        <v>273</v>
      </c>
      <c r="B151">
        <v>86</v>
      </c>
      <c r="C151">
        <v>6678467</v>
      </c>
      <c r="D151" t="s">
        <v>149</v>
      </c>
      <c r="E151">
        <v>14.01</v>
      </c>
      <c r="F151">
        <v>187.93</v>
      </c>
      <c r="G151">
        <v>1</v>
      </c>
      <c r="H151">
        <v>1.06</v>
      </c>
      <c r="I151">
        <v>1.55</v>
      </c>
      <c r="J151">
        <v>1.04</v>
      </c>
      <c r="K151">
        <v>0.96</v>
      </c>
      <c r="L151" s="16">
        <v>25140000</v>
      </c>
      <c r="M151" s="16">
        <v>26570000</v>
      </c>
      <c r="N151" s="16">
        <v>38930000</v>
      </c>
      <c r="O151" s="16">
        <v>26240000</v>
      </c>
      <c r="P151" s="16">
        <v>24060000</v>
      </c>
      <c r="Q151" s="16">
        <v>25860000</v>
      </c>
      <c r="R151" s="16">
        <v>38930000</v>
      </c>
      <c r="S151" s="16">
        <v>26240000</v>
      </c>
      <c r="T151" s="16">
        <v>24060000</v>
      </c>
      <c r="U151" s="17">
        <v>7.4126285205443745</v>
      </c>
      <c r="V151" s="17">
        <v>7.5902844037181616</v>
      </c>
      <c r="W151" s="17">
        <v>7.4189638307036212</v>
      </c>
      <c r="X151" s="17">
        <v>7.3812956230038251</v>
      </c>
      <c r="Y151">
        <v>12</v>
      </c>
      <c r="Z151">
        <v>31</v>
      </c>
      <c r="AA151">
        <v>7</v>
      </c>
      <c r="AB151" t="s">
        <v>461</v>
      </c>
      <c r="AC151">
        <v>49924</v>
      </c>
      <c r="AD151" t="s">
        <v>610</v>
      </c>
    </row>
    <row r="152" spans="1:30">
      <c r="A152">
        <v>60</v>
      </c>
      <c r="B152">
        <v>1083</v>
      </c>
      <c r="C152">
        <v>31980767</v>
      </c>
      <c r="D152" t="s">
        <v>150</v>
      </c>
      <c r="E152">
        <v>27.27</v>
      </c>
      <c r="F152">
        <v>179.68</v>
      </c>
      <c r="G152">
        <v>1</v>
      </c>
      <c r="H152">
        <v>1.02</v>
      </c>
      <c r="I152">
        <v>1.52</v>
      </c>
      <c r="J152">
        <v>0.9</v>
      </c>
      <c r="K152">
        <v>1.06</v>
      </c>
      <c r="L152" s="16">
        <v>2051000000</v>
      </c>
      <c r="M152" s="16">
        <v>2089000000</v>
      </c>
      <c r="N152" s="16">
        <v>3120000000</v>
      </c>
      <c r="O152" s="16">
        <v>1851000000</v>
      </c>
      <c r="P152" s="16">
        <v>2173000000</v>
      </c>
      <c r="Q152" s="16">
        <v>2070000000</v>
      </c>
      <c r="R152" s="16">
        <v>3120000000</v>
      </c>
      <c r="S152" s="16">
        <v>1851000000</v>
      </c>
      <c r="T152" s="16">
        <v>2173000000</v>
      </c>
      <c r="U152" s="17">
        <v>9.3159703454569165</v>
      </c>
      <c r="V152" s="17">
        <v>9.4941545940184415</v>
      </c>
      <c r="W152" s="17">
        <v>9.2674064187529037</v>
      </c>
      <c r="X152" s="17">
        <v>9.3370597263205237</v>
      </c>
      <c r="Y152">
        <v>91</v>
      </c>
      <c r="Z152">
        <v>44</v>
      </c>
      <c r="AA152">
        <v>42</v>
      </c>
      <c r="AB152" t="s">
        <v>611</v>
      </c>
      <c r="AC152">
        <v>11931</v>
      </c>
      <c r="AD152" t="s">
        <v>612</v>
      </c>
    </row>
    <row r="153" spans="1:30">
      <c r="A153">
        <v>424</v>
      </c>
      <c r="B153">
        <v>431</v>
      </c>
      <c r="C153">
        <v>51491845</v>
      </c>
      <c r="D153" t="s">
        <v>151</v>
      </c>
      <c r="E153">
        <v>11.24</v>
      </c>
      <c r="F153">
        <v>173.73</v>
      </c>
      <c r="G153">
        <v>1</v>
      </c>
      <c r="H153">
        <v>1.02</v>
      </c>
      <c r="I153">
        <v>1.53</v>
      </c>
      <c r="J153">
        <v>1.08</v>
      </c>
      <c r="K153">
        <v>1.06</v>
      </c>
      <c r="L153" s="16">
        <v>7422000</v>
      </c>
      <c r="M153" s="16">
        <v>7550000</v>
      </c>
      <c r="N153" s="16">
        <v>11320000</v>
      </c>
      <c r="O153" s="16">
        <v>8021000</v>
      </c>
      <c r="P153" s="16">
        <v>7886000</v>
      </c>
      <c r="Q153" s="16">
        <v>7486000</v>
      </c>
      <c r="R153" s="16">
        <v>11320000</v>
      </c>
      <c r="S153" s="16">
        <v>8021000</v>
      </c>
      <c r="T153" s="16">
        <v>7886000</v>
      </c>
      <c r="U153" s="17">
        <v>6.8742498227784026</v>
      </c>
      <c r="V153" s="17">
        <v>7.0538464268522514</v>
      </c>
      <c r="W153" s="17">
        <v>6.9042285163400781</v>
      </c>
      <c r="X153" s="17">
        <v>6.8968567727372037</v>
      </c>
      <c r="Y153">
        <v>22</v>
      </c>
      <c r="Z153">
        <v>38</v>
      </c>
      <c r="AA153">
        <v>33</v>
      </c>
      <c r="AB153" t="s">
        <v>467</v>
      </c>
      <c r="AC153">
        <v>191555</v>
      </c>
      <c r="AD153" t="s">
        <v>613</v>
      </c>
    </row>
    <row r="154" spans="1:30">
      <c r="A154">
        <v>1152</v>
      </c>
      <c r="B154">
        <v>1424</v>
      </c>
      <c r="C154">
        <v>9789985</v>
      </c>
      <c r="D154" t="s">
        <v>152</v>
      </c>
      <c r="E154">
        <v>13.78</v>
      </c>
      <c r="F154">
        <v>123.86</v>
      </c>
      <c r="G154">
        <v>1</v>
      </c>
      <c r="H154">
        <v>1.02</v>
      </c>
      <c r="I154">
        <v>1.53</v>
      </c>
      <c r="J154">
        <v>1.59</v>
      </c>
      <c r="K154">
        <v>1.37</v>
      </c>
      <c r="L154" s="16">
        <v>4882000</v>
      </c>
      <c r="M154" s="16">
        <v>4991000</v>
      </c>
      <c r="N154" s="16">
        <v>7474000</v>
      </c>
      <c r="O154" s="16">
        <v>7753000</v>
      </c>
      <c r="P154" s="16">
        <v>6669000</v>
      </c>
      <c r="Q154" s="16">
        <v>4937000</v>
      </c>
      <c r="R154" s="16">
        <v>7474000</v>
      </c>
      <c r="S154" s="16">
        <v>7753000</v>
      </c>
      <c r="T154" s="16">
        <v>6669000</v>
      </c>
      <c r="U154" s="17">
        <v>6.6934631272195304</v>
      </c>
      <c r="V154" s="17">
        <v>6.8735530935136184</v>
      </c>
      <c r="W154" s="17">
        <v>6.8894697839695063</v>
      </c>
      <c r="X154" s="17">
        <v>6.8240607174186518</v>
      </c>
      <c r="Y154">
        <v>28</v>
      </c>
      <c r="Z154">
        <v>13</v>
      </c>
      <c r="AA154">
        <v>12</v>
      </c>
      <c r="AB154" t="s">
        <v>614</v>
      </c>
      <c r="AC154">
        <v>46325</v>
      </c>
      <c r="AD154" t="s">
        <v>615</v>
      </c>
    </row>
    <row r="155" spans="1:30">
      <c r="A155">
        <v>1821</v>
      </c>
      <c r="B155">
        <v>1364</v>
      </c>
      <c r="C155">
        <v>326807033</v>
      </c>
      <c r="D155" t="s">
        <v>153</v>
      </c>
      <c r="E155">
        <v>24.65</v>
      </c>
      <c r="F155">
        <v>121.33</v>
      </c>
      <c r="G155">
        <v>1</v>
      </c>
      <c r="H155">
        <v>1.04</v>
      </c>
      <c r="I155">
        <v>1.55</v>
      </c>
      <c r="J155">
        <v>0.75</v>
      </c>
      <c r="K155">
        <v>1.06</v>
      </c>
      <c r="L155" s="16">
        <v>1688000</v>
      </c>
      <c r="M155" s="16">
        <v>1757000</v>
      </c>
      <c r="N155" s="16">
        <v>2625000</v>
      </c>
      <c r="O155" s="16">
        <v>1272000</v>
      </c>
      <c r="P155" s="16">
        <v>1786000</v>
      </c>
      <c r="Q155" s="16">
        <v>1723000</v>
      </c>
      <c r="R155" s="16">
        <v>2625000</v>
      </c>
      <c r="S155" s="16">
        <v>1272000</v>
      </c>
      <c r="T155" s="16">
        <v>1786000</v>
      </c>
      <c r="U155" s="17">
        <v>6.2362852774480277</v>
      </c>
      <c r="V155" s="17">
        <v>6.4191293077419758</v>
      </c>
      <c r="W155" s="17">
        <v>6.1044871113123946</v>
      </c>
      <c r="X155" s="17">
        <v>6.2518814545525272</v>
      </c>
      <c r="Y155">
        <v>38</v>
      </c>
      <c r="Z155">
        <v>8</v>
      </c>
      <c r="AA155">
        <v>8</v>
      </c>
      <c r="AB155" t="s">
        <v>438</v>
      </c>
      <c r="AC155">
        <v>36034</v>
      </c>
      <c r="AD155" t="s">
        <v>616</v>
      </c>
    </row>
    <row r="156" spans="1:30">
      <c r="A156">
        <v>1398</v>
      </c>
      <c r="B156">
        <v>2899</v>
      </c>
      <c r="C156">
        <v>6671746</v>
      </c>
      <c r="D156" t="s">
        <v>154</v>
      </c>
      <c r="E156">
        <v>15.87</v>
      </c>
      <c r="F156">
        <v>88.42</v>
      </c>
      <c r="G156">
        <v>1</v>
      </c>
      <c r="H156">
        <v>1.04</v>
      </c>
      <c r="I156">
        <v>1.55</v>
      </c>
      <c r="J156">
        <v>0.97</v>
      </c>
      <c r="K156">
        <v>0.79</v>
      </c>
      <c r="L156" s="16">
        <v>9192000</v>
      </c>
      <c r="M156" s="16">
        <v>9601000</v>
      </c>
      <c r="N156" s="16">
        <v>14250000</v>
      </c>
      <c r="O156" s="16">
        <v>8884000</v>
      </c>
      <c r="P156" s="16">
        <v>7223000</v>
      </c>
      <c r="Q156" s="16">
        <v>9396000</v>
      </c>
      <c r="R156" s="16">
        <v>14250000</v>
      </c>
      <c r="S156" s="16">
        <v>8884000</v>
      </c>
      <c r="T156" s="16">
        <v>7223000</v>
      </c>
      <c r="U156" s="17">
        <v>6.9729430081055686</v>
      </c>
      <c r="V156" s="17">
        <v>7.1538148643445281</v>
      </c>
      <c r="W156" s="17">
        <v>6.9486085498764361</v>
      </c>
      <c r="X156" s="17">
        <v>6.8587176148602911</v>
      </c>
      <c r="Y156">
        <v>27</v>
      </c>
      <c r="Z156">
        <v>5</v>
      </c>
      <c r="AA156">
        <v>4</v>
      </c>
      <c r="AB156" t="s">
        <v>450</v>
      </c>
      <c r="AC156">
        <v>18710</v>
      </c>
      <c r="AD156" t="s">
        <v>617</v>
      </c>
    </row>
    <row r="157" spans="1:30">
      <c r="A157">
        <v>393</v>
      </c>
      <c r="B157">
        <v>584</v>
      </c>
      <c r="C157">
        <v>121247302</v>
      </c>
      <c r="D157" t="s">
        <v>155</v>
      </c>
      <c r="E157">
        <v>12.53</v>
      </c>
      <c r="F157">
        <v>157.1</v>
      </c>
      <c r="G157">
        <v>1</v>
      </c>
      <c r="H157">
        <v>1.04</v>
      </c>
      <c r="I157">
        <v>1.56</v>
      </c>
      <c r="J157">
        <v>1.01</v>
      </c>
      <c r="K157">
        <v>0.99</v>
      </c>
      <c r="L157" s="16">
        <v>9801000</v>
      </c>
      <c r="M157" s="16">
        <v>10140000</v>
      </c>
      <c r="N157" s="16">
        <v>15280000</v>
      </c>
      <c r="O157" s="16">
        <v>9884000</v>
      </c>
      <c r="P157" s="16">
        <v>9680000</v>
      </c>
      <c r="Q157" s="16">
        <v>9973000</v>
      </c>
      <c r="R157" s="16">
        <v>15280000</v>
      </c>
      <c r="S157" s="16">
        <v>9884000</v>
      </c>
      <c r="T157" s="16">
        <v>9680000</v>
      </c>
      <c r="U157" s="17">
        <v>6.9988258190402854</v>
      </c>
      <c r="V157" s="17">
        <v>7.184123354239671</v>
      </c>
      <c r="W157" s="17">
        <v>6.9949327367300418</v>
      </c>
      <c r="X157" s="17">
        <v>6.9858753573083927</v>
      </c>
      <c r="Y157">
        <v>65</v>
      </c>
      <c r="Z157">
        <v>28</v>
      </c>
      <c r="AA157">
        <v>27</v>
      </c>
      <c r="AB157" t="s">
        <v>444</v>
      </c>
      <c r="AC157">
        <v>52817</v>
      </c>
      <c r="AD157" t="s">
        <v>618</v>
      </c>
    </row>
    <row r="158" spans="1:30">
      <c r="A158">
        <v>2017</v>
      </c>
      <c r="B158">
        <v>3074</v>
      </c>
      <c r="C158">
        <v>199559777</v>
      </c>
      <c r="D158" t="s">
        <v>156</v>
      </c>
      <c r="E158">
        <v>8.1199999999999992</v>
      </c>
      <c r="F158">
        <v>92.15</v>
      </c>
      <c r="G158">
        <v>1</v>
      </c>
      <c r="H158">
        <v>0.96</v>
      </c>
      <c r="I158">
        <v>1.5</v>
      </c>
      <c r="J158">
        <v>1.42</v>
      </c>
      <c r="K158">
        <v>1.03</v>
      </c>
      <c r="L158" s="16">
        <v>1328000</v>
      </c>
      <c r="M158" s="16">
        <v>1281000</v>
      </c>
      <c r="N158" s="16">
        <v>1994000</v>
      </c>
      <c r="O158" s="16">
        <v>1889000</v>
      </c>
      <c r="P158" s="16">
        <v>1366000</v>
      </c>
      <c r="Q158" s="16">
        <v>1304000</v>
      </c>
      <c r="R158" s="16">
        <v>1994000</v>
      </c>
      <c r="S158" s="16">
        <v>1889000</v>
      </c>
      <c r="T158" s="16">
        <v>1366000</v>
      </c>
      <c r="U158" s="17">
        <v>6.1152775913959001</v>
      </c>
      <c r="V158" s="17">
        <v>6.2997251539756363</v>
      </c>
      <c r="W158" s="17">
        <v>6.2762319579218335</v>
      </c>
      <c r="X158" s="17">
        <v>6.1354506993455136</v>
      </c>
      <c r="Y158">
        <v>15</v>
      </c>
      <c r="Z158">
        <v>10</v>
      </c>
      <c r="AA158">
        <v>8</v>
      </c>
      <c r="AB158" t="s">
        <v>442</v>
      </c>
      <c r="AC158">
        <v>56877</v>
      </c>
      <c r="AD158" t="s">
        <v>619</v>
      </c>
    </row>
    <row r="159" spans="1:30">
      <c r="A159">
        <v>650</v>
      </c>
      <c r="B159">
        <v>3954</v>
      </c>
      <c r="C159">
        <v>125628654</v>
      </c>
      <c r="D159" t="s">
        <v>157</v>
      </c>
      <c r="E159">
        <v>15.6</v>
      </c>
      <c r="F159">
        <v>80.16</v>
      </c>
      <c r="G159">
        <v>1</v>
      </c>
      <c r="H159">
        <v>0.99</v>
      </c>
      <c r="I159">
        <v>1.52</v>
      </c>
      <c r="J159">
        <v>0.88</v>
      </c>
      <c r="K159">
        <v>1.04</v>
      </c>
      <c r="L159" s="16">
        <v>7712000</v>
      </c>
      <c r="M159" s="16">
        <v>7636000</v>
      </c>
      <c r="N159" s="16">
        <v>11730000</v>
      </c>
      <c r="O159" s="16">
        <v>6816000</v>
      </c>
      <c r="P159" s="16">
        <v>7998000</v>
      </c>
      <c r="Q159" s="16">
        <v>7674000</v>
      </c>
      <c r="R159" s="16">
        <v>11730000</v>
      </c>
      <c r="S159" s="16">
        <v>6816000</v>
      </c>
      <c r="T159" s="16">
        <v>7998000</v>
      </c>
      <c r="U159" s="17">
        <v>6.8850217948622969</v>
      </c>
      <c r="V159" s="17">
        <v>7.0692980121155289</v>
      </c>
      <c r="W159" s="17">
        <v>6.8335295817586434</v>
      </c>
      <c r="X159" s="17">
        <v>6.9029813997975022</v>
      </c>
      <c r="Y159">
        <v>23</v>
      </c>
      <c r="Z159">
        <v>4</v>
      </c>
      <c r="AA159">
        <v>4</v>
      </c>
      <c r="AB159" t="s">
        <v>620</v>
      </c>
      <c r="AC159">
        <v>22741</v>
      </c>
      <c r="AD159" t="s">
        <v>621</v>
      </c>
    </row>
    <row r="160" spans="1:30">
      <c r="A160">
        <v>4177</v>
      </c>
      <c r="B160">
        <v>3658</v>
      </c>
      <c r="C160">
        <v>25014095</v>
      </c>
      <c r="D160" t="s">
        <v>158</v>
      </c>
      <c r="E160">
        <v>15.37</v>
      </c>
      <c r="F160">
        <v>69.569999999999993</v>
      </c>
      <c r="G160">
        <v>1</v>
      </c>
      <c r="H160">
        <v>1.08</v>
      </c>
      <c r="I160">
        <v>1.6</v>
      </c>
      <c r="J160">
        <v>0.77</v>
      </c>
      <c r="K160">
        <v>1.22</v>
      </c>
      <c r="L160" s="16">
        <v>307700</v>
      </c>
      <c r="M160" s="16">
        <v>333200</v>
      </c>
      <c r="N160" s="16">
        <v>491700</v>
      </c>
      <c r="O160" s="16">
        <v>237300</v>
      </c>
      <c r="P160" s="16">
        <v>375000</v>
      </c>
      <c r="Q160" s="16">
        <v>320500</v>
      </c>
      <c r="R160" s="16">
        <v>491700</v>
      </c>
      <c r="S160" s="16">
        <v>237300</v>
      </c>
      <c r="T160" s="16">
        <v>375000</v>
      </c>
      <c r="U160" s="17">
        <v>5.5058280338548355</v>
      </c>
      <c r="V160" s="17">
        <v>5.6917002082901602</v>
      </c>
      <c r="W160" s="17">
        <v>5.3752977382173386</v>
      </c>
      <c r="X160" s="17">
        <v>5.5740312677277188</v>
      </c>
      <c r="Y160">
        <v>12</v>
      </c>
      <c r="Z160">
        <v>6</v>
      </c>
      <c r="AA160">
        <v>5</v>
      </c>
      <c r="AB160" t="s">
        <v>440</v>
      </c>
      <c r="AC160">
        <v>59452</v>
      </c>
      <c r="AD160" t="s">
        <v>622</v>
      </c>
    </row>
    <row r="161" spans="1:30">
      <c r="A161">
        <v>2005</v>
      </c>
      <c r="B161">
        <v>2073</v>
      </c>
      <c r="C161">
        <v>6755100</v>
      </c>
      <c r="D161" t="s">
        <v>159</v>
      </c>
      <c r="E161">
        <v>9.2899999999999991</v>
      </c>
      <c r="F161">
        <v>98.43</v>
      </c>
      <c r="G161">
        <v>1</v>
      </c>
      <c r="H161">
        <v>0.99</v>
      </c>
      <c r="I161">
        <v>1.54</v>
      </c>
      <c r="J161">
        <v>1.06</v>
      </c>
      <c r="K161">
        <v>1.01</v>
      </c>
      <c r="L161" s="16">
        <v>2635000</v>
      </c>
      <c r="M161" s="16">
        <v>2618000</v>
      </c>
      <c r="N161" s="16">
        <v>4047000</v>
      </c>
      <c r="O161" s="16">
        <v>2803000</v>
      </c>
      <c r="P161" s="16">
        <v>2650000</v>
      </c>
      <c r="Q161" s="16">
        <v>2626000</v>
      </c>
      <c r="R161" s="16">
        <v>4047000</v>
      </c>
      <c r="S161" s="16">
        <v>2803000</v>
      </c>
      <c r="T161" s="16">
        <v>2650000</v>
      </c>
      <c r="U161" s="17">
        <v>6.4192947217534604</v>
      </c>
      <c r="V161" s="17">
        <v>6.607133204391566</v>
      </c>
      <c r="W161" s="17">
        <v>6.4476230977602853</v>
      </c>
      <c r="X161" s="17">
        <v>6.4232458739368079</v>
      </c>
      <c r="Y161">
        <v>22</v>
      </c>
      <c r="Z161">
        <v>7</v>
      </c>
      <c r="AA161">
        <v>7</v>
      </c>
      <c r="AB161" t="s">
        <v>436</v>
      </c>
      <c r="AC161">
        <v>43699</v>
      </c>
      <c r="AD161" t="s">
        <v>623</v>
      </c>
    </row>
    <row r="162" spans="1:30">
      <c r="A162">
        <v>4176</v>
      </c>
      <c r="B162">
        <v>3621</v>
      </c>
      <c r="C162">
        <v>6671569</v>
      </c>
      <c r="D162" t="s">
        <v>160</v>
      </c>
      <c r="E162">
        <v>13.76</v>
      </c>
      <c r="F162">
        <v>73.05</v>
      </c>
      <c r="G162">
        <v>1</v>
      </c>
      <c r="H162">
        <v>0.97</v>
      </c>
      <c r="I162">
        <v>1.52</v>
      </c>
      <c r="J162">
        <v>0.8</v>
      </c>
      <c r="K162">
        <v>1.18</v>
      </c>
      <c r="L162" s="16">
        <v>458800</v>
      </c>
      <c r="M162" s="16">
        <v>442800</v>
      </c>
      <c r="N162" s="16">
        <v>696200</v>
      </c>
      <c r="O162" s="16">
        <v>366700</v>
      </c>
      <c r="P162" s="16">
        <v>539700</v>
      </c>
      <c r="Q162" s="16">
        <v>450800</v>
      </c>
      <c r="R162" s="16">
        <v>696200</v>
      </c>
      <c r="S162" s="16">
        <v>366700</v>
      </c>
      <c r="T162" s="16">
        <v>539700</v>
      </c>
      <c r="U162" s="17">
        <v>5.6539839073740676</v>
      </c>
      <c r="V162" s="17">
        <v>5.8427340189482688</v>
      </c>
      <c r="W162" s="17">
        <v>5.5643109099606027</v>
      </c>
      <c r="X162" s="17">
        <v>5.7321524180652128</v>
      </c>
      <c r="Y162">
        <v>20</v>
      </c>
      <c r="Z162">
        <v>5</v>
      </c>
      <c r="AA162">
        <v>3</v>
      </c>
      <c r="AB162" t="s">
        <v>434</v>
      </c>
      <c r="AC162">
        <v>34216</v>
      </c>
      <c r="AD162" t="s">
        <v>624</v>
      </c>
    </row>
    <row r="163" spans="1:30">
      <c r="A163">
        <v>3374</v>
      </c>
      <c r="B163">
        <v>4493</v>
      </c>
      <c r="C163">
        <v>22122367</v>
      </c>
      <c r="D163" t="s">
        <v>161</v>
      </c>
      <c r="E163">
        <v>5.89</v>
      </c>
      <c r="F163">
        <v>67.83</v>
      </c>
      <c r="G163">
        <v>1</v>
      </c>
      <c r="H163">
        <v>1.1100000000000001</v>
      </c>
      <c r="I163">
        <v>1.63</v>
      </c>
      <c r="J163">
        <v>1.39</v>
      </c>
      <c r="K163">
        <v>0.92</v>
      </c>
      <c r="L163" s="16">
        <v>265300</v>
      </c>
      <c r="M163" s="16">
        <v>293600</v>
      </c>
      <c r="N163" s="16">
        <v>431300</v>
      </c>
      <c r="O163" s="16">
        <v>368800</v>
      </c>
      <c r="P163" s="16">
        <v>243100</v>
      </c>
      <c r="Q163" s="16">
        <v>279400</v>
      </c>
      <c r="R163" s="16">
        <v>431300</v>
      </c>
      <c r="S163" s="16">
        <v>368800</v>
      </c>
      <c r="T163" s="16">
        <v>243100</v>
      </c>
      <c r="U163" s="17">
        <v>5.446226401778163</v>
      </c>
      <c r="V163" s="17">
        <v>5.6347794581459514</v>
      </c>
      <c r="W163" s="17">
        <v>5.5667909123815909</v>
      </c>
      <c r="X163" s="17">
        <v>5.3857849588433346</v>
      </c>
      <c r="Y163">
        <v>5</v>
      </c>
      <c r="Z163">
        <v>4</v>
      </c>
      <c r="AA163">
        <v>2</v>
      </c>
      <c r="AB163" t="s">
        <v>434</v>
      </c>
      <c r="AC163">
        <v>48758</v>
      </c>
      <c r="AD163" t="s">
        <v>625</v>
      </c>
    </row>
    <row r="164" spans="1:30">
      <c r="A164">
        <v>4173</v>
      </c>
      <c r="B164">
        <v>3297</v>
      </c>
      <c r="C164">
        <v>568920357</v>
      </c>
      <c r="D164" t="s">
        <v>162</v>
      </c>
      <c r="E164">
        <v>10.3</v>
      </c>
      <c r="F164">
        <v>75.73</v>
      </c>
      <c r="G164">
        <v>1</v>
      </c>
      <c r="H164">
        <v>1.02</v>
      </c>
      <c r="I164">
        <v>1.56</v>
      </c>
      <c r="J164">
        <v>1.1399999999999999</v>
      </c>
      <c r="K164">
        <v>0.92</v>
      </c>
      <c r="L164" s="16">
        <v>1066000</v>
      </c>
      <c r="M164" s="16">
        <v>1083000</v>
      </c>
      <c r="N164" s="16">
        <v>1666000</v>
      </c>
      <c r="O164" s="16">
        <v>1213000</v>
      </c>
      <c r="P164" s="16">
        <v>975600</v>
      </c>
      <c r="Q164" s="16">
        <v>1074000</v>
      </c>
      <c r="R164" s="16">
        <v>1666000</v>
      </c>
      <c r="S164" s="16">
        <v>1213000</v>
      </c>
      <c r="T164" s="16">
        <v>975600</v>
      </c>
      <c r="U164" s="17">
        <v>6.0310042813635363</v>
      </c>
      <c r="V164" s="17">
        <v>6.2216749970707683</v>
      </c>
      <c r="W164" s="17">
        <v>6.0838608008665727</v>
      </c>
      <c r="X164" s="17">
        <v>5.9892717916416922</v>
      </c>
      <c r="Y164">
        <v>11</v>
      </c>
      <c r="Z164">
        <v>5</v>
      </c>
      <c r="AA164">
        <v>5</v>
      </c>
      <c r="AB164" t="s">
        <v>440</v>
      </c>
      <c r="AC164">
        <v>48531</v>
      </c>
      <c r="AD164" t="s">
        <v>626</v>
      </c>
    </row>
    <row r="165" spans="1:30">
      <c r="A165">
        <v>142</v>
      </c>
      <c r="B165">
        <v>196</v>
      </c>
      <c r="C165">
        <v>158966670</v>
      </c>
      <c r="D165" t="s">
        <v>163</v>
      </c>
      <c r="E165">
        <v>24.95</v>
      </c>
      <c r="F165">
        <v>198.53</v>
      </c>
      <c r="G165">
        <v>1</v>
      </c>
      <c r="H165">
        <v>0.99</v>
      </c>
      <c r="I165">
        <v>1.56</v>
      </c>
      <c r="J165">
        <v>0.83</v>
      </c>
      <c r="K165">
        <v>1.04</v>
      </c>
      <c r="L165" s="16">
        <v>89810000</v>
      </c>
      <c r="M165" s="16">
        <v>89290000</v>
      </c>
      <c r="N165" s="16">
        <v>139800000</v>
      </c>
      <c r="O165" s="16">
        <v>74950000</v>
      </c>
      <c r="P165" s="16">
        <v>93700000</v>
      </c>
      <c r="Q165" s="16">
        <v>89550000</v>
      </c>
      <c r="R165" s="16">
        <v>139800000</v>
      </c>
      <c r="S165" s="16">
        <v>74950000</v>
      </c>
      <c r="T165" s="16">
        <v>93700000</v>
      </c>
      <c r="U165" s="17">
        <v>7.9520655901850494</v>
      </c>
      <c r="V165" s="17">
        <v>8.1455071714096619</v>
      </c>
      <c r="W165" s="17">
        <v>7.8747716371842982</v>
      </c>
      <c r="X165" s="17">
        <v>7.9717395908877764</v>
      </c>
      <c r="Y165">
        <v>64</v>
      </c>
      <c r="Z165">
        <v>53</v>
      </c>
      <c r="AA165">
        <v>45</v>
      </c>
      <c r="AB165" t="s">
        <v>627</v>
      </c>
      <c r="AC165">
        <v>75289</v>
      </c>
      <c r="AD165" t="s">
        <v>628</v>
      </c>
    </row>
    <row r="166" spans="1:30">
      <c r="A166">
        <v>724</v>
      </c>
      <c r="B166">
        <v>1246</v>
      </c>
      <c r="C166">
        <v>755526369</v>
      </c>
      <c r="D166" t="s">
        <v>164</v>
      </c>
      <c r="E166">
        <v>16.809999999999999</v>
      </c>
      <c r="F166">
        <v>125.57</v>
      </c>
      <c r="G166">
        <v>1</v>
      </c>
      <c r="H166">
        <v>0.97</v>
      </c>
      <c r="I166">
        <v>1.54</v>
      </c>
      <c r="J166">
        <v>1.2</v>
      </c>
      <c r="K166">
        <v>0.85</v>
      </c>
      <c r="L166" s="16">
        <v>2935000</v>
      </c>
      <c r="M166" s="16">
        <v>2839000</v>
      </c>
      <c r="N166" s="16">
        <v>4511000</v>
      </c>
      <c r="O166" s="16">
        <v>3518000</v>
      </c>
      <c r="P166" s="16">
        <v>2503000</v>
      </c>
      <c r="Q166" s="16">
        <v>2887000</v>
      </c>
      <c r="R166" s="16">
        <v>4511000</v>
      </c>
      <c r="S166" s="16">
        <v>3518000</v>
      </c>
      <c r="T166" s="16">
        <v>2503000</v>
      </c>
      <c r="U166" s="17">
        <v>6.4604467838807205</v>
      </c>
      <c r="V166" s="17">
        <v>6.6542728270977101</v>
      </c>
      <c r="W166" s="17">
        <v>6.546295835121442</v>
      </c>
      <c r="X166" s="17">
        <v>6.398460849608222</v>
      </c>
      <c r="Y166">
        <v>16</v>
      </c>
      <c r="Z166">
        <v>11</v>
      </c>
      <c r="AA166">
        <v>8</v>
      </c>
      <c r="AB166" t="s">
        <v>442</v>
      </c>
      <c r="AC166">
        <v>76763</v>
      </c>
      <c r="AD166" t="s">
        <v>629</v>
      </c>
    </row>
    <row r="167" spans="1:30">
      <c r="A167">
        <v>878</v>
      </c>
      <c r="B167">
        <v>1618</v>
      </c>
      <c r="C167">
        <v>10946680</v>
      </c>
      <c r="D167" t="s">
        <v>165</v>
      </c>
      <c r="E167">
        <v>44.29</v>
      </c>
      <c r="F167">
        <v>114.81</v>
      </c>
      <c r="G167">
        <v>1</v>
      </c>
      <c r="H167">
        <v>1.04</v>
      </c>
      <c r="I167">
        <v>1.59</v>
      </c>
      <c r="J167">
        <v>0.8</v>
      </c>
      <c r="K167">
        <v>0.55000000000000004</v>
      </c>
      <c r="L167" s="16">
        <v>5594000</v>
      </c>
      <c r="M167" s="16">
        <v>5798000</v>
      </c>
      <c r="N167" s="16">
        <v>8886000</v>
      </c>
      <c r="O167" s="16">
        <v>4495000</v>
      </c>
      <c r="P167" s="16">
        <v>3070000</v>
      </c>
      <c r="Q167" s="16">
        <v>5696000</v>
      </c>
      <c r="R167" s="16">
        <v>8886000</v>
      </c>
      <c r="S167" s="16">
        <v>4495000</v>
      </c>
      <c r="T167" s="16">
        <v>3070000</v>
      </c>
      <c r="U167" s="17">
        <v>6.755569980628799</v>
      </c>
      <c r="V167" s="17">
        <v>6.9487063089048515</v>
      </c>
      <c r="W167" s="17">
        <v>6.6527296960692475</v>
      </c>
      <c r="X167" s="17">
        <v>6.4871383754771861</v>
      </c>
      <c r="Y167">
        <v>24</v>
      </c>
      <c r="Z167">
        <v>11</v>
      </c>
      <c r="AA167">
        <v>8</v>
      </c>
      <c r="AB167" t="s">
        <v>440</v>
      </c>
      <c r="AC167">
        <v>43055</v>
      </c>
      <c r="AD167" t="s">
        <v>630</v>
      </c>
    </row>
    <row r="168" spans="1:30">
      <c r="A168">
        <v>2723</v>
      </c>
      <c r="B168">
        <v>3423</v>
      </c>
      <c r="C168">
        <v>85701508</v>
      </c>
      <c r="D168" t="s">
        <v>166</v>
      </c>
      <c r="E168">
        <v>14.72</v>
      </c>
      <c r="F168">
        <v>84.1</v>
      </c>
      <c r="G168">
        <v>1</v>
      </c>
      <c r="H168">
        <v>1.02</v>
      </c>
      <c r="I168">
        <v>1.57</v>
      </c>
      <c r="J168">
        <v>0.85</v>
      </c>
      <c r="K168">
        <v>0.98</v>
      </c>
      <c r="L168" s="16">
        <v>1041000</v>
      </c>
      <c r="M168" s="16">
        <v>1067000</v>
      </c>
      <c r="N168" s="16">
        <v>1640000</v>
      </c>
      <c r="O168" s="16">
        <v>884300</v>
      </c>
      <c r="P168" s="16">
        <v>1025000</v>
      </c>
      <c r="Q168" s="16">
        <v>1054000</v>
      </c>
      <c r="R168" s="16">
        <v>1640000</v>
      </c>
      <c r="S168" s="16">
        <v>884300</v>
      </c>
      <c r="T168" s="16">
        <v>1025000</v>
      </c>
      <c r="U168" s="17">
        <v>6.0228406108765276</v>
      </c>
      <c r="V168" s="17">
        <v>6.2148438480476971</v>
      </c>
      <c r="W168" s="17">
        <v>5.9465996250151321</v>
      </c>
      <c r="X168" s="17">
        <v>6.0107238653917721</v>
      </c>
      <c r="Y168">
        <v>22</v>
      </c>
      <c r="Z168">
        <v>4</v>
      </c>
      <c r="AA168">
        <v>4</v>
      </c>
      <c r="AB168" t="s">
        <v>438</v>
      </c>
      <c r="AC168">
        <v>24192</v>
      </c>
      <c r="AD168" t="s">
        <v>631</v>
      </c>
    </row>
    <row r="169" spans="1:30">
      <c r="A169">
        <v>4443</v>
      </c>
      <c r="B169">
        <v>4978</v>
      </c>
      <c r="C169">
        <v>6677775</v>
      </c>
      <c r="D169" t="s">
        <v>167</v>
      </c>
      <c r="E169">
        <v>4.6100000000000003</v>
      </c>
      <c r="F169">
        <v>67.569999999999993</v>
      </c>
      <c r="G169">
        <v>1</v>
      </c>
      <c r="H169">
        <v>0.98</v>
      </c>
      <c r="I169">
        <v>1.55</v>
      </c>
      <c r="J169">
        <v>1.01</v>
      </c>
      <c r="K169">
        <v>1</v>
      </c>
      <c r="L169" s="16">
        <v>1460000</v>
      </c>
      <c r="M169" s="16">
        <v>1435000</v>
      </c>
      <c r="N169" s="16">
        <v>2258000</v>
      </c>
      <c r="O169" s="16">
        <v>1476000</v>
      </c>
      <c r="P169" s="16">
        <v>1461000</v>
      </c>
      <c r="Q169" s="16">
        <v>1447000</v>
      </c>
      <c r="R169" s="16">
        <v>2258000</v>
      </c>
      <c r="S169" s="16">
        <v>1476000</v>
      </c>
      <c r="T169" s="16">
        <v>1461000</v>
      </c>
      <c r="U169" s="17">
        <v>6.1604685311190375</v>
      </c>
      <c r="V169" s="17">
        <v>6.3537239375889483</v>
      </c>
      <c r="W169" s="17">
        <v>6.1690863574870223</v>
      </c>
      <c r="X169" s="17">
        <v>6.1646502159342962</v>
      </c>
      <c r="Y169">
        <v>19</v>
      </c>
      <c r="Z169">
        <v>2</v>
      </c>
      <c r="AA169">
        <v>2</v>
      </c>
      <c r="AB169" t="s">
        <v>438</v>
      </c>
      <c r="AC169">
        <v>14759</v>
      </c>
      <c r="AD169" t="s">
        <v>632</v>
      </c>
    </row>
    <row r="170" spans="1:30">
      <c r="A170">
        <v>5396</v>
      </c>
      <c r="B170">
        <v>4996</v>
      </c>
      <c r="C170">
        <v>153792526</v>
      </c>
      <c r="D170" t="s">
        <v>168</v>
      </c>
      <c r="E170">
        <v>3.72</v>
      </c>
      <c r="F170">
        <v>48.31</v>
      </c>
      <c r="G170">
        <v>1</v>
      </c>
      <c r="H170">
        <v>1.04</v>
      </c>
      <c r="I170">
        <v>1.6</v>
      </c>
      <c r="J170">
        <v>1.06</v>
      </c>
      <c r="K170">
        <v>1.27</v>
      </c>
      <c r="L170" s="16">
        <v>41210</v>
      </c>
      <c r="M170" s="16">
        <v>43040</v>
      </c>
      <c r="N170" s="16">
        <v>65910</v>
      </c>
      <c r="O170" s="16">
        <v>43650</v>
      </c>
      <c r="P170" s="16">
        <v>52440</v>
      </c>
      <c r="Q170" s="16">
        <v>42130</v>
      </c>
      <c r="R170" s="16">
        <v>65910</v>
      </c>
      <c r="S170" s="16">
        <v>43650</v>
      </c>
      <c r="T170" s="16">
        <v>52440</v>
      </c>
      <c r="U170" s="17">
        <v>4.6245914591268473</v>
      </c>
      <c r="V170" s="17">
        <v>4.8189513116401717</v>
      </c>
      <c r="W170" s="17">
        <v>4.6399842480415874</v>
      </c>
      <c r="X170" s="17">
        <v>4.7196626830180461</v>
      </c>
      <c r="Y170">
        <v>11</v>
      </c>
      <c r="Z170">
        <v>2</v>
      </c>
      <c r="AA170">
        <v>2</v>
      </c>
      <c r="AB170" t="s">
        <v>438</v>
      </c>
      <c r="AC170">
        <v>20412</v>
      </c>
      <c r="AD170" t="s">
        <v>633</v>
      </c>
    </row>
    <row r="171" spans="1:30">
      <c r="A171">
        <v>632</v>
      </c>
      <c r="B171">
        <v>494</v>
      </c>
      <c r="C171">
        <v>162287370</v>
      </c>
      <c r="D171" t="s">
        <v>169</v>
      </c>
      <c r="E171">
        <v>15.67</v>
      </c>
      <c r="F171">
        <v>162.18</v>
      </c>
      <c r="G171">
        <v>1</v>
      </c>
      <c r="H171">
        <v>1.03</v>
      </c>
      <c r="I171">
        <v>1.6</v>
      </c>
      <c r="J171">
        <v>1.39</v>
      </c>
      <c r="K171">
        <v>1.1399999999999999</v>
      </c>
      <c r="L171" s="16">
        <v>4468000</v>
      </c>
      <c r="M171" s="16">
        <v>4617000</v>
      </c>
      <c r="N171" s="16">
        <v>7143000</v>
      </c>
      <c r="O171" s="16">
        <v>6227000</v>
      </c>
      <c r="P171" s="16">
        <v>5111000</v>
      </c>
      <c r="Q171" s="16">
        <v>4543000</v>
      </c>
      <c r="R171" s="16">
        <v>7143000</v>
      </c>
      <c r="S171" s="16">
        <v>6227000</v>
      </c>
      <c r="T171" s="16">
        <v>5111000</v>
      </c>
      <c r="U171" s="17">
        <v>6.6573427368146252</v>
      </c>
      <c r="V171" s="17">
        <v>6.853880650124542</v>
      </c>
      <c r="W171" s="17">
        <v>6.7942788657213997</v>
      </c>
      <c r="X171" s="17">
        <v>6.7085058809552365</v>
      </c>
      <c r="Y171">
        <v>40</v>
      </c>
      <c r="Z171">
        <v>23</v>
      </c>
      <c r="AA171">
        <v>23</v>
      </c>
      <c r="AB171" t="s">
        <v>436</v>
      </c>
      <c r="AC171">
        <v>74238</v>
      </c>
      <c r="AD171" t="s">
        <v>634</v>
      </c>
    </row>
    <row r="172" spans="1:30">
      <c r="A172">
        <v>5050</v>
      </c>
      <c r="B172">
        <v>5149</v>
      </c>
      <c r="C172">
        <v>160837788</v>
      </c>
      <c r="D172" t="s">
        <v>170</v>
      </c>
      <c r="E172">
        <v>4.29</v>
      </c>
      <c r="F172">
        <v>62.01</v>
      </c>
      <c r="G172">
        <v>1</v>
      </c>
      <c r="H172">
        <v>1.02</v>
      </c>
      <c r="I172">
        <v>1.59</v>
      </c>
      <c r="J172">
        <v>1.31</v>
      </c>
      <c r="K172">
        <v>1.02</v>
      </c>
      <c r="L172" s="16">
        <v>200100</v>
      </c>
      <c r="M172" s="16">
        <v>204700</v>
      </c>
      <c r="N172" s="16">
        <v>318700</v>
      </c>
      <c r="O172" s="16">
        <v>262800</v>
      </c>
      <c r="P172" s="16">
        <v>204100</v>
      </c>
      <c r="Q172" s="16">
        <v>202400</v>
      </c>
      <c r="R172" s="16">
        <v>318700</v>
      </c>
      <c r="S172" s="16">
        <v>262800</v>
      </c>
      <c r="T172" s="16">
        <v>204100</v>
      </c>
      <c r="U172" s="17">
        <v>5.3062105081677613</v>
      </c>
      <c r="V172" s="17">
        <v>5.5033820634737323</v>
      </c>
      <c r="W172" s="17">
        <v>5.4196253608877427</v>
      </c>
      <c r="X172" s="17">
        <v>5.3098430047160701</v>
      </c>
      <c r="Y172">
        <v>8</v>
      </c>
      <c r="Z172">
        <v>3</v>
      </c>
      <c r="AA172">
        <v>2</v>
      </c>
      <c r="AB172" t="s">
        <v>438</v>
      </c>
      <c r="AC172">
        <v>41064</v>
      </c>
      <c r="AD172" t="s">
        <v>635</v>
      </c>
    </row>
    <row r="173" spans="1:30">
      <c r="A173">
        <v>1654</v>
      </c>
      <c r="B173">
        <v>4185</v>
      </c>
      <c r="C173">
        <v>6680852</v>
      </c>
      <c r="D173" t="s">
        <v>171</v>
      </c>
      <c r="E173">
        <v>4.8099999999999996</v>
      </c>
      <c r="F173">
        <v>61.2</v>
      </c>
      <c r="G173">
        <v>1</v>
      </c>
      <c r="H173">
        <v>0.96</v>
      </c>
      <c r="I173">
        <v>1.54</v>
      </c>
      <c r="J173">
        <v>1.28</v>
      </c>
      <c r="K173">
        <v>0.91</v>
      </c>
      <c r="L173" s="16">
        <v>3087000</v>
      </c>
      <c r="M173" s="16">
        <v>2974000</v>
      </c>
      <c r="N173" s="16">
        <v>4748000</v>
      </c>
      <c r="O173" s="16">
        <v>3956000</v>
      </c>
      <c r="P173" s="16">
        <v>2797000</v>
      </c>
      <c r="Q173" s="16">
        <v>3031000</v>
      </c>
      <c r="R173" s="16">
        <v>4748000</v>
      </c>
      <c r="S173" s="16">
        <v>3956000</v>
      </c>
      <c r="T173" s="16">
        <v>2797000</v>
      </c>
      <c r="U173" s="17">
        <v>6.4815859363676216</v>
      </c>
      <c r="V173" s="17">
        <v>6.6765107102825523</v>
      </c>
      <c r="W173" s="17">
        <v>6.5972562829251409</v>
      </c>
      <c r="X173" s="17">
        <v>6.4466924663715259</v>
      </c>
      <c r="Y173">
        <v>15</v>
      </c>
      <c r="Z173">
        <v>4</v>
      </c>
      <c r="AA173">
        <v>2</v>
      </c>
      <c r="AB173" t="s">
        <v>438</v>
      </c>
      <c r="AC173">
        <v>17358</v>
      </c>
      <c r="AD173" t="s">
        <v>636</v>
      </c>
    </row>
    <row r="174" spans="1:30">
      <c r="A174">
        <v>3730</v>
      </c>
      <c r="B174">
        <v>4236</v>
      </c>
      <c r="C174">
        <v>162138894</v>
      </c>
      <c r="D174" t="s">
        <v>172</v>
      </c>
      <c r="E174">
        <v>7.2</v>
      </c>
      <c r="F174">
        <v>59.43</v>
      </c>
      <c r="G174">
        <v>1</v>
      </c>
      <c r="H174">
        <v>1.04</v>
      </c>
      <c r="I174">
        <v>1.6</v>
      </c>
      <c r="J174">
        <v>1.1000000000000001</v>
      </c>
      <c r="K174">
        <v>1.32</v>
      </c>
      <c r="L174" s="16">
        <v>372700</v>
      </c>
      <c r="M174" s="16">
        <v>386100</v>
      </c>
      <c r="N174" s="16">
        <v>594600</v>
      </c>
      <c r="O174" s="16">
        <v>408900</v>
      </c>
      <c r="P174" s="16">
        <v>491600</v>
      </c>
      <c r="Q174" s="16">
        <v>379400</v>
      </c>
      <c r="R174" s="16">
        <v>594600</v>
      </c>
      <c r="S174" s="16">
        <v>408900</v>
      </c>
      <c r="T174" s="16">
        <v>491600</v>
      </c>
      <c r="U174" s="17">
        <v>5.5790973265526436</v>
      </c>
      <c r="V174" s="17">
        <v>5.7742249048689187</v>
      </c>
      <c r="W174" s="17">
        <v>5.6116171105543353</v>
      </c>
      <c r="X174" s="17">
        <v>5.6916118742144164</v>
      </c>
      <c r="Y174">
        <v>9</v>
      </c>
      <c r="Z174">
        <v>5</v>
      </c>
      <c r="AA174">
        <v>3</v>
      </c>
      <c r="AB174" t="s">
        <v>438</v>
      </c>
      <c r="AC174">
        <v>57599</v>
      </c>
      <c r="AD174" t="s">
        <v>637</v>
      </c>
    </row>
    <row r="175" spans="1:30">
      <c r="A175">
        <v>1949</v>
      </c>
      <c r="B175">
        <v>5040</v>
      </c>
      <c r="C175">
        <v>568997334</v>
      </c>
      <c r="D175" t="s">
        <v>173</v>
      </c>
      <c r="E175">
        <v>8.2899999999999991</v>
      </c>
      <c r="F175">
        <v>59.18</v>
      </c>
      <c r="G175">
        <v>1</v>
      </c>
      <c r="H175">
        <v>0.87</v>
      </c>
      <c r="I175">
        <v>1.49</v>
      </c>
      <c r="J175">
        <v>1.19</v>
      </c>
      <c r="K175">
        <v>0.88</v>
      </c>
      <c r="L175" s="16">
        <v>119500</v>
      </c>
      <c r="M175" s="16">
        <v>103700</v>
      </c>
      <c r="N175" s="16">
        <v>177700</v>
      </c>
      <c r="O175" s="16">
        <v>141800</v>
      </c>
      <c r="P175" s="16">
        <v>105300</v>
      </c>
      <c r="Q175" s="16">
        <v>111600</v>
      </c>
      <c r="R175" s="16">
        <v>177700</v>
      </c>
      <c r="S175" s="16">
        <v>141800</v>
      </c>
      <c r="T175" s="16">
        <v>105300</v>
      </c>
      <c r="U175" s="17">
        <v>5.0476641946015599</v>
      </c>
      <c r="V175" s="17">
        <v>5.2496874278053003</v>
      </c>
      <c r="W175" s="17">
        <v>5.1516762308470474</v>
      </c>
      <c r="X175" s="17">
        <v>5.0224283711854856</v>
      </c>
      <c r="Y175">
        <v>2</v>
      </c>
      <c r="Z175">
        <v>7</v>
      </c>
      <c r="AA175">
        <v>3</v>
      </c>
      <c r="AB175" t="s">
        <v>438</v>
      </c>
      <c r="AC175">
        <v>189956</v>
      </c>
      <c r="AD175" t="s">
        <v>638</v>
      </c>
    </row>
    <row r="176" spans="1:30">
      <c r="A176">
        <v>4724</v>
      </c>
      <c r="B176">
        <v>4865</v>
      </c>
      <c r="C176">
        <v>9790221</v>
      </c>
      <c r="D176" t="s">
        <v>174</v>
      </c>
      <c r="E176">
        <v>8.98</v>
      </c>
      <c r="F176">
        <v>36.86</v>
      </c>
      <c r="G176">
        <v>1</v>
      </c>
      <c r="H176">
        <v>1.03</v>
      </c>
      <c r="I176">
        <v>1.62</v>
      </c>
      <c r="J176">
        <v>1</v>
      </c>
      <c r="K176">
        <v>0.88</v>
      </c>
      <c r="L176" s="16">
        <v>302700</v>
      </c>
      <c r="M176" s="16">
        <v>312000</v>
      </c>
      <c r="N176" s="16">
        <v>489200</v>
      </c>
      <c r="O176" s="16">
        <v>303600</v>
      </c>
      <c r="P176" s="16">
        <v>266800</v>
      </c>
      <c r="Q176" s="16">
        <v>307300</v>
      </c>
      <c r="R176" s="16">
        <v>489200</v>
      </c>
      <c r="S176" s="16">
        <v>303600</v>
      </c>
      <c r="T176" s="16">
        <v>266800</v>
      </c>
      <c r="U176" s="17">
        <v>5.4875625602563778</v>
      </c>
      <c r="V176" s="17">
        <v>5.6894864483642476</v>
      </c>
      <c r="W176" s="17">
        <v>5.4823017672234426</v>
      </c>
      <c r="X176" s="17">
        <v>5.4261858252445103</v>
      </c>
      <c r="Y176">
        <v>9</v>
      </c>
      <c r="Z176">
        <v>4</v>
      </c>
      <c r="AA176">
        <v>3</v>
      </c>
      <c r="AB176" t="s">
        <v>450</v>
      </c>
      <c r="AC176">
        <v>41626</v>
      </c>
      <c r="AD176" t="s">
        <v>639</v>
      </c>
    </row>
    <row r="177" spans="1:30">
      <c r="A177">
        <v>1944</v>
      </c>
      <c r="B177">
        <v>2616</v>
      </c>
      <c r="C177">
        <v>84875537</v>
      </c>
      <c r="D177" t="s">
        <v>175</v>
      </c>
      <c r="E177">
        <v>15.81</v>
      </c>
      <c r="F177">
        <v>93.32</v>
      </c>
      <c r="G177">
        <v>1</v>
      </c>
      <c r="H177">
        <v>0.97</v>
      </c>
      <c r="I177">
        <v>1.58</v>
      </c>
      <c r="J177">
        <v>0.78</v>
      </c>
      <c r="K177">
        <v>1.06</v>
      </c>
      <c r="L177" s="16">
        <v>1919000</v>
      </c>
      <c r="M177" s="16">
        <v>1868000</v>
      </c>
      <c r="N177" s="16">
        <v>3022000</v>
      </c>
      <c r="O177" s="16">
        <v>1490000</v>
      </c>
      <c r="P177" s="16">
        <v>2032000</v>
      </c>
      <c r="Q177" s="16">
        <v>1893000</v>
      </c>
      <c r="R177" s="16">
        <v>3022000</v>
      </c>
      <c r="S177" s="16">
        <v>1490000</v>
      </c>
      <c r="T177" s="16">
        <v>2032000</v>
      </c>
      <c r="U177" s="17">
        <v>6.277150613963796</v>
      </c>
      <c r="V177" s="17">
        <v>6.4802944600030052</v>
      </c>
      <c r="W177" s="17">
        <v>6.1731862684122731</v>
      </c>
      <c r="X177" s="17">
        <v>6.3079237036118814</v>
      </c>
      <c r="Y177">
        <v>15</v>
      </c>
      <c r="Z177">
        <v>12</v>
      </c>
      <c r="AA177">
        <v>10</v>
      </c>
      <c r="AB177" t="s">
        <v>442</v>
      </c>
      <c r="AC177">
        <v>76723</v>
      </c>
      <c r="AD177" t="s">
        <v>640</v>
      </c>
    </row>
    <row r="178" spans="1:30">
      <c r="A178">
        <v>5401</v>
      </c>
      <c r="B178">
        <v>5107</v>
      </c>
      <c r="C178">
        <v>6753618</v>
      </c>
      <c r="D178" t="s">
        <v>176</v>
      </c>
      <c r="E178">
        <v>7.09</v>
      </c>
      <c r="F178">
        <v>51.97</v>
      </c>
      <c r="G178">
        <v>1</v>
      </c>
      <c r="H178">
        <v>1.01</v>
      </c>
      <c r="I178">
        <v>1.61</v>
      </c>
      <c r="J178">
        <v>0.94</v>
      </c>
      <c r="K178">
        <v>0.81</v>
      </c>
      <c r="L178" s="16">
        <v>391900</v>
      </c>
      <c r="M178" s="16">
        <v>397500</v>
      </c>
      <c r="N178" s="16">
        <v>632300</v>
      </c>
      <c r="O178" s="16">
        <v>368300</v>
      </c>
      <c r="P178" s="16">
        <v>318300</v>
      </c>
      <c r="Q178" s="16">
        <v>394700</v>
      </c>
      <c r="R178" s="16">
        <v>632300</v>
      </c>
      <c r="S178" s="16">
        <v>368300</v>
      </c>
      <c r="T178" s="16">
        <v>318300</v>
      </c>
      <c r="U178" s="17">
        <v>5.5962671263955146</v>
      </c>
      <c r="V178" s="17">
        <v>5.800923181813217</v>
      </c>
      <c r="W178" s="17">
        <v>5.566201718854912</v>
      </c>
      <c r="X178" s="17">
        <v>5.5028366386210026</v>
      </c>
      <c r="Y178">
        <v>17</v>
      </c>
      <c r="Z178">
        <v>2</v>
      </c>
      <c r="AA178">
        <v>2</v>
      </c>
      <c r="AB178" t="s">
        <v>438</v>
      </c>
      <c r="AC178">
        <v>13077</v>
      </c>
      <c r="AD178" t="s">
        <v>641</v>
      </c>
    </row>
    <row r="179" spans="1:30">
      <c r="A179">
        <v>1759</v>
      </c>
      <c r="B179">
        <v>1850</v>
      </c>
      <c r="C179">
        <v>21311891</v>
      </c>
      <c r="D179" t="s">
        <v>177</v>
      </c>
      <c r="E179">
        <v>15.18</v>
      </c>
      <c r="F179">
        <v>106.91</v>
      </c>
      <c r="G179">
        <v>1</v>
      </c>
      <c r="H179">
        <v>1</v>
      </c>
      <c r="I179">
        <v>1.61</v>
      </c>
      <c r="J179">
        <v>0.89</v>
      </c>
      <c r="K179">
        <v>0.94</v>
      </c>
      <c r="L179" s="16">
        <v>2137000</v>
      </c>
      <c r="M179" s="16">
        <v>2130000</v>
      </c>
      <c r="N179" s="16">
        <v>3437000</v>
      </c>
      <c r="O179" s="16">
        <v>1905000</v>
      </c>
      <c r="P179" s="16">
        <v>2014000</v>
      </c>
      <c r="Q179" s="16">
        <v>2134000</v>
      </c>
      <c r="R179" s="16">
        <v>3437000</v>
      </c>
      <c r="S179" s="16">
        <v>1905000</v>
      </c>
      <c r="T179" s="16">
        <v>2014000</v>
      </c>
      <c r="U179" s="17">
        <v>6.32919441508845</v>
      </c>
      <c r="V179" s="17">
        <v>6.5361795321372247</v>
      </c>
      <c r="W179" s="17">
        <v>6.2798949800116377</v>
      </c>
      <c r="X179" s="17">
        <v>6.3040594662175984</v>
      </c>
      <c r="Y179">
        <v>24</v>
      </c>
      <c r="Z179">
        <v>9</v>
      </c>
      <c r="AA179">
        <v>8</v>
      </c>
      <c r="AB179" t="s">
        <v>438</v>
      </c>
      <c r="AC179">
        <v>44783</v>
      </c>
      <c r="AD179" t="s">
        <v>642</v>
      </c>
    </row>
    <row r="180" spans="1:30">
      <c r="A180">
        <v>3008</v>
      </c>
      <c r="B180">
        <v>3099</v>
      </c>
      <c r="C180">
        <v>6680674</v>
      </c>
      <c r="D180" t="s">
        <v>178</v>
      </c>
      <c r="E180">
        <v>15.77</v>
      </c>
      <c r="F180">
        <v>90.04</v>
      </c>
      <c r="G180">
        <v>1</v>
      </c>
      <c r="H180">
        <v>1.01</v>
      </c>
      <c r="I180">
        <v>1.61</v>
      </c>
      <c r="J180">
        <v>0.81</v>
      </c>
      <c r="K180">
        <v>1.1499999999999999</v>
      </c>
      <c r="L180" s="16">
        <v>1159000</v>
      </c>
      <c r="M180" s="16">
        <v>1169000</v>
      </c>
      <c r="N180" s="16">
        <v>1869000</v>
      </c>
      <c r="O180" s="16">
        <v>941100</v>
      </c>
      <c r="P180" s="16">
        <v>1327000</v>
      </c>
      <c r="Q180" s="16">
        <v>1164000</v>
      </c>
      <c r="R180" s="16">
        <v>1869000</v>
      </c>
      <c r="S180" s="16">
        <v>941100</v>
      </c>
      <c r="T180" s="16">
        <v>1327000</v>
      </c>
      <c r="U180" s="17">
        <v>6.0659529803138685</v>
      </c>
      <c r="V180" s="17">
        <v>6.271609301378831</v>
      </c>
      <c r="W180" s="17">
        <v>5.9736357734174073</v>
      </c>
      <c r="X180" s="17">
        <v>6.1228709228644354</v>
      </c>
      <c r="Y180">
        <v>6</v>
      </c>
      <c r="Z180">
        <v>8</v>
      </c>
      <c r="AA180">
        <v>3</v>
      </c>
      <c r="AB180" t="s">
        <v>438</v>
      </c>
      <c r="AC180">
        <v>55742</v>
      </c>
      <c r="AD180" t="s">
        <v>643</v>
      </c>
    </row>
    <row r="181" spans="1:30">
      <c r="A181">
        <v>2177</v>
      </c>
      <c r="B181">
        <v>3706</v>
      </c>
      <c r="C181">
        <v>6677809</v>
      </c>
      <c r="D181" t="s">
        <v>179</v>
      </c>
      <c r="E181">
        <v>12.98</v>
      </c>
      <c r="F181">
        <v>83.13</v>
      </c>
      <c r="G181">
        <v>1</v>
      </c>
      <c r="H181">
        <v>1.1200000000000001</v>
      </c>
      <c r="I181">
        <v>1.7</v>
      </c>
      <c r="J181">
        <v>1.2</v>
      </c>
      <c r="K181">
        <v>1.1499999999999999</v>
      </c>
      <c r="L181" s="16">
        <v>5870000</v>
      </c>
      <c r="M181" s="16">
        <v>6554000</v>
      </c>
      <c r="N181" s="16">
        <v>9995000</v>
      </c>
      <c r="O181" s="16">
        <v>7023000</v>
      </c>
      <c r="P181" s="16">
        <v>6749000</v>
      </c>
      <c r="Q181" s="16">
        <v>6212000</v>
      </c>
      <c r="R181" s="16">
        <v>9995000</v>
      </c>
      <c r="S181" s="16">
        <v>7023000</v>
      </c>
      <c r="T181" s="16">
        <v>6749000</v>
      </c>
      <c r="U181" s="17">
        <v>6.7932314470565203</v>
      </c>
      <c r="V181" s="17">
        <v>6.9997827984541354</v>
      </c>
      <c r="W181" s="17">
        <v>6.8465226684162861</v>
      </c>
      <c r="X181" s="17">
        <v>6.8292394281413884</v>
      </c>
      <c r="Y181">
        <v>22</v>
      </c>
      <c r="Z181">
        <v>6</v>
      </c>
      <c r="AA181">
        <v>6</v>
      </c>
      <c r="AB181" t="s">
        <v>440</v>
      </c>
      <c r="AC181">
        <v>28681</v>
      </c>
      <c r="AD181" t="s">
        <v>644</v>
      </c>
    </row>
    <row r="182" spans="1:30">
      <c r="A182">
        <v>7548</v>
      </c>
      <c r="B182">
        <v>5357</v>
      </c>
      <c r="C182">
        <v>13385678</v>
      </c>
      <c r="D182" t="s">
        <v>180</v>
      </c>
      <c r="E182">
        <v>3.99</v>
      </c>
      <c r="F182">
        <v>38.74</v>
      </c>
      <c r="G182">
        <v>1</v>
      </c>
      <c r="H182">
        <v>1.07</v>
      </c>
      <c r="I182">
        <v>1.67</v>
      </c>
      <c r="J182">
        <v>1.1599999999999999</v>
      </c>
      <c r="K182">
        <v>1.27</v>
      </c>
      <c r="L182" s="16">
        <v>134800</v>
      </c>
      <c r="M182" s="16">
        <v>144800</v>
      </c>
      <c r="N182" s="16">
        <v>225600</v>
      </c>
      <c r="O182" s="16">
        <v>156700</v>
      </c>
      <c r="P182" s="16">
        <v>170800</v>
      </c>
      <c r="Q182" s="16">
        <v>139800</v>
      </c>
      <c r="R182" s="16">
        <v>225600</v>
      </c>
      <c r="S182" s="16">
        <v>156700</v>
      </c>
      <c r="T182" s="16">
        <v>170800</v>
      </c>
      <c r="U182" s="17">
        <v>5.1455071714096627</v>
      </c>
      <c r="V182" s="17">
        <v>5.3533390953113038</v>
      </c>
      <c r="W182" s="17">
        <v>5.1950689964685894</v>
      </c>
      <c r="X182" s="17">
        <v>5.2324878663529857</v>
      </c>
      <c r="Y182">
        <v>7</v>
      </c>
      <c r="Z182">
        <v>2</v>
      </c>
      <c r="AA182">
        <v>2</v>
      </c>
      <c r="AB182" t="s">
        <v>438</v>
      </c>
      <c r="AC182">
        <v>32562</v>
      </c>
      <c r="AD182" t="s">
        <v>645</v>
      </c>
    </row>
    <row r="183" spans="1:30">
      <c r="A183">
        <v>1153</v>
      </c>
      <c r="B183">
        <v>1506</v>
      </c>
      <c r="C183">
        <v>365777424</v>
      </c>
      <c r="D183" t="s">
        <v>181</v>
      </c>
      <c r="E183">
        <v>13.75</v>
      </c>
      <c r="F183">
        <v>123.99</v>
      </c>
      <c r="G183">
        <v>1</v>
      </c>
      <c r="H183">
        <v>1.01</v>
      </c>
      <c r="I183">
        <v>1.63</v>
      </c>
      <c r="J183">
        <v>1.06</v>
      </c>
      <c r="K183">
        <v>0.99</v>
      </c>
      <c r="L183" s="16">
        <v>2746000</v>
      </c>
      <c r="M183" s="16">
        <v>2771000</v>
      </c>
      <c r="N183" s="16">
        <v>4463000</v>
      </c>
      <c r="O183" s="16">
        <v>2923000</v>
      </c>
      <c r="P183" s="16">
        <v>2709000</v>
      </c>
      <c r="Q183" s="16">
        <v>2758000</v>
      </c>
      <c r="R183" s="16">
        <v>4463000</v>
      </c>
      <c r="S183" s="16">
        <v>2923000</v>
      </c>
      <c r="T183" s="16">
        <v>2709000</v>
      </c>
      <c r="U183" s="17">
        <v>6.4405942618398306</v>
      </c>
      <c r="V183" s="17">
        <v>6.6496268868405286</v>
      </c>
      <c r="W183" s="17">
        <v>6.4658288153574359</v>
      </c>
      <c r="X183" s="17">
        <v>6.4328090050331674</v>
      </c>
      <c r="Y183">
        <v>20</v>
      </c>
      <c r="Z183">
        <v>15</v>
      </c>
      <c r="AA183">
        <v>9</v>
      </c>
      <c r="AB183" t="s">
        <v>438</v>
      </c>
      <c r="AC183">
        <v>58214</v>
      </c>
      <c r="AD183" t="s">
        <v>646</v>
      </c>
    </row>
    <row r="184" spans="1:30">
      <c r="A184">
        <v>3360</v>
      </c>
      <c r="B184">
        <v>3732</v>
      </c>
      <c r="C184">
        <v>255653009</v>
      </c>
      <c r="D184" t="s">
        <v>182</v>
      </c>
      <c r="E184">
        <v>13.2</v>
      </c>
      <c r="F184">
        <v>70.709999999999994</v>
      </c>
      <c r="G184">
        <v>1</v>
      </c>
      <c r="H184">
        <v>1</v>
      </c>
      <c r="I184">
        <v>1.62</v>
      </c>
      <c r="J184">
        <v>0.86</v>
      </c>
      <c r="K184">
        <v>1.29</v>
      </c>
      <c r="L184" s="16">
        <v>611900</v>
      </c>
      <c r="M184" s="16">
        <v>610300</v>
      </c>
      <c r="N184" s="16">
        <v>990900</v>
      </c>
      <c r="O184" s="16">
        <v>525900</v>
      </c>
      <c r="P184" s="16">
        <v>790800</v>
      </c>
      <c r="Q184" s="16">
        <v>611100</v>
      </c>
      <c r="R184" s="16">
        <v>990900</v>
      </c>
      <c r="S184" s="16">
        <v>525900</v>
      </c>
      <c r="T184" s="16">
        <v>790800</v>
      </c>
      <c r="U184" s="17">
        <v>5.7861122837198256</v>
      </c>
      <c r="V184" s="17">
        <v>5.9960298284110758</v>
      </c>
      <c r="W184" s="17">
        <v>5.7209031708134566</v>
      </c>
      <c r="X184" s="17">
        <v>5.8980666606416339</v>
      </c>
      <c r="Y184">
        <v>13</v>
      </c>
      <c r="Z184">
        <v>7</v>
      </c>
      <c r="AA184">
        <v>4</v>
      </c>
      <c r="AB184" t="s">
        <v>444</v>
      </c>
      <c r="AC184">
        <v>46512</v>
      </c>
      <c r="AD184" t="s">
        <v>647</v>
      </c>
    </row>
    <row r="185" spans="1:30">
      <c r="A185">
        <v>26</v>
      </c>
      <c r="B185">
        <v>15</v>
      </c>
      <c r="C185">
        <v>901694068</v>
      </c>
      <c r="D185" t="s">
        <v>183</v>
      </c>
      <c r="E185">
        <v>30.29</v>
      </c>
      <c r="F185">
        <v>286.70999999999998</v>
      </c>
      <c r="G185">
        <v>1</v>
      </c>
      <c r="H185">
        <v>1</v>
      </c>
      <c r="I185">
        <v>1.63</v>
      </c>
      <c r="J185">
        <v>1.0900000000000001</v>
      </c>
      <c r="K185">
        <v>0.85</v>
      </c>
      <c r="L185" s="16">
        <v>183700000</v>
      </c>
      <c r="M185" s="16">
        <v>182900000</v>
      </c>
      <c r="N185" s="16">
        <v>298500000</v>
      </c>
      <c r="O185" s="16">
        <v>199500000</v>
      </c>
      <c r="P185" s="16">
        <v>157000000</v>
      </c>
      <c r="Q185" s="16">
        <v>183300000</v>
      </c>
      <c r="R185" s="16">
        <v>298500000</v>
      </c>
      <c r="S185" s="16">
        <v>199500000</v>
      </c>
      <c r="T185" s="16">
        <v>157000000</v>
      </c>
      <c r="U185" s="17">
        <v>8.2631624649622157</v>
      </c>
      <c r="V185" s="17">
        <v>8.4749443354653877</v>
      </c>
      <c r="W185" s="17">
        <v>8.2999429000227654</v>
      </c>
      <c r="X185" s="17">
        <v>8.1958996524092331</v>
      </c>
      <c r="Y185">
        <v>61</v>
      </c>
      <c r="Z185">
        <v>212</v>
      </c>
      <c r="AA185">
        <v>184</v>
      </c>
      <c r="AB185" t="s">
        <v>648</v>
      </c>
      <c r="AC185">
        <v>287363</v>
      </c>
      <c r="AD185" t="s">
        <v>649</v>
      </c>
    </row>
    <row r="186" spans="1:30">
      <c r="A186">
        <v>2075</v>
      </c>
      <c r="B186">
        <v>1759</v>
      </c>
      <c r="C186">
        <v>19527306</v>
      </c>
      <c r="D186" t="s">
        <v>184</v>
      </c>
      <c r="E186">
        <v>11.91</v>
      </c>
      <c r="F186">
        <v>102.96</v>
      </c>
      <c r="G186">
        <v>1</v>
      </c>
      <c r="H186">
        <v>1.04</v>
      </c>
      <c r="I186">
        <v>1.66</v>
      </c>
      <c r="J186">
        <v>1.21</v>
      </c>
      <c r="K186">
        <v>1.01</v>
      </c>
      <c r="L186" s="16">
        <v>6956000</v>
      </c>
      <c r="M186" s="16">
        <v>7209000</v>
      </c>
      <c r="N186" s="16">
        <v>11580000</v>
      </c>
      <c r="O186" s="16">
        <v>8400000</v>
      </c>
      <c r="P186" s="16">
        <v>7011000</v>
      </c>
      <c r="Q186" s="16">
        <v>7083000</v>
      </c>
      <c r="R186" s="16">
        <v>11580000</v>
      </c>
      <c r="S186" s="16">
        <v>8400000</v>
      </c>
      <c r="T186" s="16">
        <v>7011000</v>
      </c>
      <c r="U186" s="17">
        <v>6.8502172417983891</v>
      </c>
      <c r="V186" s="17">
        <v>7.063708559391416</v>
      </c>
      <c r="W186" s="17">
        <v>6.9242792860618811</v>
      </c>
      <c r="X186" s="17">
        <v>6.8457799671118886</v>
      </c>
      <c r="Y186">
        <v>30</v>
      </c>
      <c r="Z186">
        <v>10</v>
      </c>
      <c r="AA186">
        <v>9</v>
      </c>
      <c r="AB186" t="s">
        <v>444</v>
      </c>
      <c r="AC186">
        <v>40149</v>
      </c>
      <c r="AD186" t="s">
        <v>650</v>
      </c>
    </row>
    <row r="187" spans="1:30">
      <c r="A187">
        <v>2745</v>
      </c>
      <c r="B187">
        <v>4564</v>
      </c>
      <c r="C187">
        <v>255003810</v>
      </c>
      <c r="D187" t="s">
        <v>185</v>
      </c>
      <c r="E187">
        <v>4.4400000000000004</v>
      </c>
      <c r="F187">
        <v>53.05</v>
      </c>
      <c r="G187">
        <v>1</v>
      </c>
      <c r="H187">
        <v>0.97</v>
      </c>
      <c r="I187">
        <v>1.61</v>
      </c>
      <c r="J187">
        <v>1.01</v>
      </c>
      <c r="K187">
        <v>0.98</v>
      </c>
      <c r="L187" s="16">
        <v>362700</v>
      </c>
      <c r="M187" s="16">
        <v>353000</v>
      </c>
      <c r="N187" s="16">
        <v>582200</v>
      </c>
      <c r="O187" s="16">
        <v>366900</v>
      </c>
      <c r="P187" s="16">
        <v>354500</v>
      </c>
      <c r="Q187" s="16">
        <v>357800</v>
      </c>
      <c r="R187" s="16">
        <v>582200</v>
      </c>
      <c r="S187" s="16">
        <v>366900</v>
      </c>
      <c r="T187" s="16">
        <v>354500</v>
      </c>
      <c r="U187" s="17">
        <v>5.5536403362313536</v>
      </c>
      <c r="V187" s="17">
        <v>5.7650722011027922</v>
      </c>
      <c r="W187" s="17">
        <v>5.5645477117559476</v>
      </c>
      <c r="X187" s="17">
        <v>5.5496162395190849</v>
      </c>
      <c r="Y187">
        <v>1</v>
      </c>
      <c r="Z187">
        <v>5</v>
      </c>
      <c r="AA187">
        <v>2</v>
      </c>
      <c r="AB187" t="s">
        <v>438</v>
      </c>
      <c r="AC187">
        <v>154639</v>
      </c>
      <c r="AD187" t="s">
        <v>651</v>
      </c>
    </row>
    <row r="188" spans="1:30">
      <c r="A188">
        <v>295</v>
      </c>
      <c r="B188">
        <v>603</v>
      </c>
      <c r="C188">
        <v>6678097</v>
      </c>
      <c r="D188" t="s">
        <v>186</v>
      </c>
      <c r="E188">
        <v>31.17</v>
      </c>
      <c r="F188">
        <v>148.65</v>
      </c>
      <c r="G188">
        <v>1</v>
      </c>
      <c r="H188">
        <v>1.01</v>
      </c>
      <c r="I188">
        <v>1.64</v>
      </c>
      <c r="J188">
        <v>0.73</v>
      </c>
      <c r="K188">
        <v>0.93</v>
      </c>
      <c r="L188" s="16">
        <v>21910000</v>
      </c>
      <c r="M188" s="16">
        <v>22060000</v>
      </c>
      <c r="N188" s="16">
        <v>35970000</v>
      </c>
      <c r="O188" s="16">
        <v>16090000</v>
      </c>
      <c r="P188" s="16">
        <v>20420000</v>
      </c>
      <c r="Q188" s="16">
        <v>21980000</v>
      </c>
      <c r="R188" s="16">
        <v>35970000</v>
      </c>
      <c r="S188" s="16">
        <v>16090000</v>
      </c>
      <c r="T188" s="16">
        <v>20420000</v>
      </c>
      <c r="U188" s="17">
        <v>7.3420276880874713</v>
      </c>
      <c r="V188" s="17">
        <v>7.55594043781851</v>
      </c>
      <c r="W188" s="17">
        <v>7.2065560440990284</v>
      </c>
      <c r="X188" s="17">
        <v>7.3100557377508908</v>
      </c>
      <c r="Y188">
        <v>53</v>
      </c>
      <c r="Z188">
        <v>25</v>
      </c>
      <c r="AA188">
        <v>19</v>
      </c>
      <c r="AB188" t="s">
        <v>444</v>
      </c>
      <c r="AC188">
        <v>42599</v>
      </c>
      <c r="AD188" t="s">
        <v>652</v>
      </c>
    </row>
    <row r="189" spans="1:30">
      <c r="A189">
        <v>1154</v>
      </c>
      <c r="B189">
        <v>1578</v>
      </c>
      <c r="C189">
        <v>161016799</v>
      </c>
      <c r="D189" t="s">
        <v>187</v>
      </c>
      <c r="E189">
        <v>24.6</v>
      </c>
      <c r="F189">
        <v>119.98</v>
      </c>
      <c r="G189">
        <v>1</v>
      </c>
      <c r="H189">
        <v>0.98</v>
      </c>
      <c r="I189">
        <v>1.62</v>
      </c>
      <c r="J189">
        <v>0.71</v>
      </c>
      <c r="K189">
        <v>0.92</v>
      </c>
      <c r="L189" s="16">
        <v>2473000</v>
      </c>
      <c r="M189" s="16">
        <v>2426000</v>
      </c>
      <c r="N189" s="16">
        <v>4017000</v>
      </c>
      <c r="O189" s="16">
        <v>1762000</v>
      </c>
      <c r="P189" s="16">
        <v>2263000</v>
      </c>
      <c r="Q189" s="16">
        <v>2450000</v>
      </c>
      <c r="R189" s="16">
        <v>4017000</v>
      </c>
      <c r="S189" s="16">
        <v>1762000</v>
      </c>
      <c r="T189" s="16">
        <v>2263000</v>
      </c>
      <c r="U189" s="17">
        <v>6.3891660843645317</v>
      </c>
      <c r="V189" s="17">
        <v>6.6039018317316707</v>
      </c>
      <c r="W189" s="17">
        <v>6.2460059040760285</v>
      </c>
      <c r="X189" s="17">
        <v>6.3546845539547281</v>
      </c>
      <c r="Y189">
        <v>27</v>
      </c>
      <c r="Z189">
        <v>13</v>
      </c>
      <c r="AA189">
        <v>11</v>
      </c>
      <c r="AB189" t="s">
        <v>440</v>
      </c>
      <c r="AC189">
        <v>35916</v>
      </c>
      <c r="AD189" t="s">
        <v>653</v>
      </c>
    </row>
    <row r="190" spans="1:30">
      <c r="A190">
        <v>1872</v>
      </c>
      <c r="B190">
        <v>1708</v>
      </c>
      <c r="C190">
        <v>165932381</v>
      </c>
      <c r="D190" t="s">
        <v>188</v>
      </c>
      <c r="E190">
        <v>19.48</v>
      </c>
      <c r="F190">
        <v>107.6</v>
      </c>
      <c r="G190">
        <v>1</v>
      </c>
      <c r="H190">
        <v>0.96</v>
      </c>
      <c r="I190">
        <v>1.6</v>
      </c>
      <c r="J190">
        <v>0.81</v>
      </c>
      <c r="K190">
        <v>0.95</v>
      </c>
      <c r="L190" s="16">
        <v>1985000</v>
      </c>
      <c r="M190" s="16">
        <v>1901000</v>
      </c>
      <c r="N190" s="16">
        <v>3183000</v>
      </c>
      <c r="O190" s="16">
        <v>1602000</v>
      </c>
      <c r="P190" s="16">
        <v>1889000</v>
      </c>
      <c r="Q190" s="16">
        <v>1943000</v>
      </c>
      <c r="R190" s="16">
        <v>3183000</v>
      </c>
      <c r="S190" s="16">
        <v>1602000</v>
      </c>
      <c r="T190" s="16">
        <v>1889000</v>
      </c>
      <c r="U190" s="17">
        <v>6.2884728005997825</v>
      </c>
      <c r="V190" s="17">
        <v>6.5028366386210026</v>
      </c>
      <c r="W190" s="17">
        <v>6.2046625117482188</v>
      </c>
      <c r="X190" s="17">
        <v>6.2762319579218335</v>
      </c>
      <c r="Y190">
        <v>34</v>
      </c>
      <c r="Z190">
        <v>9</v>
      </c>
      <c r="AA190">
        <v>9</v>
      </c>
      <c r="AB190" t="s">
        <v>442</v>
      </c>
      <c r="AC190">
        <v>42235</v>
      </c>
      <c r="AD190" t="s">
        <v>654</v>
      </c>
    </row>
    <row r="191" spans="1:30">
      <c r="A191">
        <v>2716</v>
      </c>
      <c r="B191">
        <v>3019</v>
      </c>
      <c r="C191">
        <v>9910272</v>
      </c>
      <c r="D191" t="s">
        <v>189</v>
      </c>
      <c r="E191">
        <v>13.97</v>
      </c>
      <c r="F191">
        <v>102.21</v>
      </c>
      <c r="G191">
        <v>1</v>
      </c>
      <c r="H191">
        <v>1</v>
      </c>
      <c r="I191">
        <v>1.64</v>
      </c>
      <c r="J191">
        <v>1.32</v>
      </c>
      <c r="K191">
        <v>1.06</v>
      </c>
      <c r="L191" s="16">
        <v>1711000</v>
      </c>
      <c r="M191" s="16">
        <v>1706000</v>
      </c>
      <c r="N191" s="16">
        <v>2805000</v>
      </c>
      <c r="O191" s="16">
        <v>2261000</v>
      </c>
      <c r="P191" s="16">
        <v>1822000</v>
      </c>
      <c r="Q191" s="16">
        <v>1709000</v>
      </c>
      <c r="R191" s="16">
        <v>2805000</v>
      </c>
      <c r="S191" s="16">
        <v>2261000</v>
      </c>
      <c r="T191" s="16">
        <v>1822000</v>
      </c>
      <c r="U191" s="17">
        <v>6.2327420627207362</v>
      </c>
      <c r="V191" s="17">
        <v>6.447932865592179</v>
      </c>
      <c r="W191" s="17">
        <v>6.354300562345359</v>
      </c>
      <c r="X191" s="17">
        <v>6.2605483726369791</v>
      </c>
      <c r="Y191">
        <v>42</v>
      </c>
      <c r="Z191">
        <v>6</v>
      </c>
      <c r="AA191">
        <v>6</v>
      </c>
      <c r="AB191" t="s">
        <v>438</v>
      </c>
      <c r="AC191">
        <v>17230</v>
      </c>
      <c r="AD191" t="s">
        <v>655</v>
      </c>
    </row>
    <row r="192" spans="1:30">
      <c r="A192">
        <v>1711</v>
      </c>
      <c r="B192">
        <v>2372</v>
      </c>
      <c r="C192">
        <v>226823359</v>
      </c>
      <c r="D192" t="s">
        <v>190</v>
      </c>
      <c r="E192">
        <v>9.98</v>
      </c>
      <c r="F192">
        <v>98.79</v>
      </c>
      <c r="G192">
        <v>1</v>
      </c>
      <c r="H192">
        <v>0.98</v>
      </c>
      <c r="I192">
        <v>1.62</v>
      </c>
      <c r="J192">
        <v>1.1399999999999999</v>
      </c>
      <c r="K192">
        <v>1.04</v>
      </c>
      <c r="L192" s="16">
        <v>1760000</v>
      </c>
      <c r="M192" s="16">
        <v>1718000</v>
      </c>
      <c r="N192" s="16">
        <v>2849000</v>
      </c>
      <c r="O192" s="16">
        <v>2013000</v>
      </c>
      <c r="P192" s="16">
        <v>1839000</v>
      </c>
      <c r="Q192" s="16">
        <v>1739000</v>
      </c>
      <c r="R192" s="16">
        <v>2849000</v>
      </c>
      <c r="S192" s="16">
        <v>2013000</v>
      </c>
      <c r="T192" s="16">
        <v>1839000</v>
      </c>
      <c r="U192" s="17">
        <v>6.2402995820027121</v>
      </c>
      <c r="V192" s="17">
        <v>6.4546924492394764</v>
      </c>
      <c r="W192" s="17">
        <v>6.3038437748886542</v>
      </c>
      <c r="X192" s="17">
        <v>6.2645817292380768</v>
      </c>
      <c r="Y192">
        <v>7</v>
      </c>
      <c r="Z192">
        <v>13</v>
      </c>
      <c r="AA192">
        <v>8</v>
      </c>
      <c r="AB192" t="s">
        <v>438</v>
      </c>
      <c r="AC192">
        <v>138432</v>
      </c>
      <c r="AD192" t="s">
        <v>656</v>
      </c>
    </row>
    <row r="193" spans="1:30">
      <c r="A193">
        <v>2516</v>
      </c>
      <c r="B193">
        <v>2844</v>
      </c>
      <c r="C193">
        <v>755512849</v>
      </c>
      <c r="D193" t="s">
        <v>191</v>
      </c>
      <c r="E193">
        <v>10.24</v>
      </c>
      <c r="F193">
        <v>87.45</v>
      </c>
      <c r="G193">
        <v>1</v>
      </c>
      <c r="H193">
        <v>1</v>
      </c>
      <c r="I193">
        <v>1.64</v>
      </c>
      <c r="J193">
        <v>1.1000000000000001</v>
      </c>
      <c r="K193">
        <v>0.98</v>
      </c>
      <c r="L193" s="16">
        <v>862400</v>
      </c>
      <c r="M193" s="16">
        <v>862100</v>
      </c>
      <c r="N193" s="16">
        <v>1413000</v>
      </c>
      <c r="O193" s="16">
        <v>952300</v>
      </c>
      <c r="P193" s="16">
        <v>843300</v>
      </c>
      <c r="Q193" s="16">
        <v>862300</v>
      </c>
      <c r="R193" s="16">
        <v>1413000</v>
      </c>
      <c r="S193" s="16">
        <v>952300</v>
      </c>
      <c r="T193" s="16">
        <v>843300</v>
      </c>
      <c r="U193" s="17">
        <v>5.9356583861006333</v>
      </c>
      <c r="V193" s="17">
        <v>6.1501421618485583</v>
      </c>
      <c r="W193" s="17">
        <v>5.9787737843301221</v>
      </c>
      <c r="X193" s="17">
        <v>5.9259821003271025</v>
      </c>
      <c r="Y193">
        <v>7</v>
      </c>
      <c r="Z193">
        <v>9</v>
      </c>
      <c r="AA193">
        <v>6</v>
      </c>
      <c r="AB193" t="s">
        <v>438</v>
      </c>
      <c r="AC193">
        <v>121025</v>
      </c>
      <c r="AD193" t="s">
        <v>657</v>
      </c>
    </row>
    <row r="194" spans="1:30">
      <c r="A194">
        <v>2865</v>
      </c>
      <c r="B194">
        <v>3002</v>
      </c>
      <c r="C194">
        <v>13385312</v>
      </c>
      <c r="D194" t="s">
        <v>192</v>
      </c>
      <c r="E194">
        <v>12.13</v>
      </c>
      <c r="F194">
        <v>84.42</v>
      </c>
      <c r="G194">
        <v>1</v>
      </c>
      <c r="H194">
        <v>1.25</v>
      </c>
      <c r="I194">
        <v>1.85</v>
      </c>
      <c r="J194">
        <v>1.05</v>
      </c>
      <c r="K194">
        <v>1.03</v>
      </c>
      <c r="L194" s="16">
        <v>755300</v>
      </c>
      <c r="M194" s="16">
        <v>946900</v>
      </c>
      <c r="N194" s="16">
        <v>1399000</v>
      </c>
      <c r="O194" s="16">
        <v>792600</v>
      </c>
      <c r="P194" s="16">
        <v>775300</v>
      </c>
      <c r="Q194" s="16">
        <v>851100</v>
      </c>
      <c r="R194" s="16">
        <v>1399000</v>
      </c>
      <c r="S194" s="16">
        <v>792600</v>
      </c>
      <c r="T194" s="16">
        <v>775300</v>
      </c>
      <c r="U194" s="17">
        <v>5.9299805905155143</v>
      </c>
      <c r="V194" s="17">
        <v>6.1458177144918276</v>
      </c>
      <c r="W194" s="17">
        <v>5.8990540679981702</v>
      </c>
      <c r="X194" s="17">
        <v>5.8894697839695072</v>
      </c>
      <c r="Y194">
        <v>17</v>
      </c>
      <c r="Z194">
        <v>6</v>
      </c>
      <c r="AA194">
        <v>6</v>
      </c>
      <c r="AB194" t="s">
        <v>438</v>
      </c>
      <c r="AC194">
        <v>47262</v>
      </c>
      <c r="AD194" t="s">
        <v>658</v>
      </c>
    </row>
    <row r="195" spans="1:30">
      <c r="A195">
        <v>956</v>
      </c>
      <c r="B195">
        <v>1317</v>
      </c>
      <c r="C195">
        <v>157951741</v>
      </c>
      <c r="D195" t="s">
        <v>193</v>
      </c>
      <c r="E195">
        <v>15.23</v>
      </c>
      <c r="F195">
        <v>123.55</v>
      </c>
      <c r="G195">
        <v>1</v>
      </c>
      <c r="H195">
        <v>1</v>
      </c>
      <c r="I195">
        <v>1.65</v>
      </c>
      <c r="J195">
        <v>1.18</v>
      </c>
      <c r="K195">
        <v>0.88</v>
      </c>
      <c r="L195" s="16">
        <v>2706000</v>
      </c>
      <c r="M195" s="16">
        <v>2701000</v>
      </c>
      <c r="N195" s="16">
        <v>4453000</v>
      </c>
      <c r="O195" s="16">
        <v>3188000</v>
      </c>
      <c r="P195" s="16">
        <v>2369000</v>
      </c>
      <c r="Q195" s="16">
        <v>2704000</v>
      </c>
      <c r="R195" s="16">
        <v>4453000</v>
      </c>
      <c r="S195" s="16">
        <v>3188000</v>
      </c>
      <c r="T195" s="16">
        <v>2369000</v>
      </c>
      <c r="U195" s="17">
        <v>6.4320066872695971</v>
      </c>
      <c r="V195" s="17">
        <v>6.6486526951312221</v>
      </c>
      <c r="W195" s="17">
        <v>6.5035183127240739</v>
      </c>
      <c r="X195" s="17">
        <v>6.3745650607227642</v>
      </c>
      <c r="Y195">
        <v>35</v>
      </c>
      <c r="Z195">
        <v>17</v>
      </c>
      <c r="AA195">
        <v>16</v>
      </c>
      <c r="AB195" t="s">
        <v>440</v>
      </c>
      <c r="AC195">
        <v>59795</v>
      </c>
      <c r="AD195" t="s">
        <v>659</v>
      </c>
    </row>
    <row r="196" spans="1:30">
      <c r="A196">
        <v>409</v>
      </c>
      <c r="B196">
        <v>687</v>
      </c>
      <c r="C196">
        <v>568922524</v>
      </c>
      <c r="D196" t="s">
        <v>194</v>
      </c>
      <c r="E196">
        <v>26.86</v>
      </c>
      <c r="F196">
        <v>174.91</v>
      </c>
      <c r="G196">
        <v>1</v>
      </c>
      <c r="H196">
        <v>1.01</v>
      </c>
      <c r="I196">
        <v>1.67</v>
      </c>
      <c r="J196">
        <v>0.88</v>
      </c>
      <c r="K196">
        <v>0.97</v>
      </c>
      <c r="L196" s="16">
        <v>10550000</v>
      </c>
      <c r="M196" s="16">
        <v>10680000</v>
      </c>
      <c r="N196" s="16">
        <v>17610000</v>
      </c>
      <c r="O196" s="16">
        <v>9236000</v>
      </c>
      <c r="P196" s="16">
        <v>10240000</v>
      </c>
      <c r="Q196" s="16">
        <v>10620000</v>
      </c>
      <c r="R196" s="16">
        <v>17610000</v>
      </c>
      <c r="S196" s="16">
        <v>9236000</v>
      </c>
      <c r="T196" s="16">
        <v>10240000</v>
      </c>
      <c r="U196" s="17">
        <v>7.0261245167454502</v>
      </c>
      <c r="V196" s="17">
        <v>7.2457593559672766</v>
      </c>
      <c r="W196" s="17">
        <v>6.9654839242451381</v>
      </c>
      <c r="X196" s="17">
        <v>7.0102999566398116</v>
      </c>
      <c r="Y196">
        <v>35</v>
      </c>
      <c r="Z196">
        <v>28</v>
      </c>
      <c r="AA196">
        <v>25</v>
      </c>
      <c r="AB196" t="s">
        <v>461</v>
      </c>
      <c r="AC196">
        <v>81855</v>
      </c>
      <c r="AD196" t="s">
        <v>660</v>
      </c>
    </row>
    <row r="197" spans="1:30">
      <c r="A197">
        <v>3739</v>
      </c>
      <c r="B197">
        <v>4622</v>
      </c>
      <c r="C197">
        <v>170650659</v>
      </c>
      <c r="D197" t="s">
        <v>195</v>
      </c>
      <c r="E197">
        <v>9.6999999999999993</v>
      </c>
      <c r="F197">
        <v>61.84</v>
      </c>
      <c r="G197">
        <v>1</v>
      </c>
      <c r="H197">
        <v>1.04</v>
      </c>
      <c r="I197">
        <v>1.69</v>
      </c>
      <c r="J197">
        <v>1.1200000000000001</v>
      </c>
      <c r="K197">
        <v>0.99</v>
      </c>
      <c r="L197" s="16">
        <v>486400</v>
      </c>
      <c r="M197" s="16">
        <v>505600</v>
      </c>
      <c r="N197" s="16">
        <v>823000</v>
      </c>
      <c r="O197" s="16">
        <v>545000</v>
      </c>
      <c r="P197" s="16">
        <v>480300</v>
      </c>
      <c r="Q197" s="16">
        <v>496000</v>
      </c>
      <c r="R197" s="16">
        <v>823000</v>
      </c>
      <c r="S197" s="16">
        <v>545000</v>
      </c>
      <c r="T197" s="16">
        <v>480300</v>
      </c>
      <c r="U197" s="17">
        <v>5.6954816764901963</v>
      </c>
      <c r="V197" s="17">
        <v>5.915399835212269</v>
      </c>
      <c r="W197" s="17">
        <v>5.7363965022766426</v>
      </c>
      <c r="X197" s="17">
        <v>5.681512586638962</v>
      </c>
      <c r="Y197">
        <v>15</v>
      </c>
      <c r="Z197">
        <v>4</v>
      </c>
      <c r="AA197">
        <v>4</v>
      </c>
      <c r="AB197" t="s">
        <v>438</v>
      </c>
      <c r="AC197">
        <v>27386</v>
      </c>
      <c r="AD197" t="s">
        <v>661</v>
      </c>
    </row>
    <row r="198" spans="1:30">
      <c r="A198">
        <v>58</v>
      </c>
      <c r="B198">
        <v>89</v>
      </c>
      <c r="C198">
        <v>31982861</v>
      </c>
      <c r="D198" t="s">
        <v>196</v>
      </c>
      <c r="E198">
        <v>27.6</v>
      </c>
      <c r="F198">
        <v>213.51</v>
      </c>
      <c r="G198">
        <v>1</v>
      </c>
      <c r="H198">
        <v>1</v>
      </c>
      <c r="I198">
        <v>1.67</v>
      </c>
      <c r="J198">
        <v>1.34</v>
      </c>
      <c r="K198">
        <v>1.1299999999999999</v>
      </c>
      <c r="L198" s="16">
        <v>788600000</v>
      </c>
      <c r="M198" s="16">
        <v>789800000</v>
      </c>
      <c r="N198" s="16">
        <v>1318000000</v>
      </c>
      <c r="O198" s="16">
        <v>1057000000</v>
      </c>
      <c r="P198" s="16">
        <v>887300000</v>
      </c>
      <c r="Q198" s="16">
        <v>789200000</v>
      </c>
      <c r="R198" s="16">
        <v>1318000000</v>
      </c>
      <c r="S198" s="16">
        <v>1057000000</v>
      </c>
      <c r="T198" s="16">
        <v>887300000</v>
      </c>
      <c r="U198" s="17">
        <v>8.8971870765801526</v>
      </c>
      <c r="V198" s="17">
        <v>9.11991541025799</v>
      </c>
      <c r="W198" s="17">
        <v>9.0240749873074257</v>
      </c>
      <c r="X198" s="17">
        <v>8.9480704815189398</v>
      </c>
      <c r="Y198">
        <v>87</v>
      </c>
      <c r="Z198">
        <v>69</v>
      </c>
      <c r="AA198">
        <v>67</v>
      </c>
      <c r="AB198" t="s">
        <v>662</v>
      </c>
      <c r="AC198">
        <v>29366</v>
      </c>
      <c r="AD198" t="s">
        <v>663</v>
      </c>
    </row>
    <row r="199" spans="1:30">
      <c r="A199">
        <v>634</v>
      </c>
      <c r="B199">
        <v>1207</v>
      </c>
      <c r="C199">
        <v>25141235</v>
      </c>
      <c r="D199" t="s">
        <v>197</v>
      </c>
      <c r="E199">
        <v>4.21</v>
      </c>
      <c r="F199">
        <v>122.17</v>
      </c>
      <c r="G199">
        <v>1</v>
      </c>
      <c r="H199">
        <v>1.1100000000000001</v>
      </c>
      <c r="I199">
        <v>1.78</v>
      </c>
      <c r="J199">
        <v>1.32</v>
      </c>
      <c r="K199">
        <v>1.06</v>
      </c>
      <c r="L199" s="16">
        <v>88480</v>
      </c>
      <c r="M199" s="16">
        <v>98640</v>
      </c>
      <c r="N199" s="16">
        <v>157500</v>
      </c>
      <c r="O199" s="16">
        <v>117000</v>
      </c>
      <c r="P199" s="16">
        <v>94210</v>
      </c>
      <c r="Q199" s="16">
        <v>93560</v>
      </c>
      <c r="R199" s="16">
        <v>157500</v>
      </c>
      <c r="S199" s="16">
        <v>117000</v>
      </c>
      <c r="T199" s="16">
        <v>94210</v>
      </c>
      <c r="U199" s="17">
        <v>4.9710902131371153</v>
      </c>
      <c r="V199" s="17">
        <v>5.1972805581256187</v>
      </c>
      <c r="W199" s="17">
        <v>5.0681858617461613</v>
      </c>
      <c r="X199" s="17">
        <v>4.9740970037941308</v>
      </c>
      <c r="Y199">
        <v>4</v>
      </c>
      <c r="Z199">
        <v>15</v>
      </c>
      <c r="AA199">
        <v>2</v>
      </c>
      <c r="AB199" t="s">
        <v>450</v>
      </c>
      <c r="AC199">
        <v>73428</v>
      </c>
      <c r="AD199" t="s">
        <v>664</v>
      </c>
    </row>
    <row r="200" spans="1:30">
      <c r="A200">
        <v>3154</v>
      </c>
      <c r="B200">
        <v>2750</v>
      </c>
      <c r="C200">
        <v>110227377</v>
      </c>
      <c r="D200" t="s">
        <v>198</v>
      </c>
      <c r="E200">
        <v>13.71</v>
      </c>
      <c r="F200">
        <v>96.8</v>
      </c>
      <c r="G200">
        <v>1</v>
      </c>
      <c r="H200">
        <v>0.98</v>
      </c>
      <c r="I200">
        <v>1.66</v>
      </c>
      <c r="J200">
        <v>1.25</v>
      </c>
      <c r="K200">
        <v>0.92</v>
      </c>
      <c r="L200" s="16">
        <v>1117000</v>
      </c>
      <c r="M200" s="16">
        <v>1091000</v>
      </c>
      <c r="N200" s="16">
        <v>1855000</v>
      </c>
      <c r="O200" s="16">
        <v>1400000</v>
      </c>
      <c r="P200" s="16">
        <v>1023000</v>
      </c>
      <c r="Q200" s="16">
        <v>1104000</v>
      </c>
      <c r="R200" s="16">
        <v>1855000</v>
      </c>
      <c r="S200" s="16">
        <v>1400000</v>
      </c>
      <c r="T200" s="16">
        <v>1023000</v>
      </c>
      <c r="U200" s="17">
        <v>6.0429690733931789</v>
      </c>
      <c r="V200" s="17">
        <v>6.2683439139510639</v>
      </c>
      <c r="W200" s="17">
        <v>6.1461280356782373</v>
      </c>
      <c r="X200" s="17">
        <v>6.0098756337121593</v>
      </c>
      <c r="Y200">
        <v>23</v>
      </c>
      <c r="Z200">
        <v>9</v>
      </c>
      <c r="AA200">
        <v>7</v>
      </c>
      <c r="AB200" t="s">
        <v>442</v>
      </c>
      <c r="AC200">
        <v>38769</v>
      </c>
      <c r="AD200" t="s">
        <v>665</v>
      </c>
    </row>
    <row r="201" spans="1:30">
      <c r="A201">
        <v>4197</v>
      </c>
      <c r="B201">
        <v>4570</v>
      </c>
      <c r="C201">
        <v>116063550</v>
      </c>
      <c r="D201" t="s">
        <v>199</v>
      </c>
      <c r="E201">
        <v>8.27</v>
      </c>
      <c r="F201">
        <v>53.54</v>
      </c>
      <c r="G201">
        <v>1</v>
      </c>
      <c r="H201">
        <v>0.98</v>
      </c>
      <c r="I201">
        <v>1.68</v>
      </c>
      <c r="J201">
        <v>1.43</v>
      </c>
      <c r="K201">
        <v>0.99</v>
      </c>
      <c r="L201" s="16">
        <v>243900</v>
      </c>
      <c r="M201" s="16">
        <v>239000</v>
      </c>
      <c r="N201" s="16">
        <v>410100</v>
      </c>
      <c r="O201" s="16">
        <v>349200</v>
      </c>
      <c r="P201" s="16">
        <v>241000</v>
      </c>
      <c r="Q201" s="16">
        <v>241500</v>
      </c>
      <c r="R201" s="16">
        <v>410100</v>
      </c>
      <c r="S201" s="16">
        <v>349200</v>
      </c>
      <c r="T201" s="16">
        <v>241000</v>
      </c>
      <c r="U201" s="17">
        <v>5.3829171350875304</v>
      </c>
      <c r="V201" s="17">
        <v>5.6128897692874844</v>
      </c>
      <c r="W201" s="17">
        <v>5.5430742350335311</v>
      </c>
      <c r="X201" s="17">
        <v>5.3820170425748675</v>
      </c>
      <c r="Y201">
        <v>5</v>
      </c>
      <c r="Z201">
        <v>6</v>
      </c>
      <c r="AA201">
        <v>4</v>
      </c>
      <c r="AB201" t="s">
        <v>442</v>
      </c>
      <c r="AC201">
        <v>81473</v>
      </c>
      <c r="AD201" t="s">
        <v>666</v>
      </c>
    </row>
    <row r="202" spans="1:30">
      <c r="A202">
        <v>247</v>
      </c>
      <c r="B202">
        <v>596</v>
      </c>
      <c r="C202">
        <v>27754056</v>
      </c>
      <c r="D202" t="s">
        <v>200</v>
      </c>
      <c r="E202">
        <v>9.83</v>
      </c>
      <c r="F202">
        <v>150.08000000000001</v>
      </c>
      <c r="G202">
        <v>1</v>
      </c>
      <c r="H202">
        <v>1.07</v>
      </c>
      <c r="I202">
        <v>1.77</v>
      </c>
      <c r="J202">
        <v>1.02</v>
      </c>
      <c r="K202">
        <v>1.08</v>
      </c>
      <c r="L202" s="16">
        <v>447100</v>
      </c>
      <c r="M202" s="16">
        <v>476700</v>
      </c>
      <c r="N202" s="16">
        <v>790000</v>
      </c>
      <c r="O202" s="16">
        <v>457700</v>
      </c>
      <c r="P202" s="16">
        <v>482600</v>
      </c>
      <c r="Q202" s="16">
        <v>461900</v>
      </c>
      <c r="R202" s="16">
        <v>790000</v>
      </c>
      <c r="S202" s="16">
        <v>457700</v>
      </c>
      <c r="T202" s="16">
        <v>482600</v>
      </c>
      <c r="U202" s="17">
        <v>5.6645479622465462</v>
      </c>
      <c r="V202" s="17">
        <v>5.8976270912904409</v>
      </c>
      <c r="W202" s="17">
        <v>5.6605809124272994</v>
      </c>
      <c r="X202" s="17">
        <v>5.6835873175727665</v>
      </c>
      <c r="Y202">
        <v>7</v>
      </c>
      <c r="Z202">
        <v>24</v>
      </c>
      <c r="AA202">
        <v>2</v>
      </c>
      <c r="AB202" t="s">
        <v>436</v>
      </c>
      <c r="AC202">
        <v>50090</v>
      </c>
      <c r="AD202" t="s">
        <v>667</v>
      </c>
    </row>
    <row r="203" spans="1:30">
      <c r="A203">
        <v>3012</v>
      </c>
      <c r="B203">
        <v>3348</v>
      </c>
      <c r="C203">
        <v>161353506</v>
      </c>
      <c r="D203" t="s">
        <v>201</v>
      </c>
      <c r="E203">
        <v>16.64</v>
      </c>
      <c r="F203">
        <v>73.06</v>
      </c>
      <c r="G203">
        <v>1</v>
      </c>
      <c r="H203">
        <v>0.99</v>
      </c>
      <c r="I203">
        <v>1.71</v>
      </c>
      <c r="J203">
        <v>1.92</v>
      </c>
      <c r="K203">
        <v>1.05</v>
      </c>
      <c r="L203" s="16">
        <v>970600</v>
      </c>
      <c r="M203" s="16">
        <v>958400</v>
      </c>
      <c r="N203" s="16">
        <v>1661000</v>
      </c>
      <c r="O203" s="16">
        <v>1865000</v>
      </c>
      <c r="P203" s="16">
        <v>1021000</v>
      </c>
      <c r="Q203" s="16">
        <v>964500</v>
      </c>
      <c r="R203" s="16">
        <v>1661000</v>
      </c>
      <c r="S203" s="16">
        <v>1865000</v>
      </c>
      <c r="T203" s="16">
        <v>1021000</v>
      </c>
      <c r="U203" s="17">
        <v>5.9843022319799033</v>
      </c>
      <c r="V203" s="17">
        <v>6.2203696324513942</v>
      </c>
      <c r="W203" s="17">
        <v>6.2706788361447057</v>
      </c>
      <c r="X203" s="17">
        <v>6.0090257420869095</v>
      </c>
      <c r="Y203">
        <v>12</v>
      </c>
      <c r="Z203">
        <v>6</v>
      </c>
      <c r="AA203">
        <v>4</v>
      </c>
      <c r="AB203" t="s">
        <v>438</v>
      </c>
      <c r="AC203">
        <v>46534</v>
      </c>
      <c r="AD203" t="s">
        <v>668</v>
      </c>
    </row>
    <row r="204" spans="1:30">
      <c r="A204">
        <v>498</v>
      </c>
      <c r="B204">
        <v>377</v>
      </c>
      <c r="C204">
        <v>126032329</v>
      </c>
      <c r="D204" t="s">
        <v>202</v>
      </c>
      <c r="E204">
        <v>14.2</v>
      </c>
      <c r="F204">
        <v>148.69999999999999</v>
      </c>
      <c r="G204">
        <v>1</v>
      </c>
      <c r="H204">
        <v>1.01</v>
      </c>
      <c r="I204">
        <v>1.76</v>
      </c>
      <c r="J204">
        <v>1.0900000000000001</v>
      </c>
      <c r="K204">
        <v>0.95</v>
      </c>
      <c r="L204" s="16">
        <v>597500</v>
      </c>
      <c r="M204" s="16">
        <v>606000</v>
      </c>
      <c r="N204" s="16">
        <v>1050000</v>
      </c>
      <c r="O204" s="16">
        <v>653300</v>
      </c>
      <c r="P204" s="16">
        <v>566100</v>
      </c>
      <c r="Q204" s="16">
        <v>601800</v>
      </c>
      <c r="R204" s="16">
        <v>1050000</v>
      </c>
      <c r="S204" s="16">
        <v>653300</v>
      </c>
      <c r="T204" s="16">
        <v>566100</v>
      </c>
      <c r="U204" s="17">
        <v>5.7794521834040617</v>
      </c>
      <c r="V204" s="17">
        <v>6.0211892990699374</v>
      </c>
      <c r="W204" s="17">
        <v>5.815112658189812</v>
      </c>
      <c r="X204" s="17">
        <v>5.7528931548845934</v>
      </c>
      <c r="Y204">
        <v>18</v>
      </c>
      <c r="Z204">
        <v>20</v>
      </c>
      <c r="AA204">
        <v>5</v>
      </c>
      <c r="AB204" t="s">
        <v>440</v>
      </c>
      <c r="AC204">
        <v>50114</v>
      </c>
      <c r="AD204" t="s">
        <v>669</v>
      </c>
    </row>
    <row r="205" spans="1:30">
      <c r="A205">
        <v>954</v>
      </c>
      <c r="B205">
        <v>1189</v>
      </c>
      <c r="C205">
        <v>30424697</v>
      </c>
      <c r="D205" t="s">
        <v>203</v>
      </c>
      <c r="E205">
        <v>19.23</v>
      </c>
      <c r="F205">
        <v>125.96</v>
      </c>
      <c r="G205">
        <v>1</v>
      </c>
      <c r="H205">
        <v>0.97</v>
      </c>
      <c r="I205">
        <v>1.72</v>
      </c>
      <c r="J205">
        <v>0.92</v>
      </c>
      <c r="K205">
        <v>0.99</v>
      </c>
      <c r="L205" s="16">
        <v>2676000</v>
      </c>
      <c r="M205" s="16">
        <v>2601000</v>
      </c>
      <c r="N205" s="16">
        <v>4611000</v>
      </c>
      <c r="O205" s="16">
        <v>2464000</v>
      </c>
      <c r="P205" s="16">
        <v>2644000</v>
      </c>
      <c r="Q205" s="16">
        <v>2639000</v>
      </c>
      <c r="R205" s="16">
        <v>4611000</v>
      </c>
      <c r="S205" s="16">
        <v>2464000</v>
      </c>
      <c r="T205" s="16">
        <v>2644000</v>
      </c>
      <c r="U205" s="17">
        <v>6.4214393902200495</v>
      </c>
      <c r="V205" s="17">
        <v>6.6637951222194074</v>
      </c>
      <c r="W205" s="17">
        <v>6.3916407034923877</v>
      </c>
      <c r="X205" s="17">
        <v>6.4222614508136022</v>
      </c>
      <c r="Y205">
        <v>44</v>
      </c>
      <c r="Z205">
        <v>11</v>
      </c>
      <c r="AA205">
        <v>11</v>
      </c>
      <c r="AB205" t="s">
        <v>450</v>
      </c>
      <c r="AC205">
        <v>36127</v>
      </c>
      <c r="AD205" t="s">
        <v>670</v>
      </c>
    </row>
    <row r="206" spans="1:30">
      <c r="A206">
        <v>4699</v>
      </c>
      <c r="B206">
        <v>2963</v>
      </c>
      <c r="C206">
        <v>6679573</v>
      </c>
      <c r="D206" t="s">
        <v>204</v>
      </c>
      <c r="E206">
        <v>15.13</v>
      </c>
      <c r="F206">
        <v>93.19</v>
      </c>
      <c r="G206">
        <v>1</v>
      </c>
      <c r="H206">
        <v>0.95</v>
      </c>
      <c r="I206">
        <v>1.71</v>
      </c>
      <c r="J206">
        <v>0.92</v>
      </c>
      <c r="K206">
        <v>1.02</v>
      </c>
      <c r="L206" s="16">
        <v>515900</v>
      </c>
      <c r="M206" s="16">
        <v>489500</v>
      </c>
      <c r="N206" s="16">
        <v>883400</v>
      </c>
      <c r="O206" s="16">
        <v>475700</v>
      </c>
      <c r="P206" s="16">
        <v>528400</v>
      </c>
      <c r="Q206" s="16">
        <v>502700</v>
      </c>
      <c r="R206" s="16">
        <v>883400</v>
      </c>
      <c r="S206" s="16">
        <v>475700</v>
      </c>
      <c r="T206" s="16">
        <v>528400</v>
      </c>
      <c r="U206" s="17">
        <v>5.701308885228074</v>
      </c>
      <c r="V206" s="17">
        <v>5.9461573949223716</v>
      </c>
      <c r="W206" s="17">
        <v>5.6773331514199015</v>
      </c>
      <c r="X206" s="17">
        <v>5.7229628089424889</v>
      </c>
      <c r="Y206">
        <v>26</v>
      </c>
      <c r="Z206">
        <v>5</v>
      </c>
      <c r="AA206">
        <v>5</v>
      </c>
      <c r="AB206" t="s">
        <v>438</v>
      </c>
      <c r="AC206">
        <v>34884</v>
      </c>
      <c r="AD206" t="s">
        <v>671</v>
      </c>
    </row>
    <row r="207" spans="1:30">
      <c r="A207">
        <v>366</v>
      </c>
      <c r="B207">
        <v>160</v>
      </c>
      <c r="C207">
        <v>8394493</v>
      </c>
      <c r="D207" t="s">
        <v>205</v>
      </c>
      <c r="E207">
        <v>21.84</v>
      </c>
      <c r="F207">
        <v>176.1</v>
      </c>
      <c r="G207">
        <v>1</v>
      </c>
      <c r="H207">
        <v>1.06</v>
      </c>
      <c r="I207">
        <v>1.82</v>
      </c>
      <c r="J207">
        <v>0.93</v>
      </c>
      <c r="K207">
        <v>1.08</v>
      </c>
      <c r="L207" s="16">
        <v>5714000</v>
      </c>
      <c r="M207" s="16">
        <v>6043000</v>
      </c>
      <c r="N207" s="16">
        <v>10430000</v>
      </c>
      <c r="O207" s="16">
        <v>5310000</v>
      </c>
      <c r="P207" s="16">
        <v>6158000</v>
      </c>
      <c r="Q207" s="16">
        <v>5878000</v>
      </c>
      <c r="R207" s="16">
        <v>10430000</v>
      </c>
      <c r="S207" s="16">
        <v>5310000</v>
      </c>
      <c r="T207" s="16">
        <v>6158000</v>
      </c>
      <c r="U207" s="17">
        <v>6.7692295817365933</v>
      </c>
      <c r="V207" s="17">
        <v>7.0182843084265292</v>
      </c>
      <c r="W207" s="17">
        <v>6.725094521081469</v>
      </c>
      <c r="X207" s="17">
        <v>6.7894396845671787</v>
      </c>
      <c r="Y207">
        <v>26</v>
      </c>
      <c r="Z207">
        <v>26</v>
      </c>
      <c r="AA207">
        <v>9</v>
      </c>
      <c r="AB207" t="s">
        <v>444</v>
      </c>
      <c r="AC207">
        <v>50052</v>
      </c>
      <c r="AD207" t="s">
        <v>672</v>
      </c>
    </row>
    <row r="208" spans="1:30">
      <c r="A208">
        <v>2082</v>
      </c>
      <c r="B208">
        <v>2308</v>
      </c>
      <c r="C208">
        <v>148747410</v>
      </c>
      <c r="D208" t="s">
        <v>206</v>
      </c>
      <c r="E208">
        <v>13.71</v>
      </c>
      <c r="F208">
        <v>100.35</v>
      </c>
      <c r="G208">
        <v>1</v>
      </c>
      <c r="H208">
        <v>1.06</v>
      </c>
      <c r="I208">
        <v>1.82</v>
      </c>
      <c r="J208">
        <v>1.28</v>
      </c>
      <c r="K208">
        <v>1</v>
      </c>
      <c r="L208" s="16">
        <v>1017000</v>
      </c>
      <c r="M208" s="16">
        <v>1076000</v>
      </c>
      <c r="N208" s="16">
        <v>1855000</v>
      </c>
      <c r="O208" s="16">
        <v>1298000</v>
      </c>
      <c r="P208" s="16">
        <v>1019000</v>
      </c>
      <c r="Q208" s="16">
        <v>1046000</v>
      </c>
      <c r="R208" s="16">
        <v>1855000</v>
      </c>
      <c r="S208" s="16">
        <v>1298000</v>
      </c>
      <c r="T208" s="16">
        <v>1019000</v>
      </c>
      <c r="U208" s="17">
        <v>6.0195316845312545</v>
      </c>
      <c r="V208" s="17">
        <v>6.2683439139510639</v>
      </c>
      <c r="W208" s="17">
        <v>6.1132746924643495</v>
      </c>
      <c r="X208" s="17">
        <v>6.0081741840064264</v>
      </c>
      <c r="Y208">
        <v>17</v>
      </c>
      <c r="Z208">
        <v>9</v>
      </c>
      <c r="AA208">
        <v>8</v>
      </c>
      <c r="AB208" t="s">
        <v>438</v>
      </c>
      <c r="AC208">
        <v>57230</v>
      </c>
      <c r="AD208" t="s">
        <v>673</v>
      </c>
    </row>
    <row r="209" spans="1:30">
      <c r="A209">
        <v>5394</v>
      </c>
      <c r="B209">
        <v>4896</v>
      </c>
      <c r="C209">
        <v>31560697</v>
      </c>
      <c r="D209" t="s">
        <v>207</v>
      </c>
      <c r="E209">
        <v>35.86</v>
      </c>
      <c r="F209">
        <v>43.95</v>
      </c>
      <c r="G209">
        <v>1</v>
      </c>
      <c r="H209">
        <v>0.97</v>
      </c>
      <c r="I209">
        <v>1.76</v>
      </c>
      <c r="J209">
        <v>0.52</v>
      </c>
      <c r="K209">
        <v>0.92</v>
      </c>
      <c r="L209" s="16">
        <v>2365000</v>
      </c>
      <c r="M209" s="16">
        <v>2305000</v>
      </c>
      <c r="N209" s="16">
        <v>4160000</v>
      </c>
      <c r="O209" s="16">
        <v>1219000</v>
      </c>
      <c r="P209" s="16">
        <v>2181000</v>
      </c>
      <c r="Q209" s="16">
        <v>2335000</v>
      </c>
      <c r="R209" s="16">
        <v>4160000</v>
      </c>
      <c r="S209" s="16">
        <v>1219000</v>
      </c>
      <c r="T209" s="16">
        <v>2181000</v>
      </c>
      <c r="U209" s="17">
        <v>6.3682868849021297</v>
      </c>
      <c r="V209" s="17">
        <v>6.6190933306267423</v>
      </c>
      <c r="W209" s="17">
        <v>6.0860037056183813</v>
      </c>
      <c r="X209" s="17">
        <v>6.3386556655786999</v>
      </c>
      <c r="Y209">
        <v>9</v>
      </c>
      <c r="Z209">
        <v>4</v>
      </c>
      <c r="AA209">
        <v>3</v>
      </c>
      <c r="AB209" t="s">
        <v>438</v>
      </c>
      <c r="AC209">
        <v>20861</v>
      </c>
      <c r="AD209" t="s">
        <v>674</v>
      </c>
    </row>
    <row r="210" spans="1:30">
      <c r="A210">
        <v>2726</v>
      </c>
      <c r="B210">
        <v>3544</v>
      </c>
      <c r="C210">
        <v>1039741611</v>
      </c>
      <c r="D210" t="s">
        <v>208</v>
      </c>
      <c r="E210">
        <v>11.63</v>
      </c>
      <c r="F210">
        <v>73.55</v>
      </c>
      <c r="G210">
        <v>1</v>
      </c>
      <c r="H210">
        <v>1.0900000000000001</v>
      </c>
      <c r="I210">
        <v>1.87</v>
      </c>
      <c r="J210">
        <v>1.23</v>
      </c>
      <c r="K210">
        <v>1.1299999999999999</v>
      </c>
      <c r="L210" s="16">
        <v>407700</v>
      </c>
      <c r="M210" s="16">
        <v>443900</v>
      </c>
      <c r="N210" s="16">
        <v>763300</v>
      </c>
      <c r="O210" s="16">
        <v>502400</v>
      </c>
      <c r="P210" s="16">
        <v>462300</v>
      </c>
      <c r="Q210" s="16">
        <v>425800</v>
      </c>
      <c r="R210" s="16">
        <v>763300</v>
      </c>
      <c r="S210" s="16">
        <v>502400</v>
      </c>
      <c r="T210" s="16">
        <v>462300</v>
      </c>
      <c r="U210" s="17">
        <v>5.629205657102303</v>
      </c>
      <c r="V210" s="17">
        <v>5.8826952623815965</v>
      </c>
      <c r="W210" s="17">
        <v>5.7010496307291394</v>
      </c>
      <c r="X210" s="17">
        <v>5.6649238934380817</v>
      </c>
      <c r="Y210">
        <v>5</v>
      </c>
      <c r="Z210">
        <v>5</v>
      </c>
      <c r="AA210">
        <v>4</v>
      </c>
      <c r="AB210" t="s">
        <v>438</v>
      </c>
      <c r="AC210">
        <v>98164</v>
      </c>
      <c r="AD210" t="s">
        <v>675</v>
      </c>
    </row>
    <row r="211" spans="1:30">
      <c r="A211">
        <v>5060</v>
      </c>
      <c r="B211">
        <v>5530</v>
      </c>
      <c r="C211">
        <v>15011884</v>
      </c>
      <c r="D211" t="s">
        <v>209</v>
      </c>
      <c r="E211">
        <v>6.48</v>
      </c>
      <c r="F211">
        <v>42.11</v>
      </c>
      <c r="G211">
        <v>1</v>
      </c>
      <c r="H211">
        <v>1.02</v>
      </c>
      <c r="I211">
        <v>1.8</v>
      </c>
      <c r="J211">
        <v>1.07</v>
      </c>
      <c r="K211">
        <v>0.93</v>
      </c>
      <c r="L211" s="16">
        <v>95970</v>
      </c>
      <c r="M211" s="16">
        <v>97780</v>
      </c>
      <c r="N211" s="16">
        <v>173000</v>
      </c>
      <c r="O211" s="16">
        <v>102700</v>
      </c>
      <c r="P211" s="16">
        <v>88920</v>
      </c>
      <c r="Q211" s="16">
        <v>96880</v>
      </c>
      <c r="R211" s="16">
        <v>173000</v>
      </c>
      <c r="S211" s="16">
        <v>102700</v>
      </c>
      <c r="T211" s="16">
        <v>88920</v>
      </c>
      <c r="U211" s="17">
        <v>4.9862341301349948</v>
      </c>
      <c r="V211" s="17">
        <v>5.2380461031287942</v>
      </c>
      <c r="W211" s="17">
        <v>5.0115704435972779</v>
      </c>
      <c r="X211" s="17">
        <v>4.9489994540269526</v>
      </c>
      <c r="Y211">
        <v>3</v>
      </c>
      <c r="Z211">
        <v>2</v>
      </c>
      <c r="AA211">
        <v>2</v>
      </c>
      <c r="AB211" t="s">
        <v>438</v>
      </c>
      <c r="AC211">
        <v>103162</v>
      </c>
      <c r="AD211" t="s">
        <v>676</v>
      </c>
    </row>
    <row r="212" spans="1:30">
      <c r="A212">
        <v>1271</v>
      </c>
      <c r="B212">
        <v>1125</v>
      </c>
      <c r="C212">
        <v>33563246</v>
      </c>
      <c r="D212" t="s">
        <v>210</v>
      </c>
      <c r="E212">
        <v>20.85</v>
      </c>
      <c r="F212">
        <v>127.99</v>
      </c>
      <c r="G212">
        <v>1</v>
      </c>
      <c r="H212">
        <v>1.01</v>
      </c>
      <c r="I212">
        <v>1.82</v>
      </c>
      <c r="J212">
        <v>0.92</v>
      </c>
      <c r="K212">
        <v>0.94</v>
      </c>
      <c r="L212" s="16">
        <v>1671000</v>
      </c>
      <c r="M212" s="16">
        <v>1691000</v>
      </c>
      <c r="N212" s="16">
        <v>3042000</v>
      </c>
      <c r="O212" s="16">
        <v>1531000</v>
      </c>
      <c r="P212" s="16">
        <v>1568000</v>
      </c>
      <c r="Q212" s="16">
        <v>1681000</v>
      </c>
      <c r="R212" s="16">
        <v>3042000</v>
      </c>
      <c r="S212" s="16">
        <v>1531000</v>
      </c>
      <c r="T212" s="16">
        <v>1568000</v>
      </c>
      <c r="U212" s="17">
        <v>6.22556771343947</v>
      </c>
      <c r="V212" s="17">
        <v>6.4831592097169786</v>
      </c>
      <c r="W212" s="17">
        <v>6.1849751906982604</v>
      </c>
      <c r="X212" s="17">
        <v>6.1953460583484192</v>
      </c>
      <c r="Y212">
        <v>25</v>
      </c>
      <c r="Z212">
        <v>12</v>
      </c>
      <c r="AA212">
        <v>12</v>
      </c>
      <c r="AB212" t="s">
        <v>442</v>
      </c>
      <c r="AC212">
        <v>81441</v>
      </c>
      <c r="AD212" t="s">
        <v>677</v>
      </c>
    </row>
    <row r="213" spans="1:30">
      <c r="A213">
        <v>822</v>
      </c>
      <c r="B213">
        <v>850</v>
      </c>
      <c r="C213">
        <v>110625935</v>
      </c>
      <c r="D213" t="s">
        <v>211</v>
      </c>
      <c r="E213">
        <v>17.510000000000002</v>
      </c>
      <c r="F213">
        <v>125.88</v>
      </c>
      <c r="G213">
        <v>1</v>
      </c>
      <c r="H213">
        <v>1</v>
      </c>
      <c r="I213">
        <v>1.81</v>
      </c>
      <c r="J213">
        <v>1.02</v>
      </c>
      <c r="K213">
        <v>0.96</v>
      </c>
      <c r="L213" s="16">
        <v>2860000</v>
      </c>
      <c r="M213" s="16">
        <v>2854000</v>
      </c>
      <c r="N213" s="16">
        <v>5175000</v>
      </c>
      <c r="O213" s="16">
        <v>2925000</v>
      </c>
      <c r="P213" s="16">
        <v>2737000</v>
      </c>
      <c r="Q213" s="16">
        <v>2857000</v>
      </c>
      <c r="R213" s="16">
        <v>5175000</v>
      </c>
      <c r="S213" s="16">
        <v>2925000</v>
      </c>
      <c r="T213" s="16">
        <v>2737000</v>
      </c>
      <c r="U213" s="17">
        <v>6.4559102403827424</v>
      </c>
      <c r="V213" s="17">
        <v>6.7139103541289549</v>
      </c>
      <c r="W213" s="17">
        <v>6.4661258704181988</v>
      </c>
      <c r="X213" s="17">
        <v>6.4372747974101232</v>
      </c>
      <c r="Y213">
        <v>17</v>
      </c>
      <c r="Z213">
        <v>12</v>
      </c>
      <c r="AA213">
        <v>10</v>
      </c>
      <c r="AB213" t="s">
        <v>434</v>
      </c>
      <c r="AC213">
        <v>69604</v>
      </c>
      <c r="AD213" t="s">
        <v>678</v>
      </c>
    </row>
    <row r="214" spans="1:30">
      <c r="A214">
        <v>4711</v>
      </c>
      <c r="B214">
        <v>4195</v>
      </c>
      <c r="C214">
        <v>16716589</v>
      </c>
      <c r="D214" t="s">
        <v>212</v>
      </c>
      <c r="E214">
        <v>19.670000000000002</v>
      </c>
      <c r="F214">
        <v>55.35</v>
      </c>
      <c r="G214">
        <v>1</v>
      </c>
      <c r="H214">
        <v>1.05</v>
      </c>
      <c r="I214">
        <v>1.85</v>
      </c>
      <c r="J214">
        <v>0.8</v>
      </c>
      <c r="K214">
        <v>1.0900000000000001</v>
      </c>
      <c r="L214" s="16">
        <v>672700</v>
      </c>
      <c r="M214" s="16">
        <v>705200</v>
      </c>
      <c r="N214" s="16">
        <v>1246000</v>
      </c>
      <c r="O214" s="16">
        <v>538000</v>
      </c>
      <c r="P214" s="16">
        <v>734100</v>
      </c>
      <c r="Q214" s="16">
        <v>689000</v>
      </c>
      <c r="R214" s="16">
        <v>1246000</v>
      </c>
      <c r="S214" s="16">
        <v>538000</v>
      </c>
      <c r="T214" s="16">
        <v>734100</v>
      </c>
      <c r="U214" s="17">
        <v>5.8382192219076252</v>
      </c>
      <c r="V214" s="17">
        <v>6.0955180423231505</v>
      </c>
      <c r="W214" s="17">
        <v>5.7307822756663889</v>
      </c>
      <c r="X214" s="17">
        <v>5.8657552240714512</v>
      </c>
      <c r="Y214">
        <v>22</v>
      </c>
      <c r="Z214">
        <v>3</v>
      </c>
      <c r="AA214">
        <v>3</v>
      </c>
      <c r="AB214" t="s">
        <v>438</v>
      </c>
      <c r="AC214">
        <v>14463</v>
      </c>
      <c r="AD214" t="s">
        <v>679</v>
      </c>
    </row>
    <row r="215" spans="1:30">
      <c r="A215">
        <v>1006</v>
      </c>
      <c r="B215">
        <v>1489</v>
      </c>
      <c r="C215">
        <v>6681183</v>
      </c>
      <c r="D215" t="s">
        <v>213</v>
      </c>
      <c r="E215">
        <v>25.81</v>
      </c>
      <c r="F215">
        <v>123.42</v>
      </c>
      <c r="G215">
        <v>1</v>
      </c>
      <c r="H215">
        <v>1.01</v>
      </c>
      <c r="I215">
        <v>1.83</v>
      </c>
      <c r="J215">
        <v>0.85</v>
      </c>
      <c r="K215">
        <v>0.95</v>
      </c>
      <c r="L215" s="16">
        <v>3731000</v>
      </c>
      <c r="M215" s="16">
        <v>3766000</v>
      </c>
      <c r="N215" s="16">
        <v>6837000</v>
      </c>
      <c r="O215" s="16">
        <v>3158000</v>
      </c>
      <c r="P215" s="16">
        <v>3548000</v>
      </c>
      <c r="Q215" s="16">
        <v>3748000</v>
      </c>
      <c r="R215" s="16">
        <v>6837000</v>
      </c>
      <c r="S215" s="16">
        <v>3158000</v>
      </c>
      <c r="T215" s="16">
        <v>3548000</v>
      </c>
      <c r="U215" s="17">
        <v>6.5737995822157398</v>
      </c>
      <c r="V215" s="17">
        <v>6.8348655799000371</v>
      </c>
      <c r="W215" s="17">
        <v>6.4994121256722748</v>
      </c>
      <c r="X215" s="17">
        <v>6.5499836111596883</v>
      </c>
      <c r="Y215">
        <v>9</v>
      </c>
      <c r="Z215">
        <v>19</v>
      </c>
      <c r="AA215">
        <v>12</v>
      </c>
      <c r="AB215" t="s">
        <v>442</v>
      </c>
      <c r="AC215">
        <v>139343</v>
      </c>
      <c r="AD215" t="s">
        <v>680</v>
      </c>
    </row>
    <row r="216" spans="1:30">
      <c r="A216">
        <v>3177</v>
      </c>
      <c r="B216">
        <v>4120</v>
      </c>
      <c r="C216">
        <v>21687250</v>
      </c>
      <c r="D216" t="s">
        <v>214</v>
      </c>
      <c r="E216">
        <v>15.34</v>
      </c>
      <c r="F216">
        <v>75.36</v>
      </c>
      <c r="G216">
        <v>1</v>
      </c>
      <c r="H216">
        <v>1.07</v>
      </c>
      <c r="I216">
        <v>1.9</v>
      </c>
      <c r="J216">
        <v>1.27</v>
      </c>
      <c r="K216">
        <v>0.94</v>
      </c>
      <c r="L216" s="16">
        <v>479500</v>
      </c>
      <c r="M216" s="16">
        <v>514300</v>
      </c>
      <c r="N216" s="16">
        <v>910900</v>
      </c>
      <c r="O216" s="16">
        <v>610900</v>
      </c>
      <c r="P216" s="16">
        <v>448600</v>
      </c>
      <c r="Q216" s="16">
        <v>496900</v>
      </c>
      <c r="R216" s="16">
        <v>910900</v>
      </c>
      <c r="S216" s="16">
        <v>610900</v>
      </c>
      <c r="T216" s="16">
        <v>448600</v>
      </c>
      <c r="U216" s="17">
        <v>5.6962689967455322</v>
      </c>
      <c r="V216" s="17">
        <v>5.959470702075107</v>
      </c>
      <c r="W216" s="17">
        <v>5.7859701251320095</v>
      </c>
      <c r="X216" s="17">
        <v>5.6518592692469483</v>
      </c>
      <c r="Y216">
        <v>16</v>
      </c>
      <c r="Z216">
        <v>7</v>
      </c>
      <c r="AA216">
        <v>6</v>
      </c>
      <c r="AB216" t="s">
        <v>434</v>
      </c>
      <c r="AC216">
        <v>35898</v>
      </c>
      <c r="AD216" t="s">
        <v>681</v>
      </c>
    </row>
    <row r="217" spans="1:30">
      <c r="A217">
        <v>1708</v>
      </c>
      <c r="B217">
        <v>2260</v>
      </c>
      <c r="C217">
        <v>568990623</v>
      </c>
      <c r="D217" t="s">
        <v>215</v>
      </c>
      <c r="E217">
        <v>18.420000000000002</v>
      </c>
      <c r="F217">
        <v>110.62</v>
      </c>
      <c r="G217">
        <v>1</v>
      </c>
      <c r="H217">
        <v>1.02</v>
      </c>
      <c r="I217">
        <v>1.86</v>
      </c>
      <c r="J217">
        <v>1.03</v>
      </c>
      <c r="K217">
        <v>1.1200000000000001</v>
      </c>
      <c r="L217" s="16">
        <v>712100</v>
      </c>
      <c r="M217" s="16">
        <v>725100</v>
      </c>
      <c r="N217" s="16">
        <v>1328000</v>
      </c>
      <c r="O217" s="16">
        <v>737000</v>
      </c>
      <c r="P217" s="16">
        <v>795100</v>
      </c>
      <c r="Q217" s="16">
        <v>718600</v>
      </c>
      <c r="R217" s="16">
        <v>1328000</v>
      </c>
      <c r="S217" s="16">
        <v>737000</v>
      </c>
      <c r="T217" s="16">
        <v>795100</v>
      </c>
      <c r="U217" s="17">
        <v>5.8564872128686298</v>
      </c>
      <c r="V217" s="17">
        <v>6.1231980750319979</v>
      </c>
      <c r="W217" s="17">
        <v>5.8674674878590514</v>
      </c>
      <c r="X217" s="17">
        <v>5.9004217534577368</v>
      </c>
      <c r="Y217">
        <v>19</v>
      </c>
      <c r="Z217">
        <v>9</v>
      </c>
      <c r="AA217">
        <v>8</v>
      </c>
      <c r="AB217" t="s">
        <v>438</v>
      </c>
      <c r="AC217">
        <v>60250</v>
      </c>
      <c r="AD217" t="s">
        <v>682</v>
      </c>
    </row>
    <row r="218" spans="1:30">
      <c r="A218">
        <v>358</v>
      </c>
      <c r="B218">
        <v>525</v>
      </c>
      <c r="C218">
        <v>1039792199</v>
      </c>
      <c r="D218" t="s">
        <v>216</v>
      </c>
      <c r="E218">
        <v>27.25</v>
      </c>
      <c r="F218">
        <v>183.55</v>
      </c>
      <c r="G218">
        <v>1</v>
      </c>
      <c r="H218">
        <v>1.01</v>
      </c>
      <c r="I218">
        <v>1.88</v>
      </c>
      <c r="J218">
        <v>0.9</v>
      </c>
      <c r="K218">
        <v>0.98</v>
      </c>
      <c r="L218" s="16">
        <v>5817000</v>
      </c>
      <c r="M218" s="16">
        <v>5861000</v>
      </c>
      <c r="N218" s="16">
        <v>10960000</v>
      </c>
      <c r="O218" s="16">
        <v>5212000</v>
      </c>
      <c r="P218" s="16">
        <v>5720000</v>
      </c>
      <c r="Q218" s="16">
        <v>5839000</v>
      </c>
      <c r="R218" s="16">
        <v>10960000</v>
      </c>
      <c r="S218" s="16">
        <v>5212000</v>
      </c>
      <c r="T218" s="16">
        <v>5720000</v>
      </c>
      <c r="U218" s="17">
        <v>6.7663384752512865</v>
      </c>
      <c r="V218" s="17">
        <v>7.0398105541483487</v>
      </c>
      <c r="W218" s="17">
        <v>6.7170044070405464</v>
      </c>
      <c r="X218" s="17">
        <v>6.7573960287930239</v>
      </c>
      <c r="Y218">
        <v>26</v>
      </c>
      <c r="Z218">
        <v>42</v>
      </c>
      <c r="AA218">
        <v>34</v>
      </c>
      <c r="AB218" t="s">
        <v>444</v>
      </c>
      <c r="AC218">
        <v>153733</v>
      </c>
      <c r="AD218" t="s">
        <v>683</v>
      </c>
    </row>
    <row r="219" spans="1:30">
      <c r="A219">
        <v>1284</v>
      </c>
      <c r="B219">
        <v>4934</v>
      </c>
      <c r="C219">
        <v>1039736140</v>
      </c>
      <c r="D219" t="s">
        <v>217</v>
      </c>
      <c r="E219">
        <v>7.96</v>
      </c>
      <c r="F219">
        <v>71.03</v>
      </c>
      <c r="G219">
        <v>1</v>
      </c>
      <c r="H219">
        <v>1.02</v>
      </c>
      <c r="I219">
        <v>1.92</v>
      </c>
      <c r="J219">
        <v>1.34</v>
      </c>
      <c r="K219">
        <v>0.85</v>
      </c>
      <c r="L219" s="16">
        <v>73280</v>
      </c>
      <c r="M219" s="16">
        <v>74970</v>
      </c>
      <c r="N219" s="16">
        <v>140500</v>
      </c>
      <c r="O219" s="16">
        <v>98260</v>
      </c>
      <c r="P219" s="16">
        <v>62580</v>
      </c>
      <c r="Q219" s="16">
        <v>74130</v>
      </c>
      <c r="R219" s="16">
        <v>140500</v>
      </c>
      <c r="S219" s="16">
        <v>98260</v>
      </c>
      <c r="T219" s="16">
        <v>62580</v>
      </c>
      <c r="U219" s="17">
        <v>4.8699940001217419</v>
      </c>
      <c r="V219" s="17">
        <v>5.1476763242410977</v>
      </c>
      <c r="W219" s="17">
        <v>4.9923767597988027</v>
      </c>
      <c r="X219" s="17">
        <v>4.7964355588101739</v>
      </c>
      <c r="Y219">
        <v>1</v>
      </c>
      <c r="Z219">
        <v>4</v>
      </c>
      <c r="AA219">
        <v>2</v>
      </c>
      <c r="AB219" t="s">
        <v>438</v>
      </c>
      <c r="AC219">
        <v>207157</v>
      </c>
      <c r="AD219" t="s">
        <v>684</v>
      </c>
    </row>
    <row r="220" spans="1:30">
      <c r="A220">
        <v>62</v>
      </c>
      <c r="B220">
        <v>608</v>
      </c>
      <c r="C220">
        <v>61743961</v>
      </c>
      <c r="D220" t="s">
        <v>218</v>
      </c>
      <c r="E220">
        <v>25.21</v>
      </c>
      <c r="F220">
        <v>238.72</v>
      </c>
      <c r="G220">
        <v>1</v>
      </c>
      <c r="H220">
        <v>1.01</v>
      </c>
      <c r="I220">
        <v>1.93</v>
      </c>
      <c r="J220">
        <v>1.19</v>
      </c>
      <c r="K220">
        <v>1.03</v>
      </c>
      <c r="L220" s="16">
        <v>68880000</v>
      </c>
      <c r="M220" s="16">
        <v>69750000</v>
      </c>
      <c r="N220" s="16">
        <v>133100000</v>
      </c>
      <c r="O220" s="16">
        <v>81870000</v>
      </c>
      <c r="P220" s="16">
        <v>70660000</v>
      </c>
      <c r="Q220" s="16">
        <v>69310000</v>
      </c>
      <c r="R220" s="16">
        <v>133100000</v>
      </c>
      <c r="S220" s="16">
        <v>81870000</v>
      </c>
      <c r="T220" s="16">
        <v>70660000</v>
      </c>
      <c r="U220" s="17">
        <v>7.8407958988470927</v>
      </c>
      <c r="V220" s="17">
        <v>8.1241780554746743</v>
      </c>
      <c r="W220" s="17">
        <v>7.9131247903895581</v>
      </c>
      <c r="X220" s="17">
        <v>7.8491736330988253</v>
      </c>
      <c r="Y220">
        <v>32</v>
      </c>
      <c r="Z220">
        <v>159</v>
      </c>
      <c r="AA220">
        <v>150</v>
      </c>
      <c r="AB220" t="s">
        <v>685</v>
      </c>
      <c r="AC220">
        <v>604264</v>
      </c>
      <c r="AD220" t="s">
        <v>686</v>
      </c>
    </row>
    <row r="221" spans="1:30">
      <c r="A221">
        <v>3519</v>
      </c>
      <c r="B221">
        <v>3422</v>
      </c>
      <c r="C221">
        <v>13430890</v>
      </c>
      <c r="D221" t="s">
        <v>219</v>
      </c>
      <c r="E221">
        <v>16.12</v>
      </c>
      <c r="F221">
        <v>92.87</v>
      </c>
      <c r="G221">
        <v>1</v>
      </c>
      <c r="H221">
        <v>0.98</v>
      </c>
      <c r="I221">
        <v>1.91</v>
      </c>
      <c r="J221">
        <v>0.68</v>
      </c>
      <c r="K221">
        <v>1.1100000000000001</v>
      </c>
      <c r="L221" s="16">
        <v>579700</v>
      </c>
      <c r="M221" s="16">
        <v>568200</v>
      </c>
      <c r="N221" s="16">
        <v>1106000</v>
      </c>
      <c r="O221" s="16">
        <v>393700</v>
      </c>
      <c r="P221" s="16">
        <v>641200</v>
      </c>
      <c r="Q221" s="16">
        <v>574000</v>
      </c>
      <c r="R221" s="16">
        <v>1106000</v>
      </c>
      <c r="S221" s="16">
        <v>393700</v>
      </c>
      <c r="T221" s="16">
        <v>641200</v>
      </c>
      <c r="U221" s="17">
        <v>5.7589118923979727</v>
      </c>
      <c r="V221" s="17">
        <v>6.0437551269686782</v>
      </c>
      <c r="W221" s="17">
        <v>5.5951654147902286</v>
      </c>
      <c r="X221" s="17">
        <v>5.8069935136821069</v>
      </c>
      <c r="Y221">
        <v>13</v>
      </c>
      <c r="Z221">
        <v>4</v>
      </c>
      <c r="AA221">
        <v>2</v>
      </c>
      <c r="AB221" t="s">
        <v>438</v>
      </c>
      <c r="AC221">
        <v>21977</v>
      </c>
      <c r="AD221" t="s">
        <v>687</v>
      </c>
    </row>
    <row r="222" spans="1:30">
      <c r="A222">
        <v>615</v>
      </c>
      <c r="B222">
        <v>1231</v>
      </c>
      <c r="C222">
        <v>568921685</v>
      </c>
      <c r="D222" t="s">
        <v>220</v>
      </c>
      <c r="E222">
        <v>22.99</v>
      </c>
      <c r="F222">
        <v>130.46</v>
      </c>
      <c r="G222">
        <v>1</v>
      </c>
      <c r="H222">
        <v>0.98</v>
      </c>
      <c r="I222">
        <v>1.92</v>
      </c>
      <c r="J222">
        <v>1.47</v>
      </c>
      <c r="K222">
        <v>0.96</v>
      </c>
      <c r="L222" s="16">
        <v>16650000</v>
      </c>
      <c r="M222" s="16">
        <v>16300000</v>
      </c>
      <c r="N222" s="16">
        <v>31900000</v>
      </c>
      <c r="O222" s="16">
        <v>24480000</v>
      </c>
      <c r="P222" s="16">
        <v>15990000</v>
      </c>
      <c r="Q222" s="16">
        <v>16470000</v>
      </c>
      <c r="R222" s="16">
        <v>31900000</v>
      </c>
      <c r="S222" s="16">
        <v>24480000</v>
      </c>
      <c r="T222" s="16">
        <v>15990000</v>
      </c>
      <c r="U222" s="17">
        <v>7.2166935991697541</v>
      </c>
      <c r="V222" s="17">
        <v>7.503790683057181</v>
      </c>
      <c r="W222" s="17">
        <v>7.3888114134735225</v>
      </c>
      <c r="X222" s="17">
        <v>7.2038484637462332</v>
      </c>
      <c r="Y222">
        <v>31</v>
      </c>
      <c r="Z222">
        <v>18</v>
      </c>
      <c r="AA222">
        <v>14</v>
      </c>
      <c r="AB222" t="s">
        <v>688</v>
      </c>
      <c r="AC222">
        <v>50086</v>
      </c>
      <c r="AD222" t="s">
        <v>689</v>
      </c>
    </row>
    <row r="223" spans="1:30">
      <c r="A223">
        <v>1939</v>
      </c>
      <c r="B223">
        <v>1480</v>
      </c>
      <c r="C223">
        <v>31982755</v>
      </c>
      <c r="D223" t="s">
        <v>221</v>
      </c>
      <c r="E223">
        <v>17.72</v>
      </c>
      <c r="F223">
        <v>112.17</v>
      </c>
      <c r="G223">
        <v>1</v>
      </c>
      <c r="H223">
        <v>0.91</v>
      </c>
      <c r="I223">
        <v>1.87</v>
      </c>
      <c r="J223">
        <v>1.08</v>
      </c>
      <c r="K223">
        <v>1.08</v>
      </c>
      <c r="L223" s="16">
        <v>1020000</v>
      </c>
      <c r="M223" s="16">
        <v>929200</v>
      </c>
      <c r="N223" s="16">
        <v>1908000</v>
      </c>
      <c r="O223" s="16">
        <v>1096000</v>
      </c>
      <c r="P223" s="16">
        <v>1106000</v>
      </c>
      <c r="Q223" s="16">
        <v>974600</v>
      </c>
      <c r="R223" s="16">
        <v>1908000</v>
      </c>
      <c r="S223" s="16">
        <v>1096000</v>
      </c>
      <c r="T223" s="16">
        <v>1106000</v>
      </c>
      <c r="U223" s="17">
        <v>5.9888264070452752</v>
      </c>
      <c r="V223" s="17">
        <v>6.2805783703680751</v>
      </c>
      <c r="W223" s="17">
        <v>6.0398105541483496</v>
      </c>
      <c r="X223" s="17">
        <v>6.0437551269686782</v>
      </c>
      <c r="Y223">
        <v>21</v>
      </c>
      <c r="Z223">
        <v>11</v>
      </c>
      <c r="AA223">
        <v>8</v>
      </c>
      <c r="AB223" t="s">
        <v>434</v>
      </c>
      <c r="AC223">
        <v>53688</v>
      </c>
      <c r="AD223" t="s">
        <v>690</v>
      </c>
    </row>
    <row r="224" spans="1:30">
      <c r="A224">
        <v>662</v>
      </c>
      <c r="B224">
        <v>639</v>
      </c>
      <c r="C224">
        <v>568954913</v>
      </c>
      <c r="D224" t="s">
        <v>222</v>
      </c>
      <c r="E224">
        <v>31.12</v>
      </c>
      <c r="F224">
        <v>143.80000000000001</v>
      </c>
      <c r="G224">
        <v>1</v>
      </c>
      <c r="H224">
        <v>0.99</v>
      </c>
      <c r="I224">
        <v>1.97</v>
      </c>
      <c r="J224">
        <v>0.99</v>
      </c>
      <c r="K224">
        <v>1.04</v>
      </c>
      <c r="L224" s="16">
        <v>12380000</v>
      </c>
      <c r="M224" s="16">
        <v>12310000</v>
      </c>
      <c r="N224" s="16">
        <v>24410000</v>
      </c>
      <c r="O224" s="16">
        <v>12250000</v>
      </c>
      <c r="P224" s="16">
        <v>12920000</v>
      </c>
      <c r="Q224" s="16">
        <v>12350000</v>
      </c>
      <c r="R224" s="16">
        <v>24410000</v>
      </c>
      <c r="S224" s="16">
        <v>12250000</v>
      </c>
      <c r="T224" s="16">
        <v>12920000</v>
      </c>
      <c r="U224" s="17">
        <v>7.0916669575956846</v>
      </c>
      <c r="V224" s="17">
        <v>7.3875677794171875</v>
      </c>
      <c r="W224" s="17">
        <v>7.0881360887005505</v>
      </c>
      <c r="X224" s="17">
        <v>7.1112625136590637</v>
      </c>
      <c r="Y224">
        <v>58</v>
      </c>
      <c r="Z224">
        <v>17</v>
      </c>
      <c r="AA224">
        <v>17</v>
      </c>
      <c r="AB224" t="s">
        <v>691</v>
      </c>
      <c r="AC224">
        <v>39289</v>
      </c>
      <c r="AD224" t="s">
        <v>692</v>
      </c>
    </row>
    <row r="225" spans="1:30">
      <c r="A225">
        <v>2609</v>
      </c>
      <c r="B225">
        <v>2208</v>
      </c>
      <c r="C225">
        <v>11596855</v>
      </c>
      <c r="D225" t="s">
        <v>223</v>
      </c>
      <c r="E225">
        <v>15.47</v>
      </c>
      <c r="F225">
        <v>94.21</v>
      </c>
      <c r="G225">
        <v>1</v>
      </c>
      <c r="H225">
        <v>1.05</v>
      </c>
      <c r="I225">
        <v>2.0299999999999998</v>
      </c>
      <c r="J225">
        <v>1.49</v>
      </c>
      <c r="K225">
        <v>1.19</v>
      </c>
      <c r="L225" s="16">
        <v>1095000</v>
      </c>
      <c r="M225" s="16">
        <v>1150000</v>
      </c>
      <c r="N225" s="16">
        <v>2217000</v>
      </c>
      <c r="O225" s="16">
        <v>1633000</v>
      </c>
      <c r="P225" s="16">
        <v>1299000</v>
      </c>
      <c r="Q225" s="16">
        <v>1122000</v>
      </c>
      <c r="R225" s="16">
        <v>2217000</v>
      </c>
      <c r="S225" s="16">
        <v>1633000</v>
      </c>
      <c r="T225" s="16">
        <v>1299000</v>
      </c>
      <c r="U225" s="17">
        <v>6.0499928569201424</v>
      </c>
      <c r="V225" s="17">
        <v>6.3457656931144877</v>
      </c>
      <c r="W225" s="17">
        <v>6.2129861847366676</v>
      </c>
      <c r="X225" s="17">
        <v>6.1136091510730273</v>
      </c>
      <c r="Y225">
        <v>14</v>
      </c>
      <c r="Z225">
        <v>10</v>
      </c>
      <c r="AA225">
        <v>10</v>
      </c>
      <c r="AB225" t="s">
        <v>442</v>
      </c>
      <c r="AC225">
        <v>85731</v>
      </c>
      <c r="AD225" t="s">
        <v>693</v>
      </c>
    </row>
    <row r="226" spans="1:30">
      <c r="A226">
        <v>3525</v>
      </c>
      <c r="B226">
        <v>3755</v>
      </c>
      <c r="C226">
        <v>261245048</v>
      </c>
      <c r="D226" t="s">
        <v>224</v>
      </c>
      <c r="E226">
        <v>17.22</v>
      </c>
      <c r="F226">
        <v>75.510000000000005</v>
      </c>
      <c r="G226">
        <v>1</v>
      </c>
      <c r="H226">
        <v>1.05</v>
      </c>
      <c r="I226">
        <v>2.0299999999999998</v>
      </c>
      <c r="J226">
        <v>0.9</v>
      </c>
      <c r="K226">
        <v>1.0900000000000001</v>
      </c>
      <c r="L226" s="16">
        <v>352200</v>
      </c>
      <c r="M226" s="16">
        <v>368500</v>
      </c>
      <c r="N226" s="16">
        <v>715400</v>
      </c>
      <c r="O226" s="16">
        <v>318400</v>
      </c>
      <c r="P226" s="16">
        <v>384300</v>
      </c>
      <c r="Q226" s="16">
        <v>360400</v>
      </c>
      <c r="R226" s="16">
        <v>715400</v>
      </c>
      <c r="S226" s="16">
        <v>318400</v>
      </c>
      <c r="T226" s="16">
        <v>384300</v>
      </c>
      <c r="U226" s="17">
        <v>5.5567847823070249</v>
      </c>
      <c r="V226" s="17">
        <v>5.8545489358129501</v>
      </c>
      <c r="W226" s="17">
        <v>5.5029730590656314</v>
      </c>
      <c r="X226" s="17">
        <v>5.5846703844643484</v>
      </c>
      <c r="Y226">
        <v>5</v>
      </c>
      <c r="Z226">
        <v>5</v>
      </c>
      <c r="AA226">
        <v>5</v>
      </c>
      <c r="AB226" t="s">
        <v>442</v>
      </c>
      <c r="AC226">
        <v>102138</v>
      </c>
      <c r="AD226" t="s">
        <v>694</v>
      </c>
    </row>
    <row r="227" spans="1:30">
      <c r="A227">
        <v>1395</v>
      </c>
      <c r="B227">
        <v>2621</v>
      </c>
      <c r="C227">
        <v>33859600</v>
      </c>
      <c r="D227" t="s">
        <v>225</v>
      </c>
      <c r="E227">
        <v>22.89</v>
      </c>
      <c r="F227">
        <v>92.31</v>
      </c>
      <c r="G227">
        <v>1</v>
      </c>
      <c r="H227">
        <v>1</v>
      </c>
      <c r="I227">
        <v>2.0299999999999998</v>
      </c>
      <c r="J227">
        <v>1.07</v>
      </c>
      <c r="K227">
        <v>0.91</v>
      </c>
      <c r="L227" s="16">
        <v>3214000</v>
      </c>
      <c r="M227" s="16">
        <v>3226000</v>
      </c>
      <c r="N227" s="16">
        <v>6525000</v>
      </c>
      <c r="O227" s="16">
        <v>3424000</v>
      </c>
      <c r="P227" s="16">
        <v>2912000</v>
      </c>
      <c r="Q227" s="16">
        <v>3220000</v>
      </c>
      <c r="R227" s="16">
        <v>6525000</v>
      </c>
      <c r="S227" s="16">
        <v>3424000</v>
      </c>
      <c r="T227" s="16">
        <v>2912000</v>
      </c>
      <c r="U227" s="17">
        <v>6.5078558716958304</v>
      </c>
      <c r="V227" s="17">
        <v>6.8145805160103174</v>
      </c>
      <c r="W227" s="17">
        <v>6.5345337560051151</v>
      </c>
      <c r="X227" s="17">
        <v>6.4641913706409992</v>
      </c>
      <c r="Y227">
        <v>13</v>
      </c>
      <c r="Z227">
        <v>8</v>
      </c>
      <c r="AA227">
        <v>5</v>
      </c>
      <c r="AB227" t="s">
        <v>438</v>
      </c>
      <c r="AC227">
        <v>42795</v>
      </c>
      <c r="AD227" t="s">
        <v>695</v>
      </c>
    </row>
    <row r="228" spans="1:30">
      <c r="A228">
        <v>642</v>
      </c>
      <c r="B228">
        <v>845</v>
      </c>
      <c r="C228">
        <v>28077027</v>
      </c>
      <c r="D228" t="s">
        <v>226</v>
      </c>
      <c r="E228">
        <v>24.07</v>
      </c>
      <c r="F228">
        <v>135.21</v>
      </c>
      <c r="G228">
        <v>1</v>
      </c>
      <c r="H228">
        <v>1.04</v>
      </c>
      <c r="I228">
        <v>2.09</v>
      </c>
      <c r="J228">
        <v>1.06</v>
      </c>
      <c r="K228">
        <v>1.02</v>
      </c>
      <c r="L228" s="16">
        <v>2685000</v>
      </c>
      <c r="M228" s="16">
        <v>2784000</v>
      </c>
      <c r="N228" s="16">
        <v>5616000</v>
      </c>
      <c r="O228" s="16">
        <v>2845000</v>
      </c>
      <c r="P228" s="16">
        <v>2738000</v>
      </c>
      <c r="Q228" s="16">
        <v>2734000</v>
      </c>
      <c r="R228" s="16">
        <v>5616000</v>
      </c>
      <c r="S228" s="16">
        <v>2845000</v>
      </c>
      <c r="T228" s="16">
        <v>2738000</v>
      </c>
      <c r="U228" s="17">
        <v>6.436798510231803</v>
      </c>
      <c r="V228" s="17">
        <v>6.749427099121748</v>
      </c>
      <c r="W228" s="17">
        <v>6.4540822707310896</v>
      </c>
      <c r="X228" s="17">
        <v>6.4374334437979712</v>
      </c>
      <c r="Y228">
        <v>32</v>
      </c>
      <c r="Z228">
        <v>14</v>
      </c>
      <c r="AA228">
        <v>11</v>
      </c>
      <c r="AB228" t="s">
        <v>461</v>
      </c>
      <c r="AC228">
        <v>48585</v>
      </c>
      <c r="AD228" t="s">
        <v>696</v>
      </c>
    </row>
    <row r="229" spans="1:30">
      <c r="A229">
        <v>3945</v>
      </c>
      <c r="B229">
        <v>3697</v>
      </c>
      <c r="C229">
        <v>94681061</v>
      </c>
      <c r="D229" t="s">
        <v>227</v>
      </c>
      <c r="E229">
        <v>8.09</v>
      </c>
      <c r="F229">
        <v>93.97</v>
      </c>
      <c r="G229">
        <v>1</v>
      </c>
      <c r="H229">
        <v>0.89</v>
      </c>
      <c r="I229">
        <v>1.96</v>
      </c>
      <c r="J229">
        <v>0.9</v>
      </c>
      <c r="K229">
        <v>0.94</v>
      </c>
      <c r="L229" s="16">
        <v>96370</v>
      </c>
      <c r="M229" s="16">
        <v>85610</v>
      </c>
      <c r="N229" s="16">
        <v>188600</v>
      </c>
      <c r="O229" s="16">
        <v>86430</v>
      </c>
      <c r="P229" s="16">
        <v>90180</v>
      </c>
      <c r="Q229" s="16">
        <v>90990</v>
      </c>
      <c r="R229" s="16">
        <v>188600</v>
      </c>
      <c r="S229" s="16">
        <v>86430</v>
      </c>
      <c r="T229" s="16">
        <v>90180</v>
      </c>
      <c r="U229" s="17">
        <v>4.9589936650303255</v>
      </c>
      <c r="V229" s="17">
        <v>5.2755416884013089</v>
      </c>
      <c r="W229" s="17">
        <v>4.9366645130000748</v>
      </c>
      <c r="X229" s="17">
        <v>4.9551102309705515</v>
      </c>
      <c r="Y229">
        <v>5</v>
      </c>
      <c r="Z229">
        <v>6</v>
      </c>
      <c r="AA229">
        <v>2</v>
      </c>
      <c r="AB229" t="s">
        <v>442</v>
      </c>
      <c r="AC229">
        <v>63929</v>
      </c>
      <c r="AD229" t="s">
        <v>697</v>
      </c>
    </row>
    <row r="230" spans="1:30">
      <c r="A230">
        <v>403</v>
      </c>
      <c r="B230">
        <v>1219</v>
      </c>
      <c r="C230">
        <v>6753530</v>
      </c>
      <c r="D230" t="s">
        <v>228</v>
      </c>
      <c r="E230">
        <v>47.9</v>
      </c>
      <c r="F230">
        <v>130.16</v>
      </c>
      <c r="G230">
        <v>1</v>
      </c>
      <c r="H230">
        <v>0.97</v>
      </c>
      <c r="I230">
        <v>2.0499999999999998</v>
      </c>
      <c r="J230">
        <v>0.7</v>
      </c>
      <c r="K230">
        <v>0.82</v>
      </c>
      <c r="L230" s="16">
        <v>29290000</v>
      </c>
      <c r="M230" s="16">
        <v>28440000</v>
      </c>
      <c r="N230" s="16">
        <v>60140000</v>
      </c>
      <c r="O230" s="16">
        <v>20400000</v>
      </c>
      <c r="P230" s="16">
        <v>24050000</v>
      </c>
      <c r="Q230" s="16">
        <v>28860000</v>
      </c>
      <c r="R230" s="16">
        <v>60140000</v>
      </c>
      <c r="S230" s="16">
        <v>20400000</v>
      </c>
      <c r="T230" s="16">
        <v>24050000</v>
      </c>
      <c r="U230" s="17">
        <v>7.4602963267574749</v>
      </c>
      <c r="V230" s="17">
        <v>7.7791634237644969</v>
      </c>
      <c r="W230" s="17">
        <v>7.3096301674258974</v>
      </c>
      <c r="X230" s="17">
        <v>7.3811150807098507</v>
      </c>
      <c r="Y230">
        <v>62</v>
      </c>
      <c r="Z230">
        <v>17</v>
      </c>
      <c r="AA230">
        <v>16</v>
      </c>
      <c r="AB230" t="s">
        <v>698</v>
      </c>
      <c r="AC230">
        <v>20069</v>
      </c>
      <c r="AD230" t="s">
        <v>699</v>
      </c>
    </row>
    <row r="231" spans="1:30">
      <c r="A231">
        <v>1305</v>
      </c>
      <c r="B231">
        <v>920</v>
      </c>
      <c r="C231">
        <v>31982273</v>
      </c>
      <c r="D231" t="s">
        <v>229</v>
      </c>
      <c r="E231">
        <v>28.34</v>
      </c>
      <c r="F231">
        <v>129.19999999999999</v>
      </c>
      <c r="G231">
        <v>1</v>
      </c>
      <c r="H231">
        <v>1.01</v>
      </c>
      <c r="I231">
        <v>2.08</v>
      </c>
      <c r="J231">
        <v>1.25</v>
      </c>
      <c r="K231">
        <v>0.9</v>
      </c>
      <c r="L231" s="16">
        <v>2646000</v>
      </c>
      <c r="M231" s="16">
        <v>2664000</v>
      </c>
      <c r="N231" s="16">
        <v>5512000</v>
      </c>
      <c r="O231" s="16">
        <v>3320000</v>
      </c>
      <c r="P231" s="16">
        <v>2388000</v>
      </c>
      <c r="Q231" s="16">
        <v>2655000</v>
      </c>
      <c r="R231" s="16">
        <v>5512000</v>
      </c>
      <c r="S231" s="16">
        <v>3320000</v>
      </c>
      <c r="T231" s="16">
        <v>2388000</v>
      </c>
      <c r="U231" s="17">
        <v>6.4240645254174877</v>
      </c>
      <c r="V231" s="17">
        <v>6.741309208899569</v>
      </c>
      <c r="W231" s="17">
        <v>6.5211380837040354</v>
      </c>
      <c r="X231" s="17">
        <v>6.3780343224573306</v>
      </c>
      <c r="Y231">
        <v>18</v>
      </c>
      <c r="Z231">
        <v>13</v>
      </c>
      <c r="AA231">
        <v>12</v>
      </c>
      <c r="AB231" t="s">
        <v>438</v>
      </c>
      <c r="AC231">
        <v>79482</v>
      </c>
      <c r="AD231" t="s">
        <v>700</v>
      </c>
    </row>
    <row r="232" spans="1:30">
      <c r="A232">
        <v>1387</v>
      </c>
      <c r="B232">
        <v>710</v>
      </c>
      <c r="C232">
        <v>70906479</v>
      </c>
      <c r="D232" t="s">
        <v>230</v>
      </c>
      <c r="E232">
        <v>26.14</v>
      </c>
      <c r="F232">
        <v>140.13</v>
      </c>
      <c r="G232">
        <v>1</v>
      </c>
      <c r="H232">
        <v>1</v>
      </c>
      <c r="I232">
        <v>2.09</v>
      </c>
      <c r="J232">
        <v>0.88</v>
      </c>
      <c r="K232">
        <v>0.93</v>
      </c>
      <c r="L232" s="16">
        <v>1652000</v>
      </c>
      <c r="M232" s="16">
        <v>1654000</v>
      </c>
      <c r="N232" s="16">
        <v>3454000</v>
      </c>
      <c r="O232" s="16">
        <v>1460000</v>
      </c>
      <c r="P232" s="16">
        <v>1534000</v>
      </c>
      <c r="Q232" s="16">
        <v>1653000</v>
      </c>
      <c r="R232" s="16">
        <v>3454000</v>
      </c>
      <c r="S232" s="16">
        <v>1460000</v>
      </c>
      <c r="T232" s="16">
        <v>1534000</v>
      </c>
      <c r="U232" s="17">
        <v>6.2182728535714471</v>
      </c>
      <c r="V232" s="17">
        <v>6.5383223332314389</v>
      </c>
      <c r="W232" s="17">
        <v>6.1643528557844371</v>
      </c>
      <c r="X232" s="17">
        <v>6.185825359612962</v>
      </c>
      <c r="Y232">
        <v>14</v>
      </c>
      <c r="Z232">
        <v>16</v>
      </c>
      <c r="AA232">
        <v>5</v>
      </c>
      <c r="AB232" t="s">
        <v>438</v>
      </c>
      <c r="AC232">
        <v>57749</v>
      </c>
      <c r="AD232" t="s">
        <v>701</v>
      </c>
    </row>
    <row r="233" spans="1:30">
      <c r="A233">
        <v>555</v>
      </c>
      <c r="B233">
        <v>1953</v>
      </c>
      <c r="C233">
        <v>31542970</v>
      </c>
      <c r="D233" t="s">
        <v>231</v>
      </c>
      <c r="E233">
        <v>30.79</v>
      </c>
      <c r="F233">
        <v>107.24</v>
      </c>
      <c r="G233">
        <v>1</v>
      </c>
      <c r="H233">
        <v>1.02</v>
      </c>
      <c r="I233">
        <v>2.11</v>
      </c>
      <c r="J233">
        <v>1.1599999999999999</v>
      </c>
      <c r="K233">
        <v>0.75</v>
      </c>
      <c r="L233" s="16">
        <v>6661000</v>
      </c>
      <c r="M233" s="16">
        <v>6824000</v>
      </c>
      <c r="N233" s="16">
        <v>14080000</v>
      </c>
      <c r="O233" s="16">
        <v>7743000</v>
      </c>
      <c r="P233" s="16">
        <v>4993000</v>
      </c>
      <c r="Q233" s="16">
        <v>6743000</v>
      </c>
      <c r="R233" s="16">
        <v>14080000</v>
      </c>
      <c r="S233" s="16">
        <v>7743000</v>
      </c>
      <c r="T233" s="16">
        <v>4993000</v>
      </c>
      <c r="U233" s="17">
        <v>6.8288531596766395</v>
      </c>
      <c r="V233" s="17">
        <v>7.1486026548060932</v>
      </c>
      <c r="W233" s="17">
        <v>6.8889092592635306</v>
      </c>
      <c r="X233" s="17">
        <v>6.6983615660551097</v>
      </c>
      <c r="Y233">
        <v>64</v>
      </c>
      <c r="Z233">
        <v>11</v>
      </c>
      <c r="AA233">
        <v>11</v>
      </c>
      <c r="AB233" t="s">
        <v>436</v>
      </c>
      <c r="AC233">
        <v>18635</v>
      </c>
      <c r="AD233" t="s">
        <v>702</v>
      </c>
    </row>
    <row r="234" spans="1:30">
      <c r="A234">
        <v>384</v>
      </c>
      <c r="B234">
        <v>374</v>
      </c>
      <c r="C234">
        <v>171906557</v>
      </c>
      <c r="D234" t="s">
        <v>232</v>
      </c>
      <c r="E234">
        <v>18.32</v>
      </c>
      <c r="F234">
        <v>168.12</v>
      </c>
      <c r="G234">
        <v>1</v>
      </c>
      <c r="H234">
        <v>1.01</v>
      </c>
      <c r="I234">
        <v>2.14</v>
      </c>
      <c r="J234">
        <v>1.03</v>
      </c>
      <c r="K234">
        <v>1.21</v>
      </c>
      <c r="L234" s="16">
        <v>602000</v>
      </c>
      <c r="M234" s="16">
        <v>609200</v>
      </c>
      <c r="N234" s="16">
        <v>1288000</v>
      </c>
      <c r="O234" s="16">
        <v>618000</v>
      </c>
      <c r="P234" s="16">
        <v>728900</v>
      </c>
      <c r="Q234" s="16">
        <v>605600</v>
      </c>
      <c r="R234" s="16">
        <v>1288000</v>
      </c>
      <c r="S234" s="16">
        <v>618000</v>
      </c>
      <c r="T234" s="16">
        <v>728900</v>
      </c>
      <c r="U234" s="17">
        <v>5.782185866492016</v>
      </c>
      <c r="V234" s="17">
        <v>6.1099158630237929</v>
      </c>
      <c r="W234" s="17">
        <v>5.790988475088815</v>
      </c>
      <c r="X234" s="17">
        <v>5.8626679502285874</v>
      </c>
      <c r="Y234">
        <v>2</v>
      </c>
      <c r="Z234">
        <v>32</v>
      </c>
      <c r="AA234">
        <v>3</v>
      </c>
      <c r="AB234" t="s">
        <v>438</v>
      </c>
      <c r="AC234">
        <v>76250</v>
      </c>
      <c r="AD234" t="s">
        <v>703</v>
      </c>
    </row>
    <row r="235" spans="1:30">
      <c r="A235">
        <v>2172</v>
      </c>
      <c r="B235">
        <v>3211</v>
      </c>
      <c r="C235">
        <v>30794450</v>
      </c>
      <c r="D235" t="s">
        <v>233</v>
      </c>
      <c r="E235">
        <v>34.99</v>
      </c>
      <c r="F235">
        <v>85.74</v>
      </c>
      <c r="G235">
        <v>1</v>
      </c>
      <c r="H235">
        <v>1.1299999999999999</v>
      </c>
      <c r="I235">
        <v>2.27</v>
      </c>
      <c r="J235">
        <v>0.82</v>
      </c>
      <c r="K235">
        <v>1.21</v>
      </c>
      <c r="L235" s="16">
        <v>1269000</v>
      </c>
      <c r="M235" s="16">
        <v>1428000</v>
      </c>
      <c r="N235" s="16">
        <v>2878000</v>
      </c>
      <c r="O235" s="16">
        <v>1038000</v>
      </c>
      <c r="P235" s="16">
        <v>1539000</v>
      </c>
      <c r="Q235" s="16">
        <v>1349000</v>
      </c>
      <c r="R235" s="16">
        <v>2878000</v>
      </c>
      <c r="S235" s="16">
        <v>1038000</v>
      </c>
      <c r="T235" s="16">
        <v>1539000</v>
      </c>
      <c r="U235" s="17">
        <v>6.1300119496719043</v>
      </c>
      <c r="V235" s="17">
        <v>6.4590907896005865</v>
      </c>
      <c r="W235" s="17">
        <v>6.0161973535124389</v>
      </c>
      <c r="X235" s="17">
        <v>6.1872386198314784</v>
      </c>
      <c r="Y235">
        <v>15</v>
      </c>
      <c r="Z235">
        <v>6</v>
      </c>
      <c r="AA235">
        <v>5</v>
      </c>
      <c r="AB235" t="s">
        <v>442</v>
      </c>
      <c r="AC235">
        <v>47154</v>
      </c>
      <c r="AD235" t="s">
        <v>704</v>
      </c>
    </row>
    <row r="236" spans="1:30">
      <c r="A236">
        <v>2091</v>
      </c>
      <c r="B236">
        <v>3312</v>
      </c>
      <c r="C236">
        <v>56676318</v>
      </c>
      <c r="D236" t="s">
        <v>234</v>
      </c>
      <c r="E236">
        <v>21.25</v>
      </c>
      <c r="F236">
        <v>91.45</v>
      </c>
      <c r="G236">
        <v>1</v>
      </c>
      <c r="H236">
        <v>1.0900000000000001</v>
      </c>
      <c r="I236">
        <v>2.2400000000000002</v>
      </c>
      <c r="J236">
        <v>1.37</v>
      </c>
      <c r="K236">
        <v>1.22</v>
      </c>
      <c r="L236" s="16">
        <v>473100</v>
      </c>
      <c r="M236" s="16">
        <v>516800</v>
      </c>
      <c r="N236" s="16">
        <v>1061000</v>
      </c>
      <c r="O236" s="16">
        <v>647800</v>
      </c>
      <c r="P236" s="16">
        <v>576900</v>
      </c>
      <c r="Q236" s="16">
        <v>495000</v>
      </c>
      <c r="R236" s="16">
        <v>1061000</v>
      </c>
      <c r="S236" s="16">
        <v>647800</v>
      </c>
      <c r="T236" s="16">
        <v>576900</v>
      </c>
      <c r="U236" s="17">
        <v>5.6946051989335684</v>
      </c>
      <c r="V236" s="17">
        <v>6.02571538390134</v>
      </c>
      <c r="W236" s="17">
        <v>5.8114409436741576</v>
      </c>
      <c r="X236" s="17">
        <v>5.761100538958142</v>
      </c>
      <c r="Y236">
        <v>18</v>
      </c>
      <c r="Z236">
        <v>9</v>
      </c>
      <c r="AA236">
        <v>5</v>
      </c>
      <c r="AB236" t="s">
        <v>461</v>
      </c>
      <c r="AC236">
        <v>52642</v>
      </c>
      <c r="AD236" t="s">
        <v>705</v>
      </c>
    </row>
    <row r="237" spans="1:30">
      <c r="A237">
        <v>1466</v>
      </c>
      <c r="B237">
        <v>1936</v>
      </c>
      <c r="C237">
        <v>6755781</v>
      </c>
      <c r="D237" t="s">
        <v>235</v>
      </c>
      <c r="E237">
        <v>79.13</v>
      </c>
      <c r="F237">
        <v>108.08</v>
      </c>
      <c r="G237">
        <v>1</v>
      </c>
      <c r="H237">
        <v>1</v>
      </c>
      <c r="I237">
        <v>2.21</v>
      </c>
      <c r="J237">
        <v>0.78</v>
      </c>
      <c r="K237">
        <v>0.47</v>
      </c>
      <c r="L237" s="16">
        <v>1536000</v>
      </c>
      <c r="M237" s="16">
        <v>1542000</v>
      </c>
      <c r="N237" s="16">
        <v>3396000</v>
      </c>
      <c r="O237" s="16">
        <v>1192000</v>
      </c>
      <c r="P237" s="16">
        <v>718600</v>
      </c>
      <c r="Q237" s="16">
        <v>1539000</v>
      </c>
      <c r="R237" s="16">
        <v>3396000</v>
      </c>
      <c r="S237" s="16">
        <v>1192000</v>
      </c>
      <c r="T237" s="16">
        <v>718600</v>
      </c>
      <c r="U237" s="17">
        <v>6.1872386198314784</v>
      </c>
      <c r="V237" s="17">
        <v>6.530967681571914</v>
      </c>
      <c r="W237" s="17">
        <v>6.0762762554042169</v>
      </c>
      <c r="X237" s="17">
        <v>5.8564872128686298</v>
      </c>
      <c r="Y237">
        <v>11</v>
      </c>
      <c r="Z237">
        <v>10</v>
      </c>
      <c r="AA237">
        <v>10</v>
      </c>
      <c r="AB237" t="s">
        <v>434</v>
      </c>
      <c r="AC237">
        <v>106366</v>
      </c>
      <c r="AD237" t="s">
        <v>706</v>
      </c>
    </row>
    <row r="238" spans="1:30">
      <c r="A238">
        <v>502</v>
      </c>
      <c r="B238">
        <v>1027</v>
      </c>
      <c r="C238">
        <v>887218382</v>
      </c>
      <c r="D238" t="s">
        <v>236</v>
      </c>
      <c r="E238">
        <v>35.26</v>
      </c>
      <c r="F238">
        <v>142.34</v>
      </c>
      <c r="G238">
        <v>1</v>
      </c>
      <c r="H238">
        <v>1.03</v>
      </c>
      <c r="I238">
        <v>2.25</v>
      </c>
      <c r="J238">
        <v>0.91</v>
      </c>
      <c r="K238">
        <v>0.99</v>
      </c>
      <c r="L238" s="16">
        <v>4248000</v>
      </c>
      <c r="M238" s="16">
        <v>4372000</v>
      </c>
      <c r="N238" s="16">
        <v>9577000</v>
      </c>
      <c r="O238" s="16">
        <v>3873000</v>
      </c>
      <c r="P238" s="16">
        <v>4212000</v>
      </c>
      <c r="Q238" s="16">
        <v>4310000</v>
      </c>
      <c r="R238" s="16">
        <v>9577000</v>
      </c>
      <c r="S238" s="16">
        <v>3873000</v>
      </c>
      <c r="T238" s="16">
        <v>4212000</v>
      </c>
      <c r="U238" s="17">
        <v>6.6344772701607306</v>
      </c>
      <c r="V238" s="17">
        <v>6.9812294874199994</v>
      </c>
      <c r="W238" s="17">
        <v>6.5880474969860821</v>
      </c>
      <c r="X238" s="17">
        <v>6.624488362513449</v>
      </c>
      <c r="Y238">
        <v>20</v>
      </c>
      <c r="Z238">
        <v>23</v>
      </c>
      <c r="AA238">
        <v>22</v>
      </c>
      <c r="AB238" t="s">
        <v>461</v>
      </c>
      <c r="AC238">
        <v>138463</v>
      </c>
      <c r="AD238" t="s">
        <v>707</v>
      </c>
    </row>
    <row r="239" spans="1:30">
      <c r="A239">
        <v>2722</v>
      </c>
      <c r="B239">
        <v>3387</v>
      </c>
      <c r="C239">
        <v>13385472</v>
      </c>
      <c r="D239" t="s">
        <v>237</v>
      </c>
      <c r="E239">
        <v>63.17</v>
      </c>
      <c r="F239">
        <v>87.39</v>
      </c>
      <c r="G239">
        <v>1</v>
      </c>
      <c r="H239">
        <v>1</v>
      </c>
      <c r="I239">
        <v>2.25</v>
      </c>
      <c r="J239">
        <v>0.6</v>
      </c>
      <c r="K239">
        <v>1.21</v>
      </c>
      <c r="L239" s="16">
        <v>1668000</v>
      </c>
      <c r="M239" s="16">
        <v>1665000</v>
      </c>
      <c r="N239" s="16">
        <v>3753000</v>
      </c>
      <c r="O239" s="16">
        <v>1002000</v>
      </c>
      <c r="P239" s="16">
        <v>2017000</v>
      </c>
      <c r="Q239" s="16">
        <v>1667000</v>
      </c>
      <c r="R239" s="16">
        <v>3753000</v>
      </c>
      <c r="S239" s="16">
        <v>1002000</v>
      </c>
      <c r="T239" s="16">
        <v>2017000</v>
      </c>
      <c r="U239" s="17">
        <v>6.2219355998280053</v>
      </c>
      <c r="V239" s="17">
        <v>6.5743785644130819</v>
      </c>
      <c r="W239" s="17">
        <v>6.0008677215312263</v>
      </c>
      <c r="X239" s="17">
        <v>6.3047058982127648</v>
      </c>
      <c r="Y239">
        <v>24</v>
      </c>
      <c r="Z239">
        <v>6</v>
      </c>
      <c r="AA239">
        <v>5</v>
      </c>
      <c r="AB239" t="s">
        <v>440</v>
      </c>
      <c r="AC239">
        <v>23564</v>
      </c>
      <c r="AD239" t="s">
        <v>708</v>
      </c>
    </row>
    <row r="240" spans="1:30">
      <c r="A240">
        <v>4701</v>
      </c>
      <c r="B240">
        <v>3214</v>
      </c>
      <c r="C240">
        <v>6679108</v>
      </c>
      <c r="D240" t="s">
        <v>238</v>
      </c>
      <c r="E240">
        <v>20.63</v>
      </c>
      <c r="F240">
        <v>76.290000000000006</v>
      </c>
      <c r="G240">
        <v>1</v>
      </c>
      <c r="H240">
        <v>1.03</v>
      </c>
      <c r="I240">
        <v>2.35</v>
      </c>
      <c r="J240">
        <v>1.25</v>
      </c>
      <c r="K240">
        <v>1.06</v>
      </c>
      <c r="L240" s="16">
        <v>292700</v>
      </c>
      <c r="M240" s="16">
        <v>301700</v>
      </c>
      <c r="N240" s="16">
        <v>688900</v>
      </c>
      <c r="O240" s="16">
        <v>367200</v>
      </c>
      <c r="P240" s="16">
        <v>310300</v>
      </c>
      <c r="Q240" s="16">
        <v>297200</v>
      </c>
      <c r="R240" s="16">
        <v>688900</v>
      </c>
      <c r="S240" s="16">
        <v>367200</v>
      </c>
      <c r="T240" s="16">
        <v>310300</v>
      </c>
      <c r="U240" s="17">
        <v>5.4730488050885375</v>
      </c>
      <c r="V240" s="17">
        <v>5.8381561847521466</v>
      </c>
      <c r="W240" s="17">
        <v>5.5649026725292039</v>
      </c>
      <c r="X240" s="17">
        <v>5.4917817755841654</v>
      </c>
      <c r="Y240">
        <v>17</v>
      </c>
      <c r="Z240">
        <v>4</v>
      </c>
      <c r="AA240">
        <v>4</v>
      </c>
      <c r="AB240" t="s">
        <v>442</v>
      </c>
      <c r="AC240">
        <v>32560</v>
      </c>
      <c r="AD240" t="s">
        <v>709</v>
      </c>
    </row>
    <row r="241" spans="1:30">
      <c r="A241">
        <v>318</v>
      </c>
      <c r="B241">
        <v>672</v>
      </c>
      <c r="C241">
        <v>17975508</v>
      </c>
      <c r="D241" t="s">
        <v>239</v>
      </c>
      <c r="E241">
        <v>43.15</v>
      </c>
      <c r="F241">
        <v>172.48</v>
      </c>
      <c r="G241">
        <v>1</v>
      </c>
      <c r="H241">
        <v>1.01</v>
      </c>
      <c r="I241">
        <v>2.35</v>
      </c>
      <c r="J241">
        <v>0.81</v>
      </c>
      <c r="K241">
        <v>0.82</v>
      </c>
      <c r="L241" s="16">
        <v>26780000</v>
      </c>
      <c r="M241" s="16">
        <v>26920000</v>
      </c>
      <c r="N241" s="16">
        <v>62960000</v>
      </c>
      <c r="O241" s="16">
        <v>21760000</v>
      </c>
      <c r="P241" s="16">
        <v>21950000</v>
      </c>
      <c r="Q241" s="16">
        <v>26850000</v>
      </c>
      <c r="R241" s="16">
        <v>62960000</v>
      </c>
      <c r="S241" s="16">
        <v>21760000</v>
      </c>
      <c r="T241" s="16">
        <v>21950000</v>
      </c>
      <c r="U241" s="17">
        <v>7.4289442900355747</v>
      </c>
      <c r="V241" s="17">
        <v>7.7990647193510068</v>
      </c>
      <c r="W241" s="17">
        <v>7.3376588910261411</v>
      </c>
      <c r="X241" s="17">
        <v>7.3414345245781396</v>
      </c>
      <c r="Y241">
        <v>41</v>
      </c>
      <c r="Z241">
        <v>37</v>
      </c>
      <c r="AA241">
        <v>32</v>
      </c>
      <c r="AB241" t="s">
        <v>710</v>
      </c>
      <c r="AC241">
        <v>80364</v>
      </c>
      <c r="AD241" t="s">
        <v>711</v>
      </c>
    </row>
    <row r="242" spans="1:30">
      <c r="A242">
        <v>196</v>
      </c>
      <c r="B242">
        <v>1062</v>
      </c>
      <c r="C242">
        <v>6753810</v>
      </c>
      <c r="D242" t="s">
        <v>240</v>
      </c>
      <c r="E242">
        <v>83.46</v>
      </c>
      <c r="F242">
        <v>151.82</v>
      </c>
      <c r="G242">
        <v>1</v>
      </c>
      <c r="H242">
        <v>1</v>
      </c>
      <c r="I242">
        <v>2.36</v>
      </c>
      <c r="J242">
        <v>0.95</v>
      </c>
      <c r="K242">
        <v>0.74</v>
      </c>
      <c r="L242" s="16">
        <v>143700000</v>
      </c>
      <c r="M242" s="16">
        <v>144400000</v>
      </c>
      <c r="N242" s="16">
        <v>339300000</v>
      </c>
      <c r="O242" s="16">
        <v>136900000</v>
      </c>
      <c r="P242" s="16">
        <v>105700000</v>
      </c>
      <c r="Q242" s="16">
        <v>144100000</v>
      </c>
      <c r="R242" s="16">
        <v>339300000</v>
      </c>
      <c r="S242" s="16">
        <v>136900000</v>
      </c>
      <c r="T242" s="16">
        <v>105700000</v>
      </c>
      <c r="U242" s="17">
        <v>8.1586639808139889</v>
      </c>
      <c r="V242" s="17">
        <v>8.5305838596451178</v>
      </c>
      <c r="W242" s="17">
        <v>8.13640344813399</v>
      </c>
      <c r="X242" s="17">
        <v>8.0240749873074257</v>
      </c>
      <c r="Y242">
        <v>68</v>
      </c>
      <c r="Z242">
        <v>18</v>
      </c>
      <c r="AA242">
        <v>16</v>
      </c>
      <c r="AB242" t="s">
        <v>712</v>
      </c>
      <c r="AC242">
        <v>14819</v>
      </c>
      <c r="AD242" t="s">
        <v>713</v>
      </c>
    </row>
    <row r="243" spans="1:30">
      <c r="A243">
        <v>3721</v>
      </c>
      <c r="B243">
        <v>3692</v>
      </c>
      <c r="C243">
        <v>8567400</v>
      </c>
      <c r="D243" t="s">
        <v>241</v>
      </c>
      <c r="E243">
        <v>37.08</v>
      </c>
      <c r="F243">
        <v>67.33</v>
      </c>
      <c r="G243">
        <v>1</v>
      </c>
      <c r="H243">
        <v>0.99</v>
      </c>
      <c r="I243">
        <v>2.35</v>
      </c>
      <c r="J243">
        <v>0.68</v>
      </c>
      <c r="K243">
        <v>1.19</v>
      </c>
      <c r="L243" s="16">
        <v>2925000</v>
      </c>
      <c r="M243" s="16">
        <v>2894000</v>
      </c>
      <c r="N243" s="16">
        <v>6862000</v>
      </c>
      <c r="O243" s="16">
        <v>1988000</v>
      </c>
      <c r="P243" s="16">
        <v>3492000</v>
      </c>
      <c r="Q243" s="16">
        <v>2909000</v>
      </c>
      <c r="R243" s="16">
        <v>6862000</v>
      </c>
      <c r="S243" s="16">
        <v>1988000</v>
      </c>
      <c r="T243" s="16">
        <v>3492000</v>
      </c>
      <c r="U243" s="17">
        <v>6.4637437212470585</v>
      </c>
      <c r="V243" s="17">
        <v>6.8364507137201542</v>
      </c>
      <c r="W243" s="17">
        <v>6.298416380061294</v>
      </c>
      <c r="X243" s="17">
        <v>6.543074235033532</v>
      </c>
      <c r="Y243">
        <v>40</v>
      </c>
      <c r="Z243">
        <v>7</v>
      </c>
      <c r="AA243">
        <v>7</v>
      </c>
      <c r="AB243" t="s">
        <v>436</v>
      </c>
      <c r="AC243">
        <v>15798</v>
      </c>
      <c r="AD243" t="s">
        <v>714</v>
      </c>
    </row>
    <row r="244" spans="1:30">
      <c r="A244">
        <v>2731</v>
      </c>
      <c r="B244">
        <v>3739</v>
      </c>
      <c r="C244">
        <v>568969803</v>
      </c>
      <c r="D244" t="s">
        <v>242</v>
      </c>
      <c r="E244">
        <v>21.12</v>
      </c>
      <c r="F244">
        <v>74.260000000000005</v>
      </c>
      <c r="G244">
        <v>1</v>
      </c>
      <c r="H244">
        <v>1.06</v>
      </c>
      <c r="I244">
        <v>2.44</v>
      </c>
      <c r="J244">
        <v>1.07</v>
      </c>
      <c r="K244">
        <v>1.01</v>
      </c>
      <c r="L244" s="16">
        <v>875600</v>
      </c>
      <c r="M244" s="16">
        <v>927400</v>
      </c>
      <c r="N244" s="16">
        <v>2139000</v>
      </c>
      <c r="O244" s="16">
        <v>939100</v>
      </c>
      <c r="P244" s="16">
        <v>881300</v>
      </c>
      <c r="Q244" s="16">
        <v>901500</v>
      </c>
      <c r="R244" s="16">
        <v>2139000</v>
      </c>
      <c r="S244" s="16">
        <v>939100</v>
      </c>
      <c r="T244" s="16">
        <v>881300</v>
      </c>
      <c r="U244" s="17">
        <v>5.9549657310584205</v>
      </c>
      <c r="V244" s="17">
        <v>6.3302107845715279</v>
      </c>
      <c r="W244" s="17">
        <v>5.9727118405470661</v>
      </c>
      <c r="X244" s="17">
        <v>5.9451237701221187</v>
      </c>
      <c r="Y244">
        <v>4</v>
      </c>
      <c r="Z244">
        <v>7</v>
      </c>
      <c r="AA244">
        <v>4</v>
      </c>
      <c r="AB244" t="s">
        <v>442</v>
      </c>
      <c r="AC244">
        <v>145480</v>
      </c>
      <c r="AD244" t="s">
        <v>715</v>
      </c>
    </row>
    <row r="245" spans="1:30">
      <c r="A245">
        <v>4191</v>
      </c>
      <c r="B245">
        <v>4359</v>
      </c>
      <c r="C245">
        <v>6754954</v>
      </c>
      <c r="D245" t="s">
        <v>243</v>
      </c>
      <c r="E245">
        <v>19.02</v>
      </c>
      <c r="F245">
        <v>63.47</v>
      </c>
      <c r="G245">
        <v>1</v>
      </c>
      <c r="H245">
        <v>1.0900000000000001</v>
      </c>
      <c r="I245">
        <v>2.4900000000000002</v>
      </c>
      <c r="J245">
        <v>1.1599999999999999</v>
      </c>
      <c r="K245">
        <v>1.0900000000000001</v>
      </c>
      <c r="L245" s="16">
        <v>518900</v>
      </c>
      <c r="M245" s="16">
        <v>565200</v>
      </c>
      <c r="N245" s="16">
        <v>1293000</v>
      </c>
      <c r="O245" s="16">
        <v>599500</v>
      </c>
      <c r="P245" s="16">
        <v>566200</v>
      </c>
      <c r="Q245" s="16">
        <v>542000</v>
      </c>
      <c r="R245" s="16">
        <v>1293000</v>
      </c>
      <c r="S245" s="16">
        <v>599500</v>
      </c>
      <c r="T245" s="16">
        <v>566200</v>
      </c>
      <c r="U245" s="17">
        <v>5.7339992865383866</v>
      </c>
      <c r="V245" s="17">
        <v>6.1115985248803932</v>
      </c>
      <c r="W245" s="17">
        <v>5.777789187434867</v>
      </c>
      <c r="X245" s="17">
        <v>5.7529698650290833</v>
      </c>
      <c r="Y245">
        <v>26</v>
      </c>
      <c r="Z245">
        <v>8</v>
      </c>
      <c r="AA245">
        <v>7</v>
      </c>
      <c r="AB245" t="s">
        <v>444</v>
      </c>
      <c r="AC245">
        <v>48163</v>
      </c>
      <c r="AD245" t="s">
        <v>716</v>
      </c>
    </row>
    <row r="246" spans="1:30">
      <c r="A246">
        <v>1702</v>
      </c>
      <c r="B246">
        <v>2006</v>
      </c>
      <c r="C246">
        <v>226437651</v>
      </c>
      <c r="D246" t="s">
        <v>244</v>
      </c>
      <c r="E246">
        <v>31.83</v>
      </c>
      <c r="F246">
        <v>106.72</v>
      </c>
      <c r="G246">
        <v>1</v>
      </c>
      <c r="H246">
        <v>0.96</v>
      </c>
      <c r="I246">
        <v>2.39</v>
      </c>
      <c r="J246">
        <v>1</v>
      </c>
      <c r="K246">
        <v>1.1100000000000001</v>
      </c>
      <c r="L246" s="16">
        <v>5651000</v>
      </c>
      <c r="M246" s="16">
        <v>5409000</v>
      </c>
      <c r="N246" s="16">
        <v>13510000</v>
      </c>
      <c r="O246" s="16">
        <v>5636000</v>
      </c>
      <c r="P246" s="16">
        <v>6260000</v>
      </c>
      <c r="Q246" s="16">
        <v>5530000</v>
      </c>
      <c r="R246" s="16">
        <v>13510000</v>
      </c>
      <c r="S246" s="16">
        <v>5636000</v>
      </c>
      <c r="T246" s="16">
        <v>6260000</v>
      </c>
      <c r="U246" s="17">
        <v>6.7427251313046979</v>
      </c>
      <c r="V246" s="17">
        <v>7.1306553490220308</v>
      </c>
      <c r="W246" s="17">
        <v>6.750970984437318</v>
      </c>
      <c r="X246" s="17">
        <v>6.7965743332104287</v>
      </c>
      <c r="Y246">
        <v>15</v>
      </c>
      <c r="Z246">
        <v>10</v>
      </c>
      <c r="AA246">
        <v>10</v>
      </c>
      <c r="AB246" t="s">
        <v>434</v>
      </c>
      <c r="AC246">
        <v>77844</v>
      </c>
      <c r="AD246" t="s">
        <v>717</v>
      </c>
    </row>
    <row r="247" spans="1:30">
      <c r="A247">
        <v>2419</v>
      </c>
      <c r="B247">
        <v>2983</v>
      </c>
      <c r="C247">
        <v>83699424</v>
      </c>
      <c r="D247" t="s">
        <v>245</v>
      </c>
      <c r="E247">
        <v>46.56</v>
      </c>
      <c r="F247">
        <v>86.26</v>
      </c>
      <c r="G247">
        <v>1</v>
      </c>
      <c r="H247">
        <v>1.04</v>
      </c>
      <c r="I247">
        <v>2.5499999999999998</v>
      </c>
      <c r="J247">
        <v>0.74</v>
      </c>
      <c r="K247">
        <v>1.21</v>
      </c>
      <c r="L247" s="16">
        <v>1381000</v>
      </c>
      <c r="M247" s="16">
        <v>1430000</v>
      </c>
      <c r="N247" s="16">
        <v>3516000</v>
      </c>
      <c r="O247" s="16">
        <v>1016000</v>
      </c>
      <c r="P247" s="16">
        <v>1673000</v>
      </c>
      <c r="Q247" s="16">
        <v>1405000</v>
      </c>
      <c r="R247" s="16">
        <v>3516000</v>
      </c>
      <c r="S247" s="16">
        <v>1016000</v>
      </c>
      <c r="T247" s="16">
        <v>1673000</v>
      </c>
      <c r="U247" s="17">
        <v>6.1476763242410986</v>
      </c>
      <c r="V247" s="17">
        <v>6.5460488664017342</v>
      </c>
      <c r="W247" s="17">
        <v>6.0068937079479001</v>
      </c>
      <c r="X247" s="17">
        <v>6.223495940962394</v>
      </c>
      <c r="Y247">
        <v>28</v>
      </c>
      <c r="Z247">
        <v>7</v>
      </c>
      <c r="AA247">
        <v>5</v>
      </c>
      <c r="AB247" t="s">
        <v>438</v>
      </c>
      <c r="AC247">
        <v>21645</v>
      </c>
      <c r="AD247" t="s">
        <v>718</v>
      </c>
    </row>
    <row r="248" spans="1:30">
      <c r="A248">
        <v>373</v>
      </c>
      <c r="B248">
        <v>1226</v>
      </c>
      <c r="C248">
        <v>241982718</v>
      </c>
      <c r="D248" t="s">
        <v>246</v>
      </c>
      <c r="E248">
        <v>63.42</v>
      </c>
      <c r="F248">
        <v>160.69</v>
      </c>
      <c r="G248">
        <v>1</v>
      </c>
      <c r="H248">
        <v>1.08</v>
      </c>
      <c r="I248">
        <v>2.62</v>
      </c>
      <c r="J248">
        <v>4.32</v>
      </c>
      <c r="K248">
        <v>2.2400000000000002</v>
      </c>
      <c r="L248" s="16">
        <v>1833000</v>
      </c>
      <c r="M248" s="16">
        <v>1981000</v>
      </c>
      <c r="N248" s="16">
        <v>4799000</v>
      </c>
      <c r="O248" s="16">
        <v>7926000</v>
      </c>
      <c r="P248" s="16">
        <v>4105000</v>
      </c>
      <c r="Q248" s="16">
        <v>1907000</v>
      </c>
      <c r="R248" s="16">
        <v>4799000</v>
      </c>
      <c r="S248" s="16">
        <v>7926000</v>
      </c>
      <c r="T248" s="16">
        <v>4105000</v>
      </c>
      <c r="U248" s="17">
        <v>6.2803506930460049</v>
      </c>
      <c r="V248" s="17">
        <v>6.6811507499324208</v>
      </c>
      <c r="W248" s="17">
        <v>6.8990540679981702</v>
      </c>
      <c r="X248" s="17">
        <v>6.6133131614554594</v>
      </c>
      <c r="Y248">
        <v>15</v>
      </c>
      <c r="Z248">
        <v>42</v>
      </c>
      <c r="AA248">
        <v>26</v>
      </c>
      <c r="AB248" t="s">
        <v>436</v>
      </c>
      <c r="AC248">
        <v>227117</v>
      </c>
      <c r="AD248" t="s">
        <v>719</v>
      </c>
    </row>
    <row r="249" spans="1:30">
      <c r="A249">
        <v>1555</v>
      </c>
      <c r="B249">
        <v>2655</v>
      </c>
      <c r="C249">
        <v>9937970</v>
      </c>
      <c r="D249" t="s">
        <v>247</v>
      </c>
      <c r="E249">
        <v>44.53</v>
      </c>
      <c r="F249">
        <v>113.49</v>
      </c>
      <c r="G249">
        <v>1</v>
      </c>
      <c r="H249">
        <v>0.97</v>
      </c>
      <c r="I249">
        <v>2.62</v>
      </c>
      <c r="J249">
        <v>0.99</v>
      </c>
      <c r="K249">
        <v>0.91</v>
      </c>
      <c r="L249" s="16">
        <v>2813000</v>
      </c>
      <c r="M249" s="16">
        <v>2732000</v>
      </c>
      <c r="N249" s="16">
        <v>7370000</v>
      </c>
      <c r="O249" s="16">
        <v>2784000</v>
      </c>
      <c r="P249" s="16">
        <v>2551000</v>
      </c>
      <c r="Q249" s="16">
        <v>2772000</v>
      </c>
      <c r="R249" s="16">
        <v>7370000</v>
      </c>
      <c r="S249" s="16">
        <v>2784000</v>
      </c>
      <c r="T249" s="16">
        <v>2551000</v>
      </c>
      <c r="U249" s="17">
        <v>6.4427932259397691</v>
      </c>
      <c r="V249" s="17">
        <v>6.8674674878590505</v>
      </c>
      <c r="W249" s="17">
        <v>6.4446692309385236</v>
      </c>
      <c r="X249" s="17">
        <v>6.4067104586097896</v>
      </c>
      <c r="Y249">
        <v>43</v>
      </c>
      <c r="Z249">
        <v>12</v>
      </c>
      <c r="AA249">
        <v>12</v>
      </c>
      <c r="AB249" t="s">
        <v>444</v>
      </c>
      <c r="AC249">
        <v>26248</v>
      </c>
      <c r="AD249" t="s">
        <v>720</v>
      </c>
    </row>
    <row r="250" spans="1:30">
      <c r="A250">
        <v>1516</v>
      </c>
      <c r="B250">
        <v>5469</v>
      </c>
      <c r="C250">
        <v>147901538</v>
      </c>
      <c r="D250" t="s">
        <v>248</v>
      </c>
      <c r="E250">
        <v>8.0399999999999991</v>
      </c>
      <c r="F250">
        <v>54.61</v>
      </c>
      <c r="G250">
        <v>1</v>
      </c>
      <c r="H250">
        <v>0.97</v>
      </c>
      <c r="I250">
        <v>2.62</v>
      </c>
      <c r="J250">
        <v>1.6</v>
      </c>
      <c r="K250">
        <v>1.35</v>
      </c>
      <c r="L250" s="16">
        <v>3091</v>
      </c>
      <c r="M250" s="16">
        <v>2999</v>
      </c>
      <c r="N250" s="16">
        <v>8103</v>
      </c>
      <c r="O250" s="16">
        <v>4932</v>
      </c>
      <c r="P250" s="16">
        <v>4166</v>
      </c>
      <c r="Q250" s="16">
        <v>3045</v>
      </c>
      <c r="R250" s="16">
        <v>8103</v>
      </c>
      <c r="S250" s="16">
        <v>4932</v>
      </c>
      <c r="T250" s="16">
        <v>4166</v>
      </c>
      <c r="U250" s="17">
        <v>3.4835872969688935</v>
      </c>
      <c r="V250" s="17">
        <v>3.908645838907113</v>
      </c>
      <c r="W250" s="17">
        <v>3.6930230679236935</v>
      </c>
      <c r="X250" s="17">
        <v>3.6197192656117267</v>
      </c>
      <c r="Y250">
        <v>5</v>
      </c>
      <c r="Z250">
        <v>5</v>
      </c>
      <c r="AA250">
        <v>2</v>
      </c>
      <c r="AB250" t="s">
        <v>438</v>
      </c>
      <c r="AC250">
        <v>62734</v>
      </c>
      <c r="AD250" t="s">
        <v>721</v>
      </c>
    </row>
    <row r="251" spans="1:30">
      <c r="A251">
        <v>4729</v>
      </c>
      <c r="B251">
        <v>5118</v>
      </c>
      <c r="C251">
        <v>15042947</v>
      </c>
      <c r="D251" t="s">
        <v>249</v>
      </c>
      <c r="E251">
        <v>19.62</v>
      </c>
      <c r="F251">
        <v>41.02</v>
      </c>
      <c r="G251">
        <v>1</v>
      </c>
      <c r="H251">
        <v>0.95</v>
      </c>
      <c r="I251">
        <v>2.69</v>
      </c>
      <c r="J251">
        <v>0.72</v>
      </c>
      <c r="K251">
        <v>1.33</v>
      </c>
      <c r="L251" s="16">
        <v>751600</v>
      </c>
      <c r="M251" s="16">
        <v>713100</v>
      </c>
      <c r="N251" s="16">
        <v>2019000</v>
      </c>
      <c r="O251" s="16">
        <v>543900</v>
      </c>
      <c r="P251" s="16">
        <v>997600</v>
      </c>
      <c r="Q251" s="16">
        <v>732300</v>
      </c>
      <c r="R251" s="16">
        <v>2019000</v>
      </c>
      <c r="S251" s="16">
        <v>543900</v>
      </c>
      <c r="T251" s="16">
        <v>997600</v>
      </c>
      <c r="U251" s="17">
        <v>5.8646890341368509</v>
      </c>
      <c r="V251" s="17">
        <v>6.3051363189436387</v>
      </c>
      <c r="W251" s="17">
        <v>5.7355190588151705</v>
      </c>
      <c r="X251" s="17">
        <v>5.9989564404704856</v>
      </c>
      <c r="Y251">
        <v>15</v>
      </c>
      <c r="Z251">
        <v>2</v>
      </c>
      <c r="AA251">
        <v>2</v>
      </c>
      <c r="AB251" t="s">
        <v>438</v>
      </c>
      <c r="AC251">
        <v>12554</v>
      </c>
      <c r="AD251" t="s">
        <v>722</v>
      </c>
    </row>
    <row r="252" spans="1:30">
      <c r="A252">
        <v>2860</v>
      </c>
      <c r="B252">
        <v>2819</v>
      </c>
      <c r="C252">
        <v>18700004</v>
      </c>
      <c r="D252" t="s">
        <v>250</v>
      </c>
      <c r="E252">
        <v>32.21</v>
      </c>
      <c r="F252">
        <v>84.64</v>
      </c>
      <c r="G252">
        <v>1</v>
      </c>
      <c r="H252">
        <v>0.94</v>
      </c>
      <c r="I252">
        <v>2.76</v>
      </c>
      <c r="J252">
        <v>1.58</v>
      </c>
      <c r="K252">
        <v>1.02</v>
      </c>
      <c r="L252" s="16">
        <v>845400</v>
      </c>
      <c r="M252" s="16">
        <v>798000</v>
      </c>
      <c r="N252" s="16">
        <v>2334000</v>
      </c>
      <c r="O252" s="16">
        <v>1332000</v>
      </c>
      <c r="P252" s="16">
        <v>858900</v>
      </c>
      <c r="Q252" s="16">
        <v>821700</v>
      </c>
      <c r="R252" s="16">
        <v>2334000</v>
      </c>
      <c r="S252" s="16">
        <v>1332000</v>
      </c>
      <c r="T252" s="16">
        <v>858900</v>
      </c>
      <c r="U252" s="17">
        <v>5.9147132869736234</v>
      </c>
      <c r="V252" s="17">
        <v>6.3681008517093503</v>
      </c>
      <c r="W252" s="17">
        <v>6.1245042248342818</v>
      </c>
      <c r="X252" s="17">
        <v>5.9339426027412605</v>
      </c>
      <c r="Y252">
        <v>21</v>
      </c>
      <c r="Z252">
        <v>7</v>
      </c>
      <c r="AA252">
        <v>6</v>
      </c>
      <c r="AB252" t="s">
        <v>436</v>
      </c>
      <c r="AC252">
        <v>43953</v>
      </c>
      <c r="AD252" t="s">
        <v>723</v>
      </c>
    </row>
    <row r="253" spans="1:30">
      <c r="A253">
        <v>3947</v>
      </c>
      <c r="B253">
        <v>3777</v>
      </c>
      <c r="C253">
        <v>6755358</v>
      </c>
      <c r="D253" t="s">
        <v>251</v>
      </c>
      <c r="E253">
        <v>30.82</v>
      </c>
      <c r="F253">
        <v>60.99</v>
      </c>
      <c r="G253">
        <v>1</v>
      </c>
      <c r="H253">
        <v>1.04</v>
      </c>
      <c r="I253">
        <v>2.94</v>
      </c>
      <c r="J253">
        <v>0.95</v>
      </c>
      <c r="K253">
        <v>1.06</v>
      </c>
      <c r="L253" s="16">
        <v>1080000</v>
      </c>
      <c r="M253" s="16">
        <v>1124000</v>
      </c>
      <c r="N253" s="16">
        <v>3174000</v>
      </c>
      <c r="O253" s="16">
        <v>1031000</v>
      </c>
      <c r="P253" s="16">
        <v>1144000</v>
      </c>
      <c r="Q253" s="16">
        <v>1102000</v>
      </c>
      <c r="R253" s="16">
        <v>3174000</v>
      </c>
      <c r="S253" s="16">
        <v>1031000</v>
      </c>
      <c r="T253" s="16">
        <v>1144000</v>
      </c>
      <c r="U253" s="17">
        <v>6.0421815945157658</v>
      </c>
      <c r="V253" s="17">
        <v>6.5016069224188282</v>
      </c>
      <c r="W253" s="17">
        <v>6.0132586652835158</v>
      </c>
      <c r="X253" s="17">
        <v>6.0584260244570043</v>
      </c>
      <c r="Y253">
        <v>19</v>
      </c>
      <c r="Z253">
        <v>7</v>
      </c>
      <c r="AA253">
        <v>6</v>
      </c>
      <c r="AB253" t="s">
        <v>438</v>
      </c>
      <c r="AC253">
        <v>28025</v>
      </c>
      <c r="AD253" t="s">
        <v>724</v>
      </c>
    </row>
    <row r="254" spans="1:30">
      <c r="A254">
        <v>3171</v>
      </c>
      <c r="B254">
        <v>3882</v>
      </c>
      <c r="C254">
        <v>34328379</v>
      </c>
      <c r="D254" t="s">
        <v>252</v>
      </c>
      <c r="E254">
        <v>32.99</v>
      </c>
      <c r="F254">
        <v>69.13</v>
      </c>
      <c r="G254">
        <v>1</v>
      </c>
      <c r="H254">
        <v>1.1299999999999999</v>
      </c>
      <c r="I254">
        <v>3.1</v>
      </c>
      <c r="J254">
        <v>1.08</v>
      </c>
      <c r="K254">
        <v>1.05</v>
      </c>
      <c r="L254" s="16">
        <v>716800</v>
      </c>
      <c r="M254" s="16">
        <v>813000</v>
      </c>
      <c r="N254" s="16">
        <v>2222000</v>
      </c>
      <c r="O254" s="16">
        <v>773600</v>
      </c>
      <c r="P254" s="16">
        <v>749600</v>
      </c>
      <c r="Q254" s="16">
        <v>764900</v>
      </c>
      <c r="R254" s="16">
        <v>2222000</v>
      </c>
      <c r="S254" s="16">
        <v>773600</v>
      </c>
      <c r="T254" s="16">
        <v>749600</v>
      </c>
      <c r="U254" s="17">
        <v>5.8836046609222921</v>
      </c>
      <c r="V254" s="17">
        <v>6.3467440546048479</v>
      </c>
      <c r="W254" s="17">
        <v>5.8885164610749445</v>
      </c>
      <c r="X254" s="17">
        <v>5.8748295778797219</v>
      </c>
      <c r="Y254">
        <v>10</v>
      </c>
      <c r="Z254">
        <v>4</v>
      </c>
      <c r="AA254">
        <v>4</v>
      </c>
      <c r="AB254" t="s">
        <v>442</v>
      </c>
      <c r="AC254">
        <v>51848</v>
      </c>
      <c r="AD254" t="s">
        <v>725</v>
      </c>
    </row>
    <row r="255" spans="1:30">
      <c r="A255">
        <v>2519</v>
      </c>
      <c r="B255">
        <v>3342</v>
      </c>
      <c r="C255">
        <v>225543548</v>
      </c>
      <c r="D255" t="s">
        <v>253</v>
      </c>
      <c r="E255">
        <v>50.85</v>
      </c>
      <c r="F255">
        <v>91.25</v>
      </c>
      <c r="G255">
        <v>1</v>
      </c>
      <c r="H255">
        <v>0.96</v>
      </c>
      <c r="I255">
        <v>2.89</v>
      </c>
      <c r="J255">
        <v>1.28</v>
      </c>
      <c r="K255">
        <v>0.97</v>
      </c>
      <c r="L255" s="16">
        <v>3280000</v>
      </c>
      <c r="M255" s="16">
        <v>3135000</v>
      </c>
      <c r="N255" s="16">
        <v>9480000</v>
      </c>
      <c r="O255" s="16">
        <v>4196000</v>
      </c>
      <c r="P255" s="16">
        <v>3182000</v>
      </c>
      <c r="Q255" s="16">
        <v>3207000</v>
      </c>
      <c r="R255" s="16">
        <v>9480000</v>
      </c>
      <c r="S255" s="16">
        <v>4196000</v>
      </c>
      <c r="T255" s="16">
        <v>3182000</v>
      </c>
      <c r="U255" s="17">
        <v>6.5060989599284405</v>
      </c>
      <c r="V255" s="17">
        <v>6.9768083373380652</v>
      </c>
      <c r="W255" s="17">
        <v>6.6228354795215196</v>
      </c>
      <c r="X255" s="17">
        <v>6.5027001753105624</v>
      </c>
      <c r="Y255">
        <v>14</v>
      </c>
      <c r="Z255">
        <v>5</v>
      </c>
      <c r="AA255">
        <v>4</v>
      </c>
      <c r="AB255" t="s">
        <v>438</v>
      </c>
      <c r="AC255">
        <v>41008</v>
      </c>
      <c r="AD255" t="s">
        <v>726</v>
      </c>
    </row>
    <row r="256" spans="1:30">
      <c r="A256">
        <v>240</v>
      </c>
      <c r="B256">
        <v>365</v>
      </c>
      <c r="C256">
        <v>568941957</v>
      </c>
      <c r="D256" t="s">
        <v>254</v>
      </c>
      <c r="E256">
        <v>68.989999999999995</v>
      </c>
      <c r="F256">
        <v>212.84</v>
      </c>
      <c r="G256">
        <v>1</v>
      </c>
      <c r="H256">
        <v>1.02</v>
      </c>
      <c r="I256">
        <v>3.12</v>
      </c>
      <c r="J256">
        <v>1.55</v>
      </c>
      <c r="K256">
        <v>1.04</v>
      </c>
      <c r="L256" s="16">
        <v>8924000</v>
      </c>
      <c r="M256" s="16">
        <v>9107000</v>
      </c>
      <c r="N256" s="16">
        <v>27820000</v>
      </c>
      <c r="O256" s="16">
        <v>13870000</v>
      </c>
      <c r="P256" s="16">
        <v>9242000</v>
      </c>
      <c r="Q256" s="16">
        <v>9016000</v>
      </c>
      <c r="R256" s="16">
        <v>27820000</v>
      </c>
      <c r="S256" s="16">
        <v>13870000</v>
      </c>
      <c r="T256" s="16">
        <v>9242000</v>
      </c>
      <c r="U256" s="17">
        <v>6.9550139030380489</v>
      </c>
      <c r="V256" s="17">
        <v>7.4443571256560261</v>
      </c>
      <c r="W256" s="17">
        <v>7.1420764610732848</v>
      </c>
      <c r="X256" s="17">
        <v>6.9657659641826859</v>
      </c>
      <c r="Y256">
        <v>11</v>
      </c>
      <c r="Z256">
        <v>73</v>
      </c>
      <c r="AA256">
        <v>21</v>
      </c>
      <c r="AB256" t="s">
        <v>440</v>
      </c>
      <c r="AC256">
        <v>243253</v>
      </c>
      <c r="AD256" t="s">
        <v>727</v>
      </c>
    </row>
    <row r="257" spans="1:30">
      <c r="A257">
        <v>1179</v>
      </c>
      <c r="B257">
        <v>1078</v>
      </c>
      <c r="C257">
        <v>117956377</v>
      </c>
      <c r="D257" t="s">
        <v>255</v>
      </c>
      <c r="E257">
        <v>55.38</v>
      </c>
      <c r="F257">
        <v>128.21</v>
      </c>
      <c r="G257">
        <v>1</v>
      </c>
      <c r="H257">
        <v>0.95</v>
      </c>
      <c r="I257">
        <v>3.07</v>
      </c>
      <c r="J257">
        <v>1.49</v>
      </c>
      <c r="K257">
        <v>0.9</v>
      </c>
      <c r="L257" s="16">
        <v>435300</v>
      </c>
      <c r="M257" s="16">
        <v>414800</v>
      </c>
      <c r="N257" s="16">
        <v>1335000</v>
      </c>
      <c r="O257" s="16">
        <v>649300</v>
      </c>
      <c r="P257" s="16">
        <v>393700</v>
      </c>
      <c r="Q257" s="16">
        <v>425100</v>
      </c>
      <c r="R257" s="16">
        <v>1335000</v>
      </c>
      <c r="S257" s="16">
        <v>649300</v>
      </c>
      <c r="T257" s="16">
        <v>393700</v>
      </c>
      <c r="U257" s="17">
        <v>5.6284911049671216</v>
      </c>
      <c r="V257" s="17">
        <v>6.1254812657005937</v>
      </c>
      <c r="W257" s="17">
        <v>5.8124454028727559</v>
      </c>
      <c r="X257" s="17">
        <v>5.5951654147902286</v>
      </c>
      <c r="Y257">
        <v>35</v>
      </c>
      <c r="Z257">
        <v>9</v>
      </c>
      <c r="AA257">
        <v>7</v>
      </c>
      <c r="AB257" t="s">
        <v>544</v>
      </c>
      <c r="AC257">
        <v>38080</v>
      </c>
      <c r="AD257" t="s">
        <v>728</v>
      </c>
    </row>
    <row r="258" spans="1:30">
      <c r="A258">
        <v>2415</v>
      </c>
      <c r="B258">
        <v>2674</v>
      </c>
      <c r="C258">
        <v>84662736</v>
      </c>
      <c r="D258" t="s">
        <v>256</v>
      </c>
      <c r="E258">
        <v>58.66</v>
      </c>
      <c r="F258">
        <v>96.96</v>
      </c>
      <c r="G258">
        <v>1</v>
      </c>
      <c r="H258">
        <v>0.99</v>
      </c>
      <c r="I258">
        <v>3.15</v>
      </c>
      <c r="J258">
        <v>0.86</v>
      </c>
      <c r="K258">
        <v>1.1100000000000001</v>
      </c>
      <c r="L258" s="16">
        <v>2024000</v>
      </c>
      <c r="M258" s="16">
        <v>2014000</v>
      </c>
      <c r="N258" s="16">
        <v>6368000</v>
      </c>
      <c r="O258" s="16">
        <v>1734000</v>
      </c>
      <c r="P258" s="16">
        <v>2242000</v>
      </c>
      <c r="Q258" s="16">
        <v>2019000</v>
      </c>
      <c r="R258" s="16">
        <v>6368000</v>
      </c>
      <c r="S258" s="16">
        <v>1734000</v>
      </c>
      <c r="T258" s="16">
        <v>2242000</v>
      </c>
      <c r="U258" s="17">
        <v>6.3051363189436387</v>
      </c>
      <c r="V258" s="17">
        <v>6.8040030547296118</v>
      </c>
      <c r="W258" s="17">
        <v>6.2390490931401903</v>
      </c>
      <c r="X258" s="17">
        <v>6.3506356082589539</v>
      </c>
      <c r="Y258">
        <v>25</v>
      </c>
      <c r="Z258">
        <v>10</v>
      </c>
      <c r="AA258">
        <v>9</v>
      </c>
      <c r="AB258" t="s">
        <v>438</v>
      </c>
      <c r="AC258">
        <v>33510</v>
      </c>
      <c r="AD258" t="s">
        <v>729</v>
      </c>
    </row>
    <row r="259" spans="1:30">
      <c r="A259">
        <v>2884</v>
      </c>
      <c r="B259">
        <v>4012</v>
      </c>
      <c r="C259">
        <v>1039742895</v>
      </c>
      <c r="D259" t="s">
        <v>257</v>
      </c>
      <c r="E259">
        <v>37.56</v>
      </c>
      <c r="F259">
        <v>73.61</v>
      </c>
      <c r="G259">
        <v>1</v>
      </c>
      <c r="H259">
        <v>0.97</v>
      </c>
      <c r="I259">
        <v>3.36</v>
      </c>
      <c r="J259">
        <v>1.18</v>
      </c>
      <c r="K259">
        <v>1.1299999999999999</v>
      </c>
      <c r="L259" s="16">
        <v>429000</v>
      </c>
      <c r="M259" s="16">
        <v>416200</v>
      </c>
      <c r="N259" s="16">
        <v>1442000</v>
      </c>
      <c r="O259" s="16">
        <v>507500</v>
      </c>
      <c r="P259" s="16">
        <v>486800</v>
      </c>
      <c r="Q259" s="16">
        <v>422600</v>
      </c>
      <c r="R259" s="16">
        <v>1442000</v>
      </c>
      <c r="S259" s="16">
        <v>507500</v>
      </c>
      <c r="T259" s="16">
        <v>486800</v>
      </c>
      <c r="U259" s="17">
        <v>5.6259294927162937</v>
      </c>
      <c r="V259" s="17">
        <v>6.1589652603834093</v>
      </c>
      <c r="W259" s="17">
        <v>5.7054360465852501</v>
      </c>
      <c r="X259" s="17">
        <v>5.6873505695580269</v>
      </c>
      <c r="Y259">
        <v>1</v>
      </c>
      <c r="Z259">
        <v>6</v>
      </c>
      <c r="AA259">
        <v>3</v>
      </c>
      <c r="AB259" t="s">
        <v>438</v>
      </c>
      <c r="AC259">
        <v>368485</v>
      </c>
      <c r="AD259" t="s">
        <v>730</v>
      </c>
    </row>
    <row r="260" spans="1:30">
      <c r="A260">
        <v>552</v>
      </c>
      <c r="B260">
        <v>739</v>
      </c>
      <c r="C260">
        <v>285002266</v>
      </c>
      <c r="D260" t="s">
        <v>258</v>
      </c>
      <c r="E260">
        <v>69.34</v>
      </c>
      <c r="F260">
        <v>157.13999999999999</v>
      </c>
      <c r="G260">
        <v>1</v>
      </c>
      <c r="H260">
        <v>1.03</v>
      </c>
      <c r="I260">
        <v>3.73</v>
      </c>
      <c r="J260">
        <v>1.33</v>
      </c>
      <c r="K260">
        <v>1.0900000000000001</v>
      </c>
      <c r="L260" s="16">
        <v>2787000</v>
      </c>
      <c r="M260" s="16">
        <v>2865000</v>
      </c>
      <c r="N260" s="16">
        <v>10410000</v>
      </c>
      <c r="O260" s="16">
        <v>3716000</v>
      </c>
      <c r="P260" s="16">
        <v>3026000</v>
      </c>
      <c r="Q260" s="16">
        <v>2826000</v>
      </c>
      <c r="R260" s="16">
        <v>10410000</v>
      </c>
      <c r="S260" s="16">
        <v>3716000</v>
      </c>
      <c r="T260" s="16">
        <v>3026000</v>
      </c>
      <c r="U260" s="17">
        <v>6.4511721575125396</v>
      </c>
      <c r="V260" s="17">
        <v>7.0174507295105357</v>
      </c>
      <c r="W260" s="17">
        <v>6.5700757053216039</v>
      </c>
      <c r="X260" s="17">
        <v>6.4808689236871677</v>
      </c>
      <c r="Y260">
        <v>30</v>
      </c>
      <c r="Z260">
        <v>28</v>
      </c>
      <c r="AA260">
        <v>26</v>
      </c>
      <c r="AB260" t="s">
        <v>444</v>
      </c>
      <c r="AC260">
        <v>123696</v>
      </c>
      <c r="AD260" t="s">
        <v>731</v>
      </c>
    </row>
    <row r="261" spans="1:30">
      <c r="A261">
        <v>1066</v>
      </c>
      <c r="B261">
        <v>1426</v>
      </c>
      <c r="C261">
        <v>114158675</v>
      </c>
      <c r="D261" t="s">
        <v>259</v>
      </c>
      <c r="E261">
        <v>69.83</v>
      </c>
      <c r="F261">
        <v>114.96</v>
      </c>
      <c r="G261">
        <v>1</v>
      </c>
      <c r="H261">
        <v>1</v>
      </c>
      <c r="I261">
        <v>4.33</v>
      </c>
      <c r="J261">
        <v>0.91</v>
      </c>
      <c r="K261">
        <v>0.94</v>
      </c>
      <c r="L261" s="16">
        <v>1945000</v>
      </c>
      <c r="M261" s="16">
        <v>1942000</v>
      </c>
      <c r="N261" s="16">
        <v>8425000</v>
      </c>
      <c r="O261" s="16">
        <v>1762000</v>
      </c>
      <c r="P261" s="16">
        <v>1830000</v>
      </c>
      <c r="Q261" s="16">
        <v>1943000</v>
      </c>
      <c r="R261" s="16">
        <v>8425000</v>
      </c>
      <c r="S261" s="16">
        <v>1762000</v>
      </c>
      <c r="T261" s="16">
        <v>1830000</v>
      </c>
      <c r="U261" s="17">
        <v>6.2884728005997825</v>
      </c>
      <c r="V261" s="17">
        <v>6.9255699095433751</v>
      </c>
      <c r="W261" s="17">
        <v>6.2460059040760285</v>
      </c>
      <c r="X261" s="17">
        <v>6.2624510897304289</v>
      </c>
      <c r="Y261">
        <v>24</v>
      </c>
      <c r="Z261">
        <v>14</v>
      </c>
      <c r="AA261">
        <v>8</v>
      </c>
      <c r="AB261" t="s">
        <v>442</v>
      </c>
      <c r="AC261">
        <v>42575</v>
      </c>
      <c r="AD261" t="s">
        <v>732</v>
      </c>
    </row>
    <row r="262" spans="1:30">
      <c r="A262">
        <v>525</v>
      </c>
      <c r="B262">
        <v>788</v>
      </c>
      <c r="C262">
        <v>158937312</v>
      </c>
      <c r="D262" t="s">
        <v>260</v>
      </c>
      <c r="E262">
        <v>131.85</v>
      </c>
      <c r="F262">
        <v>147.22</v>
      </c>
      <c r="G262">
        <v>1</v>
      </c>
      <c r="H262">
        <v>0.99</v>
      </c>
      <c r="I262">
        <v>4.91</v>
      </c>
      <c r="J262">
        <v>1.05</v>
      </c>
      <c r="K262">
        <v>1.19</v>
      </c>
      <c r="L262" s="16">
        <v>17440000</v>
      </c>
      <c r="M262" s="16">
        <v>17270000</v>
      </c>
      <c r="N262" s="16">
        <v>85630000</v>
      </c>
      <c r="O262" s="16">
        <v>18340000</v>
      </c>
      <c r="P262" s="16">
        <v>20780000</v>
      </c>
      <c r="Q262" s="16">
        <v>17350000</v>
      </c>
      <c r="R262" s="16">
        <v>85630000</v>
      </c>
      <c r="S262" s="16">
        <v>18340000</v>
      </c>
      <c r="T262" s="16">
        <v>20780000</v>
      </c>
      <c r="U262" s="17">
        <v>7.2392994791268919</v>
      </c>
      <c r="V262" s="17">
        <v>7.9326259440217823</v>
      </c>
      <c r="W262" s="17">
        <v>7.2633993313340008</v>
      </c>
      <c r="X262" s="17">
        <v>7.3176455432211576</v>
      </c>
      <c r="Y262">
        <v>66</v>
      </c>
      <c r="Z262">
        <v>18</v>
      </c>
      <c r="AA262">
        <v>18</v>
      </c>
      <c r="AB262" t="s">
        <v>733</v>
      </c>
      <c r="AC262">
        <v>23014</v>
      </c>
      <c r="AD262" t="s">
        <v>734</v>
      </c>
    </row>
  </sheetData>
  <mergeCells count="1">
    <mergeCell ref="U1:X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83"/>
  <sheetViews>
    <sheetView topLeftCell="A165" workbookViewId="0">
      <selection activeCell="D182" sqref="D182"/>
    </sheetView>
  </sheetViews>
  <sheetFormatPr baseColWidth="10" defaultRowHeight="15" x14ac:dyDescent="0"/>
  <cols>
    <col min="3" max="3" width="12.83203125" customWidth="1"/>
  </cols>
  <sheetData>
    <row r="1" spans="1:30">
      <c r="A1" s="4" t="s">
        <v>3695</v>
      </c>
      <c r="U1" s="44" t="s">
        <v>427</v>
      </c>
      <c r="V1" s="44"/>
      <c r="W1" s="44"/>
      <c r="X1" s="44"/>
    </row>
    <row r="2" spans="1:30">
      <c r="A2" t="s">
        <v>409</v>
      </c>
      <c r="B2" t="s">
        <v>410</v>
      </c>
      <c r="C2" t="s">
        <v>735</v>
      </c>
      <c r="D2" t="s">
        <v>412</v>
      </c>
      <c r="E2" t="s">
        <v>413</v>
      </c>
      <c r="F2" t="s">
        <v>414</v>
      </c>
      <c r="G2" t="s">
        <v>2368</v>
      </c>
      <c r="H2" t="s">
        <v>3678</v>
      </c>
      <c r="I2" t="s">
        <v>2428</v>
      </c>
      <c r="J2" t="s">
        <v>3679</v>
      </c>
      <c r="K2" t="s">
        <v>3680</v>
      </c>
      <c r="L2" t="s">
        <v>415</v>
      </c>
      <c r="M2" t="s">
        <v>416</v>
      </c>
      <c r="N2" t="s">
        <v>417</v>
      </c>
      <c r="O2" t="s">
        <v>418</v>
      </c>
      <c r="P2" t="s">
        <v>419</v>
      </c>
      <c r="Q2" t="s">
        <v>742</v>
      </c>
      <c r="R2" t="s">
        <v>736</v>
      </c>
      <c r="S2" t="s">
        <v>737</v>
      </c>
      <c r="T2" t="s">
        <v>738</v>
      </c>
      <c r="U2" t="s">
        <v>423</v>
      </c>
      <c r="V2" t="s">
        <v>739</v>
      </c>
      <c r="W2" t="s">
        <v>740</v>
      </c>
      <c r="X2" t="s">
        <v>741</v>
      </c>
      <c r="Y2" t="s">
        <v>428</v>
      </c>
      <c r="Z2" t="s">
        <v>429</v>
      </c>
      <c r="AA2" t="s">
        <v>430</v>
      </c>
      <c r="AB2" t="s">
        <v>431</v>
      </c>
      <c r="AC2" t="s">
        <v>432</v>
      </c>
      <c r="AD2" t="s">
        <v>433</v>
      </c>
    </row>
    <row r="3" spans="1:30">
      <c r="A3">
        <v>793</v>
      </c>
      <c r="B3">
        <v>1823</v>
      </c>
      <c r="C3">
        <v>47894398</v>
      </c>
      <c r="D3" t="s">
        <v>262</v>
      </c>
      <c r="E3">
        <v>81.650000000000006</v>
      </c>
      <c r="F3">
        <v>109.63</v>
      </c>
      <c r="G3">
        <v>1</v>
      </c>
      <c r="H3">
        <v>1</v>
      </c>
      <c r="I3">
        <v>0.27</v>
      </c>
      <c r="J3">
        <v>0.56999999999999995</v>
      </c>
      <c r="K3">
        <v>0.22</v>
      </c>
      <c r="L3" s="16">
        <v>1887000</v>
      </c>
      <c r="M3" s="16">
        <v>1951000</v>
      </c>
      <c r="N3" s="16">
        <v>510400</v>
      </c>
      <c r="O3" s="16">
        <v>1087000</v>
      </c>
      <c r="P3" s="16">
        <v>429400</v>
      </c>
      <c r="Q3" s="16">
        <v>1919000</v>
      </c>
      <c r="R3" s="16">
        <v>510400</v>
      </c>
      <c r="S3" s="16">
        <v>1087000</v>
      </c>
      <c r="T3" s="16">
        <v>429400</v>
      </c>
      <c r="U3" s="18">
        <v>6.2830749747354711</v>
      </c>
      <c r="V3" s="18">
        <v>5.7079106657131051</v>
      </c>
      <c r="W3" s="18">
        <v>6.0362295440862939</v>
      </c>
      <c r="X3" s="18">
        <v>5.6328620401002292</v>
      </c>
      <c r="Y3">
        <v>24</v>
      </c>
      <c r="Z3">
        <v>11</v>
      </c>
      <c r="AA3">
        <v>5</v>
      </c>
      <c r="AB3" t="s">
        <v>438</v>
      </c>
      <c r="AC3">
        <v>28468</v>
      </c>
      <c r="AD3" t="s">
        <v>743</v>
      </c>
    </row>
    <row r="4" spans="1:30">
      <c r="A4">
        <v>484</v>
      </c>
      <c r="B4">
        <v>3360</v>
      </c>
      <c r="C4">
        <v>569008609</v>
      </c>
      <c r="D4" t="s">
        <v>7</v>
      </c>
      <c r="E4">
        <v>37.53</v>
      </c>
      <c r="F4">
        <v>90.85</v>
      </c>
      <c r="G4">
        <v>1</v>
      </c>
      <c r="H4">
        <v>1</v>
      </c>
      <c r="I4">
        <v>0.35</v>
      </c>
      <c r="J4">
        <v>0.36</v>
      </c>
      <c r="K4">
        <v>0.37</v>
      </c>
      <c r="L4" s="16">
        <v>16030000</v>
      </c>
      <c r="M4" s="16">
        <v>16250000</v>
      </c>
      <c r="N4" s="16">
        <v>5686000</v>
      </c>
      <c r="O4" s="16">
        <v>5739000</v>
      </c>
      <c r="P4" s="16">
        <v>6003000</v>
      </c>
      <c r="Q4" s="16">
        <v>16140000</v>
      </c>
      <c r="R4" s="16">
        <v>5686000</v>
      </c>
      <c r="S4" s="16">
        <v>5739000</v>
      </c>
      <c r="T4" s="16">
        <v>6003000</v>
      </c>
      <c r="U4" s="18">
        <v>7.2079035303860515</v>
      </c>
      <c r="V4" s="18">
        <v>6.7548068553544223</v>
      </c>
      <c r="W4" s="18">
        <v>6.7588362247469576</v>
      </c>
      <c r="X4" s="18">
        <v>6.778368343355873</v>
      </c>
      <c r="Y4">
        <v>49</v>
      </c>
      <c r="Z4">
        <v>9</v>
      </c>
      <c r="AA4">
        <v>8</v>
      </c>
      <c r="AB4" t="s">
        <v>446</v>
      </c>
      <c r="AC4">
        <v>17444</v>
      </c>
      <c r="AD4" t="s">
        <v>744</v>
      </c>
    </row>
    <row r="5" spans="1:30">
      <c r="A5">
        <v>257</v>
      </c>
      <c r="B5">
        <v>940</v>
      </c>
      <c r="C5">
        <v>11875203</v>
      </c>
      <c r="D5" t="s">
        <v>263</v>
      </c>
      <c r="E5">
        <v>23.25</v>
      </c>
      <c r="F5">
        <v>148.12</v>
      </c>
      <c r="G5">
        <v>1</v>
      </c>
      <c r="H5">
        <v>1</v>
      </c>
      <c r="I5">
        <v>0.36</v>
      </c>
      <c r="J5">
        <v>6.36</v>
      </c>
      <c r="K5">
        <v>0.34</v>
      </c>
      <c r="L5" s="16">
        <v>153700</v>
      </c>
      <c r="M5" s="16">
        <v>159300</v>
      </c>
      <c r="N5" s="16">
        <v>56050</v>
      </c>
      <c r="O5" s="16">
        <v>996200</v>
      </c>
      <c r="P5" s="16">
        <v>53550</v>
      </c>
      <c r="Q5" s="16">
        <v>156500</v>
      </c>
      <c r="R5" s="16">
        <v>56050</v>
      </c>
      <c r="S5" s="16">
        <v>996200</v>
      </c>
      <c r="T5" s="16">
        <v>53550</v>
      </c>
      <c r="U5" s="18">
        <v>5.1945143418824671</v>
      </c>
      <c r="V5" s="18">
        <v>4.7485756169309914</v>
      </c>
      <c r="W5" s="18">
        <v>5.9983465373963636</v>
      </c>
      <c r="X5" s="18">
        <v>4.7287594751678741</v>
      </c>
      <c r="Y5">
        <v>5</v>
      </c>
      <c r="Z5">
        <v>26</v>
      </c>
      <c r="AA5">
        <v>2</v>
      </c>
      <c r="AB5" t="s">
        <v>438</v>
      </c>
      <c r="AC5">
        <v>32837</v>
      </c>
      <c r="AD5" t="s">
        <v>745</v>
      </c>
    </row>
    <row r="6" spans="1:30">
      <c r="A6">
        <v>795</v>
      </c>
      <c r="B6">
        <v>3710</v>
      </c>
      <c r="C6">
        <v>1039777948</v>
      </c>
      <c r="D6" t="s">
        <v>264</v>
      </c>
      <c r="E6">
        <v>45.98</v>
      </c>
      <c r="F6">
        <v>85.81</v>
      </c>
      <c r="G6">
        <v>1</v>
      </c>
      <c r="H6">
        <v>1</v>
      </c>
      <c r="I6">
        <v>0.38</v>
      </c>
      <c r="J6">
        <v>1.31</v>
      </c>
      <c r="K6">
        <v>0.28999999999999998</v>
      </c>
      <c r="L6" s="16">
        <v>489500</v>
      </c>
      <c r="M6" s="16">
        <v>488700</v>
      </c>
      <c r="N6" s="16">
        <v>187500</v>
      </c>
      <c r="O6" s="16">
        <v>642300</v>
      </c>
      <c r="P6" s="16">
        <v>144200</v>
      </c>
      <c r="Q6" s="16">
        <v>489100</v>
      </c>
      <c r="R6" s="16">
        <v>187500</v>
      </c>
      <c r="S6" s="16">
        <v>642300</v>
      </c>
      <c r="T6" s="16">
        <v>144200</v>
      </c>
      <c r="U6" s="18">
        <v>5.6893976628212819</v>
      </c>
      <c r="V6" s="18">
        <v>5.2730012720637376</v>
      </c>
      <c r="W6" s="18">
        <v>5.8077379220141001</v>
      </c>
      <c r="X6" s="18">
        <v>5.1589652603834102</v>
      </c>
      <c r="Y6">
        <v>13</v>
      </c>
      <c r="Z6">
        <v>9</v>
      </c>
      <c r="AA6">
        <v>4</v>
      </c>
      <c r="AB6" t="s">
        <v>442</v>
      </c>
      <c r="AC6">
        <v>35487</v>
      </c>
      <c r="AD6" t="s">
        <v>746</v>
      </c>
    </row>
    <row r="7" spans="1:30">
      <c r="A7">
        <v>49</v>
      </c>
      <c r="B7">
        <v>328</v>
      </c>
      <c r="C7">
        <v>345842335</v>
      </c>
      <c r="D7" t="s">
        <v>1</v>
      </c>
      <c r="E7">
        <v>31.64</v>
      </c>
      <c r="F7">
        <v>217.71</v>
      </c>
      <c r="G7">
        <v>1</v>
      </c>
      <c r="H7">
        <v>1</v>
      </c>
      <c r="I7">
        <v>0.39</v>
      </c>
      <c r="J7">
        <v>0.49</v>
      </c>
      <c r="K7">
        <v>0.97</v>
      </c>
      <c r="L7" s="16">
        <v>1500000</v>
      </c>
      <c r="M7" s="16">
        <v>1511000</v>
      </c>
      <c r="N7" s="16">
        <v>582000</v>
      </c>
      <c r="O7" s="16">
        <v>737400</v>
      </c>
      <c r="P7" s="16">
        <v>1467000</v>
      </c>
      <c r="Q7" s="16">
        <v>1505000</v>
      </c>
      <c r="R7" s="16">
        <v>582000</v>
      </c>
      <c r="S7" s="16">
        <v>737400</v>
      </c>
      <c r="T7" s="16">
        <v>1467000</v>
      </c>
      <c r="U7" s="18">
        <v>6.1775364999298619</v>
      </c>
      <c r="V7" s="18">
        <v>5.7649229846498873</v>
      </c>
      <c r="W7" s="18">
        <v>5.8677031332700968</v>
      </c>
      <c r="X7" s="18">
        <v>6.1664301138432815</v>
      </c>
      <c r="Y7">
        <v>1</v>
      </c>
      <c r="Z7">
        <v>135</v>
      </c>
      <c r="AA7">
        <v>9</v>
      </c>
      <c r="AB7" t="s">
        <v>747</v>
      </c>
      <c r="AC7">
        <v>874552</v>
      </c>
      <c r="AD7" t="s">
        <v>748</v>
      </c>
    </row>
    <row r="8" spans="1:30">
      <c r="A8">
        <v>2747</v>
      </c>
      <c r="B8">
        <v>3459</v>
      </c>
      <c r="C8">
        <v>6678369</v>
      </c>
      <c r="D8" t="s">
        <v>265</v>
      </c>
      <c r="E8">
        <v>31.98</v>
      </c>
      <c r="F8">
        <v>78.099999999999994</v>
      </c>
      <c r="G8">
        <v>1</v>
      </c>
      <c r="H8">
        <v>1</v>
      </c>
      <c r="I8">
        <v>0.39</v>
      </c>
      <c r="J8">
        <v>0.84</v>
      </c>
      <c r="K8">
        <v>0.39</v>
      </c>
      <c r="L8" s="16">
        <v>2083000</v>
      </c>
      <c r="M8" s="16">
        <v>2165000</v>
      </c>
      <c r="N8" s="16">
        <v>830500</v>
      </c>
      <c r="O8" s="16">
        <v>1790000</v>
      </c>
      <c r="P8" s="16">
        <v>823100</v>
      </c>
      <c r="Q8" s="16">
        <v>2124000</v>
      </c>
      <c r="R8" s="16">
        <v>830500</v>
      </c>
      <c r="S8" s="16">
        <v>1790000</v>
      </c>
      <c r="T8" s="16">
        <v>823100</v>
      </c>
      <c r="U8" s="18">
        <v>6.3271545124094306</v>
      </c>
      <c r="V8" s="18">
        <v>5.9193396367874129</v>
      </c>
      <c r="W8" s="18">
        <v>6.2528530309798933</v>
      </c>
      <c r="X8" s="18">
        <v>5.9154526016884779</v>
      </c>
      <c r="Y8">
        <v>40</v>
      </c>
      <c r="Z8">
        <v>5</v>
      </c>
      <c r="AA8">
        <v>5</v>
      </c>
      <c r="AB8" t="s">
        <v>442</v>
      </c>
      <c r="AC8">
        <v>18421</v>
      </c>
      <c r="AD8" t="s">
        <v>749</v>
      </c>
    </row>
    <row r="9" spans="1:30">
      <c r="A9">
        <v>1454</v>
      </c>
      <c r="B9">
        <v>3522</v>
      </c>
      <c r="C9">
        <v>18859597</v>
      </c>
      <c r="D9" t="s">
        <v>5</v>
      </c>
      <c r="E9">
        <v>31.45</v>
      </c>
      <c r="F9">
        <v>76.84</v>
      </c>
      <c r="G9">
        <v>1</v>
      </c>
      <c r="H9">
        <v>1</v>
      </c>
      <c r="I9">
        <v>0.41</v>
      </c>
      <c r="J9">
        <v>1.06</v>
      </c>
      <c r="K9">
        <v>0.44</v>
      </c>
      <c r="L9" s="16">
        <v>26080000</v>
      </c>
      <c r="M9" s="16">
        <v>26830000</v>
      </c>
      <c r="N9" s="16">
        <v>10770000</v>
      </c>
      <c r="O9" s="16">
        <v>28040000</v>
      </c>
      <c r="P9" s="16">
        <v>11660000</v>
      </c>
      <c r="Q9" s="16">
        <v>26460000</v>
      </c>
      <c r="R9" s="16">
        <v>10770000</v>
      </c>
      <c r="S9" s="16">
        <v>28040000</v>
      </c>
      <c r="T9" s="16">
        <v>11660000</v>
      </c>
      <c r="U9" s="18">
        <v>7.4225898398514811</v>
      </c>
      <c r="V9" s="18">
        <v>7.0322157032979815</v>
      </c>
      <c r="W9" s="18">
        <v>7.4477780092946206</v>
      </c>
      <c r="X9" s="18">
        <v>7.0666985504229949</v>
      </c>
      <c r="Y9">
        <v>32</v>
      </c>
      <c r="Z9">
        <v>5</v>
      </c>
      <c r="AA9">
        <v>4</v>
      </c>
      <c r="AB9" t="s">
        <v>442</v>
      </c>
      <c r="AC9">
        <v>14164</v>
      </c>
      <c r="AD9" t="s">
        <v>443</v>
      </c>
    </row>
    <row r="10" spans="1:30">
      <c r="A10">
        <v>3242</v>
      </c>
      <c r="B10">
        <v>4032</v>
      </c>
      <c r="C10">
        <v>153792001</v>
      </c>
      <c r="D10" t="s">
        <v>266</v>
      </c>
      <c r="E10">
        <v>24.37</v>
      </c>
      <c r="F10">
        <v>62.48</v>
      </c>
      <c r="G10">
        <v>1</v>
      </c>
      <c r="H10">
        <v>1</v>
      </c>
      <c r="I10">
        <v>0.42</v>
      </c>
      <c r="J10">
        <v>1.0900000000000001</v>
      </c>
      <c r="K10">
        <v>0.4</v>
      </c>
      <c r="L10" s="16">
        <v>1139000</v>
      </c>
      <c r="M10" s="16">
        <v>1181000</v>
      </c>
      <c r="N10" s="16">
        <v>483000</v>
      </c>
      <c r="O10" s="16">
        <v>1264000</v>
      </c>
      <c r="P10" s="16">
        <v>464400</v>
      </c>
      <c r="Q10" s="16">
        <v>1160000</v>
      </c>
      <c r="R10" s="16">
        <v>483000</v>
      </c>
      <c r="S10" s="16">
        <v>1264000</v>
      </c>
      <c r="T10" s="16">
        <v>464400</v>
      </c>
      <c r="U10" s="18">
        <v>6.0644579892269181</v>
      </c>
      <c r="V10" s="18">
        <v>5.6839471307515117</v>
      </c>
      <c r="W10" s="18">
        <v>6.1017470739463651</v>
      </c>
      <c r="X10" s="18">
        <v>5.6668922110665356</v>
      </c>
      <c r="Y10">
        <v>13</v>
      </c>
      <c r="Z10">
        <v>4</v>
      </c>
      <c r="AA10">
        <v>3</v>
      </c>
      <c r="AB10" t="s">
        <v>438</v>
      </c>
      <c r="AC10">
        <v>23596</v>
      </c>
      <c r="AD10" t="s">
        <v>750</v>
      </c>
    </row>
    <row r="11" spans="1:30">
      <c r="A11">
        <v>527</v>
      </c>
      <c r="B11">
        <v>565</v>
      </c>
      <c r="C11">
        <v>22164798</v>
      </c>
      <c r="D11" t="s">
        <v>13</v>
      </c>
      <c r="E11">
        <v>47.27</v>
      </c>
      <c r="F11">
        <v>156.58000000000001</v>
      </c>
      <c r="G11">
        <v>1</v>
      </c>
      <c r="H11">
        <v>1</v>
      </c>
      <c r="I11">
        <v>0.43</v>
      </c>
      <c r="J11">
        <v>0.79</v>
      </c>
      <c r="K11">
        <v>1.0900000000000001</v>
      </c>
      <c r="L11" s="16">
        <v>3442000</v>
      </c>
      <c r="M11" s="16">
        <v>3589000</v>
      </c>
      <c r="N11" s="16">
        <v>1514000</v>
      </c>
      <c r="O11" s="16">
        <v>2789000</v>
      </c>
      <c r="P11" s="16">
        <v>3815000</v>
      </c>
      <c r="Q11" s="16">
        <v>3515000</v>
      </c>
      <c r="R11" s="16">
        <v>1514000</v>
      </c>
      <c r="S11" s="16">
        <v>2789000</v>
      </c>
      <c r="T11" s="16">
        <v>3815000</v>
      </c>
      <c r="U11" s="18">
        <v>6.5459253293558426</v>
      </c>
      <c r="V11" s="18">
        <v>6.1801258751640535</v>
      </c>
      <c r="W11" s="18">
        <v>6.4454485142660491</v>
      </c>
      <c r="X11" s="18">
        <v>6.5814945422908986</v>
      </c>
      <c r="Y11">
        <v>7</v>
      </c>
      <c r="Z11">
        <v>20</v>
      </c>
      <c r="AA11">
        <v>3</v>
      </c>
      <c r="AB11" t="s">
        <v>438</v>
      </c>
      <c r="AC11">
        <v>52514</v>
      </c>
      <c r="AD11" t="s">
        <v>454</v>
      </c>
    </row>
    <row r="12" spans="1:30">
      <c r="A12">
        <v>2333</v>
      </c>
      <c r="B12">
        <v>3320</v>
      </c>
      <c r="C12">
        <v>767806534</v>
      </c>
      <c r="D12" t="s">
        <v>111</v>
      </c>
      <c r="E12">
        <v>21.48</v>
      </c>
      <c r="F12">
        <v>76.48</v>
      </c>
      <c r="G12">
        <v>1</v>
      </c>
      <c r="H12">
        <v>1</v>
      </c>
      <c r="I12">
        <v>0.43</v>
      </c>
      <c r="J12">
        <v>0.94</v>
      </c>
      <c r="K12">
        <v>0.79</v>
      </c>
      <c r="L12" s="16">
        <v>828800</v>
      </c>
      <c r="M12" s="16">
        <v>824900</v>
      </c>
      <c r="N12" s="16">
        <v>353100</v>
      </c>
      <c r="O12" s="16">
        <v>777600</v>
      </c>
      <c r="P12" s="16">
        <v>652700</v>
      </c>
      <c r="Q12" s="16">
        <v>826900</v>
      </c>
      <c r="R12" s="16">
        <v>353100</v>
      </c>
      <c r="S12" s="16">
        <v>777600</v>
      </c>
      <c r="T12" s="16">
        <v>652700</v>
      </c>
      <c r="U12" s="18">
        <v>5.9174529919296637</v>
      </c>
      <c r="V12" s="18">
        <v>5.5478977175630968</v>
      </c>
      <c r="W12" s="18">
        <v>5.8907562519182175</v>
      </c>
      <c r="X12" s="18">
        <v>5.814713612695976</v>
      </c>
      <c r="Y12">
        <v>16</v>
      </c>
      <c r="Z12">
        <v>6</v>
      </c>
      <c r="AA12">
        <v>5</v>
      </c>
      <c r="AB12" t="s">
        <v>442</v>
      </c>
      <c r="AC12">
        <v>40478</v>
      </c>
      <c r="AD12" t="s">
        <v>751</v>
      </c>
    </row>
    <row r="13" spans="1:30">
      <c r="A13">
        <v>2876</v>
      </c>
      <c r="B13">
        <v>5618</v>
      </c>
      <c r="C13">
        <v>21312546</v>
      </c>
      <c r="D13" t="s">
        <v>267</v>
      </c>
      <c r="E13">
        <v>13.07</v>
      </c>
      <c r="F13">
        <v>46.24</v>
      </c>
      <c r="G13">
        <v>1</v>
      </c>
      <c r="H13">
        <v>1</v>
      </c>
      <c r="I13">
        <v>0.43</v>
      </c>
      <c r="J13">
        <v>1.23</v>
      </c>
      <c r="K13">
        <v>0.41</v>
      </c>
      <c r="L13" s="16">
        <v>1678000</v>
      </c>
      <c r="M13" s="16">
        <v>1641000</v>
      </c>
      <c r="N13" s="16">
        <v>720000</v>
      </c>
      <c r="O13" s="16">
        <v>2033000</v>
      </c>
      <c r="P13" s="16">
        <v>688500</v>
      </c>
      <c r="Q13" s="16">
        <v>1659000</v>
      </c>
      <c r="R13" s="16">
        <v>720000</v>
      </c>
      <c r="S13" s="16">
        <v>2033000</v>
      </c>
      <c r="T13" s="16">
        <v>688500</v>
      </c>
      <c r="U13" s="18">
        <v>6.2198463860243605</v>
      </c>
      <c r="V13" s="18">
        <v>5.8573324964312681</v>
      </c>
      <c r="W13" s="18">
        <v>6.3081373786380377</v>
      </c>
      <c r="X13" s="18">
        <v>5.8379039445929424</v>
      </c>
      <c r="Y13">
        <v>19</v>
      </c>
      <c r="Z13">
        <v>2</v>
      </c>
      <c r="AA13">
        <v>2</v>
      </c>
      <c r="AB13" t="s">
        <v>442</v>
      </c>
      <c r="AC13">
        <v>17725</v>
      </c>
      <c r="AD13" t="s">
        <v>752</v>
      </c>
    </row>
    <row r="14" spans="1:30">
      <c r="A14">
        <v>549</v>
      </c>
      <c r="B14">
        <v>2043</v>
      </c>
      <c r="C14">
        <v>6678371</v>
      </c>
      <c r="D14" t="s">
        <v>50</v>
      </c>
      <c r="E14">
        <v>37.17</v>
      </c>
      <c r="F14">
        <v>114.53</v>
      </c>
      <c r="G14">
        <v>1</v>
      </c>
      <c r="H14">
        <v>1</v>
      </c>
      <c r="I14">
        <v>0.44</v>
      </c>
      <c r="J14">
        <v>0.84</v>
      </c>
      <c r="K14">
        <v>0.37</v>
      </c>
      <c r="L14" s="16">
        <v>9743000</v>
      </c>
      <c r="M14" s="16">
        <v>9488000</v>
      </c>
      <c r="N14" s="16">
        <v>4200000</v>
      </c>
      <c r="O14" s="16">
        <v>8124000</v>
      </c>
      <c r="P14" s="16">
        <v>3528000</v>
      </c>
      <c r="Q14" s="16">
        <v>9616000</v>
      </c>
      <c r="R14" s="16">
        <v>4200000</v>
      </c>
      <c r="S14" s="16">
        <v>8124000</v>
      </c>
      <c r="T14" s="16">
        <v>3528000</v>
      </c>
      <c r="U14" s="18">
        <v>6.9829944546586633</v>
      </c>
      <c r="V14" s="18">
        <v>6.6232492903978999</v>
      </c>
      <c r="W14" s="18">
        <v>6.9097699147327685</v>
      </c>
      <c r="X14" s="18">
        <v>6.547528576459781</v>
      </c>
      <c r="Y14">
        <v>54</v>
      </c>
      <c r="Z14">
        <v>10</v>
      </c>
      <c r="AA14">
        <v>8</v>
      </c>
      <c r="AB14" t="s">
        <v>444</v>
      </c>
      <c r="AC14">
        <v>18110</v>
      </c>
      <c r="AD14" t="s">
        <v>497</v>
      </c>
    </row>
    <row r="15" spans="1:30">
      <c r="A15">
        <v>848</v>
      </c>
      <c r="B15">
        <v>1688</v>
      </c>
      <c r="C15">
        <v>6754084</v>
      </c>
      <c r="D15" t="s">
        <v>60</v>
      </c>
      <c r="E15">
        <v>24.75</v>
      </c>
      <c r="F15">
        <v>106.18</v>
      </c>
      <c r="G15">
        <v>1</v>
      </c>
      <c r="H15">
        <v>1</v>
      </c>
      <c r="I15">
        <v>0.44</v>
      </c>
      <c r="J15">
        <v>1.1000000000000001</v>
      </c>
      <c r="K15">
        <v>0.56000000000000005</v>
      </c>
      <c r="L15" s="16">
        <v>8050000</v>
      </c>
      <c r="M15" s="16">
        <v>8094000</v>
      </c>
      <c r="N15" s="16">
        <v>3515000</v>
      </c>
      <c r="O15" s="16">
        <v>8879000</v>
      </c>
      <c r="P15" s="16">
        <v>4522000</v>
      </c>
      <c r="Q15" s="16">
        <v>8072000</v>
      </c>
      <c r="R15" s="16">
        <v>3515000</v>
      </c>
      <c r="S15" s="16">
        <v>8879000</v>
      </c>
      <c r="T15" s="16">
        <v>4522000</v>
      </c>
      <c r="U15" s="18">
        <v>6.9069811532288536</v>
      </c>
      <c r="V15" s="18">
        <v>6.5459253293558426</v>
      </c>
      <c r="W15" s="18">
        <v>6.9483640559883684</v>
      </c>
      <c r="X15" s="18">
        <v>6.6553305580093403</v>
      </c>
      <c r="Y15">
        <v>35</v>
      </c>
      <c r="Z15">
        <v>13</v>
      </c>
      <c r="AA15">
        <v>9</v>
      </c>
      <c r="AB15" t="s">
        <v>440</v>
      </c>
      <c r="AC15">
        <v>25970</v>
      </c>
      <c r="AD15" t="s">
        <v>507</v>
      </c>
    </row>
    <row r="16" spans="1:30">
      <c r="A16">
        <v>2532</v>
      </c>
      <c r="B16">
        <v>3188</v>
      </c>
      <c r="C16">
        <v>21313458</v>
      </c>
      <c r="D16" t="s">
        <v>129</v>
      </c>
      <c r="E16">
        <v>76.48</v>
      </c>
      <c r="F16">
        <v>98.7</v>
      </c>
      <c r="G16">
        <v>1</v>
      </c>
      <c r="H16">
        <v>1</v>
      </c>
      <c r="I16">
        <v>0.44</v>
      </c>
      <c r="J16">
        <v>0.82</v>
      </c>
      <c r="K16">
        <v>0.24</v>
      </c>
      <c r="L16" s="16">
        <v>2862000</v>
      </c>
      <c r="M16" s="16">
        <v>2821000</v>
      </c>
      <c r="N16" s="16">
        <v>1242000</v>
      </c>
      <c r="O16" s="16">
        <v>2325000</v>
      </c>
      <c r="P16" s="16">
        <v>696000</v>
      </c>
      <c r="Q16" s="16">
        <v>2841000</v>
      </c>
      <c r="R16" s="16">
        <v>1242000</v>
      </c>
      <c r="S16" s="16">
        <v>2325000</v>
      </c>
      <c r="T16" s="16">
        <v>696000</v>
      </c>
      <c r="U16" s="18">
        <v>6.4534712337229356</v>
      </c>
      <c r="V16" s="18">
        <v>6.0941215958405603</v>
      </c>
      <c r="W16" s="18">
        <v>6.3664229572259723</v>
      </c>
      <c r="X16" s="18">
        <v>5.842609239610562</v>
      </c>
      <c r="Y16">
        <v>26</v>
      </c>
      <c r="Z16">
        <v>6</v>
      </c>
      <c r="AA16">
        <v>6</v>
      </c>
      <c r="AB16" t="s">
        <v>434</v>
      </c>
      <c r="AC16">
        <v>24568</v>
      </c>
      <c r="AD16" t="s">
        <v>588</v>
      </c>
    </row>
    <row r="17" spans="1:30">
      <c r="A17">
        <v>3674</v>
      </c>
      <c r="B17">
        <v>3457</v>
      </c>
      <c r="C17">
        <v>6678481</v>
      </c>
      <c r="D17" t="s">
        <v>119</v>
      </c>
      <c r="E17">
        <v>41.3</v>
      </c>
      <c r="F17">
        <v>84.77</v>
      </c>
      <c r="G17">
        <v>1</v>
      </c>
      <c r="H17">
        <v>1</v>
      </c>
      <c r="I17">
        <v>0.45</v>
      </c>
      <c r="J17">
        <v>0.78</v>
      </c>
      <c r="K17">
        <v>0.39</v>
      </c>
      <c r="L17" s="16">
        <v>3395000</v>
      </c>
      <c r="M17" s="16">
        <v>3264000</v>
      </c>
      <c r="N17" s="16">
        <v>1505000</v>
      </c>
      <c r="O17" s="16">
        <v>2588000</v>
      </c>
      <c r="P17" s="16">
        <v>1293000</v>
      </c>
      <c r="Q17" s="16">
        <v>3330000</v>
      </c>
      <c r="R17" s="16">
        <v>1505000</v>
      </c>
      <c r="S17" s="16">
        <v>2588000</v>
      </c>
      <c r="T17" s="16">
        <v>1293000</v>
      </c>
      <c r="U17" s="18">
        <v>6.5224442335063193</v>
      </c>
      <c r="V17" s="18">
        <v>6.1775364999298619</v>
      </c>
      <c r="W17" s="18">
        <v>6.4129642719966622</v>
      </c>
      <c r="X17" s="18">
        <v>6.1115985248803932</v>
      </c>
      <c r="Y17">
        <v>28</v>
      </c>
      <c r="Z17">
        <v>5</v>
      </c>
      <c r="AA17">
        <v>4</v>
      </c>
      <c r="AB17" t="s">
        <v>438</v>
      </c>
      <c r="AC17">
        <v>17862</v>
      </c>
      <c r="AD17" t="s">
        <v>577</v>
      </c>
    </row>
    <row r="18" spans="1:30">
      <c r="A18">
        <v>718</v>
      </c>
      <c r="B18">
        <v>1061</v>
      </c>
      <c r="C18">
        <v>9789997</v>
      </c>
      <c r="D18" t="s">
        <v>6</v>
      </c>
      <c r="E18">
        <v>28.3</v>
      </c>
      <c r="F18">
        <v>134.01</v>
      </c>
      <c r="G18">
        <v>1</v>
      </c>
      <c r="H18">
        <v>1</v>
      </c>
      <c r="I18">
        <v>0.46</v>
      </c>
      <c r="J18">
        <v>0.79</v>
      </c>
      <c r="K18">
        <v>0.53</v>
      </c>
      <c r="L18" s="16">
        <v>6603000</v>
      </c>
      <c r="M18" s="16">
        <v>6593000</v>
      </c>
      <c r="N18" s="16">
        <v>3028000</v>
      </c>
      <c r="O18" s="16">
        <v>5201000</v>
      </c>
      <c r="P18" s="16">
        <v>3523000</v>
      </c>
      <c r="Q18" s="16">
        <v>6598000</v>
      </c>
      <c r="R18" s="16">
        <v>3028000</v>
      </c>
      <c r="S18" s="16">
        <v>5201000</v>
      </c>
      <c r="T18" s="16">
        <v>3523000</v>
      </c>
      <c r="U18" s="18">
        <v>6.8194123112093248</v>
      </c>
      <c r="V18" s="18">
        <v>6.4811558708280348</v>
      </c>
      <c r="W18" s="18">
        <v>6.7160868537748311</v>
      </c>
      <c r="X18" s="18">
        <v>6.5469126431812414</v>
      </c>
      <c r="Y18">
        <v>23</v>
      </c>
      <c r="Z18">
        <v>19</v>
      </c>
      <c r="AA18">
        <v>15</v>
      </c>
      <c r="AB18" t="s">
        <v>444</v>
      </c>
      <c r="AC18">
        <v>82989</v>
      </c>
      <c r="AD18" t="s">
        <v>445</v>
      </c>
    </row>
    <row r="19" spans="1:30">
      <c r="A19">
        <v>1964</v>
      </c>
      <c r="B19">
        <v>2925</v>
      </c>
      <c r="C19">
        <v>27734154</v>
      </c>
      <c r="D19" t="s">
        <v>268</v>
      </c>
      <c r="E19">
        <v>8.85</v>
      </c>
      <c r="F19">
        <v>93.01</v>
      </c>
      <c r="G19">
        <v>1</v>
      </c>
      <c r="H19">
        <v>1</v>
      </c>
      <c r="I19">
        <v>0.46</v>
      </c>
      <c r="J19">
        <v>0.64</v>
      </c>
      <c r="K19">
        <v>0.62</v>
      </c>
      <c r="L19" s="16">
        <v>28840</v>
      </c>
      <c r="M19" s="16">
        <v>69850</v>
      </c>
      <c r="N19" s="16">
        <v>22890</v>
      </c>
      <c r="O19" s="16">
        <v>31340</v>
      </c>
      <c r="P19" s="16">
        <v>30630</v>
      </c>
      <c r="Q19" s="16">
        <v>49340</v>
      </c>
      <c r="R19" s="16">
        <v>22890</v>
      </c>
      <c r="S19" s="16">
        <v>31340</v>
      </c>
      <c r="T19" s="16">
        <v>30630</v>
      </c>
      <c r="U19" s="18">
        <v>4.6931991451537165</v>
      </c>
      <c r="V19" s="18">
        <v>4.3596457926745424</v>
      </c>
      <c r="W19" s="18">
        <v>4.4960989921325707</v>
      </c>
      <c r="X19" s="18">
        <v>4.4861469968065721</v>
      </c>
      <c r="Y19">
        <v>11</v>
      </c>
      <c r="Z19">
        <v>7</v>
      </c>
      <c r="AA19">
        <v>2</v>
      </c>
      <c r="AB19" t="s">
        <v>438</v>
      </c>
      <c r="AC19">
        <v>23603</v>
      </c>
      <c r="AD19" t="s">
        <v>753</v>
      </c>
    </row>
    <row r="20" spans="1:30">
      <c r="A20">
        <v>1240</v>
      </c>
      <c r="B20">
        <v>3045</v>
      </c>
      <c r="C20">
        <v>117553604</v>
      </c>
      <c r="D20" t="s">
        <v>123</v>
      </c>
      <c r="E20">
        <v>18.34</v>
      </c>
      <c r="F20">
        <v>85.47</v>
      </c>
      <c r="G20">
        <v>1</v>
      </c>
      <c r="H20">
        <v>1</v>
      </c>
      <c r="I20">
        <v>0.46</v>
      </c>
      <c r="J20">
        <v>1.04</v>
      </c>
      <c r="K20">
        <v>0.75</v>
      </c>
      <c r="L20" s="16">
        <v>2145000</v>
      </c>
      <c r="M20" s="16">
        <v>2213000</v>
      </c>
      <c r="N20" s="16">
        <v>999800</v>
      </c>
      <c r="O20" s="16">
        <v>2261000</v>
      </c>
      <c r="P20" s="16">
        <v>1645000</v>
      </c>
      <c r="Q20" s="16">
        <v>2179000</v>
      </c>
      <c r="R20" s="16">
        <v>999800</v>
      </c>
      <c r="S20" s="16">
        <v>2261000</v>
      </c>
      <c r="T20" s="16">
        <v>1645000</v>
      </c>
      <c r="U20" s="18">
        <v>6.3382572302462554</v>
      </c>
      <c r="V20" s="18">
        <v>5.9999131324165713</v>
      </c>
      <c r="W20" s="18">
        <v>6.354300562345359</v>
      </c>
      <c r="X20" s="18">
        <v>6.2161659022859928</v>
      </c>
      <c r="Y20">
        <v>10</v>
      </c>
      <c r="Z20">
        <v>8</v>
      </c>
      <c r="AA20">
        <v>5</v>
      </c>
      <c r="AB20" t="s">
        <v>450</v>
      </c>
      <c r="AC20">
        <v>61788</v>
      </c>
      <c r="AD20" t="s">
        <v>582</v>
      </c>
    </row>
    <row r="21" spans="1:30">
      <c r="A21">
        <v>6446</v>
      </c>
      <c r="B21">
        <v>5711</v>
      </c>
      <c r="C21">
        <v>568948522</v>
      </c>
      <c r="D21" t="s">
        <v>269</v>
      </c>
      <c r="E21">
        <v>9.42</v>
      </c>
      <c r="F21">
        <v>54.29</v>
      </c>
      <c r="G21">
        <v>1</v>
      </c>
      <c r="H21">
        <v>1</v>
      </c>
      <c r="I21">
        <v>0.46</v>
      </c>
      <c r="J21">
        <v>0.98</v>
      </c>
      <c r="K21">
        <v>0.88</v>
      </c>
      <c r="L21" s="16">
        <v>254700</v>
      </c>
      <c r="M21" s="16">
        <v>239100</v>
      </c>
      <c r="N21" s="16">
        <v>113800</v>
      </c>
      <c r="O21" s="16">
        <v>241100</v>
      </c>
      <c r="P21" s="16">
        <v>216600</v>
      </c>
      <c r="Q21" s="16">
        <v>246900</v>
      </c>
      <c r="R21" s="16">
        <v>113800</v>
      </c>
      <c r="S21" s="16">
        <v>241100</v>
      </c>
      <c r="T21" s="16">
        <v>216600</v>
      </c>
      <c r="U21" s="18">
        <v>5.3925210899319316</v>
      </c>
      <c r="V21" s="18">
        <v>5.0561422620590513</v>
      </c>
      <c r="W21" s="18">
        <v>5.3821972103774529</v>
      </c>
      <c r="X21" s="18">
        <v>5.3356584522893007</v>
      </c>
      <c r="Y21">
        <v>8</v>
      </c>
      <c r="Z21">
        <v>2</v>
      </c>
      <c r="AA21">
        <v>2</v>
      </c>
      <c r="AB21" t="s">
        <v>438</v>
      </c>
      <c r="AC21">
        <v>41110</v>
      </c>
      <c r="AD21" t="s">
        <v>754</v>
      </c>
    </row>
    <row r="22" spans="1:30">
      <c r="A22">
        <v>1243</v>
      </c>
      <c r="B22">
        <v>3885</v>
      </c>
      <c r="C22">
        <v>29789148</v>
      </c>
      <c r="D22" t="s">
        <v>8</v>
      </c>
      <c r="E22">
        <v>30.29</v>
      </c>
      <c r="F22">
        <v>96.99</v>
      </c>
      <c r="G22">
        <v>1</v>
      </c>
      <c r="H22">
        <v>1</v>
      </c>
      <c r="I22">
        <v>0.47</v>
      </c>
      <c r="J22">
        <v>0.87</v>
      </c>
      <c r="K22">
        <v>0.47</v>
      </c>
      <c r="L22" s="16">
        <v>4016000</v>
      </c>
      <c r="M22" s="16">
        <v>4091000</v>
      </c>
      <c r="N22" s="16">
        <v>1916000</v>
      </c>
      <c r="O22" s="16">
        <v>3520000</v>
      </c>
      <c r="P22" s="16">
        <v>1925000</v>
      </c>
      <c r="Q22" s="16">
        <v>4053000</v>
      </c>
      <c r="R22" s="16">
        <v>1916000</v>
      </c>
      <c r="S22" s="16">
        <v>3520000</v>
      </c>
      <c r="T22" s="16">
        <v>1925000</v>
      </c>
      <c r="U22" s="18">
        <v>6.6077766037416925</v>
      </c>
      <c r="V22" s="18">
        <v>6.2823955047425253</v>
      </c>
      <c r="W22" s="18">
        <v>6.5465426634781299</v>
      </c>
      <c r="X22" s="18">
        <v>6.2844307338445189</v>
      </c>
      <c r="Y22">
        <v>36</v>
      </c>
      <c r="Z22">
        <v>7</v>
      </c>
      <c r="AA22">
        <v>7</v>
      </c>
      <c r="AB22" t="s">
        <v>442</v>
      </c>
      <c r="AC22">
        <v>21984</v>
      </c>
      <c r="AD22" t="s">
        <v>448</v>
      </c>
    </row>
    <row r="23" spans="1:30">
      <c r="A23">
        <v>524</v>
      </c>
      <c r="B23">
        <v>877</v>
      </c>
      <c r="C23">
        <v>29788764</v>
      </c>
      <c r="D23" t="s">
        <v>78</v>
      </c>
      <c r="E23">
        <v>29.55</v>
      </c>
      <c r="F23">
        <v>134.32</v>
      </c>
      <c r="G23">
        <v>1</v>
      </c>
      <c r="H23">
        <v>1</v>
      </c>
      <c r="I23">
        <v>0.48</v>
      </c>
      <c r="J23">
        <v>0.97</v>
      </c>
      <c r="K23">
        <v>0.59</v>
      </c>
      <c r="L23" s="16">
        <v>11380000</v>
      </c>
      <c r="M23" s="16">
        <v>11470000</v>
      </c>
      <c r="N23" s="16">
        <v>5428000</v>
      </c>
      <c r="O23" s="16">
        <v>11070000</v>
      </c>
      <c r="P23" s="16">
        <v>6760000</v>
      </c>
      <c r="Q23" s="16">
        <v>11420000</v>
      </c>
      <c r="R23" s="16">
        <v>5428000</v>
      </c>
      <c r="S23" s="16">
        <v>11070000</v>
      </c>
      <c r="T23" s="16">
        <v>6760000</v>
      </c>
      <c r="U23" s="18">
        <v>7.0576661039098285</v>
      </c>
      <c r="V23" s="18">
        <v>6.7346398389876985</v>
      </c>
      <c r="W23" s="18">
        <v>7.0441476208787215</v>
      </c>
      <c r="X23" s="18">
        <v>6.8299466959416355</v>
      </c>
      <c r="Y23">
        <v>26</v>
      </c>
      <c r="Z23">
        <v>18</v>
      </c>
      <c r="AA23">
        <v>13</v>
      </c>
      <c r="AB23" t="s">
        <v>446</v>
      </c>
      <c r="AC23">
        <v>54866</v>
      </c>
      <c r="AD23" t="s">
        <v>528</v>
      </c>
    </row>
    <row r="24" spans="1:30">
      <c r="A24">
        <v>6082</v>
      </c>
      <c r="B24">
        <v>6830</v>
      </c>
      <c r="C24">
        <v>86439977</v>
      </c>
      <c r="D24" t="s">
        <v>270</v>
      </c>
      <c r="E24">
        <v>12.02</v>
      </c>
      <c r="F24">
        <v>27.79</v>
      </c>
      <c r="G24">
        <v>1</v>
      </c>
      <c r="H24">
        <v>1</v>
      </c>
      <c r="I24">
        <v>0.48</v>
      </c>
      <c r="J24">
        <v>2.0099999999999998</v>
      </c>
      <c r="K24">
        <v>0.66</v>
      </c>
      <c r="L24" s="16">
        <v>546200</v>
      </c>
      <c r="M24" s="16">
        <v>552100</v>
      </c>
      <c r="N24" s="16">
        <v>261500</v>
      </c>
      <c r="O24" s="16">
        <v>1104000</v>
      </c>
      <c r="P24" s="16">
        <v>361900</v>
      </c>
      <c r="Q24" s="16">
        <v>549100</v>
      </c>
      <c r="R24" s="16">
        <v>261500</v>
      </c>
      <c r="S24" s="16">
        <v>1104000</v>
      </c>
      <c r="T24" s="16">
        <v>361900</v>
      </c>
      <c r="U24" s="18">
        <v>5.7396514437093762</v>
      </c>
      <c r="V24" s="18">
        <v>5.4174716932032929</v>
      </c>
      <c r="W24" s="18">
        <v>6.0429690733931789</v>
      </c>
      <c r="X24" s="18">
        <v>5.5585885831081985</v>
      </c>
      <c r="Y24">
        <v>11</v>
      </c>
      <c r="Z24">
        <v>2</v>
      </c>
      <c r="AA24">
        <v>2</v>
      </c>
      <c r="AB24" t="s">
        <v>438</v>
      </c>
      <c r="AC24">
        <v>20912</v>
      </c>
      <c r="AD24" t="s">
        <v>755</v>
      </c>
    </row>
    <row r="25" spans="1:30">
      <c r="A25">
        <v>648</v>
      </c>
      <c r="B25">
        <v>1121</v>
      </c>
      <c r="C25">
        <v>160333372</v>
      </c>
      <c r="D25" t="s">
        <v>271</v>
      </c>
      <c r="E25">
        <v>44.7</v>
      </c>
      <c r="F25">
        <v>125.04</v>
      </c>
      <c r="G25">
        <v>1</v>
      </c>
      <c r="H25">
        <v>1</v>
      </c>
      <c r="I25">
        <v>0.49</v>
      </c>
      <c r="J25">
        <v>0.79</v>
      </c>
      <c r="K25">
        <v>0.38</v>
      </c>
      <c r="L25" s="16">
        <v>28690000</v>
      </c>
      <c r="M25" s="16">
        <v>28130000</v>
      </c>
      <c r="N25" s="16">
        <v>13960000</v>
      </c>
      <c r="O25" s="16">
        <v>22490000</v>
      </c>
      <c r="P25" s="16">
        <v>10810000</v>
      </c>
      <c r="Q25" s="16">
        <v>28410000</v>
      </c>
      <c r="R25" s="16">
        <v>13960000</v>
      </c>
      <c r="S25" s="16">
        <v>22490000</v>
      </c>
      <c r="T25" s="16">
        <v>10810000</v>
      </c>
      <c r="U25" s="18">
        <v>7.4534712337229356</v>
      </c>
      <c r="V25" s="18">
        <v>7.1448854182871422</v>
      </c>
      <c r="W25" s="18">
        <v>7.351989455435632</v>
      </c>
      <c r="X25" s="18">
        <v>7.0338256939533101</v>
      </c>
      <c r="Y25">
        <v>45</v>
      </c>
      <c r="Z25">
        <v>16</v>
      </c>
      <c r="AA25">
        <v>14</v>
      </c>
      <c r="AB25" t="s">
        <v>444</v>
      </c>
      <c r="AC25">
        <v>38265</v>
      </c>
      <c r="AD25" t="s">
        <v>756</v>
      </c>
    </row>
    <row r="26" spans="1:30">
      <c r="A26">
        <v>4027</v>
      </c>
      <c r="B26">
        <v>3848</v>
      </c>
      <c r="C26">
        <v>21312012</v>
      </c>
      <c r="D26" t="s">
        <v>20</v>
      </c>
      <c r="E26">
        <v>19.64</v>
      </c>
      <c r="F26">
        <v>76.650000000000006</v>
      </c>
      <c r="G26">
        <v>1</v>
      </c>
      <c r="H26">
        <v>1</v>
      </c>
      <c r="I26">
        <v>0.5</v>
      </c>
      <c r="J26">
        <v>0.95</v>
      </c>
      <c r="K26">
        <v>0.51</v>
      </c>
      <c r="L26" s="16">
        <v>4490000</v>
      </c>
      <c r="M26" s="16">
        <v>4466000</v>
      </c>
      <c r="N26" s="16">
        <v>2235000</v>
      </c>
      <c r="O26" s="16">
        <v>4255000</v>
      </c>
      <c r="P26" s="16">
        <v>2292000</v>
      </c>
      <c r="Q26" s="16">
        <v>4478000</v>
      </c>
      <c r="R26" s="16">
        <v>2235000</v>
      </c>
      <c r="S26" s="16">
        <v>4255000</v>
      </c>
      <c r="T26" s="16">
        <v>2292000</v>
      </c>
      <c r="U26" s="18">
        <v>6.6510840892430103</v>
      </c>
      <c r="V26" s="18">
        <v>6.3492775274679545</v>
      </c>
      <c r="W26" s="18">
        <v>6.6288995644206059</v>
      </c>
      <c r="X26" s="18">
        <v>6.3602146132953514</v>
      </c>
      <c r="Y26">
        <v>31</v>
      </c>
      <c r="Z26">
        <v>6</v>
      </c>
      <c r="AA26">
        <v>6</v>
      </c>
      <c r="AB26" t="s">
        <v>434</v>
      </c>
      <c r="AC26">
        <v>19992</v>
      </c>
      <c r="AD26" t="s">
        <v>463</v>
      </c>
    </row>
    <row r="27" spans="1:30">
      <c r="A27">
        <v>4248</v>
      </c>
      <c r="B27">
        <v>3781</v>
      </c>
      <c r="C27">
        <v>21644577</v>
      </c>
      <c r="D27" t="s">
        <v>64</v>
      </c>
      <c r="E27">
        <v>15.55</v>
      </c>
      <c r="F27">
        <v>70.38</v>
      </c>
      <c r="G27">
        <v>1</v>
      </c>
      <c r="H27">
        <v>1</v>
      </c>
      <c r="I27">
        <v>0.51</v>
      </c>
      <c r="J27">
        <v>1.01</v>
      </c>
      <c r="K27">
        <v>0.81</v>
      </c>
      <c r="L27" s="16">
        <v>2418000</v>
      </c>
      <c r="M27" s="16">
        <v>2307000</v>
      </c>
      <c r="N27" s="16">
        <v>1204000</v>
      </c>
      <c r="O27" s="16">
        <v>2384000</v>
      </c>
      <c r="P27" s="16">
        <v>1904000</v>
      </c>
      <c r="Q27" s="16">
        <v>2363000</v>
      </c>
      <c r="R27" s="16">
        <v>1204000</v>
      </c>
      <c r="S27" s="16">
        <v>2384000</v>
      </c>
      <c r="T27" s="16">
        <v>1904000</v>
      </c>
      <c r="U27" s="18">
        <v>6.3734637216323682</v>
      </c>
      <c r="V27" s="18">
        <v>6.0806264869218047</v>
      </c>
      <c r="W27" s="18">
        <v>6.3773062510681982</v>
      </c>
      <c r="X27" s="18">
        <v>6.2796669440484552</v>
      </c>
      <c r="Y27">
        <v>16</v>
      </c>
      <c r="Z27">
        <v>5</v>
      </c>
      <c r="AA27">
        <v>4</v>
      </c>
      <c r="AB27" t="s">
        <v>438</v>
      </c>
      <c r="AC27">
        <v>33561</v>
      </c>
      <c r="AD27" t="s">
        <v>511</v>
      </c>
    </row>
    <row r="28" spans="1:30">
      <c r="A28">
        <v>2189</v>
      </c>
      <c r="B28">
        <v>5477</v>
      </c>
      <c r="C28">
        <v>6753504</v>
      </c>
      <c r="D28" t="s">
        <v>2</v>
      </c>
      <c r="E28">
        <v>26.35</v>
      </c>
      <c r="F28">
        <v>58.35</v>
      </c>
      <c r="G28">
        <v>1</v>
      </c>
      <c r="H28">
        <v>1</v>
      </c>
      <c r="I28">
        <v>0.51</v>
      </c>
      <c r="J28">
        <v>1.0900000000000001</v>
      </c>
      <c r="K28">
        <v>0.46</v>
      </c>
      <c r="L28" s="16">
        <v>8389000</v>
      </c>
      <c r="M28" s="16">
        <v>8424000</v>
      </c>
      <c r="N28" s="16">
        <v>4295000</v>
      </c>
      <c r="O28" s="16">
        <v>9199000</v>
      </c>
      <c r="P28" s="16">
        <v>3864000</v>
      </c>
      <c r="Q28" s="16">
        <v>8407000</v>
      </c>
      <c r="R28" s="16">
        <v>4295000</v>
      </c>
      <c r="S28" s="16">
        <v>9199000</v>
      </c>
      <c r="T28" s="16">
        <v>3864000</v>
      </c>
      <c r="U28" s="18">
        <v>6.9246410474171629</v>
      </c>
      <c r="V28" s="18">
        <v>6.6329631681672598</v>
      </c>
      <c r="W28" s="18">
        <v>6.9637406188578828</v>
      </c>
      <c r="X28" s="18">
        <v>6.5870371177434546</v>
      </c>
      <c r="Y28">
        <v>29</v>
      </c>
      <c r="Z28">
        <v>2</v>
      </c>
      <c r="AA28">
        <v>2</v>
      </c>
      <c r="AB28" t="s">
        <v>436</v>
      </c>
      <c r="AC28">
        <v>8986</v>
      </c>
      <c r="AD28" t="s">
        <v>437</v>
      </c>
    </row>
    <row r="29" spans="1:30">
      <c r="A29">
        <v>4281</v>
      </c>
      <c r="B29">
        <v>5459</v>
      </c>
      <c r="C29">
        <v>568930481</v>
      </c>
      <c r="D29" t="s">
        <v>272</v>
      </c>
      <c r="E29">
        <v>10.02</v>
      </c>
      <c r="F29">
        <v>62.25</v>
      </c>
      <c r="G29">
        <v>1</v>
      </c>
      <c r="H29">
        <v>1</v>
      </c>
      <c r="I29">
        <v>0.52</v>
      </c>
      <c r="J29">
        <v>0.65</v>
      </c>
      <c r="K29">
        <v>1.03</v>
      </c>
      <c r="L29" s="16">
        <v>238900</v>
      </c>
      <c r="M29" s="16">
        <v>238800</v>
      </c>
      <c r="N29" s="16">
        <v>125000</v>
      </c>
      <c r="O29" s="16">
        <v>154600</v>
      </c>
      <c r="P29" s="16">
        <v>246300</v>
      </c>
      <c r="Q29" s="16">
        <v>238900</v>
      </c>
      <c r="R29" s="16">
        <v>125000</v>
      </c>
      <c r="S29" s="16">
        <v>154600</v>
      </c>
      <c r="T29" s="16">
        <v>246300</v>
      </c>
      <c r="U29" s="18">
        <v>5.3782161497498775</v>
      </c>
      <c r="V29" s="18">
        <v>5.0969100130080554</v>
      </c>
      <c r="W29" s="18">
        <v>5.1892094895823053</v>
      </c>
      <c r="X29" s="18">
        <v>5.3914644118391024</v>
      </c>
      <c r="Y29">
        <v>4</v>
      </c>
      <c r="Z29">
        <v>2</v>
      </c>
      <c r="AA29">
        <v>2</v>
      </c>
      <c r="AB29" t="s">
        <v>438</v>
      </c>
      <c r="AC29">
        <v>57514</v>
      </c>
      <c r="AD29" t="s">
        <v>757</v>
      </c>
    </row>
    <row r="30" spans="1:30">
      <c r="A30">
        <v>2525</v>
      </c>
      <c r="B30">
        <v>2479</v>
      </c>
      <c r="C30">
        <v>71067102</v>
      </c>
      <c r="D30" t="s">
        <v>117</v>
      </c>
      <c r="E30">
        <v>14.47</v>
      </c>
      <c r="F30">
        <v>88.05</v>
      </c>
      <c r="G30">
        <v>1</v>
      </c>
      <c r="H30">
        <v>1</v>
      </c>
      <c r="I30">
        <v>0.53</v>
      </c>
      <c r="J30">
        <v>0.93</v>
      </c>
      <c r="K30">
        <v>0.75</v>
      </c>
      <c r="L30" s="16">
        <v>1906000</v>
      </c>
      <c r="M30" s="16">
        <v>1858000</v>
      </c>
      <c r="N30" s="16">
        <v>990700</v>
      </c>
      <c r="O30" s="16">
        <v>1754000</v>
      </c>
      <c r="P30" s="16">
        <v>1402000</v>
      </c>
      <c r="Q30" s="16">
        <v>1882000</v>
      </c>
      <c r="R30" s="16">
        <v>990700</v>
      </c>
      <c r="S30" s="16">
        <v>1754000</v>
      </c>
      <c r="T30" s="16">
        <v>1402000</v>
      </c>
      <c r="U30" s="18">
        <v>6.2746196190912373</v>
      </c>
      <c r="V30" s="18">
        <v>5.9959421629925496</v>
      </c>
      <c r="W30" s="18">
        <v>6.2440295890300215</v>
      </c>
      <c r="X30" s="18">
        <v>6.1467480136306394</v>
      </c>
      <c r="Y30">
        <v>22</v>
      </c>
      <c r="Z30">
        <v>9</v>
      </c>
      <c r="AA30">
        <v>5</v>
      </c>
      <c r="AB30" t="s">
        <v>434</v>
      </c>
      <c r="AC30">
        <v>35848</v>
      </c>
      <c r="AD30" t="s">
        <v>575</v>
      </c>
    </row>
    <row r="31" spans="1:30">
      <c r="A31">
        <v>869</v>
      </c>
      <c r="B31">
        <v>1856</v>
      </c>
      <c r="C31">
        <v>6678682</v>
      </c>
      <c r="D31" t="s">
        <v>51</v>
      </c>
      <c r="E31">
        <v>18.66</v>
      </c>
      <c r="F31">
        <v>106.36</v>
      </c>
      <c r="G31">
        <v>1</v>
      </c>
      <c r="H31">
        <v>1</v>
      </c>
      <c r="I31">
        <v>0.54</v>
      </c>
      <c r="J31">
        <v>0.83</v>
      </c>
      <c r="K31">
        <v>0.7</v>
      </c>
      <c r="L31" s="16">
        <v>26430000</v>
      </c>
      <c r="M31" s="16">
        <v>25810000</v>
      </c>
      <c r="N31" s="16">
        <v>14160000</v>
      </c>
      <c r="O31" s="16">
        <v>21670000</v>
      </c>
      <c r="P31" s="16">
        <v>18280000</v>
      </c>
      <c r="Q31" s="16">
        <v>26120000</v>
      </c>
      <c r="R31" s="16">
        <v>14160000</v>
      </c>
      <c r="S31" s="16">
        <v>21670000</v>
      </c>
      <c r="T31" s="16">
        <v>18280000</v>
      </c>
      <c r="U31" s="18">
        <v>7.4169731726030363</v>
      </c>
      <c r="V31" s="18">
        <v>7.1510632533537493</v>
      </c>
      <c r="W31" s="18">
        <v>7.3358589113198169</v>
      </c>
      <c r="X31" s="18">
        <v>7.2619761913978129</v>
      </c>
      <c r="Y31">
        <v>57</v>
      </c>
      <c r="Z31">
        <v>9</v>
      </c>
      <c r="AA31">
        <v>8</v>
      </c>
      <c r="AB31" t="s">
        <v>444</v>
      </c>
      <c r="AC31">
        <v>14866</v>
      </c>
      <c r="AD31" t="s">
        <v>498</v>
      </c>
    </row>
    <row r="32" spans="1:30">
      <c r="A32">
        <v>521</v>
      </c>
      <c r="B32">
        <v>3122</v>
      </c>
      <c r="C32">
        <v>927442713</v>
      </c>
      <c r="D32" t="s">
        <v>57</v>
      </c>
      <c r="E32">
        <v>20.55</v>
      </c>
      <c r="F32">
        <v>82.65</v>
      </c>
      <c r="G32">
        <v>1</v>
      </c>
      <c r="H32">
        <v>1</v>
      </c>
      <c r="I32">
        <v>0.54</v>
      </c>
      <c r="J32">
        <v>0.95</v>
      </c>
      <c r="K32">
        <v>0.5</v>
      </c>
      <c r="L32" s="16">
        <v>3477000</v>
      </c>
      <c r="M32" s="16">
        <v>3589000</v>
      </c>
      <c r="N32" s="16">
        <v>1918000</v>
      </c>
      <c r="O32" s="16">
        <v>3356000</v>
      </c>
      <c r="P32" s="16">
        <v>1759000</v>
      </c>
      <c r="Q32" s="16">
        <v>3533000</v>
      </c>
      <c r="R32" s="16">
        <v>1918000</v>
      </c>
      <c r="S32" s="16">
        <v>3356000</v>
      </c>
      <c r="T32" s="16">
        <v>1759000</v>
      </c>
      <c r="U32" s="18">
        <v>6.548143637434845</v>
      </c>
      <c r="V32" s="18">
        <v>6.282848602834644</v>
      </c>
      <c r="W32" s="18">
        <v>6.5258219521566625</v>
      </c>
      <c r="X32" s="18">
        <v>6.2452658394574607</v>
      </c>
      <c r="Y32">
        <v>17</v>
      </c>
      <c r="Z32">
        <v>6</v>
      </c>
      <c r="AA32">
        <v>2</v>
      </c>
      <c r="AB32" t="s">
        <v>436</v>
      </c>
      <c r="AC32">
        <v>21560</v>
      </c>
      <c r="AD32" t="s">
        <v>758</v>
      </c>
    </row>
    <row r="33" spans="1:30">
      <c r="A33">
        <v>4499</v>
      </c>
      <c r="B33">
        <v>4796</v>
      </c>
      <c r="C33">
        <v>37202121</v>
      </c>
      <c r="D33" t="s">
        <v>273</v>
      </c>
      <c r="E33">
        <v>8.76</v>
      </c>
      <c r="F33">
        <v>52.76</v>
      </c>
      <c r="G33">
        <v>1</v>
      </c>
      <c r="H33">
        <v>1</v>
      </c>
      <c r="I33">
        <v>0.54</v>
      </c>
      <c r="J33">
        <v>0.9</v>
      </c>
      <c r="K33">
        <v>1.06</v>
      </c>
      <c r="L33" s="16">
        <v>149600</v>
      </c>
      <c r="M33" s="16">
        <v>151300</v>
      </c>
      <c r="N33" s="16">
        <v>81100</v>
      </c>
      <c r="O33" s="16">
        <v>135600</v>
      </c>
      <c r="P33" s="16">
        <v>160100</v>
      </c>
      <c r="Q33" s="16">
        <v>150500</v>
      </c>
      <c r="R33" s="16">
        <v>81100</v>
      </c>
      <c r="S33" s="16">
        <v>135600</v>
      </c>
      <c r="T33" s="16">
        <v>160100</v>
      </c>
      <c r="U33" s="18">
        <v>5.177536499929861</v>
      </c>
      <c r="V33" s="18">
        <v>4.909020854211156</v>
      </c>
      <c r="W33" s="18">
        <v>5.1322596895310442</v>
      </c>
      <c r="X33" s="18">
        <v>5.2043913319192994</v>
      </c>
      <c r="Y33">
        <v>4</v>
      </c>
      <c r="Z33">
        <v>5</v>
      </c>
      <c r="AA33">
        <v>2</v>
      </c>
      <c r="AB33" t="s">
        <v>438</v>
      </c>
      <c r="AC33">
        <v>56452</v>
      </c>
      <c r="AD33" t="s">
        <v>759</v>
      </c>
    </row>
    <row r="34" spans="1:30">
      <c r="A34">
        <v>2021</v>
      </c>
      <c r="B34">
        <v>2234</v>
      </c>
      <c r="C34">
        <v>568981929</v>
      </c>
      <c r="D34" t="s">
        <v>259</v>
      </c>
      <c r="E34">
        <v>15.09</v>
      </c>
      <c r="F34">
        <v>99.96</v>
      </c>
      <c r="G34">
        <v>1</v>
      </c>
      <c r="H34">
        <v>1</v>
      </c>
      <c r="I34">
        <v>0.55000000000000004</v>
      </c>
      <c r="J34">
        <v>0.73</v>
      </c>
      <c r="K34">
        <v>0.68</v>
      </c>
      <c r="L34" s="16">
        <v>3758000</v>
      </c>
      <c r="M34" s="16">
        <v>3820000</v>
      </c>
      <c r="N34" s="16">
        <v>2083000</v>
      </c>
      <c r="O34" s="16">
        <v>2780000</v>
      </c>
      <c r="P34" s="16">
        <v>2574000</v>
      </c>
      <c r="Q34" s="16">
        <v>3789000</v>
      </c>
      <c r="R34" s="16">
        <v>2083000</v>
      </c>
      <c r="S34" s="16">
        <v>2780000</v>
      </c>
      <c r="T34" s="16">
        <v>2574000</v>
      </c>
      <c r="U34" s="18">
        <v>6.5785246052749926</v>
      </c>
      <c r="V34" s="18">
        <v>6.318689269947745</v>
      </c>
      <c r="W34" s="18">
        <v>6.4440447959180762</v>
      </c>
      <c r="X34" s="18">
        <v>6.410608542568367</v>
      </c>
      <c r="Y34">
        <v>19</v>
      </c>
      <c r="Z34">
        <v>10</v>
      </c>
      <c r="AA34">
        <v>6</v>
      </c>
      <c r="AB34" t="s">
        <v>442</v>
      </c>
      <c r="AC34">
        <v>42575</v>
      </c>
      <c r="AD34" t="s">
        <v>760</v>
      </c>
    </row>
    <row r="35" spans="1:30">
      <c r="A35">
        <v>52</v>
      </c>
      <c r="B35">
        <v>65</v>
      </c>
      <c r="C35">
        <v>568994404</v>
      </c>
      <c r="D35" t="s">
        <v>274</v>
      </c>
      <c r="E35">
        <v>12.78</v>
      </c>
      <c r="F35">
        <v>213.52</v>
      </c>
      <c r="G35">
        <v>1</v>
      </c>
      <c r="H35">
        <v>1</v>
      </c>
      <c r="I35">
        <v>0.56000000000000005</v>
      </c>
      <c r="J35">
        <v>0.59</v>
      </c>
      <c r="K35">
        <v>0.78</v>
      </c>
      <c r="L35" s="16">
        <v>87080</v>
      </c>
      <c r="M35" s="16">
        <v>133400</v>
      </c>
      <c r="N35" s="16">
        <v>62180</v>
      </c>
      <c r="O35" s="16">
        <v>64810</v>
      </c>
      <c r="P35" s="16">
        <v>86240</v>
      </c>
      <c r="Q35" s="16">
        <v>110300</v>
      </c>
      <c r="R35" s="16">
        <v>62180</v>
      </c>
      <c r="S35" s="16">
        <v>64810</v>
      </c>
      <c r="T35" s="16">
        <v>86240</v>
      </c>
      <c r="U35" s="18">
        <v>5.0425755124401901</v>
      </c>
      <c r="V35" s="18">
        <v>4.7936507177071723</v>
      </c>
      <c r="W35" s="18">
        <v>4.8116420214531503</v>
      </c>
      <c r="X35" s="18">
        <v>4.9357087478426633</v>
      </c>
      <c r="Y35">
        <v>2</v>
      </c>
      <c r="Z35">
        <v>76</v>
      </c>
      <c r="AA35">
        <v>2</v>
      </c>
      <c r="AB35" t="s">
        <v>761</v>
      </c>
      <c r="AC35">
        <v>104214</v>
      </c>
      <c r="AD35" t="s">
        <v>762</v>
      </c>
    </row>
    <row r="36" spans="1:30">
      <c r="A36">
        <v>1372</v>
      </c>
      <c r="B36">
        <v>1952</v>
      </c>
      <c r="C36">
        <v>6996913</v>
      </c>
      <c r="D36" t="s">
        <v>275</v>
      </c>
      <c r="E36">
        <v>14.75</v>
      </c>
      <c r="F36">
        <v>103.42</v>
      </c>
      <c r="G36">
        <v>1</v>
      </c>
      <c r="H36">
        <v>1</v>
      </c>
      <c r="I36">
        <v>0.56000000000000005</v>
      </c>
      <c r="J36">
        <v>1.1100000000000001</v>
      </c>
      <c r="K36">
        <v>0.6</v>
      </c>
      <c r="L36" s="16">
        <v>9943000</v>
      </c>
      <c r="M36" s="16">
        <v>9795000</v>
      </c>
      <c r="N36" s="16">
        <v>5527000</v>
      </c>
      <c r="O36" s="16">
        <v>10910000</v>
      </c>
      <c r="P36" s="16">
        <v>5923000</v>
      </c>
      <c r="Q36" s="16">
        <v>9869000</v>
      </c>
      <c r="R36" s="16">
        <v>5527000</v>
      </c>
      <c r="S36" s="16">
        <v>10910000</v>
      </c>
      <c r="T36" s="16">
        <v>5923000</v>
      </c>
      <c r="U36" s="18">
        <v>6.9942731489731695</v>
      </c>
      <c r="V36" s="18">
        <v>6.7424894645817739</v>
      </c>
      <c r="W36" s="18">
        <v>7.0378247505883413</v>
      </c>
      <c r="X36" s="18">
        <v>6.7725417326409429</v>
      </c>
      <c r="Y36">
        <v>29</v>
      </c>
      <c r="Z36">
        <v>13</v>
      </c>
      <c r="AA36">
        <v>12</v>
      </c>
      <c r="AB36" t="s">
        <v>438</v>
      </c>
      <c r="AC36">
        <v>38676</v>
      </c>
      <c r="AD36" t="s">
        <v>763</v>
      </c>
    </row>
    <row r="37" spans="1:30">
      <c r="A37">
        <v>2328</v>
      </c>
      <c r="B37">
        <v>3055</v>
      </c>
      <c r="C37">
        <v>160333789</v>
      </c>
      <c r="D37" t="s">
        <v>67</v>
      </c>
      <c r="E37">
        <v>20.48</v>
      </c>
      <c r="F37">
        <v>95.78</v>
      </c>
      <c r="G37">
        <v>1</v>
      </c>
      <c r="H37">
        <v>1</v>
      </c>
      <c r="I37">
        <v>0.56000000000000005</v>
      </c>
      <c r="J37">
        <v>1.0900000000000001</v>
      </c>
      <c r="K37">
        <v>0.9</v>
      </c>
      <c r="L37" s="16">
        <v>4035000</v>
      </c>
      <c r="M37" s="16">
        <v>3936000</v>
      </c>
      <c r="N37" s="16">
        <v>2214000</v>
      </c>
      <c r="O37" s="16">
        <v>4349000</v>
      </c>
      <c r="P37" s="16">
        <v>3588000</v>
      </c>
      <c r="Q37" s="16">
        <v>3985000</v>
      </c>
      <c r="R37" s="16">
        <v>2214000</v>
      </c>
      <c r="S37" s="16">
        <v>4349000</v>
      </c>
      <c r="T37" s="16">
        <v>3588000</v>
      </c>
      <c r="U37" s="18">
        <v>6.6004283257321301</v>
      </c>
      <c r="V37" s="18">
        <v>6.3451776165427027</v>
      </c>
      <c r="W37" s="18">
        <v>6.6383894076653354</v>
      </c>
      <c r="X37" s="18">
        <v>6.5548524343720542</v>
      </c>
      <c r="Y37">
        <v>17</v>
      </c>
      <c r="Z37">
        <v>5</v>
      </c>
      <c r="AA37">
        <v>4</v>
      </c>
      <c r="AB37" t="s">
        <v>450</v>
      </c>
      <c r="AC37">
        <v>27928</v>
      </c>
      <c r="AD37" t="s">
        <v>514</v>
      </c>
    </row>
    <row r="38" spans="1:30">
      <c r="A38">
        <v>1971</v>
      </c>
      <c r="B38">
        <v>3380</v>
      </c>
      <c r="C38">
        <v>19526912</v>
      </c>
      <c r="D38" t="s">
        <v>276</v>
      </c>
      <c r="E38">
        <v>29</v>
      </c>
      <c r="F38">
        <v>76.650000000000006</v>
      </c>
      <c r="G38">
        <v>1</v>
      </c>
      <c r="H38">
        <v>1</v>
      </c>
      <c r="I38">
        <v>0.56000000000000005</v>
      </c>
      <c r="J38">
        <v>0.84</v>
      </c>
      <c r="K38">
        <v>0.42</v>
      </c>
      <c r="L38" s="16">
        <v>3124000</v>
      </c>
      <c r="M38" s="16">
        <v>3084000</v>
      </c>
      <c r="N38" s="16">
        <v>1724000</v>
      </c>
      <c r="O38" s="16">
        <v>2602000</v>
      </c>
      <c r="P38" s="16">
        <v>1301000</v>
      </c>
      <c r="Q38" s="16">
        <v>3104000</v>
      </c>
      <c r="R38" s="16">
        <v>1724000</v>
      </c>
      <c r="S38" s="16">
        <v>2602000</v>
      </c>
      <c r="T38" s="16">
        <v>1301000</v>
      </c>
      <c r="U38" s="18">
        <v>6.4919217125861506</v>
      </c>
      <c r="V38" s="18">
        <v>6.236537261488694</v>
      </c>
      <c r="W38" s="18">
        <v>6.4153072922255667</v>
      </c>
      <c r="X38" s="18">
        <v>6.1142772965615855</v>
      </c>
      <c r="Y38">
        <v>16</v>
      </c>
      <c r="Z38">
        <v>5</v>
      </c>
      <c r="AA38">
        <v>5</v>
      </c>
      <c r="AB38" t="s">
        <v>442</v>
      </c>
      <c r="AC38">
        <v>41656</v>
      </c>
      <c r="AD38" t="s">
        <v>764</v>
      </c>
    </row>
    <row r="39" spans="1:30">
      <c r="A39">
        <v>1212</v>
      </c>
      <c r="B39">
        <v>2026</v>
      </c>
      <c r="C39">
        <v>6753060</v>
      </c>
      <c r="D39" t="s">
        <v>277</v>
      </c>
      <c r="E39">
        <v>16.899999999999999</v>
      </c>
      <c r="F39">
        <v>93.4</v>
      </c>
      <c r="G39">
        <v>1</v>
      </c>
      <c r="H39">
        <v>1</v>
      </c>
      <c r="I39">
        <v>0.56999999999999995</v>
      </c>
      <c r="J39">
        <v>1.03</v>
      </c>
      <c r="K39">
        <v>0.53</v>
      </c>
      <c r="L39" s="16">
        <v>11870000</v>
      </c>
      <c r="M39" s="16">
        <v>12000000</v>
      </c>
      <c r="N39" s="16">
        <v>6811000</v>
      </c>
      <c r="O39" s="16">
        <v>12240000</v>
      </c>
      <c r="P39" s="16">
        <v>6331000</v>
      </c>
      <c r="Q39" s="16">
        <v>11930000</v>
      </c>
      <c r="R39" s="16">
        <v>6811000</v>
      </c>
      <c r="S39" s="16">
        <v>12240000</v>
      </c>
      <c r="T39" s="16">
        <v>6331000</v>
      </c>
      <c r="U39" s="18">
        <v>7.0766404436703416</v>
      </c>
      <c r="V39" s="18">
        <v>6.8332108802826079</v>
      </c>
      <c r="W39" s="18">
        <v>7.0877814178095422</v>
      </c>
      <c r="X39" s="18">
        <v>6.8014723135214705</v>
      </c>
      <c r="Y39">
        <v>32</v>
      </c>
      <c r="Z39">
        <v>15</v>
      </c>
      <c r="AA39">
        <v>10</v>
      </c>
      <c r="AB39" t="s">
        <v>438</v>
      </c>
      <c r="AC39">
        <v>35752</v>
      </c>
      <c r="AD39" t="s">
        <v>765</v>
      </c>
    </row>
    <row r="40" spans="1:30">
      <c r="A40">
        <v>2851</v>
      </c>
      <c r="B40">
        <v>3523</v>
      </c>
      <c r="C40">
        <v>33563266</v>
      </c>
      <c r="D40" t="s">
        <v>31</v>
      </c>
      <c r="E40">
        <v>17.45</v>
      </c>
      <c r="F40">
        <v>81.97</v>
      </c>
      <c r="G40">
        <v>1</v>
      </c>
      <c r="H40">
        <v>1</v>
      </c>
      <c r="I40">
        <v>0.56999999999999995</v>
      </c>
      <c r="J40">
        <v>1.1499999999999999</v>
      </c>
      <c r="K40">
        <v>0.56999999999999995</v>
      </c>
      <c r="L40" s="16">
        <v>10500000</v>
      </c>
      <c r="M40" s="16">
        <v>10620000</v>
      </c>
      <c r="N40" s="16">
        <v>5967000</v>
      </c>
      <c r="O40" s="16">
        <v>12100000</v>
      </c>
      <c r="P40" s="16">
        <v>6032000</v>
      </c>
      <c r="Q40" s="16">
        <v>10560000</v>
      </c>
      <c r="R40" s="16">
        <v>5967000</v>
      </c>
      <c r="S40" s="16">
        <v>12100000</v>
      </c>
      <c r="T40" s="16">
        <v>6032000</v>
      </c>
      <c r="U40" s="18">
        <v>7.0236639181977925</v>
      </c>
      <c r="V40" s="18">
        <v>6.7757560378440971</v>
      </c>
      <c r="W40" s="18">
        <v>7.0827853703164489</v>
      </c>
      <c r="X40" s="18">
        <v>6.7804613328617167</v>
      </c>
      <c r="Y40">
        <v>46</v>
      </c>
      <c r="Z40">
        <v>4</v>
      </c>
      <c r="AA40">
        <v>4</v>
      </c>
      <c r="AB40" t="s">
        <v>438</v>
      </c>
      <c r="AC40">
        <v>9327</v>
      </c>
      <c r="AD40" t="s">
        <v>476</v>
      </c>
    </row>
    <row r="41" spans="1:30">
      <c r="A41">
        <v>3102</v>
      </c>
      <c r="B41">
        <v>4415</v>
      </c>
      <c r="C41">
        <v>31980922</v>
      </c>
      <c r="D41" t="s">
        <v>130</v>
      </c>
      <c r="E41">
        <v>10.54</v>
      </c>
      <c r="F41">
        <v>68.81</v>
      </c>
      <c r="G41">
        <v>1</v>
      </c>
      <c r="H41">
        <v>1</v>
      </c>
      <c r="I41">
        <v>0.56999999999999995</v>
      </c>
      <c r="J41">
        <v>0.87</v>
      </c>
      <c r="K41">
        <v>0.49</v>
      </c>
      <c r="L41" s="16">
        <v>1073000</v>
      </c>
      <c r="M41" s="16">
        <v>1101000</v>
      </c>
      <c r="N41" s="16">
        <v>614800</v>
      </c>
      <c r="O41" s="16">
        <v>948300</v>
      </c>
      <c r="P41" s="16">
        <v>529400</v>
      </c>
      <c r="Q41" s="16">
        <v>1087000</v>
      </c>
      <c r="R41" s="16">
        <v>614800</v>
      </c>
      <c r="S41" s="16">
        <v>948300</v>
      </c>
      <c r="T41" s="16">
        <v>529400</v>
      </c>
      <c r="U41" s="18">
        <v>6.0362295440862939</v>
      </c>
      <c r="V41" s="18">
        <v>5.7887338588277073</v>
      </c>
      <c r="W41" s="18">
        <v>5.976945750559242</v>
      </c>
      <c r="X41" s="18">
        <v>5.7237839369653285</v>
      </c>
      <c r="Y41">
        <v>11</v>
      </c>
      <c r="Z41">
        <v>6</v>
      </c>
      <c r="AA41">
        <v>2</v>
      </c>
      <c r="AB41" t="s">
        <v>438</v>
      </c>
      <c r="AC41">
        <v>24694</v>
      </c>
      <c r="AD41" t="s">
        <v>589</v>
      </c>
    </row>
    <row r="42" spans="1:30">
      <c r="A42">
        <v>326</v>
      </c>
      <c r="B42">
        <v>2570</v>
      </c>
      <c r="C42">
        <v>12963633</v>
      </c>
      <c r="D42" t="s">
        <v>12</v>
      </c>
      <c r="E42">
        <v>13.19</v>
      </c>
      <c r="F42">
        <v>102.74</v>
      </c>
      <c r="G42">
        <v>1</v>
      </c>
      <c r="H42">
        <v>1</v>
      </c>
      <c r="I42">
        <v>0.57999999999999996</v>
      </c>
      <c r="J42">
        <v>1.01</v>
      </c>
      <c r="K42">
        <v>0.56999999999999995</v>
      </c>
      <c r="L42" s="16">
        <v>8808000</v>
      </c>
      <c r="M42" s="16">
        <v>8653000</v>
      </c>
      <c r="N42" s="16">
        <v>5043000</v>
      </c>
      <c r="O42" s="16">
        <v>8859000</v>
      </c>
      <c r="P42" s="16">
        <v>4975000</v>
      </c>
      <c r="Q42" s="16">
        <v>8731000</v>
      </c>
      <c r="R42" s="16">
        <v>5043000</v>
      </c>
      <c r="S42" s="16">
        <v>8859000</v>
      </c>
      <c r="T42" s="16">
        <v>4975000</v>
      </c>
      <c r="U42" s="18">
        <v>6.9410639882199012</v>
      </c>
      <c r="V42" s="18">
        <v>6.7026889681591326</v>
      </c>
      <c r="W42" s="18">
        <v>6.9473847016847401</v>
      </c>
      <c r="X42" s="18">
        <v>6.6967930850817439</v>
      </c>
      <c r="Y42">
        <v>19</v>
      </c>
      <c r="Z42">
        <v>9</v>
      </c>
      <c r="AA42">
        <v>3</v>
      </c>
      <c r="AB42" t="s">
        <v>442</v>
      </c>
      <c r="AC42">
        <v>16860</v>
      </c>
      <c r="AD42" t="s">
        <v>453</v>
      </c>
    </row>
    <row r="43" spans="1:30">
      <c r="A43">
        <v>2182</v>
      </c>
      <c r="B43">
        <v>4198</v>
      </c>
      <c r="C43">
        <v>21539599</v>
      </c>
      <c r="D43" t="s">
        <v>278</v>
      </c>
      <c r="E43">
        <v>17.28</v>
      </c>
      <c r="F43">
        <v>92.95</v>
      </c>
      <c r="G43">
        <v>1</v>
      </c>
      <c r="H43">
        <v>1</v>
      </c>
      <c r="I43">
        <v>0.57999999999999996</v>
      </c>
      <c r="J43">
        <v>1.23</v>
      </c>
      <c r="K43">
        <v>0.63</v>
      </c>
      <c r="L43" s="16">
        <v>2473000</v>
      </c>
      <c r="M43" s="16">
        <v>2540000</v>
      </c>
      <c r="N43" s="16">
        <v>1464000</v>
      </c>
      <c r="O43" s="16">
        <v>3083000</v>
      </c>
      <c r="P43" s="16">
        <v>1576000</v>
      </c>
      <c r="Q43" s="16">
        <v>2506000</v>
      </c>
      <c r="R43" s="16">
        <v>1464000</v>
      </c>
      <c r="S43" s="16">
        <v>3083000</v>
      </c>
      <c r="T43" s="16">
        <v>1576000</v>
      </c>
      <c r="U43" s="18">
        <v>6.3989810666581306</v>
      </c>
      <c r="V43" s="18">
        <v>6.1655410767223726</v>
      </c>
      <c r="W43" s="18">
        <v>6.4889735247265072</v>
      </c>
      <c r="X43" s="18">
        <v>6.1975562131535353</v>
      </c>
      <c r="Y43">
        <v>49</v>
      </c>
      <c r="Z43">
        <v>4</v>
      </c>
      <c r="AA43">
        <v>4</v>
      </c>
      <c r="AB43" t="s">
        <v>434</v>
      </c>
      <c r="AC43">
        <v>10435</v>
      </c>
      <c r="AD43" t="s">
        <v>766</v>
      </c>
    </row>
    <row r="44" spans="1:30">
      <c r="A44">
        <v>5038</v>
      </c>
      <c r="B44">
        <v>4341</v>
      </c>
      <c r="C44">
        <v>124248560</v>
      </c>
      <c r="D44" t="s">
        <v>279</v>
      </c>
      <c r="E44">
        <v>10.91</v>
      </c>
      <c r="F44">
        <v>60.98</v>
      </c>
      <c r="G44">
        <v>1</v>
      </c>
      <c r="H44">
        <v>1</v>
      </c>
      <c r="I44">
        <v>0.57999999999999996</v>
      </c>
      <c r="J44">
        <v>1.02</v>
      </c>
      <c r="K44">
        <v>0.65</v>
      </c>
      <c r="L44" s="16">
        <v>1251000</v>
      </c>
      <c r="M44" s="16">
        <v>1214000</v>
      </c>
      <c r="N44" s="16">
        <v>717900</v>
      </c>
      <c r="O44" s="16">
        <v>1252000</v>
      </c>
      <c r="P44" s="16">
        <v>798400</v>
      </c>
      <c r="Q44" s="16">
        <v>1232000</v>
      </c>
      <c r="R44" s="16">
        <v>717900</v>
      </c>
      <c r="S44" s="16">
        <v>1252000</v>
      </c>
      <c r="T44" s="16">
        <v>798400</v>
      </c>
      <c r="U44" s="18">
        <v>6.0906107078284064</v>
      </c>
      <c r="V44" s="18">
        <v>5.8560639533330994</v>
      </c>
      <c r="W44" s="18">
        <v>6.0976043288744108</v>
      </c>
      <c r="X44" s="18">
        <v>5.9022205282793143</v>
      </c>
      <c r="Y44">
        <v>16</v>
      </c>
      <c r="Z44">
        <v>4</v>
      </c>
      <c r="AA44">
        <v>3</v>
      </c>
      <c r="AB44" t="s">
        <v>438</v>
      </c>
      <c r="AC44">
        <v>19078</v>
      </c>
      <c r="AD44" t="s">
        <v>767</v>
      </c>
    </row>
    <row r="45" spans="1:30">
      <c r="A45">
        <v>2860</v>
      </c>
      <c r="B45">
        <v>4300</v>
      </c>
      <c r="C45">
        <v>58037109</v>
      </c>
      <c r="D45" t="s">
        <v>35</v>
      </c>
      <c r="E45">
        <v>9.61</v>
      </c>
      <c r="F45">
        <v>63.99</v>
      </c>
      <c r="G45">
        <v>1</v>
      </c>
      <c r="H45">
        <v>1</v>
      </c>
      <c r="I45">
        <v>0.59</v>
      </c>
      <c r="J45">
        <v>1</v>
      </c>
      <c r="K45">
        <v>0.66</v>
      </c>
      <c r="L45" s="16">
        <v>915700</v>
      </c>
      <c r="M45" s="16">
        <v>915100</v>
      </c>
      <c r="N45" s="16">
        <v>539400</v>
      </c>
      <c r="O45" s="16">
        <v>916200</v>
      </c>
      <c r="P45" s="16">
        <v>605300</v>
      </c>
      <c r="Q45" s="16">
        <v>915400</v>
      </c>
      <c r="R45" s="16">
        <v>539400</v>
      </c>
      <c r="S45" s="16">
        <v>916200</v>
      </c>
      <c r="T45" s="16">
        <v>605300</v>
      </c>
      <c r="U45" s="18">
        <v>5.9616109080912807</v>
      </c>
      <c r="V45" s="18">
        <v>5.7319109421168717</v>
      </c>
      <c r="W45" s="18">
        <v>5.9619902874400639</v>
      </c>
      <c r="X45" s="18">
        <v>5.7819706739125509</v>
      </c>
      <c r="Y45">
        <v>23</v>
      </c>
      <c r="Z45">
        <v>5</v>
      </c>
      <c r="AA45">
        <v>3</v>
      </c>
      <c r="AB45" t="s">
        <v>442</v>
      </c>
      <c r="AC45">
        <v>21024</v>
      </c>
      <c r="AD45" t="s">
        <v>480</v>
      </c>
    </row>
    <row r="46" spans="1:30">
      <c r="A46">
        <v>2251</v>
      </c>
      <c r="B46">
        <v>3570</v>
      </c>
      <c r="C46">
        <v>356995868</v>
      </c>
      <c r="D46" t="s">
        <v>280</v>
      </c>
      <c r="E46">
        <v>7.51</v>
      </c>
      <c r="F46">
        <v>75.05</v>
      </c>
      <c r="G46">
        <v>1</v>
      </c>
      <c r="H46">
        <v>1</v>
      </c>
      <c r="I46">
        <v>0.6</v>
      </c>
      <c r="J46">
        <v>1.1200000000000001</v>
      </c>
      <c r="K46">
        <v>0.53</v>
      </c>
      <c r="L46" s="16">
        <v>319900</v>
      </c>
      <c r="M46" s="16">
        <v>315200</v>
      </c>
      <c r="N46" s="16">
        <v>189000</v>
      </c>
      <c r="O46" s="16">
        <v>354200</v>
      </c>
      <c r="P46" s="16">
        <v>168100</v>
      </c>
      <c r="Q46" s="16">
        <v>317600</v>
      </c>
      <c r="R46" s="16">
        <v>189000</v>
      </c>
      <c r="S46" s="16">
        <v>354200</v>
      </c>
      <c r="T46" s="16">
        <v>168100</v>
      </c>
      <c r="U46" s="18">
        <v>5.5018804937550581</v>
      </c>
      <c r="V46" s="18">
        <v>5.2764618041732438</v>
      </c>
      <c r="W46" s="18">
        <v>5.5492485568540557</v>
      </c>
      <c r="X46" s="18">
        <v>5.2255677134394709</v>
      </c>
      <c r="Y46">
        <v>5</v>
      </c>
      <c r="Z46">
        <v>8</v>
      </c>
      <c r="AA46">
        <v>2</v>
      </c>
      <c r="AB46" t="s">
        <v>442</v>
      </c>
      <c r="AC46">
        <v>49035</v>
      </c>
      <c r="AD46" t="s">
        <v>768</v>
      </c>
    </row>
    <row r="47" spans="1:30">
      <c r="A47">
        <v>4025</v>
      </c>
      <c r="B47">
        <v>3648</v>
      </c>
      <c r="C47">
        <v>6754086</v>
      </c>
      <c r="D47" t="s">
        <v>47</v>
      </c>
      <c r="E47">
        <v>10.29</v>
      </c>
      <c r="F47">
        <v>72.569999999999993</v>
      </c>
      <c r="G47">
        <v>1</v>
      </c>
      <c r="H47">
        <v>1</v>
      </c>
      <c r="I47">
        <v>0.6</v>
      </c>
      <c r="J47">
        <v>1.02</v>
      </c>
      <c r="K47">
        <v>0.79</v>
      </c>
      <c r="L47" s="16">
        <v>1390000</v>
      </c>
      <c r="M47" s="16">
        <v>1343000</v>
      </c>
      <c r="N47" s="16">
        <v>813900</v>
      </c>
      <c r="O47" s="16">
        <v>1397000</v>
      </c>
      <c r="P47" s="16">
        <v>1086000</v>
      </c>
      <c r="Q47" s="16">
        <v>1367000</v>
      </c>
      <c r="R47" s="16">
        <v>813900</v>
      </c>
      <c r="S47" s="16">
        <v>1397000</v>
      </c>
      <c r="T47" s="16">
        <v>1086000</v>
      </c>
      <c r="U47" s="18">
        <v>6.1357685145678218</v>
      </c>
      <c r="V47" s="18">
        <v>5.9105710484812581</v>
      </c>
      <c r="W47" s="18">
        <v>6.1451964061141808</v>
      </c>
      <c r="X47" s="18">
        <v>6.0358298252528275</v>
      </c>
      <c r="Y47">
        <v>12</v>
      </c>
      <c r="Z47">
        <v>4</v>
      </c>
      <c r="AA47">
        <v>3</v>
      </c>
      <c r="AB47" t="s">
        <v>434</v>
      </c>
      <c r="AC47">
        <v>26635</v>
      </c>
      <c r="AD47" t="s">
        <v>493</v>
      </c>
    </row>
    <row r="48" spans="1:30">
      <c r="A48">
        <v>5035</v>
      </c>
      <c r="B48">
        <v>3770</v>
      </c>
      <c r="C48">
        <v>31980844</v>
      </c>
      <c r="D48" t="s">
        <v>281</v>
      </c>
      <c r="E48">
        <v>10.08</v>
      </c>
      <c r="F48">
        <v>70.069999999999993</v>
      </c>
      <c r="G48">
        <v>1</v>
      </c>
      <c r="H48">
        <v>1</v>
      </c>
      <c r="I48">
        <v>0.6</v>
      </c>
      <c r="J48">
        <v>0.74</v>
      </c>
      <c r="K48">
        <v>0.9</v>
      </c>
      <c r="L48" s="16">
        <v>1442000</v>
      </c>
      <c r="M48" s="16">
        <v>1462000</v>
      </c>
      <c r="N48" s="16">
        <v>878400</v>
      </c>
      <c r="O48" s="16">
        <v>1074000</v>
      </c>
      <c r="P48" s="16">
        <v>1304000</v>
      </c>
      <c r="Q48" s="16">
        <v>1452000</v>
      </c>
      <c r="R48" s="16">
        <v>878400</v>
      </c>
      <c r="S48" s="16">
        <v>1074000</v>
      </c>
      <c r="T48" s="16">
        <v>1304000</v>
      </c>
      <c r="U48" s="18">
        <v>6.1619666163640741</v>
      </c>
      <c r="V48" s="18">
        <v>5.9436923271060165</v>
      </c>
      <c r="W48" s="18">
        <v>6.0310042813635363</v>
      </c>
      <c r="X48" s="18">
        <v>6.1152775913959001</v>
      </c>
      <c r="Y48">
        <v>13</v>
      </c>
      <c r="Z48">
        <v>4</v>
      </c>
      <c r="AA48">
        <v>4</v>
      </c>
      <c r="AB48" t="s">
        <v>434</v>
      </c>
      <c r="AC48">
        <v>34005</v>
      </c>
      <c r="AD48" t="s">
        <v>769</v>
      </c>
    </row>
    <row r="49" spans="1:30">
      <c r="A49">
        <v>776</v>
      </c>
      <c r="B49">
        <v>1145</v>
      </c>
      <c r="C49">
        <v>9910130</v>
      </c>
      <c r="D49" t="s">
        <v>139</v>
      </c>
      <c r="E49">
        <v>13.82</v>
      </c>
      <c r="F49">
        <v>134.72999999999999</v>
      </c>
      <c r="G49">
        <v>1</v>
      </c>
      <c r="H49">
        <v>1</v>
      </c>
      <c r="I49">
        <v>0.61</v>
      </c>
      <c r="J49">
        <v>1.1100000000000001</v>
      </c>
      <c r="K49">
        <v>0.67</v>
      </c>
      <c r="L49" s="16">
        <v>5470000</v>
      </c>
      <c r="M49" s="16">
        <v>5608000</v>
      </c>
      <c r="N49" s="16">
        <v>3355000</v>
      </c>
      <c r="O49" s="16">
        <v>6148000</v>
      </c>
      <c r="P49" s="16">
        <v>3725000</v>
      </c>
      <c r="Q49" s="16">
        <v>5539000</v>
      </c>
      <c r="R49" s="16">
        <v>3355000</v>
      </c>
      <c r="S49" s="16">
        <v>6148000</v>
      </c>
      <c r="T49" s="16">
        <v>3725000</v>
      </c>
      <c r="U49" s="18">
        <v>6.7434313651466828</v>
      </c>
      <c r="V49" s="18">
        <v>6.5256925245050104</v>
      </c>
      <c r="W49" s="18">
        <v>6.7887338588277064</v>
      </c>
      <c r="X49" s="18">
        <v>6.5711262770843106</v>
      </c>
      <c r="Y49">
        <v>52</v>
      </c>
      <c r="Z49">
        <v>16</v>
      </c>
      <c r="AA49">
        <v>15</v>
      </c>
      <c r="AB49" t="s">
        <v>440</v>
      </c>
      <c r="AC49">
        <v>36707</v>
      </c>
      <c r="AD49" t="s">
        <v>600</v>
      </c>
    </row>
    <row r="50" spans="1:30">
      <c r="A50">
        <v>3385</v>
      </c>
      <c r="B50">
        <v>3304</v>
      </c>
      <c r="C50">
        <v>29366814</v>
      </c>
      <c r="D50" t="s">
        <v>18</v>
      </c>
      <c r="E50">
        <v>12.2</v>
      </c>
      <c r="F50">
        <v>82.66</v>
      </c>
      <c r="G50">
        <v>1</v>
      </c>
      <c r="H50">
        <v>1</v>
      </c>
      <c r="I50">
        <v>0.61</v>
      </c>
      <c r="J50">
        <v>1.1200000000000001</v>
      </c>
      <c r="K50">
        <v>1.03</v>
      </c>
      <c r="L50" s="16">
        <v>2660000</v>
      </c>
      <c r="M50" s="16">
        <v>2585000</v>
      </c>
      <c r="N50" s="16">
        <v>1590000</v>
      </c>
      <c r="O50" s="16">
        <v>2940000</v>
      </c>
      <c r="P50" s="16">
        <v>2689000</v>
      </c>
      <c r="Q50" s="16">
        <v>2623000</v>
      </c>
      <c r="R50" s="16">
        <v>1590000</v>
      </c>
      <c r="S50" s="16">
        <v>2940000</v>
      </c>
      <c r="T50" s="16">
        <v>2689000</v>
      </c>
      <c r="U50" s="18">
        <v>6.4187982905903533</v>
      </c>
      <c r="V50" s="18">
        <v>6.2013971243204509</v>
      </c>
      <c r="W50" s="18">
        <v>6.4683473304121568</v>
      </c>
      <c r="X50" s="18">
        <v>6.4295908022233013</v>
      </c>
      <c r="Y50">
        <v>20</v>
      </c>
      <c r="Z50">
        <v>6</v>
      </c>
      <c r="AA50">
        <v>6</v>
      </c>
      <c r="AB50" t="s">
        <v>434</v>
      </c>
      <c r="AC50">
        <v>34676</v>
      </c>
      <c r="AD50" t="s">
        <v>460</v>
      </c>
    </row>
    <row r="51" spans="1:30">
      <c r="A51">
        <v>4036</v>
      </c>
      <c r="B51">
        <v>4464</v>
      </c>
      <c r="C51">
        <v>31981830</v>
      </c>
      <c r="D51" t="s">
        <v>282</v>
      </c>
      <c r="E51">
        <v>14.33</v>
      </c>
      <c r="F51">
        <v>58.14</v>
      </c>
      <c r="G51">
        <v>1</v>
      </c>
      <c r="H51">
        <v>1</v>
      </c>
      <c r="I51">
        <v>0.61</v>
      </c>
      <c r="J51">
        <v>1.1100000000000001</v>
      </c>
      <c r="K51">
        <v>0.55000000000000004</v>
      </c>
      <c r="L51" s="16">
        <v>1850000</v>
      </c>
      <c r="M51" s="16">
        <v>1870000</v>
      </c>
      <c r="N51" s="16">
        <v>1144000</v>
      </c>
      <c r="O51" s="16">
        <v>2069000</v>
      </c>
      <c r="P51" s="16">
        <v>1014000</v>
      </c>
      <c r="Q51" s="16">
        <v>1860000</v>
      </c>
      <c r="R51" s="16">
        <v>1144000</v>
      </c>
      <c r="S51" s="16">
        <v>2069000</v>
      </c>
      <c r="T51" s="16">
        <v>1014000</v>
      </c>
      <c r="U51" s="18">
        <v>6.2695129442179152</v>
      </c>
      <c r="V51" s="18">
        <v>6.0584260244570043</v>
      </c>
      <c r="W51" s="18">
        <v>6.3157604906657339</v>
      </c>
      <c r="X51" s="18">
        <v>6.0060379549973169</v>
      </c>
      <c r="Y51">
        <v>28</v>
      </c>
      <c r="Z51">
        <v>3</v>
      </c>
      <c r="AA51">
        <v>2</v>
      </c>
      <c r="AB51" t="s">
        <v>436</v>
      </c>
      <c r="AC51">
        <v>9291</v>
      </c>
      <c r="AD51" t="s">
        <v>770</v>
      </c>
    </row>
    <row r="52" spans="1:30">
      <c r="A52">
        <v>1055</v>
      </c>
      <c r="B52">
        <v>1589</v>
      </c>
      <c r="C52">
        <v>31543976</v>
      </c>
      <c r="D52" t="s">
        <v>120</v>
      </c>
      <c r="E52">
        <v>11.42</v>
      </c>
      <c r="F52">
        <v>110.33</v>
      </c>
      <c r="G52">
        <v>1</v>
      </c>
      <c r="H52">
        <v>1</v>
      </c>
      <c r="I52">
        <v>0.62</v>
      </c>
      <c r="J52">
        <v>1.32</v>
      </c>
      <c r="K52">
        <v>0.66</v>
      </c>
      <c r="L52" s="16">
        <v>4857000</v>
      </c>
      <c r="M52" s="16">
        <v>4722000</v>
      </c>
      <c r="N52" s="16">
        <v>2983000</v>
      </c>
      <c r="O52" s="16">
        <v>6340000</v>
      </c>
      <c r="P52" s="16">
        <v>3145000</v>
      </c>
      <c r="Q52" s="16">
        <v>4790000</v>
      </c>
      <c r="R52" s="16">
        <v>2983000</v>
      </c>
      <c r="S52" s="16">
        <v>6340000</v>
      </c>
      <c r="T52" s="16">
        <v>3145000</v>
      </c>
      <c r="U52" s="18">
        <v>6.6803355134145628</v>
      </c>
      <c r="V52" s="18">
        <v>6.474653253362062</v>
      </c>
      <c r="W52" s="18">
        <v>6.8020892578817325</v>
      </c>
      <c r="X52" s="18">
        <v>6.497620649781287</v>
      </c>
      <c r="Y52">
        <v>28</v>
      </c>
      <c r="Z52">
        <v>12</v>
      </c>
      <c r="AA52">
        <v>6</v>
      </c>
      <c r="AB52" t="s">
        <v>450</v>
      </c>
      <c r="AC52">
        <v>28303</v>
      </c>
      <c r="AD52" t="s">
        <v>579</v>
      </c>
    </row>
    <row r="53" spans="1:30">
      <c r="A53">
        <v>1100</v>
      </c>
      <c r="B53">
        <v>2380</v>
      </c>
      <c r="C53">
        <v>215983062</v>
      </c>
      <c r="D53" t="s">
        <v>283</v>
      </c>
      <c r="E53">
        <v>8.1300000000000008</v>
      </c>
      <c r="F53">
        <v>105.59</v>
      </c>
      <c r="G53">
        <v>1</v>
      </c>
      <c r="H53">
        <v>1</v>
      </c>
      <c r="I53">
        <v>0.63</v>
      </c>
      <c r="J53">
        <v>0.83</v>
      </c>
      <c r="K53">
        <v>0.59</v>
      </c>
      <c r="L53" s="16">
        <v>295800</v>
      </c>
      <c r="M53" s="16">
        <v>313700</v>
      </c>
      <c r="N53" s="16">
        <v>190600</v>
      </c>
      <c r="O53" s="16">
        <v>252200</v>
      </c>
      <c r="P53" s="16">
        <v>181100</v>
      </c>
      <c r="Q53" s="16">
        <v>304700</v>
      </c>
      <c r="R53" s="16">
        <v>190600</v>
      </c>
      <c r="S53" s="16">
        <v>252200</v>
      </c>
      <c r="T53" s="16">
        <v>181100</v>
      </c>
      <c r="U53" s="18">
        <v>5.4838724542226727</v>
      </c>
      <c r="V53" s="18">
        <v>5.2801228963023066</v>
      </c>
      <c r="W53" s="18">
        <v>5.4017450822370625</v>
      </c>
      <c r="X53" s="18">
        <v>5.2579184503140572</v>
      </c>
      <c r="Y53">
        <v>6</v>
      </c>
      <c r="Z53">
        <v>16</v>
      </c>
      <c r="AA53">
        <v>3</v>
      </c>
      <c r="AB53" t="s">
        <v>442</v>
      </c>
      <c r="AC53">
        <v>60821</v>
      </c>
      <c r="AD53" t="s">
        <v>771</v>
      </c>
    </row>
    <row r="54" spans="1:30">
      <c r="A54">
        <v>2096</v>
      </c>
      <c r="B54">
        <v>2938</v>
      </c>
      <c r="C54">
        <v>119392105</v>
      </c>
      <c r="D54" t="s">
        <v>284</v>
      </c>
      <c r="E54">
        <v>10.55</v>
      </c>
      <c r="F54">
        <v>93.49</v>
      </c>
      <c r="G54">
        <v>1</v>
      </c>
      <c r="H54">
        <v>1</v>
      </c>
      <c r="I54">
        <v>0.63</v>
      </c>
      <c r="J54">
        <v>0.87</v>
      </c>
      <c r="K54">
        <v>0.99</v>
      </c>
      <c r="L54" s="16">
        <v>1511000</v>
      </c>
      <c r="M54" s="16">
        <v>1541000</v>
      </c>
      <c r="N54" s="16">
        <v>954400</v>
      </c>
      <c r="O54" s="16">
        <v>1324000</v>
      </c>
      <c r="P54" s="16">
        <v>1512000</v>
      </c>
      <c r="Q54" s="16">
        <v>1526000</v>
      </c>
      <c r="R54" s="16">
        <v>954400</v>
      </c>
      <c r="S54" s="16">
        <v>1324000</v>
      </c>
      <c r="T54" s="16">
        <v>1512000</v>
      </c>
      <c r="U54" s="18">
        <v>6.1835545336188611</v>
      </c>
      <c r="V54" s="18">
        <v>5.9797304306622845</v>
      </c>
      <c r="W54" s="18">
        <v>6.1218879851036805</v>
      </c>
      <c r="X54" s="18">
        <v>6.1795517911651876</v>
      </c>
      <c r="Y54">
        <v>19</v>
      </c>
      <c r="Z54">
        <v>7</v>
      </c>
      <c r="AA54">
        <v>7</v>
      </c>
      <c r="AB54" t="s">
        <v>434</v>
      </c>
      <c r="AC54">
        <v>41794</v>
      </c>
      <c r="AD54" t="s">
        <v>772</v>
      </c>
    </row>
    <row r="55" spans="1:30">
      <c r="A55">
        <v>1053</v>
      </c>
      <c r="B55">
        <v>946</v>
      </c>
      <c r="C55">
        <v>163644275</v>
      </c>
      <c r="D55" t="s">
        <v>285</v>
      </c>
      <c r="E55">
        <v>18.89</v>
      </c>
      <c r="F55">
        <v>123.85</v>
      </c>
      <c r="G55">
        <v>1</v>
      </c>
      <c r="H55">
        <v>1</v>
      </c>
      <c r="I55">
        <v>0.64</v>
      </c>
      <c r="J55">
        <v>1.0900000000000001</v>
      </c>
      <c r="K55">
        <v>1.17</v>
      </c>
      <c r="L55" s="16">
        <v>5084000</v>
      </c>
      <c r="M55" s="16">
        <v>5071000</v>
      </c>
      <c r="N55" s="16">
        <v>3252000</v>
      </c>
      <c r="O55" s="16">
        <v>5518000</v>
      </c>
      <c r="P55" s="16">
        <v>5920000</v>
      </c>
      <c r="Q55" s="16">
        <v>5078000</v>
      </c>
      <c r="R55" s="16">
        <v>3252000</v>
      </c>
      <c r="S55" s="16">
        <v>5518000</v>
      </c>
      <c r="T55" s="16">
        <v>5920000</v>
      </c>
      <c r="U55" s="18">
        <v>6.7056926965377031</v>
      </c>
      <c r="V55" s="18">
        <v>6.5121505369220296</v>
      </c>
      <c r="W55" s="18">
        <v>6.7417816961431667</v>
      </c>
      <c r="X55" s="18">
        <v>6.7723217067229191</v>
      </c>
      <c r="Y55">
        <v>28</v>
      </c>
      <c r="Z55">
        <v>17</v>
      </c>
      <c r="AA55">
        <v>13</v>
      </c>
      <c r="AB55" t="s">
        <v>444</v>
      </c>
      <c r="AC55">
        <v>65990</v>
      </c>
      <c r="AD55" t="s">
        <v>773</v>
      </c>
    </row>
    <row r="56" spans="1:30">
      <c r="A56">
        <v>2528</v>
      </c>
      <c r="B56">
        <v>2877</v>
      </c>
      <c r="C56">
        <v>8393988</v>
      </c>
      <c r="D56" t="s">
        <v>286</v>
      </c>
      <c r="E56">
        <v>10.17</v>
      </c>
      <c r="F56">
        <v>89.93</v>
      </c>
      <c r="G56">
        <v>1</v>
      </c>
      <c r="H56">
        <v>1</v>
      </c>
      <c r="I56">
        <v>0.64</v>
      </c>
      <c r="J56">
        <v>0.91</v>
      </c>
      <c r="K56">
        <v>0.72</v>
      </c>
      <c r="L56" s="16">
        <v>2687000</v>
      </c>
      <c r="M56" s="16">
        <v>2728000</v>
      </c>
      <c r="N56" s="16">
        <v>1727000</v>
      </c>
      <c r="O56" s="16">
        <v>2457000</v>
      </c>
      <c r="P56" s="16">
        <v>1956000</v>
      </c>
      <c r="Q56" s="16">
        <v>2707000</v>
      </c>
      <c r="R56" s="16">
        <v>1727000</v>
      </c>
      <c r="S56" s="16">
        <v>2457000</v>
      </c>
      <c r="T56" s="16">
        <v>1956000</v>
      </c>
      <c r="U56" s="18">
        <v>6.4324882557705054</v>
      </c>
      <c r="V56" s="18">
        <v>6.2372923375674576</v>
      </c>
      <c r="W56" s="18">
        <v>6.3904051564800799</v>
      </c>
      <c r="X56" s="18">
        <v>6.2913688504515823</v>
      </c>
      <c r="Y56">
        <v>28</v>
      </c>
      <c r="Z56">
        <v>6</v>
      </c>
      <c r="AA56">
        <v>6</v>
      </c>
      <c r="AB56" t="s">
        <v>436</v>
      </c>
      <c r="AC56">
        <v>27657</v>
      </c>
      <c r="AD56" t="s">
        <v>774</v>
      </c>
    </row>
    <row r="57" spans="1:30">
      <c r="A57">
        <v>4754</v>
      </c>
      <c r="B57">
        <v>4257</v>
      </c>
      <c r="C57">
        <v>6754476</v>
      </c>
      <c r="D57" t="s">
        <v>287</v>
      </c>
      <c r="E57">
        <v>8.26</v>
      </c>
      <c r="F57">
        <v>60.94</v>
      </c>
      <c r="G57">
        <v>1</v>
      </c>
      <c r="H57">
        <v>1</v>
      </c>
      <c r="I57">
        <v>0.64</v>
      </c>
      <c r="J57">
        <v>0.93</v>
      </c>
      <c r="K57">
        <v>0.96</v>
      </c>
      <c r="L57" s="16">
        <v>987400</v>
      </c>
      <c r="M57" s="16">
        <v>1035000</v>
      </c>
      <c r="N57" s="16">
        <v>643700</v>
      </c>
      <c r="O57" s="16">
        <v>944700</v>
      </c>
      <c r="P57" s="16">
        <v>973300</v>
      </c>
      <c r="Q57" s="16">
        <v>1011000</v>
      </c>
      <c r="R57" s="16">
        <v>643700</v>
      </c>
      <c r="S57" s="16">
        <v>944700</v>
      </c>
      <c r="T57" s="16">
        <v>973300</v>
      </c>
      <c r="U57" s="18">
        <v>6.0047511555910011</v>
      </c>
      <c r="V57" s="18">
        <v>5.8086835091289686</v>
      </c>
      <c r="W57" s="18">
        <v>5.9752939153562057</v>
      </c>
      <c r="X57" s="18">
        <v>5.9882467233753776</v>
      </c>
      <c r="Y57">
        <v>14</v>
      </c>
      <c r="Z57">
        <v>4</v>
      </c>
      <c r="AA57">
        <v>3</v>
      </c>
      <c r="AB57" t="s">
        <v>442</v>
      </c>
      <c r="AC57">
        <v>23885</v>
      </c>
      <c r="AD57" t="s">
        <v>775</v>
      </c>
    </row>
    <row r="58" spans="1:30">
      <c r="A58">
        <v>465</v>
      </c>
      <c r="B58">
        <v>754</v>
      </c>
      <c r="C58">
        <v>70778882</v>
      </c>
      <c r="D58" t="s">
        <v>288</v>
      </c>
      <c r="E58">
        <v>14.97</v>
      </c>
      <c r="F58">
        <v>151.21</v>
      </c>
      <c r="G58">
        <v>1</v>
      </c>
      <c r="H58">
        <v>1</v>
      </c>
      <c r="I58">
        <v>0.65</v>
      </c>
      <c r="J58">
        <v>1</v>
      </c>
      <c r="K58">
        <v>0.61</v>
      </c>
      <c r="L58" s="16">
        <v>23320000</v>
      </c>
      <c r="M58" s="16">
        <v>23650000</v>
      </c>
      <c r="N58" s="16">
        <v>15330000</v>
      </c>
      <c r="O58" s="16">
        <v>23570000</v>
      </c>
      <c r="P58" s="16">
        <v>14390000</v>
      </c>
      <c r="Q58" s="16">
        <v>23490000</v>
      </c>
      <c r="R58" s="16">
        <v>15330000</v>
      </c>
      <c r="S58" s="16">
        <v>23570000</v>
      </c>
      <c r="T58" s="16">
        <v>14390000</v>
      </c>
      <c r="U58" s="18">
        <v>7.3708830167776052</v>
      </c>
      <c r="V58" s="18">
        <v>7.1855421548543736</v>
      </c>
      <c r="W58" s="18">
        <v>7.3723595825243224</v>
      </c>
      <c r="X58" s="18">
        <v>7.1580607939366052</v>
      </c>
      <c r="Y58">
        <v>36</v>
      </c>
      <c r="Z58">
        <v>27</v>
      </c>
      <c r="AA58">
        <v>25</v>
      </c>
      <c r="AB58" t="s">
        <v>444</v>
      </c>
      <c r="AC58">
        <v>71743</v>
      </c>
      <c r="AD58" t="s">
        <v>776</v>
      </c>
    </row>
    <row r="59" spans="1:30">
      <c r="A59">
        <v>1959</v>
      </c>
      <c r="B59">
        <v>2345</v>
      </c>
      <c r="C59">
        <v>56699438</v>
      </c>
      <c r="D59" t="s">
        <v>289</v>
      </c>
      <c r="E59">
        <v>14.31</v>
      </c>
      <c r="F59">
        <v>108.21</v>
      </c>
      <c r="G59">
        <v>1</v>
      </c>
      <c r="H59">
        <v>1</v>
      </c>
      <c r="I59">
        <v>0.65</v>
      </c>
      <c r="J59">
        <v>0.81</v>
      </c>
      <c r="K59">
        <v>0.62</v>
      </c>
      <c r="L59" s="16">
        <v>2186000</v>
      </c>
      <c r="M59" s="16">
        <v>2220000</v>
      </c>
      <c r="N59" s="16">
        <v>1429000</v>
      </c>
      <c r="O59" s="16">
        <v>1792000</v>
      </c>
      <c r="P59" s="16">
        <v>1374000</v>
      </c>
      <c r="Q59" s="16">
        <v>2203000</v>
      </c>
      <c r="R59" s="16">
        <v>1429000</v>
      </c>
      <c r="S59" s="16">
        <v>1792000</v>
      </c>
      <c r="T59" s="16">
        <v>1374000</v>
      </c>
      <c r="U59" s="18">
        <v>6.3430144971507669</v>
      </c>
      <c r="V59" s="18">
        <v>6.1550322287909696</v>
      </c>
      <c r="W59" s="18">
        <v>6.2533380053261061</v>
      </c>
      <c r="X59" s="18">
        <v>6.1379867327235313</v>
      </c>
      <c r="Y59">
        <v>13</v>
      </c>
      <c r="Z59">
        <v>11</v>
      </c>
      <c r="AA59">
        <v>6</v>
      </c>
      <c r="AB59" t="s">
        <v>442</v>
      </c>
      <c r="AC59">
        <v>72930</v>
      </c>
      <c r="AD59" t="s">
        <v>777</v>
      </c>
    </row>
    <row r="60" spans="1:30">
      <c r="A60">
        <v>2530</v>
      </c>
      <c r="B60">
        <v>2974</v>
      </c>
      <c r="C60">
        <v>164698413</v>
      </c>
      <c r="D60" t="s">
        <v>290</v>
      </c>
      <c r="E60">
        <v>9.39</v>
      </c>
      <c r="F60">
        <v>84.29</v>
      </c>
      <c r="G60">
        <v>1</v>
      </c>
      <c r="H60">
        <v>1</v>
      </c>
      <c r="I60">
        <v>0.65</v>
      </c>
      <c r="J60">
        <v>1.56</v>
      </c>
      <c r="K60">
        <v>0.69</v>
      </c>
      <c r="L60" s="16">
        <v>1731000</v>
      </c>
      <c r="M60" s="16">
        <v>1843000</v>
      </c>
      <c r="N60" s="16">
        <v>1157000</v>
      </c>
      <c r="O60" s="16">
        <v>2796000</v>
      </c>
      <c r="P60" s="16">
        <v>1232000</v>
      </c>
      <c r="Q60" s="16">
        <v>1787000</v>
      </c>
      <c r="R60" s="16">
        <v>1157000</v>
      </c>
      <c r="S60" s="16">
        <v>2796000</v>
      </c>
      <c r="T60" s="16">
        <v>1232000</v>
      </c>
      <c r="U60" s="18">
        <v>6.2521245525056441</v>
      </c>
      <c r="V60" s="18">
        <v>6.0633333589517484</v>
      </c>
      <c r="W60" s="18">
        <v>6.4465371670736431</v>
      </c>
      <c r="X60" s="18">
        <v>6.0906107078284064</v>
      </c>
      <c r="Y60">
        <v>13</v>
      </c>
      <c r="Z60">
        <v>6</v>
      </c>
      <c r="AA60">
        <v>6</v>
      </c>
      <c r="AB60" t="s">
        <v>442</v>
      </c>
      <c r="AC60">
        <v>55596</v>
      </c>
      <c r="AD60" t="s">
        <v>778</v>
      </c>
    </row>
    <row r="61" spans="1:30">
      <c r="A61">
        <v>4051</v>
      </c>
      <c r="B61">
        <v>5141</v>
      </c>
      <c r="C61">
        <v>11230780</v>
      </c>
      <c r="D61" t="s">
        <v>291</v>
      </c>
      <c r="E61">
        <v>6.82</v>
      </c>
      <c r="F61">
        <v>53.7</v>
      </c>
      <c r="G61">
        <v>1</v>
      </c>
      <c r="H61">
        <v>1</v>
      </c>
      <c r="I61">
        <v>0.65</v>
      </c>
      <c r="J61">
        <v>0.84</v>
      </c>
      <c r="K61">
        <v>0.69</v>
      </c>
      <c r="L61" s="16">
        <v>151700</v>
      </c>
      <c r="M61" s="16">
        <v>161100</v>
      </c>
      <c r="N61" s="16">
        <v>101400</v>
      </c>
      <c r="O61" s="16">
        <v>131100</v>
      </c>
      <c r="P61" s="16">
        <v>107400</v>
      </c>
      <c r="Q61" s="16">
        <v>156400</v>
      </c>
      <c r="R61" s="16">
        <v>101400</v>
      </c>
      <c r="S61" s="16">
        <v>131100</v>
      </c>
      <c r="T61" s="16">
        <v>107400</v>
      </c>
      <c r="U61" s="18">
        <v>5.1942367487238288</v>
      </c>
      <c r="V61" s="18">
        <v>5.0060379549973169</v>
      </c>
      <c r="W61" s="18">
        <v>5.1176026916900836</v>
      </c>
      <c r="X61" s="18">
        <v>5.0310042813635363</v>
      </c>
      <c r="Y61">
        <v>11</v>
      </c>
      <c r="Z61">
        <v>4</v>
      </c>
      <c r="AA61">
        <v>3</v>
      </c>
      <c r="AB61" t="s">
        <v>442</v>
      </c>
      <c r="AC61">
        <v>44124</v>
      </c>
      <c r="AD61" t="s">
        <v>779</v>
      </c>
    </row>
    <row r="62" spans="1:30">
      <c r="A62">
        <v>3105</v>
      </c>
      <c r="B62">
        <v>4436</v>
      </c>
      <c r="C62">
        <v>568911670</v>
      </c>
      <c r="D62" t="s">
        <v>53</v>
      </c>
      <c r="E62">
        <v>10.47</v>
      </c>
      <c r="F62">
        <v>52.19</v>
      </c>
      <c r="G62">
        <v>1</v>
      </c>
      <c r="H62">
        <v>1</v>
      </c>
      <c r="I62">
        <v>0.65</v>
      </c>
      <c r="J62">
        <v>1.17</v>
      </c>
      <c r="K62">
        <v>1.1299999999999999</v>
      </c>
      <c r="L62" s="16">
        <v>841900</v>
      </c>
      <c r="M62" s="16">
        <v>811000</v>
      </c>
      <c r="N62" s="16">
        <v>541000</v>
      </c>
      <c r="O62" s="16">
        <v>965500</v>
      </c>
      <c r="P62" s="16">
        <v>933300</v>
      </c>
      <c r="Q62" s="16">
        <v>826500</v>
      </c>
      <c r="R62" s="16">
        <v>541000</v>
      </c>
      <c r="S62" s="16">
        <v>965500</v>
      </c>
      <c r="T62" s="16">
        <v>933300</v>
      </c>
      <c r="U62" s="18">
        <v>5.9172428579074658</v>
      </c>
      <c r="V62" s="18">
        <v>5.7331972651065692</v>
      </c>
      <c r="W62" s="18">
        <v>5.9847522781154137</v>
      </c>
      <c r="X62" s="18">
        <v>5.9700212658283647</v>
      </c>
      <c r="Y62">
        <v>7</v>
      </c>
      <c r="Z62">
        <v>4</v>
      </c>
      <c r="AA62">
        <v>3</v>
      </c>
      <c r="AB62" t="s">
        <v>438</v>
      </c>
      <c r="AC62">
        <v>45305</v>
      </c>
      <c r="AD62" t="s">
        <v>780</v>
      </c>
    </row>
    <row r="63" spans="1:30">
      <c r="A63">
        <v>3862</v>
      </c>
      <c r="B63">
        <v>5519</v>
      </c>
      <c r="C63">
        <v>165932333</v>
      </c>
      <c r="D63" t="s">
        <v>292</v>
      </c>
      <c r="E63">
        <v>4.88</v>
      </c>
      <c r="F63">
        <v>46.91</v>
      </c>
      <c r="G63">
        <v>1</v>
      </c>
      <c r="H63">
        <v>1</v>
      </c>
      <c r="I63">
        <v>0.65</v>
      </c>
      <c r="J63">
        <v>0.98</v>
      </c>
      <c r="K63">
        <v>0.74</v>
      </c>
      <c r="L63" s="16">
        <v>5654000</v>
      </c>
      <c r="M63" s="16">
        <v>5927000</v>
      </c>
      <c r="N63" s="16">
        <v>3790000</v>
      </c>
      <c r="O63" s="16">
        <v>5653000</v>
      </c>
      <c r="P63" s="16">
        <v>4302000</v>
      </c>
      <c r="Q63" s="16">
        <v>5790000</v>
      </c>
      <c r="R63" s="16">
        <v>3790000</v>
      </c>
      <c r="S63" s="16">
        <v>5653000</v>
      </c>
      <c r="T63" s="16">
        <v>4302000</v>
      </c>
      <c r="U63" s="18">
        <v>6.7626785637274356</v>
      </c>
      <c r="V63" s="18">
        <v>6.5786392099680713</v>
      </c>
      <c r="W63" s="18">
        <v>6.7522789854601175</v>
      </c>
      <c r="X63" s="18">
        <v>6.6336704060514435</v>
      </c>
      <c r="Y63">
        <v>9</v>
      </c>
      <c r="Z63">
        <v>2</v>
      </c>
      <c r="AA63">
        <v>2</v>
      </c>
      <c r="AB63" t="s">
        <v>438</v>
      </c>
      <c r="AC63">
        <v>20810</v>
      </c>
      <c r="AD63" t="s">
        <v>781</v>
      </c>
    </row>
    <row r="64" spans="1:30">
      <c r="A64">
        <v>347</v>
      </c>
      <c r="B64">
        <v>849</v>
      </c>
      <c r="C64">
        <v>255759941</v>
      </c>
      <c r="D64" t="s">
        <v>186</v>
      </c>
      <c r="E64">
        <v>11.13</v>
      </c>
      <c r="F64">
        <v>134.94</v>
      </c>
      <c r="G64">
        <v>1</v>
      </c>
      <c r="H64">
        <v>1</v>
      </c>
      <c r="I64">
        <v>0.66</v>
      </c>
      <c r="J64">
        <v>0.87</v>
      </c>
      <c r="K64">
        <v>0.82</v>
      </c>
      <c r="L64" s="16">
        <v>26260000</v>
      </c>
      <c r="M64" s="16">
        <v>26450000</v>
      </c>
      <c r="N64" s="16">
        <v>17330000</v>
      </c>
      <c r="O64" s="16">
        <v>22930000</v>
      </c>
      <c r="P64" s="16">
        <v>21580000</v>
      </c>
      <c r="Q64" s="16">
        <v>26350000</v>
      </c>
      <c r="R64" s="16">
        <v>17330000</v>
      </c>
      <c r="S64" s="16">
        <v>22930000</v>
      </c>
      <c r="T64" s="16">
        <v>21580000</v>
      </c>
      <c r="U64" s="18">
        <v>7.4207806195485642</v>
      </c>
      <c r="V64" s="18">
        <v>7.2387985627139164</v>
      </c>
      <c r="W64" s="18">
        <v>7.3604040547299379</v>
      </c>
      <c r="X64" s="18">
        <v>7.3340514403468919</v>
      </c>
      <c r="Y64">
        <v>34</v>
      </c>
      <c r="Z64">
        <v>18</v>
      </c>
      <c r="AA64">
        <v>13</v>
      </c>
      <c r="AB64" t="s">
        <v>444</v>
      </c>
      <c r="AC64">
        <v>44774</v>
      </c>
      <c r="AD64" t="s">
        <v>782</v>
      </c>
    </row>
    <row r="65" spans="1:30">
      <c r="A65">
        <v>1001</v>
      </c>
      <c r="B65">
        <v>1247</v>
      </c>
      <c r="C65">
        <v>256220113</v>
      </c>
      <c r="D65" t="s">
        <v>29</v>
      </c>
      <c r="E65">
        <v>8.6199999999999992</v>
      </c>
      <c r="F65">
        <v>113.2</v>
      </c>
      <c r="G65">
        <v>1</v>
      </c>
      <c r="H65">
        <v>1</v>
      </c>
      <c r="I65">
        <v>0.66</v>
      </c>
      <c r="J65">
        <v>0.86</v>
      </c>
      <c r="K65">
        <v>0.87</v>
      </c>
      <c r="L65" s="16">
        <v>4089000</v>
      </c>
      <c r="M65" s="16">
        <v>4018000</v>
      </c>
      <c r="N65" s="16">
        <v>2693000</v>
      </c>
      <c r="O65" s="16">
        <v>3494000</v>
      </c>
      <c r="P65" s="16">
        <v>3523000</v>
      </c>
      <c r="Q65" s="16">
        <v>4053000</v>
      </c>
      <c r="R65" s="16">
        <v>2693000</v>
      </c>
      <c r="S65" s="16">
        <v>3494000</v>
      </c>
      <c r="T65" s="16">
        <v>3523000</v>
      </c>
      <c r="U65" s="18">
        <v>6.6077766037416925</v>
      </c>
      <c r="V65" s="18">
        <v>6.4302363534115097</v>
      </c>
      <c r="W65" s="18">
        <v>6.5433229006469116</v>
      </c>
      <c r="X65" s="18">
        <v>6.5469126431812414</v>
      </c>
      <c r="Y65">
        <v>35</v>
      </c>
      <c r="Z65">
        <v>14</v>
      </c>
      <c r="AA65">
        <v>12</v>
      </c>
      <c r="AB65" t="s">
        <v>440</v>
      </c>
      <c r="AC65">
        <v>37549</v>
      </c>
      <c r="AD65" t="s">
        <v>473</v>
      </c>
    </row>
    <row r="66" spans="1:30">
      <c r="A66">
        <v>1087</v>
      </c>
      <c r="B66">
        <v>3027</v>
      </c>
      <c r="C66">
        <v>27229219</v>
      </c>
      <c r="D66" t="s">
        <v>293</v>
      </c>
      <c r="E66">
        <v>11.33</v>
      </c>
      <c r="F66">
        <v>102.57</v>
      </c>
      <c r="G66">
        <v>1</v>
      </c>
      <c r="H66">
        <v>1</v>
      </c>
      <c r="I66">
        <v>0.66</v>
      </c>
      <c r="J66">
        <v>0.71</v>
      </c>
      <c r="K66">
        <v>0.85</v>
      </c>
      <c r="L66" s="16">
        <v>10350000</v>
      </c>
      <c r="M66" s="16">
        <v>10480000</v>
      </c>
      <c r="N66" s="16">
        <v>6846000</v>
      </c>
      <c r="O66" s="16">
        <v>7397000</v>
      </c>
      <c r="P66" s="16">
        <v>8858000</v>
      </c>
      <c r="Q66" s="16">
        <v>10410000</v>
      </c>
      <c r="R66" s="16">
        <v>6846000</v>
      </c>
      <c r="S66" s="16">
        <v>7397000</v>
      </c>
      <c r="T66" s="16">
        <v>8858000</v>
      </c>
      <c r="U66" s="18">
        <v>7.0174507295105357</v>
      </c>
      <c r="V66" s="18">
        <v>6.835436894801858</v>
      </c>
      <c r="W66" s="18">
        <v>6.869055618701907</v>
      </c>
      <c r="X66" s="18">
        <v>6.9473356759487395</v>
      </c>
      <c r="Y66">
        <v>43</v>
      </c>
      <c r="Z66">
        <v>9</v>
      </c>
      <c r="AA66">
        <v>6</v>
      </c>
      <c r="AB66" t="s">
        <v>434</v>
      </c>
      <c r="AC66">
        <v>11878</v>
      </c>
      <c r="AD66" t="s">
        <v>783</v>
      </c>
    </row>
    <row r="67" spans="1:30">
      <c r="A67">
        <v>5346</v>
      </c>
      <c r="B67">
        <v>5161</v>
      </c>
      <c r="C67">
        <v>21312406</v>
      </c>
      <c r="D67" t="s">
        <v>294</v>
      </c>
      <c r="E67">
        <v>8.5299999999999994</v>
      </c>
      <c r="F67">
        <v>74.7</v>
      </c>
      <c r="G67">
        <v>1</v>
      </c>
      <c r="H67">
        <v>1</v>
      </c>
      <c r="I67">
        <v>0.66</v>
      </c>
      <c r="J67">
        <v>1.07</v>
      </c>
      <c r="K67">
        <v>0.92</v>
      </c>
      <c r="L67" s="16">
        <v>2390000</v>
      </c>
      <c r="M67" s="16">
        <v>2386000</v>
      </c>
      <c r="N67" s="16">
        <v>1570000</v>
      </c>
      <c r="O67" s="16">
        <v>2550000</v>
      </c>
      <c r="P67" s="16">
        <v>2196000</v>
      </c>
      <c r="Q67" s="16">
        <v>2388000</v>
      </c>
      <c r="R67" s="16">
        <v>1570000</v>
      </c>
      <c r="S67" s="16">
        <v>2550000</v>
      </c>
      <c r="T67" s="16">
        <v>2196000</v>
      </c>
      <c r="U67" s="18">
        <v>6.3780343224573306</v>
      </c>
      <c r="V67" s="18">
        <v>6.1958996524092331</v>
      </c>
      <c r="W67" s="18">
        <v>6.4065401804339546</v>
      </c>
      <c r="X67" s="18">
        <v>6.341632335778054</v>
      </c>
      <c r="Y67">
        <v>9</v>
      </c>
      <c r="Z67">
        <v>4</v>
      </c>
      <c r="AA67">
        <v>4</v>
      </c>
      <c r="AB67" t="s">
        <v>434</v>
      </c>
      <c r="AC67">
        <v>53917</v>
      </c>
      <c r="AD67" t="s">
        <v>784</v>
      </c>
    </row>
    <row r="68" spans="1:30">
      <c r="A68">
        <v>775</v>
      </c>
      <c r="B68">
        <v>1120</v>
      </c>
      <c r="C68">
        <v>157951713</v>
      </c>
      <c r="D68" t="s">
        <v>295</v>
      </c>
      <c r="E68">
        <v>10.26</v>
      </c>
      <c r="F68">
        <v>124.05</v>
      </c>
      <c r="G68">
        <v>1</v>
      </c>
      <c r="H68">
        <v>1</v>
      </c>
      <c r="I68">
        <v>0.67</v>
      </c>
      <c r="J68">
        <v>0.83</v>
      </c>
      <c r="K68">
        <v>1.01</v>
      </c>
      <c r="L68" s="16">
        <v>1630000</v>
      </c>
      <c r="M68" s="16">
        <v>1625000</v>
      </c>
      <c r="N68" s="16">
        <v>1084000</v>
      </c>
      <c r="O68" s="16">
        <v>1350000</v>
      </c>
      <c r="P68" s="16">
        <v>1639000</v>
      </c>
      <c r="Q68" s="16">
        <v>1627000</v>
      </c>
      <c r="R68" s="16">
        <v>1084000</v>
      </c>
      <c r="S68" s="16">
        <v>1350000</v>
      </c>
      <c r="T68" s="16">
        <v>1639000</v>
      </c>
      <c r="U68" s="18">
        <v>6.2113875529368583</v>
      </c>
      <c r="V68" s="18">
        <v>6.0350292822023679</v>
      </c>
      <c r="W68" s="18">
        <v>6.1303337684950057</v>
      </c>
      <c r="X68" s="18">
        <v>6.2145789535704985</v>
      </c>
      <c r="Y68">
        <v>6</v>
      </c>
      <c r="Z68">
        <v>14</v>
      </c>
      <c r="AA68">
        <v>4</v>
      </c>
      <c r="AB68" t="s">
        <v>434</v>
      </c>
      <c r="AC68">
        <v>94242</v>
      </c>
      <c r="AD68" t="s">
        <v>785</v>
      </c>
    </row>
    <row r="69" spans="1:30">
      <c r="A69">
        <v>803</v>
      </c>
      <c r="B69">
        <v>1122</v>
      </c>
      <c r="C69">
        <v>6680690</v>
      </c>
      <c r="D69" t="s">
        <v>22</v>
      </c>
      <c r="E69">
        <v>10.37</v>
      </c>
      <c r="F69">
        <v>113.37</v>
      </c>
      <c r="G69">
        <v>1</v>
      </c>
      <c r="H69">
        <v>1</v>
      </c>
      <c r="I69">
        <v>0.67</v>
      </c>
      <c r="J69">
        <v>1.1399999999999999</v>
      </c>
      <c r="K69">
        <v>0.76</v>
      </c>
      <c r="L69" s="16">
        <v>21770000</v>
      </c>
      <c r="M69" s="16">
        <v>21670000</v>
      </c>
      <c r="N69" s="16">
        <v>14470000</v>
      </c>
      <c r="O69" s="16">
        <v>24780000</v>
      </c>
      <c r="P69" s="16">
        <v>16530000</v>
      </c>
      <c r="Q69" s="16">
        <v>21720000</v>
      </c>
      <c r="R69" s="16">
        <v>14470000</v>
      </c>
      <c r="S69" s="16">
        <v>24780000</v>
      </c>
      <c r="T69" s="16">
        <v>16530000</v>
      </c>
      <c r="U69" s="18">
        <v>7.3368598209168088</v>
      </c>
      <c r="V69" s="18">
        <v>7.1604685311190366</v>
      </c>
      <c r="W69" s="18">
        <v>7.3941013020400446</v>
      </c>
      <c r="X69" s="18">
        <v>7.2182728535714471</v>
      </c>
      <c r="Y69">
        <v>44</v>
      </c>
      <c r="Z69">
        <v>11</v>
      </c>
      <c r="AA69">
        <v>9</v>
      </c>
      <c r="AB69" t="s">
        <v>444</v>
      </c>
      <c r="AC69">
        <v>28127</v>
      </c>
      <c r="AD69" t="s">
        <v>465</v>
      </c>
    </row>
    <row r="70" spans="1:30">
      <c r="A70">
        <v>1400</v>
      </c>
      <c r="B70">
        <v>1210</v>
      </c>
      <c r="C70">
        <v>21313162</v>
      </c>
      <c r="D70" t="s">
        <v>296</v>
      </c>
      <c r="E70">
        <v>8.35</v>
      </c>
      <c r="F70">
        <v>111.47</v>
      </c>
      <c r="G70">
        <v>1</v>
      </c>
      <c r="H70">
        <v>1</v>
      </c>
      <c r="I70">
        <v>0.67</v>
      </c>
      <c r="J70">
        <v>1.31</v>
      </c>
      <c r="K70">
        <v>0.78</v>
      </c>
      <c r="L70" s="16">
        <v>2066000</v>
      </c>
      <c r="M70" s="16">
        <v>1963000</v>
      </c>
      <c r="N70" s="16">
        <v>1343000</v>
      </c>
      <c r="O70" s="16">
        <v>2636000</v>
      </c>
      <c r="P70" s="16">
        <v>1567000</v>
      </c>
      <c r="Q70" s="16">
        <v>2015000</v>
      </c>
      <c r="R70" s="16">
        <v>1343000</v>
      </c>
      <c r="S70" s="16">
        <v>2636000</v>
      </c>
      <c r="T70" s="16">
        <v>1567000</v>
      </c>
      <c r="U70" s="18">
        <v>6.304275050477127</v>
      </c>
      <c r="V70" s="18">
        <v>6.128076012668715</v>
      </c>
      <c r="W70" s="18">
        <v>6.4209454059219713</v>
      </c>
      <c r="X70" s="18">
        <v>6.1950689964685894</v>
      </c>
      <c r="Y70">
        <v>26</v>
      </c>
      <c r="Z70">
        <v>9</v>
      </c>
      <c r="AA70">
        <v>3</v>
      </c>
      <c r="AB70" t="s">
        <v>442</v>
      </c>
      <c r="AC70">
        <v>22187</v>
      </c>
      <c r="AD70" t="s">
        <v>786</v>
      </c>
    </row>
    <row r="71" spans="1:30">
      <c r="A71">
        <v>2260</v>
      </c>
      <c r="B71">
        <v>5035</v>
      </c>
      <c r="C71">
        <v>568979757</v>
      </c>
      <c r="D71" t="s">
        <v>297</v>
      </c>
      <c r="E71">
        <v>5</v>
      </c>
      <c r="F71">
        <v>50.24</v>
      </c>
      <c r="G71">
        <v>1</v>
      </c>
      <c r="H71">
        <v>1</v>
      </c>
      <c r="I71">
        <v>0.68</v>
      </c>
      <c r="J71">
        <v>1.2</v>
      </c>
      <c r="K71">
        <v>0.61</v>
      </c>
      <c r="L71" s="16">
        <v>525900</v>
      </c>
      <c r="M71" s="16">
        <v>474500</v>
      </c>
      <c r="N71" s="16">
        <v>342600</v>
      </c>
      <c r="O71" s="16">
        <v>600600</v>
      </c>
      <c r="P71" s="16">
        <v>307200</v>
      </c>
      <c r="Q71" s="16">
        <v>500200</v>
      </c>
      <c r="R71" s="16">
        <v>342600</v>
      </c>
      <c r="S71" s="16">
        <v>600600</v>
      </c>
      <c r="T71" s="16">
        <v>307200</v>
      </c>
      <c r="U71" s="18">
        <v>5.6991436873944838</v>
      </c>
      <c r="V71" s="18">
        <v>5.5347873586294911</v>
      </c>
      <c r="W71" s="18">
        <v>5.7785853278629613</v>
      </c>
      <c r="X71" s="18">
        <v>5.4874212113594742</v>
      </c>
      <c r="Y71">
        <v>3</v>
      </c>
      <c r="Z71">
        <v>7</v>
      </c>
      <c r="AA71">
        <v>2</v>
      </c>
      <c r="AB71" t="s">
        <v>438</v>
      </c>
      <c r="AC71">
        <v>63099</v>
      </c>
      <c r="AD71" t="s">
        <v>787</v>
      </c>
    </row>
    <row r="72" spans="1:30">
      <c r="A72">
        <v>683</v>
      </c>
      <c r="B72">
        <v>495</v>
      </c>
      <c r="C72">
        <v>568908031</v>
      </c>
      <c r="D72" t="s">
        <v>298</v>
      </c>
      <c r="E72">
        <v>15.36</v>
      </c>
      <c r="F72">
        <v>135.77000000000001</v>
      </c>
      <c r="G72">
        <v>1</v>
      </c>
      <c r="H72">
        <v>1</v>
      </c>
      <c r="I72">
        <v>0.69</v>
      </c>
      <c r="J72">
        <v>1.27</v>
      </c>
      <c r="K72">
        <v>0.59</v>
      </c>
      <c r="L72" s="16">
        <v>16630000</v>
      </c>
      <c r="M72" s="16">
        <v>16220000</v>
      </c>
      <c r="N72" s="16">
        <v>11410000</v>
      </c>
      <c r="O72" s="16">
        <v>20890000</v>
      </c>
      <c r="P72" s="16">
        <v>9751000</v>
      </c>
      <c r="Q72" s="16">
        <v>16430000</v>
      </c>
      <c r="R72" s="16">
        <v>11410000</v>
      </c>
      <c r="S72" s="16">
        <v>20890000</v>
      </c>
      <c r="T72" s="16">
        <v>9751000</v>
      </c>
      <c r="U72" s="18">
        <v>7.2156375634350605</v>
      </c>
      <c r="V72" s="18">
        <v>7.0572856444182142</v>
      </c>
      <c r="W72" s="18">
        <v>7.3199384399803087</v>
      </c>
      <c r="X72" s="18">
        <v>6.9890491564382202</v>
      </c>
      <c r="Y72">
        <v>44</v>
      </c>
      <c r="Z72">
        <v>21</v>
      </c>
      <c r="AA72">
        <v>17</v>
      </c>
      <c r="AB72" t="s">
        <v>444</v>
      </c>
      <c r="AC72">
        <v>45512</v>
      </c>
      <c r="AD72" t="s">
        <v>788</v>
      </c>
    </row>
    <row r="73" spans="1:30">
      <c r="A73">
        <v>1121</v>
      </c>
      <c r="B73">
        <v>1255</v>
      </c>
      <c r="C73">
        <v>228008337</v>
      </c>
      <c r="D73" t="s">
        <v>299</v>
      </c>
      <c r="E73">
        <v>11.73</v>
      </c>
      <c r="F73">
        <v>118.71</v>
      </c>
      <c r="G73">
        <v>1</v>
      </c>
      <c r="H73">
        <v>1</v>
      </c>
      <c r="I73">
        <v>0.69</v>
      </c>
      <c r="J73">
        <v>1.03</v>
      </c>
      <c r="K73">
        <v>0.64</v>
      </c>
      <c r="L73" s="16">
        <v>4065000</v>
      </c>
      <c r="M73" s="16">
        <v>4043000</v>
      </c>
      <c r="N73" s="16">
        <v>2783000</v>
      </c>
      <c r="O73" s="16">
        <v>4174000</v>
      </c>
      <c r="P73" s="16">
        <v>2591000</v>
      </c>
      <c r="Q73" s="16">
        <v>4054000</v>
      </c>
      <c r="R73" s="16">
        <v>2783000</v>
      </c>
      <c r="S73" s="16">
        <v>4174000</v>
      </c>
      <c r="T73" s="16">
        <v>2591000</v>
      </c>
      <c r="U73" s="18">
        <v>6.6078837443569896</v>
      </c>
      <c r="V73" s="18">
        <v>6.444513206334042</v>
      </c>
      <c r="W73" s="18">
        <v>6.6205524447294346</v>
      </c>
      <c r="X73" s="18">
        <v>6.413467412985824</v>
      </c>
      <c r="Y73">
        <v>26</v>
      </c>
      <c r="Z73">
        <v>10</v>
      </c>
      <c r="AA73">
        <v>8</v>
      </c>
      <c r="AB73" t="s">
        <v>442</v>
      </c>
      <c r="AC73">
        <v>49549</v>
      </c>
      <c r="AD73" t="s">
        <v>789</v>
      </c>
    </row>
    <row r="74" spans="1:30">
      <c r="A74">
        <v>1019</v>
      </c>
      <c r="B74">
        <v>2152</v>
      </c>
      <c r="C74">
        <v>110625954</v>
      </c>
      <c r="D74" t="s">
        <v>9</v>
      </c>
      <c r="E74">
        <v>15.88</v>
      </c>
      <c r="F74">
        <v>101.33</v>
      </c>
      <c r="G74">
        <v>1</v>
      </c>
      <c r="H74">
        <v>1</v>
      </c>
      <c r="I74">
        <v>0.69</v>
      </c>
      <c r="J74">
        <v>0.81</v>
      </c>
      <c r="K74">
        <v>0.59</v>
      </c>
      <c r="L74" s="16">
        <v>13960000</v>
      </c>
      <c r="M74" s="16">
        <v>14450000</v>
      </c>
      <c r="N74" s="16">
        <v>9820000</v>
      </c>
      <c r="O74" s="16">
        <v>11470000</v>
      </c>
      <c r="P74" s="16">
        <v>8424000</v>
      </c>
      <c r="Q74" s="16">
        <v>14200000</v>
      </c>
      <c r="R74" s="16">
        <v>9820000</v>
      </c>
      <c r="S74" s="16">
        <v>11470000</v>
      </c>
      <c r="T74" s="16">
        <v>8424000</v>
      </c>
      <c r="U74" s="18">
        <v>7.1522883443830558</v>
      </c>
      <c r="V74" s="18">
        <v>6.992111487786949</v>
      </c>
      <c r="W74" s="18">
        <v>7.0595634179012672</v>
      </c>
      <c r="X74" s="18">
        <v>6.9255183581774302</v>
      </c>
      <c r="Y74">
        <v>42</v>
      </c>
      <c r="Z74">
        <v>9</v>
      </c>
      <c r="AA74">
        <v>8</v>
      </c>
      <c r="AB74" t="s">
        <v>440</v>
      </c>
      <c r="AC74">
        <v>27285</v>
      </c>
      <c r="AD74" t="s">
        <v>449</v>
      </c>
    </row>
    <row r="75" spans="1:30">
      <c r="A75">
        <v>4258</v>
      </c>
      <c r="B75">
        <v>4174</v>
      </c>
      <c r="C75">
        <v>755526522</v>
      </c>
      <c r="D75" t="s">
        <v>300</v>
      </c>
      <c r="E75">
        <v>6.98</v>
      </c>
      <c r="F75">
        <v>59.9</v>
      </c>
      <c r="G75">
        <v>1</v>
      </c>
      <c r="H75">
        <v>1</v>
      </c>
      <c r="I75">
        <v>0.69</v>
      </c>
      <c r="J75">
        <v>0.46</v>
      </c>
      <c r="K75">
        <v>0.62</v>
      </c>
      <c r="L75" s="16">
        <v>24370</v>
      </c>
      <c r="M75" s="16">
        <v>21800</v>
      </c>
      <c r="N75" s="16">
        <v>15880</v>
      </c>
      <c r="O75" s="16">
        <v>10710</v>
      </c>
      <c r="P75" s="16">
        <v>14240</v>
      </c>
      <c r="Q75" s="16">
        <v>23090</v>
      </c>
      <c r="R75" s="16">
        <v>15880</v>
      </c>
      <c r="S75" s="16">
        <v>10710</v>
      </c>
      <c r="T75" s="16">
        <v>14240</v>
      </c>
      <c r="U75" s="18">
        <v>4.3634239329171765</v>
      </c>
      <c r="V75" s="18">
        <v>4.2008504980910768</v>
      </c>
      <c r="W75" s="18">
        <v>4.0297894708318553</v>
      </c>
      <c r="X75" s="18">
        <v>4.1535099893008374</v>
      </c>
      <c r="Y75">
        <v>10</v>
      </c>
      <c r="Z75">
        <v>4</v>
      </c>
      <c r="AA75">
        <v>2</v>
      </c>
      <c r="AB75" t="s">
        <v>442</v>
      </c>
      <c r="AC75">
        <v>40215</v>
      </c>
      <c r="AD75" t="s">
        <v>790</v>
      </c>
    </row>
    <row r="76" spans="1:30">
      <c r="A76">
        <v>191</v>
      </c>
      <c r="B76">
        <v>859</v>
      </c>
      <c r="C76">
        <v>568958767</v>
      </c>
      <c r="D76" t="s">
        <v>228</v>
      </c>
      <c r="E76">
        <v>15.35</v>
      </c>
      <c r="F76">
        <v>133.19</v>
      </c>
      <c r="G76">
        <v>1</v>
      </c>
      <c r="H76">
        <v>1</v>
      </c>
      <c r="I76">
        <v>0.7</v>
      </c>
      <c r="J76">
        <v>1.04</v>
      </c>
      <c r="K76">
        <v>0.66</v>
      </c>
      <c r="L76" s="16">
        <v>131800000</v>
      </c>
      <c r="M76" s="16">
        <v>132500000</v>
      </c>
      <c r="N76" s="16">
        <v>91930000</v>
      </c>
      <c r="O76" s="16">
        <v>137100000</v>
      </c>
      <c r="P76" s="16">
        <v>86700000</v>
      </c>
      <c r="Q76" s="16">
        <v>132100000</v>
      </c>
      <c r="R76" s="16">
        <v>91930000</v>
      </c>
      <c r="S76" s="16">
        <v>137100000</v>
      </c>
      <c r="T76" s="16">
        <v>86700000</v>
      </c>
      <c r="U76" s="18">
        <v>8.1209028176145264</v>
      </c>
      <c r="V76" s="18">
        <v>7.9634572601167077</v>
      </c>
      <c r="W76" s="18">
        <v>8.1370374547895121</v>
      </c>
      <c r="X76" s="18">
        <v>7.9380190974762099</v>
      </c>
      <c r="Y76">
        <v>79</v>
      </c>
      <c r="Z76">
        <v>19</v>
      </c>
      <c r="AA76">
        <v>19</v>
      </c>
      <c r="AB76" t="s">
        <v>698</v>
      </c>
      <c r="AC76">
        <v>20069</v>
      </c>
      <c r="AD76" t="s">
        <v>791</v>
      </c>
    </row>
    <row r="77" spans="1:30">
      <c r="A77">
        <v>2253</v>
      </c>
      <c r="B77">
        <v>3679</v>
      </c>
      <c r="C77">
        <v>6679166</v>
      </c>
      <c r="D77" t="s">
        <v>301</v>
      </c>
      <c r="E77">
        <v>11.63</v>
      </c>
      <c r="F77">
        <v>74.63</v>
      </c>
      <c r="G77">
        <v>1</v>
      </c>
      <c r="H77">
        <v>1</v>
      </c>
      <c r="I77">
        <v>0.7</v>
      </c>
      <c r="J77">
        <v>0.91</v>
      </c>
      <c r="K77">
        <v>0.62</v>
      </c>
      <c r="L77" s="16">
        <v>4439000</v>
      </c>
      <c r="M77" s="16">
        <v>4572000</v>
      </c>
      <c r="N77" s="16">
        <v>3142000</v>
      </c>
      <c r="O77" s="16">
        <v>4083000</v>
      </c>
      <c r="P77" s="16">
        <v>2799000</v>
      </c>
      <c r="Q77" s="16">
        <v>4506000</v>
      </c>
      <c r="R77" s="16">
        <v>3142000</v>
      </c>
      <c r="S77" s="16">
        <v>4083000</v>
      </c>
      <c r="T77" s="16">
        <v>2799000</v>
      </c>
      <c r="U77" s="18">
        <v>6.6537911873878111</v>
      </c>
      <c r="V77" s="18">
        <v>6.4972061807039543</v>
      </c>
      <c r="W77" s="18">
        <v>6.6109793799229966</v>
      </c>
      <c r="X77" s="18">
        <v>6.4470028984661614</v>
      </c>
      <c r="Y77">
        <v>18</v>
      </c>
      <c r="Z77">
        <v>6</v>
      </c>
      <c r="AA77">
        <v>6</v>
      </c>
      <c r="AB77" t="s">
        <v>442</v>
      </c>
      <c r="AC77">
        <v>34012</v>
      </c>
      <c r="AD77" t="s">
        <v>792</v>
      </c>
    </row>
    <row r="78" spans="1:30">
      <c r="A78">
        <v>3248</v>
      </c>
      <c r="B78">
        <v>4255</v>
      </c>
      <c r="C78">
        <v>27754118</v>
      </c>
      <c r="D78" t="s">
        <v>302</v>
      </c>
      <c r="E78">
        <v>8.61</v>
      </c>
      <c r="F78">
        <v>60.73</v>
      </c>
      <c r="G78">
        <v>1</v>
      </c>
      <c r="H78">
        <v>1</v>
      </c>
      <c r="I78">
        <v>0.7</v>
      </c>
      <c r="J78">
        <v>1.1299999999999999</v>
      </c>
      <c r="K78">
        <v>0.63</v>
      </c>
      <c r="L78" s="16">
        <v>1110000</v>
      </c>
      <c r="M78" s="16">
        <v>1089000</v>
      </c>
      <c r="N78" s="16">
        <v>772900</v>
      </c>
      <c r="O78" s="16">
        <v>1246000</v>
      </c>
      <c r="P78" s="16">
        <v>694800</v>
      </c>
      <c r="Q78" s="16">
        <v>1100000</v>
      </c>
      <c r="R78" s="16">
        <v>772900</v>
      </c>
      <c r="S78" s="16">
        <v>1246000</v>
      </c>
      <c r="T78" s="16">
        <v>694800</v>
      </c>
      <c r="U78" s="18">
        <v>6.0413926851582245</v>
      </c>
      <c r="V78" s="18">
        <v>5.8881233072979073</v>
      </c>
      <c r="W78" s="18">
        <v>6.0955180423231505</v>
      </c>
      <c r="X78" s="18">
        <v>5.8418598097750607</v>
      </c>
      <c r="Y78">
        <v>13</v>
      </c>
      <c r="Z78">
        <v>6</v>
      </c>
      <c r="AA78">
        <v>4</v>
      </c>
      <c r="AB78" t="s">
        <v>434</v>
      </c>
      <c r="AC78">
        <v>42573</v>
      </c>
      <c r="AD78" t="s">
        <v>793</v>
      </c>
    </row>
    <row r="79" spans="1:30">
      <c r="A79">
        <v>6842</v>
      </c>
      <c r="B79">
        <v>4197</v>
      </c>
      <c r="C79">
        <v>28372479</v>
      </c>
      <c r="D79" t="s">
        <v>303</v>
      </c>
      <c r="E79">
        <v>8.1300000000000008</v>
      </c>
      <c r="F79">
        <v>55.97</v>
      </c>
      <c r="G79">
        <v>1</v>
      </c>
      <c r="H79">
        <v>1</v>
      </c>
      <c r="I79">
        <v>0.7</v>
      </c>
      <c r="J79">
        <v>1.21</v>
      </c>
      <c r="K79">
        <v>0.65</v>
      </c>
      <c r="L79" s="16">
        <v>1706000</v>
      </c>
      <c r="M79" s="16">
        <v>1779000</v>
      </c>
      <c r="N79" s="16">
        <v>1228000</v>
      </c>
      <c r="O79" s="16">
        <v>2106000</v>
      </c>
      <c r="P79" s="16">
        <v>1126000</v>
      </c>
      <c r="Q79" s="16">
        <v>1742000</v>
      </c>
      <c r="R79" s="16">
        <v>1228000</v>
      </c>
      <c r="S79" s="16">
        <v>2106000</v>
      </c>
      <c r="T79" s="16">
        <v>1126000</v>
      </c>
      <c r="U79" s="18">
        <v>6.2410481506716442</v>
      </c>
      <c r="V79" s="18">
        <v>6.0891983668051477</v>
      </c>
      <c r="W79" s="18">
        <v>6.3234583668494677</v>
      </c>
      <c r="X79" s="18">
        <v>6.0515383905153266</v>
      </c>
      <c r="Y79">
        <v>22</v>
      </c>
      <c r="Z79">
        <v>3</v>
      </c>
      <c r="AA79">
        <v>3</v>
      </c>
      <c r="AB79" t="s">
        <v>438</v>
      </c>
      <c r="AC79">
        <v>13742</v>
      </c>
      <c r="AD79" t="s">
        <v>794</v>
      </c>
    </row>
    <row r="80" spans="1:30">
      <c r="A80">
        <v>5</v>
      </c>
      <c r="B80">
        <v>36</v>
      </c>
      <c r="C80">
        <v>6806903</v>
      </c>
      <c r="D80" t="s">
        <v>304</v>
      </c>
      <c r="E80">
        <v>8.15</v>
      </c>
      <c r="F80">
        <v>235.97</v>
      </c>
      <c r="G80">
        <v>1</v>
      </c>
      <c r="H80">
        <v>1</v>
      </c>
      <c r="I80">
        <v>0.71</v>
      </c>
      <c r="J80">
        <v>0.59</v>
      </c>
      <c r="K80">
        <v>0.85</v>
      </c>
      <c r="L80" s="16">
        <v>2037000</v>
      </c>
      <c r="M80" s="16">
        <v>2227000</v>
      </c>
      <c r="N80" s="16">
        <v>1519000</v>
      </c>
      <c r="O80" s="16">
        <v>1262000</v>
      </c>
      <c r="P80" s="16">
        <v>1812000</v>
      </c>
      <c r="Q80" s="16">
        <v>2132000</v>
      </c>
      <c r="R80" s="16">
        <v>1519000</v>
      </c>
      <c r="S80" s="16">
        <v>1262000</v>
      </c>
      <c r="T80" s="16">
        <v>1812000</v>
      </c>
      <c r="U80" s="18">
        <v>6.328787200354534</v>
      </c>
      <c r="V80" s="18">
        <v>6.1815577738627852</v>
      </c>
      <c r="W80" s="18">
        <v>6.1010593549081147</v>
      </c>
      <c r="X80" s="18">
        <v>6.2581581933407939</v>
      </c>
      <c r="Y80">
        <v>1</v>
      </c>
      <c r="Z80">
        <v>130</v>
      </c>
      <c r="AA80">
        <v>2</v>
      </c>
      <c r="AB80" t="s">
        <v>795</v>
      </c>
      <c r="AC80">
        <v>109753</v>
      </c>
      <c r="AD80" t="s">
        <v>796</v>
      </c>
    </row>
    <row r="81" spans="1:30">
      <c r="A81">
        <v>815</v>
      </c>
      <c r="B81">
        <v>934</v>
      </c>
      <c r="C81">
        <v>6671549</v>
      </c>
      <c r="D81" t="s">
        <v>63</v>
      </c>
      <c r="E81">
        <v>15.77</v>
      </c>
      <c r="F81">
        <v>121.07</v>
      </c>
      <c r="G81">
        <v>1</v>
      </c>
      <c r="H81">
        <v>1</v>
      </c>
      <c r="I81">
        <v>0.71</v>
      </c>
      <c r="J81">
        <v>0.98</v>
      </c>
      <c r="K81">
        <v>0.57999999999999996</v>
      </c>
      <c r="L81" s="16">
        <v>7510000</v>
      </c>
      <c r="M81" s="16">
        <v>7281000</v>
      </c>
      <c r="N81" s="16">
        <v>5231000</v>
      </c>
      <c r="O81" s="16">
        <v>7239000</v>
      </c>
      <c r="P81" s="16">
        <v>4309000</v>
      </c>
      <c r="Q81" s="16">
        <v>7395000</v>
      </c>
      <c r="R81" s="16">
        <v>5231000</v>
      </c>
      <c r="S81" s="16">
        <v>7239000</v>
      </c>
      <c r="T81" s="16">
        <v>4309000</v>
      </c>
      <c r="U81" s="18">
        <v>6.8689381783329102</v>
      </c>
      <c r="V81" s="18">
        <v>6.7185847200274358</v>
      </c>
      <c r="W81" s="18">
        <v>6.8596785766284478</v>
      </c>
      <c r="X81" s="18">
        <v>6.6343764940883672</v>
      </c>
      <c r="Y81">
        <v>57</v>
      </c>
      <c r="Z81">
        <v>13</v>
      </c>
      <c r="AA81">
        <v>9</v>
      </c>
      <c r="AB81" t="s">
        <v>436</v>
      </c>
      <c r="AC81">
        <v>24827</v>
      </c>
      <c r="AD81" t="s">
        <v>510</v>
      </c>
    </row>
    <row r="82" spans="1:30">
      <c r="A82">
        <v>480</v>
      </c>
      <c r="B82">
        <v>1608</v>
      </c>
      <c r="C82">
        <v>13385006</v>
      </c>
      <c r="D82" t="s">
        <v>24</v>
      </c>
      <c r="E82">
        <v>13.56</v>
      </c>
      <c r="F82">
        <v>111.24</v>
      </c>
      <c r="G82">
        <v>1</v>
      </c>
      <c r="H82">
        <v>1</v>
      </c>
      <c r="I82">
        <v>0.72</v>
      </c>
      <c r="J82">
        <v>0.99</v>
      </c>
      <c r="K82">
        <v>0.63</v>
      </c>
      <c r="L82" s="16">
        <v>24940000</v>
      </c>
      <c r="M82" s="16">
        <v>24200000</v>
      </c>
      <c r="N82" s="16">
        <v>17800000</v>
      </c>
      <c r="O82" s="16">
        <v>24330000</v>
      </c>
      <c r="P82" s="16">
        <v>15390000</v>
      </c>
      <c r="Q82" s="16">
        <v>24570000</v>
      </c>
      <c r="R82" s="16">
        <v>17800000</v>
      </c>
      <c r="S82" s="16">
        <v>24330000</v>
      </c>
      <c r="T82" s="16">
        <v>15390000</v>
      </c>
      <c r="U82" s="18">
        <v>7.3904051564800799</v>
      </c>
      <c r="V82" s="18">
        <v>7.2504200023088927</v>
      </c>
      <c r="W82" s="18">
        <v>7.3861421089308168</v>
      </c>
      <c r="X82" s="18">
        <v>7.1872386198314784</v>
      </c>
      <c r="Y82">
        <v>43</v>
      </c>
      <c r="Z82">
        <v>16</v>
      </c>
      <c r="AA82">
        <v>16</v>
      </c>
      <c r="AB82" t="s">
        <v>444</v>
      </c>
      <c r="AC82">
        <v>35328</v>
      </c>
      <c r="AD82" t="s">
        <v>468</v>
      </c>
    </row>
    <row r="83" spans="1:30">
      <c r="A83">
        <v>4751</v>
      </c>
      <c r="B83">
        <v>4144</v>
      </c>
      <c r="C83">
        <v>1039754272</v>
      </c>
      <c r="D83" t="s">
        <v>305</v>
      </c>
      <c r="E83">
        <v>9.99</v>
      </c>
      <c r="F83">
        <v>67.83</v>
      </c>
      <c r="G83">
        <v>1</v>
      </c>
      <c r="H83">
        <v>1</v>
      </c>
      <c r="I83">
        <v>0.72</v>
      </c>
      <c r="J83">
        <v>0.75</v>
      </c>
      <c r="K83">
        <v>0.62</v>
      </c>
      <c r="L83" s="16">
        <v>633500</v>
      </c>
      <c r="M83" s="16">
        <v>729100</v>
      </c>
      <c r="N83" s="16">
        <v>489400</v>
      </c>
      <c r="O83" s="16">
        <v>513200</v>
      </c>
      <c r="P83" s="16">
        <v>421800</v>
      </c>
      <c r="Q83" s="16">
        <v>681300</v>
      </c>
      <c r="R83" s="16">
        <v>489400</v>
      </c>
      <c r="S83" s="16">
        <v>513200</v>
      </c>
      <c r="T83" s="16">
        <v>421800</v>
      </c>
      <c r="U83" s="18">
        <v>5.8333383889393975</v>
      </c>
      <c r="V83" s="18">
        <v>5.6896639650157699</v>
      </c>
      <c r="W83" s="18">
        <v>5.7102866477028904</v>
      </c>
      <c r="X83" s="18">
        <v>5.6251065754034668</v>
      </c>
      <c r="Y83">
        <v>11</v>
      </c>
      <c r="Z83">
        <v>3</v>
      </c>
      <c r="AA83">
        <v>3</v>
      </c>
      <c r="AB83" t="s">
        <v>438</v>
      </c>
      <c r="AC83">
        <v>39642</v>
      </c>
      <c r="AD83" t="s">
        <v>797</v>
      </c>
    </row>
    <row r="84" spans="1:30">
      <c r="A84">
        <v>1032</v>
      </c>
      <c r="B84">
        <v>1864</v>
      </c>
      <c r="C84">
        <v>568942582</v>
      </c>
      <c r="D84" t="s">
        <v>56</v>
      </c>
      <c r="E84">
        <v>12.75</v>
      </c>
      <c r="F84">
        <v>121.97</v>
      </c>
      <c r="G84">
        <v>1</v>
      </c>
      <c r="H84">
        <v>1</v>
      </c>
      <c r="I84">
        <v>0.73</v>
      </c>
      <c r="J84">
        <v>0.92</v>
      </c>
      <c r="K84">
        <v>0.66</v>
      </c>
      <c r="L84" s="16">
        <v>13920000</v>
      </c>
      <c r="M84" s="16">
        <v>13830000</v>
      </c>
      <c r="N84" s="16">
        <v>10070000</v>
      </c>
      <c r="O84" s="16">
        <v>12770000</v>
      </c>
      <c r="P84" s="16">
        <v>9117000</v>
      </c>
      <c r="Q84" s="16">
        <v>13880000</v>
      </c>
      <c r="R84" s="16">
        <v>10070000</v>
      </c>
      <c r="S84" s="16">
        <v>12770000</v>
      </c>
      <c r="T84" s="16">
        <v>9117000</v>
      </c>
      <c r="U84" s="18">
        <v>7.1423894661188356</v>
      </c>
      <c r="V84" s="18">
        <v>7.003029470553618</v>
      </c>
      <c r="W84" s="18">
        <v>7.1061908972634145</v>
      </c>
      <c r="X84" s="18">
        <v>6.9598519547996043</v>
      </c>
      <c r="Y84">
        <v>37</v>
      </c>
      <c r="Z84">
        <v>14</v>
      </c>
      <c r="AA84">
        <v>13</v>
      </c>
      <c r="AB84" t="s">
        <v>434</v>
      </c>
      <c r="AC84">
        <v>26935</v>
      </c>
      <c r="AD84" t="s">
        <v>798</v>
      </c>
    </row>
    <row r="85" spans="1:30">
      <c r="A85">
        <v>325</v>
      </c>
      <c r="B85">
        <v>2418</v>
      </c>
      <c r="C85">
        <v>568991776</v>
      </c>
      <c r="D85" t="s">
        <v>150</v>
      </c>
      <c r="E85">
        <v>19.989999999999998</v>
      </c>
      <c r="F85">
        <v>120.62</v>
      </c>
      <c r="G85">
        <v>1</v>
      </c>
      <c r="H85">
        <v>1</v>
      </c>
      <c r="I85">
        <v>0.73</v>
      </c>
      <c r="J85">
        <v>2.0499999999999998</v>
      </c>
      <c r="K85">
        <v>1</v>
      </c>
      <c r="L85" s="16">
        <v>63770000</v>
      </c>
      <c r="M85" s="16">
        <v>65430000</v>
      </c>
      <c r="N85" s="16">
        <v>47410000</v>
      </c>
      <c r="O85" s="16">
        <v>132400000</v>
      </c>
      <c r="P85" s="16">
        <v>64610000</v>
      </c>
      <c r="Q85" s="16">
        <v>64600000</v>
      </c>
      <c r="R85" s="16">
        <v>47410000</v>
      </c>
      <c r="S85" s="16">
        <v>132400000</v>
      </c>
      <c r="T85" s="16">
        <v>64610000</v>
      </c>
      <c r="U85" s="18">
        <v>7.8102325179950842</v>
      </c>
      <c r="V85" s="18">
        <v>7.6758699553189569</v>
      </c>
      <c r="W85" s="18">
        <v>8.1218879851036796</v>
      </c>
      <c r="X85" s="18">
        <v>7.8102997410401684</v>
      </c>
      <c r="Y85">
        <v>64</v>
      </c>
      <c r="Z85">
        <v>8</v>
      </c>
      <c r="AA85">
        <v>8</v>
      </c>
      <c r="AB85" t="s">
        <v>799</v>
      </c>
      <c r="AC85">
        <v>11931</v>
      </c>
      <c r="AD85" t="s">
        <v>800</v>
      </c>
    </row>
    <row r="86" spans="1:30">
      <c r="A86">
        <v>2033</v>
      </c>
      <c r="B86">
        <v>3365</v>
      </c>
      <c r="C86">
        <v>755538688</v>
      </c>
      <c r="D86" t="s">
        <v>58</v>
      </c>
      <c r="E86">
        <v>9.6199999999999992</v>
      </c>
      <c r="F86">
        <v>88.15</v>
      </c>
      <c r="G86">
        <v>1</v>
      </c>
      <c r="H86">
        <v>1</v>
      </c>
      <c r="I86">
        <v>0.73</v>
      </c>
      <c r="J86">
        <v>1</v>
      </c>
      <c r="K86">
        <v>0.66</v>
      </c>
      <c r="L86" s="16">
        <v>2802000</v>
      </c>
      <c r="M86" s="16">
        <v>2687000</v>
      </c>
      <c r="N86" s="16">
        <v>2005000</v>
      </c>
      <c r="O86" s="16">
        <v>2731000</v>
      </c>
      <c r="P86" s="16">
        <v>1820000</v>
      </c>
      <c r="Q86" s="16">
        <v>2745000</v>
      </c>
      <c r="R86" s="16">
        <v>2005000</v>
      </c>
      <c r="S86" s="16">
        <v>2731000</v>
      </c>
      <c r="T86" s="16">
        <v>1820000</v>
      </c>
      <c r="U86" s="18">
        <v>6.4385423487861102</v>
      </c>
      <c r="V86" s="18">
        <v>6.3021143769562</v>
      </c>
      <c r="W86" s="18">
        <v>6.4363217001397324</v>
      </c>
      <c r="X86" s="18">
        <v>6.2600713879850742</v>
      </c>
      <c r="Y86">
        <v>13</v>
      </c>
      <c r="Z86">
        <v>5</v>
      </c>
      <c r="AA86">
        <v>4</v>
      </c>
      <c r="AB86" t="s">
        <v>438</v>
      </c>
      <c r="AC86">
        <v>41638</v>
      </c>
      <c r="AD86" t="s">
        <v>505</v>
      </c>
    </row>
    <row r="87" spans="1:30">
      <c r="A87">
        <v>3236</v>
      </c>
      <c r="B87">
        <v>3429</v>
      </c>
      <c r="C87">
        <v>6680722</v>
      </c>
      <c r="D87" t="s">
        <v>306</v>
      </c>
      <c r="E87">
        <v>7.25</v>
      </c>
      <c r="F87">
        <v>73.47</v>
      </c>
      <c r="G87">
        <v>1</v>
      </c>
      <c r="H87">
        <v>1</v>
      </c>
      <c r="I87">
        <v>0.73</v>
      </c>
      <c r="J87">
        <v>1.48</v>
      </c>
      <c r="K87">
        <v>0.61</v>
      </c>
      <c r="L87" s="16">
        <v>402700</v>
      </c>
      <c r="M87" s="16">
        <v>426300</v>
      </c>
      <c r="N87" s="16">
        <v>304400</v>
      </c>
      <c r="O87" s="16">
        <v>613900</v>
      </c>
      <c r="P87" s="16">
        <v>251400</v>
      </c>
      <c r="Q87" s="16">
        <v>414500</v>
      </c>
      <c r="R87" s="16">
        <v>304400</v>
      </c>
      <c r="S87" s="16">
        <v>613900</v>
      </c>
      <c r="T87" s="16">
        <v>251400</v>
      </c>
      <c r="U87" s="18">
        <v>5.6175245348862921</v>
      </c>
      <c r="V87" s="18">
        <v>5.4834446480985353</v>
      </c>
      <c r="W87" s="18">
        <v>5.7880976333802963</v>
      </c>
      <c r="X87" s="18">
        <v>5.400365273349939</v>
      </c>
      <c r="Y87">
        <v>14</v>
      </c>
      <c r="Z87">
        <v>4</v>
      </c>
      <c r="AA87">
        <v>2</v>
      </c>
      <c r="AB87" t="s">
        <v>442</v>
      </c>
      <c r="AC87">
        <v>20530</v>
      </c>
      <c r="AD87" t="s">
        <v>801</v>
      </c>
    </row>
    <row r="88" spans="1:30">
      <c r="A88">
        <v>603</v>
      </c>
      <c r="B88">
        <v>1307</v>
      </c>
      <c r="C88">
        <v>33859690</v>
      </c>
      <c r="D88" t="s">
        <v>307</v>
      </c>
      <c r="E88">
        <v>27.99</v>
      </c>
      <c r="F88">
        <v>130.31</v>
      </c>
      <c r="G88">
        <v>1</v>
      </c>
      <c r="H88">
        <v>1</v>
      </c>
      <c r="I88">
        <v>0.74</v>
      </c>
      <c r="J88">
        <v>1.1100000000000001</v>
      </c>
      <c r="K88">
        <v>0.56999999999999995</v>
      </c>
      <c r="L88" s="16">
        <v>18910000</v>
      </c>
      <c r="M88" s="16">
        <v>18770000</v>
      </c>
      <c r="N88" s="16">
        <v>13890000</v>
      </c>
      <c r="O88" s="16">
        <v>20900000</v>
      </c>
      <c r="P88" s="16">
        <v>10830000</v>
      </c>
      <c r="Q88" s="16">
        <v>18840000</v>
      </c>
      <c r="R88" s="16">
        <v>13890000</v>
      </c>
      <c r="S88" s="16">
        <v>20900000</v>
      </c>
      <c r="T88" s="16">
        <v>10830000</v>
      </c>
      <c r="U88" s="18">
        <v>7.2750808984568573</v>
      </c>
      <c r="V88" s="18">
        <v>7.1427022457376141</v>
      </c>
      <c r="W88" s="18">
        <v>7.3201462861110524</v>
      </c>
      <c r="X88" s="18">
        <v>7.0346284566253203</v>
      </c>
      <c r="Y88">
        <v>40</v>
      </c>
      <c r="Z88">
        <v>10</v>
      </c>
      <c r="AA88">
        <v>10</v>
      </c>
      <c r="AB88" t="s">
        <v>436</v>
      </c>
      <c r="AC88">
        <v>35083</v>
      </c>
      <c r="AD88" t="s">
        <v>802</v>
      </c>
    </row>
    <row r="89" spans="1:30">
      <c r="A89">
        <v>1682</v>
      </c>
      <c r="B89">
        <v>2040</v>
      </c>
      <c r="C89">
        <v>551895128</v>
      </c>
      <c r="D89" t="s">
        <v>308</v>
      </c>
      <c r="E89">
        <v>9.0399999999999991</v>
      </c>
      <c r="F89">
        <v>98.85</v>
      </c>
      <c r="G89">
        <v>1</v>
      </c>
      <c r="H89">
        <v>1</v>
      </c>
      <c r="I89">
        <v>0.74</v>
      </c>
      <c r="J89">
        <v>0.95</v>
      </c>
      <c r="K89">
        <v>0.66</v>
      </c>
      <c r="L89" s="16">
        <v>3156000</v>
      </c>
      <c r="M89" s="16">
        <v>3136000</v>
      </c>
      <c r="N89" s="16">
        <v>2328000</v>
      </c>
      <c r="O89" s="16">
        <v>2978000</v>
      </c>
      <c r="P89" s="16">
        <v>2092000</v>
      </c>
      <c r="Q89" s="16">
        <v>3146000</v>
      </c>
      <c r="R89" s="16">
        <v>2328000</v>
      </c>
      <c r="S89" s="16">
        <v>2978000</v>
      </c>
      <c r="T89" s="16">
        <v>2092000</v>
      </c>
      <c r="U89" s="18">
        <v>6.4977587182872671</v>
      </c>
      <c r="V89" s="18">
        <v>6.3669829759778498</v>
      </c>
      <c r="W89" s="18">
        <v>6.4739246934161567</v>
      </c>
      <c r="X89" s="18">
        <v>6.3205616801952358</v>
      </c>
      <c r="Y89">
        <v>26</v>
      </c>
      <c r="Z89">
        <v>12</v>
      </c>
      <c r="AA89">
        <v>10</v>
      </c>
      <c r="AB89" t="s">
        <v>442</v>
      </c>
      <c r="AC89">
        <v>52405</v>
      </c>
      <c r="AD89" t="s">
        <v>803</v>
      </c>
    </row>
    <row r="90" spans="1:30">
      <c r="A90">
        <v>2634</v>
      </c>
      <c r="B90">
        <v>1985</v>
      </c>
      <c r="C90">
        <v>33563282</v>
      </c>
      <c r="D90" t="s">
        <v>309</v>
      </c>
      <c r="E90">
        <v>15.17</v>
      </c>
      <c r="F90">
        <v>109.35</v>
      </c>
      <c r="G90">
        <v>1</v>
      </c>
      <c r="H90">
        <v>1</v>
      </c>
      <c r="I90">
        <v>0.75</v>
      </c>
      <c r="J90">
        <v>1.04</v>
      </c>
      <c r="K90">
        <v>0.62</v>
      </c>
      <c r="L90" s="16">
        <v>3178000</v>
      </c>
      <c r="M90" s="16">
        <v>3206000</v>
      </c>
      <c r="N90" s="16">
        <v>2397000</v>
      </c>
      <c r="O90" s="16">
        <v>3331000</v>
      </c>
      <c r="P90" s="16">
        <v>1966000</v>
      </c>
      <c r="Q90" s="16">
        <v>3192000</v>
      </c>
      <c r="R90" s="16">
        <v>2397000</v>
      </c>
      <c r="S90" s="16">
        <v>3331000</v>
      </c>
      <c r="T90" s="16">
        <v>1966000</v>
      </c>
      <c r="U90" s="18">
        <v>6.5040628826786913</v>
      </c>
      <c r="V90" s="18">
        <v>6.3796680340336529</v>
      </c>
      <c r="W90" s="18">
        <v>6.5225746326911764</v>
      </c>
      <c r="X90" s="18">
        <v>6.2935835134961158</v>
      </c>
      <c r="Y90">
        <v>31</v>
      </c>
      <c r="Z90">
        <v>9</v>
      </c>
      <c r="AA90">
        <v>8</v>
      </c>
      <c r="AB90" t="s">
        <v>442</v>
      </c>
      <c r="AC90">
        <v>29547</v>
      </c>
      <c r="AD90" t="s">
        <v>804</v>
      </c>
    </row>
    <row r="91" spans="1:30">
      <c r="A91">
        <v>1038</v>
      </c>
      <c r="B91">
        <v>2338</v>
      </c>
      <c r="C91">
        <v>160707925</v>
      </c>
      <c r="D91" t="s">
        <v>310</v>
      </c>
      <c r="E91">
        <v>9.59</v>
      </c>
      <c r="F91">
        <v>105.86</v>
      </c>
      <c r="G91">
        <v>1</v>
      </c>
      <c r="H91">
        <v>1</v>
      </c>
      <c r="I91">
        <v>0.75</v>
      </c>
      <c r="J91">
        <v>1.1100000000000001</v>
      </c>
      <c r="K91">
        <v>0.65</v>
      </c>
      <c r="L91" s="16">
        <v>2387000</v>
      </c>
      <c r="M91" s="16">
        <v>2314000</v>
      </c>
      <c r="N91" s="16">
        <v>1770000</v>
      </c>
      <c r="O91" s="16">
        <v>2613000</v>
      </c>
      <c r="P91" s="16">
        <v>1534000</v>
      </c>
      <c r="Q91" s="16">
        <v>2350000</v>
      </c>
      <c r="R91" s="16">
        <v>1770000</v>
      </c>
      <c r="S91" s="16">
        <v>2613000</v>
      </c>
      <c r="T91" s="16">
        <v>1534000</v>
      </c>
      <c r="U91" s="18">
        <v>6.3710678622717358</v>
      </c>
      <c r="V91" s="18">
        <v>6.2479732663618055</v>
      </c>
      <c r="W91" s="18">
        <v>6.4171394097273247</v>
      </c>
      <c r="X91" s="18">
        <v>6.185825359612962</v>
      </c>
      <c r="Y91">
        <v>31</v>
      </c>
      <c r="Z91">
        <v>13</v>
      </c>
      <c r="AA91">
        <v>8</v>
      </c>
      <c r="AB91" t="s">
        <v>438</v>
      </c>
      <c r="AC91">
        <v>36384</v>
      </c>
      <c r="AD91" t="s">
        <v>805</v>
      </c>
    </row>
    <row r="92" spans="1:30">
      <c r="A92">
        <v>1195</v>
      </c>
      <c r="B92">
        <v>3492</v>
      </c>
      <c r="C92">
        <v>594140550</v>
      </c>
      <c r="D92" t="s">
        <v>311</v>
      </c>
      <c r="E92">
        <v>13.33</v>
      </c>
      <c r="F92">
        <v>105.52</v>
      </c>
      <c r="G92">
        <v>1</v>
      </c>
      <c r="H92">
        <v>1</v>
      </c>
      <c r="I92">
        <v>0.76</v>
      </c>
      <c r="J92">
        <v>0.44</v>
      </c>
      <c r="K92">
        <v>0.93</v>
      </c>
      <c r="L92" s="16">
        <v>4141000</v>
      </c>
      <c r="M92" s="16">
        <v>4019000</v>
      </c>
      <c r="N92" s="16">
        <v>3097000</v>
      </c>
      <c r="O92" s="16">
        <v>1792000</v>
      </c>
      <c r="P92" s="16">
        <v>3805000</v>
      </c>
      <c r="Q92" s="16">
        <v>4080000</v>
      </c>
      <c r="R92" s="16">
        <v>3097000</v>
      </c>
      <c r="S92" s="16">
        <v>1792000</v>
      </c>
      <c r="T92" s="16">
        <v>3805000</v>
      </c>
      <c r="U92" s="18">
        <v>6.6106601630898796</v>
      </c>
      <c r="V92" s="18">
        <v>6.4909412053567861</v>
      </c>
      <c r="W92" s="18">
        <v>6.2533380053261061</v>
      </c>
      <c r="X92" s="18">
        <v>6.5803546611065906</v>
      </c>
      <c r="Y92">
        <v>4</v>
      </c>
      <c r="Z92">
        <v>15</v>
      </c>
      <c r="AA92">
        <v>10</v>
      </c>
      <c r="AB92" t="s">
        <v>442</v>
      </c>
      <c r="AC92">
        <v>333672</v>
      </c>
      <c r="AD92" t="s">
        <v>806</v>
      </c>
    </row>
    <row r="93" spans="1:30">
      <c r="A93">
        <v>3261</v>
      </c>
      <c r="B93">
        <v>5348</v>
      </c>
      <c r="C93">
        <v>568939230</v>
      </c>
      <c r="D93" t="s">
        <v>312</v>
      </c>
      <c r="E93">
        <v>3.85</v>
      </c>
      <c r="F93">
        <v>46.25</v>
      </c>
      <c r="G93">
        <v>1</v>
      </c>
      <c r="H93">
        <v>1</v>
      </c>
      <c r="I93">
        <v>0.76</v>
      </c>
      <c r="J93">
        <v>0.61</v>
      </c>
      <c r="K93">
        <v>0.69</v>
      </c>
      <c r="L93" s="16">
        <v>53440</v>
      </c>
      <c r="M93" s="16">
        <v>58690</v>
      </c>
      <c r="N93" s="16">
        <v>42760</v>
      </c>
      <c r="O93" s="16">
        <v>34220</v>
      </c>
      <c r="P93" s="16">
        <v>38530</v>
      </c>
      <c r="Q93" s="16">
        <v>56060</v>
      </c>
      <c r="R93" s="16">
        <v>42760</v>
      </c>
      <c r="S93" s="16">
        <v>34220</v>
      </c>
      <c r="T93" s="16">
        <v>38530</v>
      </c>
      <c r="U93" s="18">
        <v>4.7486530934242666</v>
      </c>
      <c r="V93" s="18">
        <v>4.6310376965367395</v>
      </c>
      <c r="W93" s="18">
        <v>4.5342800052050807</v>
      </c>
      <c r="X93" s="18">
        <v>4.5857990090129999</v>
      </c>
      <c r="Y93">
        <v>2</v>
      </c>
      <c r="Z93">
        <v>3</v>
      </c>
      <c r="AA93">
        <v>2</v>
      </c>
      <c r="AB93" t="s">
        <v>438</v>
      </c>
      <c r="AC93">
        <v>164761</v>
      </c>
      <c r="AD93" t="s">
        <v>807</v>
      </c>
    </row>
    <row r="94" spans="1:30">
      <c r="A94">
        <v>1614</v>
      </c>
      <c r="B94">
        <v>3183</v>
      </c>
      <c r="C94">
        <v>568967045</v>
      </c>
      <c r="D94" t="s">
        <v>313</v>
      </c>
      <c r="E94">
        <v>6.35</v>
      </c>
      <c r="F94">
        <v>92.37</v>
      </c>
      <c r="G94">
        <v>1</v>
      </c>
      <c r="H94">
        <v>1</v>
      </c>
      <c r="I94">
        <v>0.78</v>
      </c>
      <c r="J94">
        <v>1.92</v>
      </c>
      <c r="K94">
        <v>0.84</v>
      </c>
      <c r="L94" s="16">
        <v>463600</v>
      </c>
      <c r="M94" s="16">
        <v>445700</v>
      </c>
      <c r="N94" s="16">
        <v>352700</v>
      </c>
      <c r="O94" s="16">
        <v>871500</v>
      </c>
      <c r="P94" s="16">
        <v>382100</v>
      </c>
      <c r="Q94" s="16">
        <v>454600</v>
      </c>
      <c r="R94" s="16">
        <v>352700</v>
      </c>
      <c r="S94" s="16">
        <v>871500</v>
      </c>
      <c r="T94" s="16">
        <v>382100</v>
      </c>
      <c r="U94" s="18">
        <v>5.6576294313889512</v>
      </c>
      <c r="V94" s="18">
        <v>5.5474054596674884</v>
      </c>
      <c r="W94" s="18">
        <v>5.9402673914460111</v>
      </c>
      <c r="X94" s="18">
        <v>5.5821770376884086</v>
      </c>
      <c r="Y94">
        <v>9</v>
      </c>
      <c r="Z94">
        <v>8</v>
      </c>
      <c r="AA94">
        <v>2</v>
      </c>
      <c r="AB94" t="s">
        <v>438</v>
      </c>
      <c r="AC94">
        <v>22399</v>
      </c>
      <c r="AD94" t="s">
        <v>808</v>
      </c>
    </row>
    <row r="95" spans="1:30">
      <c r="A95">
        <v>2250</v>
      </c>
      <c r="B95">
        <v>3437</v>
      </c>
      <c r="C95">
        <v>568958761</v>
      </c>
      <c r="D95" t="s">
        <v>314</v>
      </c>
      <c r="E95">
        <v>13.01</v>
      </c>
      <c r="F95">
        <v>84.88</v>
      </c>
      <c r="G95">
        <v>1</v>
      </c>
      <c r="H95">
        <v>1</v>
      </c>
      <c r="I95">
        <v>0.78</v>
      </c>
      <c r="J95">
        <v>0.94</v>
      </c>
      <c r="K95">
        <v>0.59</v>
      </c>
      <c r="L95" s="16">
        <v>1497000</v>
      </c>
      <c r="M95" s="16">
        <v>1585000</v>
      </c>
      <c r="N95" s="16">
        <v>1205000</v>
      </c>
      <c r="O95" s="16">
        <v>1454000</v>
      </c>
      <c r="P95" s="16">
        <v>908500</v>
      </c>
      <c r="Q95" s="16">
        <v>1541000</v>
      </c>
      <c r="R95" s="16">
        <v>1205000</v>
      </c>
      <c r="S95" s="16">
        <v>1454000</v>
      </c>
      <c r="T95" s="16">
        <v>908500</v>
      </c>
      <c r="U95" s="18">
        <v>6.1878026387184191</v>
      </c>
      <c r="V95" s="18">
        <v>6.0809870469108871</v>
      </c>
      <c r="W95" s="18">
        <v>6.1625644065230185</v>
      </c>
      <c r="X95" s="18">
        <v>5.9583249316440527</v>
      </c>
      <c r="Y95">
        <v>14</v>
      </c>
      <c r="Z95">
        <v>6</v>
      </c>
      <c r="AA95">
        <v>5</v>
      </c>
      <c r="AB95" t="s">
        <v>442</v>
      </c>
      <c r="AC95">
        <v>49966</v>
      </c>
      <c r="AD95" t="s">
        <v>809</v>
      </c>
    </row>
    <row r="96" spans="1:30">
      <c r="A96">
        <v>2337</v>
      </c>
      <c r="B96">
        <v>4066</v>
      </c>
      <c r="C96">
        <v>29244296</v>
      </c>
      <c r="D96" t="s">
        <v>315</v>
      </c>
      <c r="E96">
        <v>8.7899999999999991</v>
      </c>
      <c r="F96">
        <v>67.209999999999994</v>
      </c>
      <c r="G96">
        <v>1</v>
      </c>
      <c r="H96">
        <v>1</v>
      </c>
      <c r="I96">
        <v>0.78</v>
      </c>
      <c r="J96">
        <v>1.85</v>
      </c>
      <c r="K96">
        <v>1.25</v>
      </c>
      <c r="L96" s="16">
        <v>441000</v>
      </c>
      <c r="M96" s="16">
        <v>479500</v>
      </c>
      <c r="N96" s="16">
        <v>356900</v>
      </c>
      <c r="O96" s="16">
        <v>853400</v>
      </c>
      <c r="P96" s="16">
        <v>576300</v>
      </c>
      <c r="Q96" s="16">
        <v>460300</v>
      </c>
      <c r="R96" s="16">
        <v>356900</v>
      </c>
      <c r="S96" s="16">
        <v>853400</v>
      </c>
      <c r="T96" s="16">
        <v>576300</v>
      </c>
      <c r="U96" s="18">
        <v>5.6630409748939741</v>
      </c>
      <c r="V96" s="18">
        <v>5.5525465479556599</v>
      </c>
      <c r="W96" s="18">
        <v>5.931152638523292</v>
      </c>
      <c r="X96" s="18">
        <v>5.7606486195813549</v>
      </c>
      <c r="Y96">
        <v>5</v>
      </c>
      <c r="Z96">
        <v>5</v>
      </c>
      <c r="AA96">
        <v>3</v>
      </c>
      <c r="AB96" t="s">
        <v>442</v>
      </c>
      <c r="AC96">
        <v>49524</v>
      </c>
      <c r="AD96" t="s">
        <v>810</v>
      </c>
    </row>
    <row r="97" spans="1:30">
      <c r="A97">
        <v>6436</v>
      </c>
      <c r="B97">
        <v>5018</v>
      </c>
      <c r="C97">
        <v>756141038</v>
      </c>
      <c r="D97" t="s">
        <v>316</v>
      </c>
      <c r="E97">
        <v>6.2</v>
      </c>
      <c r="F97">
        <v>55.13</v>
      </c>
      <c r="G97">
        <v>1</v>
      </c>
      <c r="H97">
        <v>1</v>
      </c>
      <c r="I97">
        <v>0.78</v>
      </c>
      <c r="J97">
        <v>1.81</v>
      </c>
      <c r="K97">
        <v>0.9</v>
      </c>
      <c r="L97" s="16">
        <v>389300</v>
      </c>
      <c r="M97" s="16">
        <v>374600</v>
      </c>
      <c r="N97" s="16">
        <v>299200</v>
      </c>
      <c r="O97" s="16">
        <v>692800</v>
      </c>
      <c r="P97" s="16">
        <v>343200</v>
      </c>
      <c r="Q97" s="16">
        <v>382000</v>
      </c>
      <c r="R97" s="16">
        <v>299200</v>
      </c>
      <c r="S97" s="16">
        <v>692800</v>
      </c>
      <c r="T97" s="16">
        <v>343200</v>
      </c>
      <c r="U97" s="18">
        <v>5.5820633629117085</v>
      </c>
      <c r="V97" s="18">
        <v>5.4759615891924236</v>
      </c>
      <c r="W97" s="18">
        <v>5.8406078790092897</v>
      </c>
      <c r="X97" s="18">
        <v>5.5355472791766669</v>
      </c>
      <c r="Y97">
        <v>6</v>
      </c>
      <c r="Z97">
        <v>4</v>
      </c>
      <c r="AA97">
        <v>2</v>
      </c>
      <c r="AB97" t="s">
        <v>442</v>
      </c>
      <c r="AC97">
        <v>37680</v>
      </c>
      <c r="AD97" t="s">
        <v>811</v>
      </c>
    </row>
    <row r="98" spans="1:30">
      <c r="A98">
        <v>17</v>
      </c>
      <c r="B98">
        <v>132</v>
      </c>
      <c r="C98">
        <v>67189167</v>
      </c>
      <c r="D98" t="s">
        <v>317</v>
      </c>
      <c r="E98">
        <v>24.99</v>
      </c>
      <c r="F98">
        <v>253.83</v>
      </c>
      <c r="G98">
        <v>1</v>
      </c>
      <c r="H98">
        <v>1</v>
      </c>
      <c r="I98">
        <v>0.79</v>
      </c>
      <c r="J98">
        <v>2.4500000000000002</v>
      </c>
      <c r="K98">
        <v>1.73</v>
      </c>
      <c r="L98" s="16">
        <v>4469000</v>
      </c>
      <c r="M98" s="16">
        <v>4628000</v>
      </c>
      <c r="N98" s="16">
        <v>3608000</v>
      </c>
      <c r="O98" s="16">
        <v>11150000</v>
      </c>
      <c r="P98" s="16">
        <v>7863000</v>
      </c>
      <c r="Q98" s="16">
        <v>4549000</v>
      </c>
      <c r="R98" s="16">
        <v>3608000</v>
      </c>
      <c r="S98" s="16">
        <v>11150000</v>
      </c>
      <c r="T98" s="16">
        <v>7863000</v>
      </c>
      <c r="U98" s="18">
        <v>6.657915936829955</v>
      </c>
      <c r="V98" s="18">
        <v>6.5572665288699037</v>
      </c>
      <c r="W98" s="18">
        <v>7.0472748673841785</v>
      </c>
      <c r="X98" s="18">
        <v>6.8955882756662623</v>
      </c>
      <c r="Y98">
        <v>10</v>
      </c>
      <c r="Z98">
        <v>144</v>
      </c>
      <c r="AA98">
        <v>18</v>
      </c>
      <c r="AB98" t="s">
        <v>812</v>
      </c>
      <c r="AC98">
        <v>222857</v>
      </c>
      <c r="AD98" t="s">
        <v>813</v>
      </c>
    </row>
    <row r="99" spans="1:30">
      <c r="A99">
        <v>997</v>
      </c>
      <c r="B99">
        <v>774</v>
      </c>
      <c r="C99">
        <v>6679078</v>
      </c>
      <c r="D99" t="s">
        <v>142</v>
      </c>
      <c r="E99">
        <v>14.57</v>
      </c>
      <c r="F99">
        <v>137.1</v>
      </c>
      <c r="G99">
        <v>1</v>
      </c>
      <c r="H99">
        <v>1</v>
      </c>
      <c r="I99">
        <v>0.8</v>
      </c>
      <c r="J99">
        <v>1.22</v>
      </c>
      <c r="K99">
        <v>0.61</v>
      </c>
      <c r="L99" s="16">
        <v>14990000</v>
      </c>
      <c r="M99" s="16">
        <v>14390000</v>
      </c>
      <c r="N99" s="16">
        <v>11730000</v>
      </c>
      <c r="O99" s="16">
        <v>17910000</v>
      </c>
      <c r="P99" s="16">
        <v>8942000</v>
      </c>
      <c r="Q99" s="16">
        <v>14690000</v>
      </c>
      <c r="R99" s="16">
        <v>11730000</v>
      </c>
      <c r="S99" s="16">
        <v>17910000</v>
      </c>
      <c r="T99" s="16">
        <v>8942000</v>
      </c>
      <c r="U99" s="18">
        <v>7.167021795790256</v>
      </c>
      <c r="V99" s="18">
        <v>7.0692980121155289</v>
      </c>
      <c r="W99" s="18">
        <v>7.2530955858490316</v>
      </c>
      <c r="X99" s="18">
        <v>6.9514346655320125</v>
      </c>
      <c r="Y99">
        <v>50</v>
      </c>
      <c r="Z99">
        <v>15</v>
      </c>
      <c r="AA99">
        <v>8</v>
      </c>
      <c r="AB99" t="s">
        <v>440</v>
      </c>
      <c r="AC99">
        <v>17363</v>
      </c>
      <c r="AD99" t="s">
        <v>603</v>
      </c>
    </row>
    <row r="100" spans="1:30">
      <c r="A100">
        <v>1724</v>
      </c>
      <c r="B100">
        <v>3181</v>
      </c>
      <c r="C100">
        <v>124244040</v>
      </c>
      <c r="D100" t="s">
        <v>318</v>
      </c>
      <c r="E100">
        <v>11.59</v>
      </c>
      <c r="F100">
        <v>82.97</v>
      </c>
      <c r="G100">
        <v>1</v>
      </c>
      <c r="H100">
        <v>1</v>
      </c>
      <c r="I100">
        <v>0.81</v>
      </c>
      <c r="J100">
        <v>0.78</v>
      </c>
      <c r="K100">
        <v>0.63</v>
      </c>
      <c r="L100" s="16">
        <v>4803000</v>
      </c>
      <c r="M100" s="16">
        <v>4610000</v>
      </c>
      <c r="N100" s="16">
        <v>3835000</v>
      </c>
      <c r="O100" s="16">
        <v>3664000</v>
      </c>
      <c r="P100" s="16">
        <v>2956000</v>
      </c>
      <c r="Q100" s="16">
        <v>4706000</v>
      </c>
      <c r="R100" s="16">
        <v>3835000</v>
      </c>
      <c r="S100" s="16">
        <v>3664000</v>
      </c>
      <c r="T100" s="16">
        <v>2956000</v>
      </c>
      <c r="U100" s="18">
        <v>6.6726519228400019</v>
      </c>
      <c r="V100" s="18">
        <v>6.5837653682849986</v>
      </c>
      <c r="W100" s="18">
        <v>6.5639554649958116</v>
      </c>
      <c r="X100" s="18">
        <v>6.4707044297227876</v>
      </c>
      <c r="Y100">
        <v>34</v>
      </c>
      <c r="Z100">
        <v>8</v>
      </c>
      <c r="AA100">
        <v>8</v>
      </c>
      <c r="AB100" t="s">
        <v>442</v>
      </c>
      <c r="AC100">
        <v>29344</v>
      </c>
      <c r="AD100" t="s">
        <v>814</v>
      </c>
    </row>
    <row r="101" spans="1:30">
      <c r="A101">
        <v>4482</v>
      </c>
      <c r="B101">
        <v>3915</v>
      </c>
      <c r="C101">
        <v>31981515</v>
      </c>
      <c r="D101" t="s">
        <v>319</v>
      </c>
      <c r="E101">
        <v>9.49</v>
      </c>
      <c r="F101">
        <v>75.489999999999995</v>
      </c>
      <c r="G101">
        <v>1</v>
      </c>
      <c r="H101">
        <v>1</v>
      </c>
      <c r="I101">
        <v>0.81</v>
      </c>
      <c r="J101">
        <v>1.95</v>
      </c>
      <c r="K101">
        <v>0.83</v>
      </c>
      <c r="L101" s="16">
        <v>411200</v>
      </c>
      <c r="M101" s="16">
        <v>422900</v>
      </c>
      <c r="N101" s="16">
        <v>337500</v>
      </c>
      <c r="O101" s="16">
        <v>812400</v>
      </c>
      <c r="P101" s="16">
        <v>347400</v>
      </c>
      <c r="Q101" s="16">
        <v>417000</v>
      </c>
      <c r="R101" s="16">
        <v>337500</v>
      </c>
      <c r="S101" s="16">
        <v>812400</v>
      </c>
      <c r="T101" s="16">
        <v>347400</v>
      </c>
      <c r="U101" s="18">
        <v>5.6201360549737576</v>
      </c>
      <c r="V101" s="18">
        <v>5.5282737771670432</v>
      </c>
      <c r="W101" s="18">
        <v>5.9097699147327685</v>
      </c>
      <c r="X101" s="18">
        <v>5.5408298141110794</v>
      </c>
      <c r="Y101">
        <v>22</v>
      </c>
      <c r="Z101">
        <v>8</v>
      </c>
      <c r="AA101">
        <v>6</v>
      </c>
      <c r="AB101" t="s">
        <v>438</v>
      </c>
      <c r="AC101">
        <v>31420</v>
      </c>
      <c r="AD101" t="s">
        <v>815</v>
      </c>
    </row>
    <row r="102" spans="1:30">
      <c r="A102">
        <v>391</v>
      </c>
      <c r="B102">
        <v>517</v>
      </c>
      <c r="C102">
        <v>34328286</v>
      </c>
      <c r="D102" t="s">
        <v>320</v>
      </c>
      <c r="E102">
        <v>14.83</v>
      </c>
      <c r="F102">
        <v>139.75</v>
      </c>
      <c r="G102">
        <v>1</v>
      </c>
      <c r="H102">
        <v>1</v>
      </c>
      <c r="I102">
        <v>0.82</v>
      </c>
      <c r="J102">
        <v>0.8</v>
      </c>
      <c r="K102">
        <v>0.63</v>
      </c>
      <c r="L102" s="16">
        <v>44040000</v>
      </c>
      <c r="M102" s="16">
        <v>44580000</v>
      </c>
      <c r="N102" s="16">
        <v>36220000</v>
      </c>
      <c r="O102" s="16">
        <v>35590000</v>
      </c>
      <c r="P102" s="16">
        <v>28120000</v>
      </c>
      <c r="Q102" s="16">
        <v>44310000</v>
      </c>
      <c r="R102" s="16">
        <v>36220000</v>
      </c>
      <c r="S102" s="16">
        <v>35590000</v>
      </c>
      <c r="T102" s="16">
        <v>28120000</v>
      </c>
      <c r="U102" s="18">
        <v>7.6465017500316117</v>
      </c>
      <c r="V102" s="18">
        <v>7.5589484459780394</v>
      </c>
      <c r="W102" s="18">
        <v>7.5513279880038455</v>
      </c>
      <c r="X102" s="18">
        <v>7.4490153163477855</v>
      </c>
      <c r="Y102">
        <v>59</v>
      </c>
      <c r="Z102">
        <v>25</v>
      </c>
      <c r="AA102">
        <v>23</v>
      </c>
      <c r="AB102" t="s">
        <v>816</v>
      </c>
      <c r="AC102">
        <v>31814</v>
      </c>
      <c r="AD102" t="s">
        <v>817</v>
      </c>
    </row>
    <row r="103" spans="1:30">
      <c r="A103">
        <v>3091</v>
      </c>
      <c r="B103">
        <v>3531</v>
      </c>
      <c r="C103">
        <v>568935978</v>
      </c>
      <c r="D103" t="s">
        <v>389</v>
      </c>
      <c r="E103">
        <v>5.26</v>
      </c>
      <c r="F103">
        <v>78.069999999999993</v>
      </c>
      <c r="G103">
        <v>1</v>
      </c>
      <c r="H103">
        <v>1</v>
      </c>
      <c r="I103">
        <v>0.82</v>
      </c>
      <c r="J103">
        <v>0.9</v>
      </c>
      <c r="K103">
        <v>0.64</v>
      </c>
      <c r="L103" s="16">
        <v>740400</v>
      </c>
      <c r="M103" s="16">
        <v>736200</v>
      </c>
      <c r="N103" s="16">
        <v>605400</v>
      </c>
      <c r="O103" s="16">
        <v>667600</v>
      </c>
      <c r="P103" s="16">
        <v>472200</v>
      </c>
      <c r="Q103" s="16">
        <v>738300</v>
      </c>
      <c r="R103" s="16">
        <v>605400</v>
      </c>
      <c r="S103" s="16">
        <v>667600</v>
      </c>
      <c r="T103" s="16">
        <v>472200</v>
      </c>
      <c r="U103" s="18">
        <v>5.8682328684224645</v>
      </c>
      <c r="V103" s="18">
        <v>5.7820424166205537</v>
      </c>
      <c r="W103" s="18">
        <v>5.824516328007209</v>
      </c>
      <c r="X103" s="18">
        <v>5.6741259827427077</v>
      </c>
      <c r="Y103">
        <v>7</v>
      </c>
      <c r="Z103">
        <v>5</v>
      </c>
      <c r="AA103">
        <v>2</v>
      </c>
      <c r="AB103" t="s">
        <v>438</v>
      </c>
      <c r="AC103">
        <v>49836</v>
      </c>
      <c r="AD103" t="s">
        <v>818</v>
      </c>
    </row>
    <row r="104" spans="1:30">
      <c r="A104">
        <v>157</v>
      </c>
      <c r="B104">
        <v>584</v>
      </c>
      <c r="C104">
        <v>7949078</v>
      </c>
      <c r="D104" t="s">
        <v>321</v>
      </c>
      <c r="E104">
        <v>16.190000000000001</v>
      </c>
      <c r="F104">
        <v>136.63999999999999</v>
      </c>
      <c r="G104">
        <v>1</v>
      </c>
      <c r="H104">
        <v>1</v>
      </c>
      <c r="I104">
        <v>0.83</v>
      </c>
      <c r="J104">
        <v>0.5</v>
      </c>
      <c r="K104">
        <v>0.89</v>
      </c>
      <c r="L104" s="16">
        <v>59850000</v>
      </c>
      <c r="M104" s="16">
        <v>59850000</v>
      </c>
      <c r="N104" s="16">
        <v>49960000</v>
      </c>
      <c r="O104" s="16">
        <v>29870000</v>
      </c>
      <c r="P104" s="16">
        <v>52990000</v>
      </c>
      <c r="Q104" s="16">
        <v>59850000</v>
      </c>
      <c r="R104" s="16">
        <v>49960000</v>
      </c>
      <c r="S104" s="16">
        <v>29870000</v>
      </c>
      <c r="T104" s="16">
        <v>52990000</v>
      </c>
      <c r="U104" s="18">
        <v>7.777064154742428</v>
      </c>
      <c r="V104" s="18">
        <v>7.6986224297020973</v>
      </c>
      <c r="W104" s="18">
        <v>7.4752352226041285</v>
      </c>
      <c r="X104" s="18">
        <v>7.7241939195143292</v>
      </c>
      <c r="Y104">
        <v>82</v>
      </c>
      <c r="Z104">
        <v>19</v>
      </c>
      <c r="AA104">
        <v>17</v>
      </c>
      <c r="AB104" t="s">
        <v>440</v>
      </c>
      <c r="AC104">
        <v>18955</v>
      </c>
      <c r="AD104" t="s">
        <v>819</v>
      </c>
    </row>
    <row r="105" spans="1:30">
      <c r="A105">
        <v>5046</v>
      </c>
      <c r="B105">
        <v>4693</v>
      </c>
      <c r="C105">
        <v>13195604</v>
      </c>
      <c r="D105" t="s">
        <v>322</v>
      </c>
      <c r="E105">
        <v>6.24</v>
      </c>
      <c r="F105">
        <v>56.52</v>
      </c>
      <c r="G105">
        <v>1</v>
      </c>
      <c r="H105">
        <v>1</v>
      </c>
      <c r="I105">
        <v>0.83</v>
      </c>
      <c r="J105">
        <v>1.72</v>
      </c>
      <c r="K105">
        <v>0.78</v>
      </c>
      <c r="L105" s="16">
        <v>524200</v>
      </c>
      <c r="M105" s="16">
        <v>459100</v>
      </c>
      <c r="N105" s="16">
        <v>410300</v>
      </c>
      <c r="O105" s="16">
        <v>846200</v>
      </c>
      <c r="P105" s="16">
        <v>382500</v>
      </c>
      <c r="Q105" s="16">
        <v>491700</v>
      </c>
      <c r="R105" s="16">
        <v>410300</v>
      </c>
      <c r="S105" s="16">
        <v>846200</v>
      </c>
      <c r="T105" s="16">
        <v>382500</v>
      </c>
      <c r="U105" s="18">
        <v>5.6917002082901602</v>
      </c>
      <c r="V105" s="18">
        <v>5.6131015169669123</v>
      </c>
      <c r="W105" s="18">
        <v>5.9274730209952757</v>
      </c>
      <c r="X105" s="18">
        <v>5.5826314394896359</v>
      </c>
      <c r="Y105">
        <v>13</v>
      </c>
      <c r="Z105">
        <v>4</v>
      </c>
      <c r="AA105">
        <v>2</v>
      </c>
      <c r="AB105" t="s">
        <v>438</v>
      </c>
      <c r="AC105">
        <v>15808</v>
      </c>
      <c r="AD105" t="s">
        <v>820</v>
      </c>
    </row>
    <row r="106" spans="1:30">
      <c r="A106">
        <v>886</v>
      </c>
      <c r="B106">
        <v>4595</v>
      </c>
      <c r="C106">
        <v>19526481</v>
      </c>
      <c r="D106" t="s">
        <v>323</v>
      </c>
      <c r="E106">
        <v>6.34</v>
      </c>
      <c r="F106">
        <v>81.3</v>
      </c>
      <c r="G106">
        <v>1</v>
      </c>
      <c r="H106">
        <v>1</v>
      </c>
      <c r="I106">
        <v>0.84</v>
      </c>
      <c r="J106">
        <v>0.4</v>
      </c>
      <c r="K106">
        <v>0.57999999999999996</v>
      </c>
      <c r="L106" s="16">
        <v>24080</v>
      </c>
      <c r="M106" s="16">
        <v>36800</v>
      </c>
      <c r="N106" s="16">
        <v>25640</v>
      </c>
      <c r="O106" s="16">
        <v>12180</v>
      </c>
      <c r="P106" s="16">
        <v>17610</v>
      </c>
      <c r="Q106" s="16">
        <v>30440</v>
      </c>
      <c r="R106" s="16">
        <v>25640</v>
      </c>
      <c r="S106" s="16">
        <v>12180</v>
      </c>
      <c r="T106" s="16">
        <v>17610</v>
      </c>
      <c r="U106" s="18">
        <v>4.4834446480985344</v>
      </c>
      <c r="V106" s="18">
        <v>4.4089180208467793</v>
      </c>
      <c r="W106" s="18">
        <v>4.0856472882968555</v>
      </c>
      <c r="X106" s="18">
        <v>4.2457593559672766</v>
      </c>
      <c r="Y106">
        <v>1</v>
      </c>
      <c r="Z106">
        <v>11</v>
      </c>
      <c r="AA106">
        <v>2</v>
      </c>
      <c r="AB106" t="s">
        <v>438</v>
      </c>
      <c r="AC106">
        <v>279863</v>
      </c>
      <c r="AD106" t="s">
        <v>821</v>
      </c>
    </row>
    <row r="107" spans="1:30">
      <c r="A107">
        <v>4752</v>
      </c>
      <c r="B107">
        <v>4194</v>
      </c>
      <c r="C107">
        <v>6754564</v>
      </c>
      <c r="D107" t="s">
        <v>324</v>
      </c>
      <c r="E107">
        <v>3.44</v>
      </c>
      <c r="F107">
        <v>68.23</v>
      </c>
      <c r="G107">
        <v>1</v>
      </c>
      <c r="H107">
        <v>1</v>
      </c>
      <c r="I107">
        <v>0.84</v>
      </c>
      <c r="J107">
        <v>0.66</v>
      </c>
      <c r="K107">
        <v>0.82</v>
      </c>
      <c r="L107" s="16">
        <v>514400</v>
      </c>
      <c r="M107" s="16">
        <v>544900</v>
      </c>
      <c r="N107" s="16">
        <v>444300</v>
      </c>
      <c r="O107" s="16">
        <v>352100</v>
      </c>
      <c r="P107" s="16">
        <v>434300</v>
      </c>
      <c r="Q107" s="16">
        <v>529700</v>
      </c>
      <c r="R107" s="16">
        <v>444300</v>
      </c>
      <c r="S107" s="16">
        <v>352100</v>
      </c>
      <c r="T107" s="16">
        <v>434300</v>
      </c>
      <c r="U107" s="18">
        <v>5.7240299729355968</v>
      </c>
      <c r="V107" s="18">
        <v>5.6476763132408703</v>
      </c>
      <c r="W107" s="18">
        <v>5.5466660250701834</v>
      </c>
      <c r="X107" s="18">
        <v>5.6377898293622284</v>
      </c>
      <c r="Y107">
        <v>7</v>
      </c>
      <c r="Z107">
        <v>2</v>
      </c>
      <c r="AA107">
        <v>2</v>
      </c>
      <c r="AB107" t="s">
        <v>438</v>
      </c>
      <c r="AC107">
        <v>38607</v>
      </c>
      <c r="AD107" t="s">
        <v>822</v>
      </c>
    </row>
    <row r="108" spans="1:30">
      <c r="A108">
        <v>28</v>
      </c>
      <c r="B108">
        <v>60</v>
      </c>
      <c r="C108">
        <v>31982861</v>
      </c>
      <c r="D108" t="s">
        <v>196</v>
      </c>
      <c r="E108">
        <v>11.81</v>
      </c>
      <c r="F108">
        <v>204.45</v>
      </c>
      <c r="G108">
        <v>1</v>
      </c>
      <c r="H108">
        <v>1</v>
      </c>
      <c r="I108">
        <v>0.85</v>
      </c>
      <c r="J108">
        <v>1.52</v>
      </c>
      <c r="K108">
        <v>0.84</v>
      </c>
      <c r="L108" s="16">
        <v>1033000000</v>
      </c>
      <c r="M108" s="16">
        <v>1024000000</v>
      </c>
      <c r="N108" s="16">
        <v>871800000</v>
      </c>
      <c r="O108" s="16">
        <v>1569000000</v>
      </c>
      <c r="P108" s="16">
        <v>861300000</v>
      </c>
      <c r="Q108" s="16">
        <v>1029000000</v>
      </c>
      <c r="R108" s="16">
        <v>871800000</v>
      </c>
      <c r="S108" s="16">
        <v>1569000000</v>
      </c>
      <c r="T108" s="16">
        <v>861300000</v>
      </c>
      <c r="U108" s="18">
        <v>9.0124153747624316</v>
      </c>
      <c r="V108" s="18">
        <v>8.940416864681664</v>
      </c>
      <c r="W108" s="18">
        <v>9.195622943586935</v>
      </c>
      <c r="X108" s="18">
        <v>8.9351544472161688</v>
      </c>
      <c r="Y108">
        <v>85</v>
      </c>
      <c r="Z108">
        <v>70</v>
      </c>
      <c r="AA108">
        <v>67</v>
      </c>
      <c r="AB108" t="s">
        <v>823</v>
      </c>
      <c r="AC108">
        <v>29366</v>
      </c>
      <c r="AD108" t="s">
        <v>663</v>
      </c>
    </row>
    <row r="109" spans="1:30">
      <c r="A109">
        <v>3124</v>
      </c>
      <c r="B109">
        <v>5859</v>
      </c>
      <c r="C109">
        <v>225703035</v>
      </c>
      <c r="D109" t="s">
        <v>325</v>
      </c>
      <c r="E109">
        <v>3.44</v>
      </c>
      <c r="F109">
        <v>51.48</v>
      </c>
      <c r="G109">
        <v>1</v>
      </c>
      <c r="H109">
        <v>1</v>
      </c>
      <c r="I109">
        <v>0.87</v>
      </c>
      <c r="J109">
        <v>1.58</v>
      </c>
      <c r="K109">
        <v>1.04</v>
      </c>
      <c r="L109" s="16">
        <v>65210</v>
      </c>
      <c r="M109" s="16">
        <v>66060</v>
      </c>
      <c r="N109" s="16">
        <v>57230</v>
      </c>
      <c r="O109" s="16">
        <v>103700</v>
      </c>
      <c r="P109" s="16">
        <v>68420</v>
      </c>
      <c r="Q109" s="16">
        <v>65640</v>
      </c>
      <c r="R109" s="16">
        <v>57230</v>
      </c>
      <c r="S109" s="16">
        <v>103700</v>
      </c>
      <c r="T109" s="16">
        <v>68420</v>
      </c>
      <c r="U109" s="18">
        <v>4.8171685723810551</v>
      </c>
      <c r="V109" s="18">
        <v>4.757623745908389</v>
      </c>
      <c r="W109" s="18">
        <v>5.0157787563890404</v>
      </c>
      <c r="X109" s="18">
        <v>4.8351830698490437</v>
      </c>
      <c r="Y109">
        <v>1</v>
      </c>
      <c r="Z109">
        <v>5</v>
      </c>
      <c r="AA109">
        <v>2</v>
      </c>
      <c r="AB109" t="s">
        <v>442</v>
      </c>
      <c r="AC109">
        <v>133040</v>
      </c>
      <c r="AD109" t="s">
        <v>824</v>
      </c>
    </row>
    <row r="110" spans="1:30">
      <c r="A110">
        <v>6075</v>
      </c>
      <c r="B110">
        <v>6702</v>
      </c>
      <c r="C110">
        <v>6755368</v>
      </c>
      <c r="D110" t="s">
        <v>326</v>
      </c>
      <c r="E110">
        <v>5.89</v>
      </c>
      <c r="F110">
        <v>46.24</v>
      </c>
      <c r="G110">
        <v>1</v>
      </c>
      <c r="H110">
        <v>1</v>
      </c>
      <c r="I110">
        <v>0.87</v>
      </c>
      <c r="J110">
        <v>1.57</v>
      </c>
      <c r="K110">
        <v>0.71</v>
      </c>
      <c r="L110" s="16">
        <v>432400</v>
      </c>
      <c r="M110" s="16">
        <v>456100</v>
      </c>
      <c r="N110" s="16">
        <v>386700</v>
      </c>
      <c r="O110" s="16">
        <v>698900</v>
      </c>
      <c r="P110" s="16">
        <v>317000</v>
      </c>
      <c r="Q110" s="16">
        <v>444300</v>
      </c>
      <c r="R110" s="16">
        <v>386700</v>
      </c>
      <c r="S110" s="16">
        <v>698900</v>
      </c>
      <c r="T110" s="16">
        <v>317000</v>
      </c>
      <c r="U110" s="18">
        <v>5.6476763132408703</v>
      </c>
      <c r="V110" s="18">
        <v>5.5873741720730647</v>
      </c>
      <c r="W110" s="18">
        <v>5.844415040473824</v>
      </c>
      <c r="X110" s="18">
        <v>5.5010592622177503</v>
      </c>
      <c r="Y110">
        <v>8</v>
      </c>
      <c r="Z110">
        <v>2</v>
      </c>
      <c r="AA110">
        <v>2</v>
      </c>
      <c r="AB110" t="s">
        <v>438</v>
      </c>
      <c r="AC110">
        <v>17719</v>
      </c>
      <c r="AD110" t="s">
        <v>825</v>
      </c>
    </row>
    <row r="111" spans="1:30">
      <c r="A111">
        <v>1679</v>
      </c>
      <c r="B111">
        <v>1211</v>
      </c>
      <c r="C111">
        <v>160298213</v>
      </c>
      <c r="D111" t="s">
        <v>327</v>
      </c>
      <c r="E111">
        <v>13.91</v>
      </c>
      <c r="F111">
        <v>122.61</v>
      </c>
      <c r="G111">
        <v>1</v>
      </c>
      <c r="H111">
        <v>1</v>
      </c>
      <c r="I111">
        <v>0.89</v>
      </c>
      <c r="J111">
        <v>1.94</v>
      </c>
      <c r="K111">
        <v>1.19</v>
      </c>
      <c r="L111" s="16">
        <v>9381000</v>
      </c>
      <c r="M111" s="16">
        <v>8993000</v>
      </c>
      <c r="N111" s="16">
        <v>8208000</v>
      </c>
      <c r="O111" s="16">
        <v>17820000</v>
      </c>
      <c r="P111" s="16">
        <v>10960000</v>
      </c>
      <c r="Q111" s="16">
        <v>9187000</v>
      </c>
      <c r="R111" s="16">
        <v>8208000</v>
      </c>
      <c r="S111" s="16">
        <v>17820000</v>
      </c>
      <c r="T111" s="16">
        <v>10960000</v>
      </c>
      <c r="U111" s="18">
        <v>6.963173716375251</v>
      </c>
      <c r="V111" s="18">
        <v>6.9142373477677408</v>
      </c>
      <c r="W111" s="18">
        <v>7.2509076997008544</v>
      </c>
      <c r="X111" s="18">
        <v>7.0398105541483487</v>
      </c>
      <c r="Y111">
        <v>32</v>
      </c>
      <c r="Z111">
        <v>11</v>
      </c>
      <c r="AA111">
        <v>11</v>
      </c>
      <c r="AB111" t="s">
        <v>444</v>
      </c>
      <c r="AC111">
        <v>53663</v>
      </c>
      <c r="AD111" t="s">
        <v>826</v>
      </c>
    </row>
    <row r="112" spans="1:30">
      <c r="A112">
        <v>9</v>
      </c>
      <c r="B112">
        <v>50</v>
      </c>
      <c r="C112">
        <v>205830428</v>
      </c>
      <c r="D112" t="s">
        <v>15</v>
      </c>
      <c r="E112">
        <v>13.4</v>
      </c>
      <c r="F112">
        <v>263.58999999999997</v>
      </c>
      <c r="G112">
        <v>1</v>
      </c>
      <c r="H112">
        <v>1</v>
      </c>
      <c r="I112">
        <v>0.9</v>
      </c>
      <c r="J112">
        <v>0.56000000000000005</v>
      </c>
      <c r="K112">
        <v>0.97</v>
      </c>
      <c r="L112" s="16">
        <v>78380000</v>
      </c>
      <c r="M112" s="16">
        <v>77930000</v>
      </c>
      <c r="N112" s="16">
        <v>70700000</v>
      </c>
      <c r="O112" s="16">
        <v>43480000</v>
      </c>
      <c r="P112" s="16">
        <v>75490000</v>
      </c>
      <c r="Q112" s="16">
        <v>78150000</v>
      </c>
      <c r="R112" s="16">
        <v>70700000</v>
      </c>
      <c r="S112" s="16">
        <v>43480000</v>
      </c>
      <c r="T112" s="16">
        <v>75490000</v>
      </c>
      <c r="U112" s="18">
        <v>7.8929289823552056</v>
      </c>
      <c r="V112" s="18">
        <v>7.8494194137968982</v>
      </c>
      <c r="W112" s="18">
        <v>7.6382895354142564</v>
      </c>
      <c r="X112" s="18">
        <v>7.8778894253714835</v>
      </c>
      <c r="Y112">
        <v>14</v>
      </c>
      <c r="Z112">
        <v>175</v>
      </c>
      <c r="AA112">
        <v>34</v>
      </c>
      <c r="AB112" t="s">
        <v>827</v>
      </c>
      <c r="AC112">
        <v>223217</v>
      </c>
      <c r="AD112" t="s">
        <v>457</v>
      </c>
    </row>
    <row r="113" spans="1:30">
      <c r="A113">
        <v>1608</v>
      </c>
      <c r="B113">
        <v>2603</v>
      </c>
      <c r="C113">
        <v>568979301</v>
      </c>
      <c r="D113" t="s">
        <v>328</v>
      </c>
      <c r="E113">
        <v>6.82</v>
      </c>
      <c r="F113">
        <v>94.4</v>
      </c>
      <c r="G113">
        <v>1</v>
      </c>
      <c r="H113">
        <v>1</v>
      </c>
      <c r="I113">
        <v>0.9</v>
      </c>
      <c r="J113">
        <v>1.55</v>
      </c>
      <c r="K113">
        <v>1.01</v>
      </c>
      <c r="L113" s="16">
        <v>5357000</v>
      </c>
      <c r="M113" s="16">
        <v>5383000</v>
      </c>
      <c r="N113" s="16">
        <v>4830000</v>
      </c>
      <c r="O113" s="16">
        <v>8334000</v>
      </c>
      <c r="P113" s="16">
        <v>5427000</v>
      </c>
      <c r="Q113" s="16">
        <v>5370000</v>
      </c>
      <c r="R113" s="16">
        <v>4830000</v>
      </c>
      <c r="S113" s="16">
        <v>8334000</v>
      </c>
      <c r="T113" s="16">
        <v>5427000</v>
      </c>
      <c r="U113" s="18">
        <v>6.729974285699555</v>
      </c>
      <c r="V113" s="18">
        <v>6.6839471307515117</v>
      </c>
      <c r="W113" s="18">
        <v>6.9208534961212589</v>
      </c>
      <c r="X113" s="18">
        <v>6.7345598215794755</v>
      </c>
      <c r="Y113">
        <v>22</v>
      </c>
      <c r="Z113">
        <v>12</v>
      </c>
      <c r="AA113">
        <v>10</v>
      </c>
      <c r="AB113" t="s">
        <v>442</v>
      </c>
      <c r="AC113">
        <v>51393</v>
      </c>
      <c r="AD113" t="s">
        <v>828</v>
      </c>
    </row>
    <row r="114" spans="1:30">
      <c r="A114">
        <v>2960</v>
      </c>
      <c r="B114">
        <v>2921</v>
      </c>
      <c r="C114">
        <v>568967017</v>
      </c>
      <c r="D114" t="s">
        <v>329</v>
      </c>
      <c r="E114">
        <v>5.59</v>
      </c>
      <c r="F114">
        <v>82.43</v>
      </c>
      <c r="G114">
        <v>1</v>
      </c>
      <c r="H114">
        <v>1</v>
      </c>
      <c r="I114">
        <v>0.91</v>
      </c>
      <c r="J114">
        <v>1.55</v>
      </c>
      <c r="K114">
        <v>1.01</v>
      </c>
      <c r="L114" s="16">
        <v>483000</v>
      </c>
      <c r="M114" s="16">
        <v>519600</v>
      </c>
      <c r="N114" s="16">
        <v>458000</v>
      </c>
      <c r="O114" s="16">
        <v>774900</v>
      </c>
      <c r="P114" s="16">
        <v>508100</v>
      </c>
      <c r="Q114" s="16">
        <v>501300</v>
      </c>
      <c r="R114" s="16">
        <v>458000</v>
      </c>
      <c r="S114" s="16">
        <v>774900</v>
      </c>
      <c r="T114" s="16">
        <v>508100</v>
      </c>
      <c r="U114" s="18">
        <v>5.7000977046130528</v>
      </c>
      <c r="V114" s="18">
        <v>5.6608654780038687</v>
      </c>
      <c r="W114" s="18">
        <v>5.8892456608929793</v>
      </c>
      <c r="X114" s="18">
        <v>5.7059491949102954</v>
      </c>
      <c r="Y114">
        <v>17</v>
      </c>
      <c r="Z114">
        <v>7</v>
      </c>
      <c r="AA114">
        <v>3</v>
      </c>
      <c r="AB114" t="s">
        <v>442</v>
      </c>
      <c r="AC114">
        <v>23707</v>
      </c>
      <c r="AD114" t="s">
        <v>829</v>
      </c>
    </row>
    <row r="115" spans="1:30">
      <c r="A115">
        <v>2636</v>
      </c>
      <c r="B115">
        <v>2238</v>
      </c>
      <c r="C115">
        <v>165932379</v>
      </c>
      <c r="D115" t="s">
        <v>188</v>
      </c>
      <c r="E115">
        <v>6.7</v>
      </c>
      <c r="F115">
        <v>102.42</v>
      </c>
      <c r="G115">
        <v>1</v>
      </c>
      <c r="H115">
        <v>1</v>
      </c>
      <c r="I115">
        <v>0.92</v>
      </c>
      <c r="J115">
        <v>1.53</v>
      </c>
      <c r="K115">
        <v>0.8</v>
      </c>
      <c r="L115" s="16">
        <v>1758000</v>
      </c>
      <c r="M115" s="16">
        <v>1870000</v>
      </c>
      <c r="N115" s="16">
        <v>1671000</v>
      </c>
      <c r="O115" s="16">
        <v>2770000</v>
      </c>
      <c r="P115" s="16">
        <v>1443000</v>
      </c>
      <c r="Q115" s="16">
        <v>1814000</v>
      </c>
      <c r="R115" s="16">
        <v>1671000</v>
      </c>
      <c r="S115" s="16">
        <v>2770000</v>
      </c>
      <c r="T115" s="16">
        <v>1443000</v>
      </c>
      <c r="U115" s="18">
        <v>6.2586372827240764</v>
      </c>
      <c r="V115" s="18">
        <v>6.2229764498933902</v>
      </c>
      <c r="W115" s="18">
        <v>6.4424797690644482</v>
      </c>
      <c r="X115" s="18">
        <v>6.1592663310934936</v>
      </c>
      <c r="Y115">
        <v>32</v>
      </c>
      <c r="Z115">
        <v>10</v>
      </c>
      <c r="AA115">
        <v>9</v>
      </c>
      <c r="AB115" t="s">
        <v>442</v>
      </c>
      <c r="AC115">
        <v>42944</v>
      </c>
      <c r="AD115" t="s">
        <v>830</v>
      </c>
    </row>
    <row r="116" spans="1:30">
      <c r="A116">
        <v>219</v>
      </c>
      <c r="B116">
        <v>478</v>
      </c>
      <c r="C116">
        <v>6678085</v>
      </c>
      <c r="D116" t="s">
        <v>134</v>
      </c>
      <c r="E116">
        <v>7.54</v>
      </c>
      <c r="F116">
        <v>161.58000000000001</v>
      </c>
      <c r="G116">
        <v>1</v>
      </c>
      <c r="H116">
        <v>1</v>
      </c>
      <c r="I116">
        <v>0.93</v>
      </c>
      <c r="J116">
        <v>0.61</v>
      </c>
      <c r="K116">
        <v>0.99</v>
      </c>
      <c r="L116" s="16">
        <v>2271000</v>
      </c>
      <c r="M116" s="16">
        <v>2396000</v>
      </c>
      <c r="N116" s="16">
        <v>2179000</v>
      </c>
      <c r="O116" s="16">
        <v>1420000</v>
      </c>
      <c r="P116" s="16">
        <v>2321000</v>
      </c>
      <c r="Q116" s="16">
        <v>2334000</v>
      </c>
      <c r="R116" s="16">
        <v>2179000</v>
      </c>
      <c r="S116" s="16">
        <v>1420000</v>
      </c>
      <c r="T116" s="16">
        <v>2321000</v>
      </c>
      <c r="U116" s="18">
        <v>6.3681008517093503</v>
      </c>
      <c r="V116" s="18">
        <v>6.3382572302462554</v>
      </c>
      <c r="W116" s="18">
        <v>6.1522883443830558</v>
      </c>
      <c r="X116" s="18">
        <v>6.3656751404559166</v>
      </c>
      <c r="Y116">
        <v>12</v>
      </c>
      <c r="Z116">
        <v>32</v>
      </c>
      <c r="AA116">
        <v>5</v>
      </c>
      <c r="AB116" t="s">
        <v>594</v>
      </c>
      <c r="AC116">
        <v>45998</v>
      </c>
      <c r="AD116" t="s">
        <v>595</v>
      </c>
    </row>
    <row r="117" spans="1:30">
      <c r="A117">
        <v>613</v>
      </c>
      <c r="B117">
        <v>1988</v>
      </c>
      <c r="C117">
        <v>755537500</v>
      </c>
      <c r="D117" t="s">
        <v>330</v>
      </c>
      <c r="E117">
        <v>107.25</v>
      </c>
      <c r="F117">
        <v>116.85</v>
      </c>
      <c r="G117">
        <v>1</v>
      </c>
      <c r="H117">
        <v>1</v>
      </c>
      <c r="I117">
        <v>0.95</v>
      </c>
      <c r="J117">
        <v>1.33</v>
      </c>
      <c r="K117">
        <v>4.82</v>
      </c>
      <c r="L117" s="16">
        <v>2502000</v>
      </c>
      <c r="M117" s="16">
        <v>2467000</v>
      </c>
      <c r="N117" s="16">
        <v>2350000</v>
      </c>
      <c r="O117" s="16">
        <v>3308000</v>
      </c>
      <c r="P117" s="16">
        <v>11970000</v>
      </c>
      <c r="Q117" s="16">
        <v>2484000</v>
      </c>
      <c r="R117" s="16">
        <v>2350000</v>
      </c>
      <c r="S117" s="16">
        <v>3308000</v>
      </c>
      <c r="T117" s="16">
        <v>11970000</v>
      </c>
      <c r="U117" s="18">
        <v>6.3951515915045416</v>
      </c>
      <c r="V117" s="18">
        <v>6.3710678622717358</v>
      </c>
      <c r="W117" s="18">
        <v>6.5195655008805087</v>
      </c>
      <c r="X117" s="18">
        <v>7.0780941504064101</v>
      </c>
      <c r="Y117">
        <v>11</v>
      </c>
      <c r="Z117">
        <v>13</v>
      </c>
      <c r="AA117">
        <v>5</v>
      </c>
      <c r="AB117" t="s">
        <v>442</v>
      </c>
      <c r="AC117">
        <v>61602</v>
      </c>
      <c r="AD117" t="s">
        <v>831</v>
      </c>
    </row>
    <row r="118" spans="1:30">
      <c r="A118">
        <v>3683</v>
      </c>
      <c r="B118">
        <v>4427</v>
      </c>
      <c r="C118">
        <v>124487419</v>
      </c>
      <c r="D118" t="s">
        <v>331</v>
      </c>
      <c r="E118">
        <v>36.450000000000003</v>
      </c>
      <c r="F118">
        <v>64.19</v>
      </c>
      <c r="G118">
        <v>1</v>
      </c>
      <c r="H118">
        <v>1</v>
      </c>
      <c r="I118">
        <v>0.95</v>
      </c>
      <c r="J118">
        <v>1.56</v>
      </c>
      <c r="K118">
        <v>2.54</v>
      </c>
      <c r="L118" s="16">
        <v>514600</v>
      </c>
      <c r="M118" s="16">
        <v>513700</v>
      </c>
      <c r="N118" s="16">
        <v>488300</v>
      </c>
      <c r="O118" s="16">
        <v>802500</v>
      </c>
      <c r="P118" s="16">
        <v>1305000</v>
      </c>
      <c r="Q118" s="16">
        <v>514100</v>
      </c>
      <c r="R118" s="16">
        <v>488300</v>
      </c>
      <c r="S118" s="16">
        <v>802500</v>
      </c>
      <c r="T118" s="16">
        <v>1305000</v>
      </c>
      <c r="U118" s="18">
        <v>5.7110476038670326</v>
      </c>
      <c r="V118" s="18">
        <v>5.688686724284123</v>
      </c>
      <c r="W118" s="18">
        <v>5.9044450410769098</v>
      </c>
      <c r="X118" s="18">
        <v>6.1156105116742996</v>
      </c>
      <c r="Y118">
        <v>5</v>
      </c>
      <c r="Z118">
        <v>3</v>
      </c>
      <c r="AA118">
        <v>3</v>
      </c>
      <c r="AB118" t="s">
        <v>442</v>
      </c>
      <c r="AC118">
        <v>70923</v>
      </c>
      <c r="AD118" t="s">
        <v>832</v>
      </c>
    </row>
    <row r="119" spans="1:30">
      <c r="A119">
        <v>2029</v>
      </c>
      <c r="B119">
        <v>3425</v>
      </c>
      <c r="C119">
        <v>113195684</v>
      </c>
      <c r="D119" t="s">
        <v>2430</v>
      </c>
      <c r="E119">
        <v>105.18</v>
      </c>
      <c r="F119">
        <v>86.09</v>
      </c>
      <c r="G119">
        <v>1</v>
      </c>
      <c r="H119">
        <v>1</v>
      </c>
      <c r="I119">
        <v>0.96</v>
      </c>
      <c r="J119">
        <v>1.6</v>
      </c>
      <c r="K119">
        <v>9.57</v>
      </c>
      <c r="L119" s="16">
        <v>595900</v>
      </c>
      <c r="M119" s="16">
        <v>554800</v>
      </c>
      <c r="N119" s="16">
        <v>553500</v>
      </c>
      <c r="O119" s="16">
        <v>918300</v>
      </c>
      <c r="P119" s="16">
        <v>5506000</v>
      </c>
      <c r="Q119" s="16">
        <v>575300</v>
      </c>
      <c r="R119" s="16">
        <v>553500</v>
      </c>
      <c r="S119" s="16">
        <v>918300</v>
      </c>
      <c r="T119" s="16">
        <v>5506000</v>
      </c>
      <c r="U119" s="18">
        <v>5.7598943740254986</v>
      </c>
      <c r="V119" s="18">
        <v>5.7431176252147411</v>
      </c>
      <c r="W119" s="18">
        <v>5.9629845843169962</v>
      </c>
      <c r="X119" s="18">
        <v>6.7408362070573107</v>
      </c>
      <c r="Y119">
        <v>3</v>
      </c>
      <c r="Z119">
        <v>8</v>
      </c>
      <c r="AA119">
        <v>2</v>
      </c>
      <c r="AB119" t="s">
        <v>833</v>
      </c>
      <c r="AC119">
        <v>59526</v>
      </c>
      <c r="AD119" t="s">
        <v>834</v>
      </c>
    </row>
    <row r="120" spans="1:30">
      <c r="A120">
        <v>1413</v>
      </c>
      <c r="B120">
        <v>4242</v>
      </c>
      <c r="C120">
        <v>50363232</v>
      </c>
      <c r="D120" t="s">
        <v>143</v>
      </c>
      <c r="E120">
        <v>29.98</v>
      </c>
      <c r="F120">
        <v>70.180000000000007</v>
      </c>
      <c r="G120">
        <v>1</v>
      </c>
      <c r="H120">
        <v>1</v>
      </c>
      <c r="I120">
        <v>0.96</v>
      </c>
      <c r="J120">
        <v>1.73</v>
      </c>
      <c r="K120">
        <v>3.41</v>
      </c>
      <c r="L120" s="16">
        <v>1209000</v>
      </c>
      <c r="M120" s="16">
        <v>1232000</v>
      </c>
      <c r="N120" s="16">
        <v>1170000</v>
      </c>
      <c r="O120" s="16">
        <v>2108000</v>
      </c>
      <c r="P120" s="16">
        <v>4156000</v>
      </c>
      <c r="Q120" s="16">
        <v>1221000</v>
      </c>
      <c r="R120" s="16">
        <v>1170000</v>
      </c>
      <c r="S120" s="16">
        <v>2108000</v>
      </c>
      <c r="T120" s="16">
        <v>4156000</v>
      </c>
      <c r="U120" s="18">
        <v>6.0867156639448821</v>
      </c>
      <c r="V120" s="18">
        <v>6.0681858617461604</v>
      </c>
      <c r="W120" s="18">
        <v>6.3238706065405088</v>
      </c>
      <c r="X120" s="18">
        <v>6.6186755388851397</v>
      </c>
      <c r="Y120">
        <v>5</v>
      </c>
      <c r="Z120">
        <v>10</v>
      </c>
      <c r="AA120">
        <v>7</v>
      </c>
      <c r="AB120" t="s">
        <v>436</v>
      </c>
      <c r="AC120">
        <v>207122</v>
      </c>
      <c r="AD120" t="s">
        <v>604</v>
      </c>
    </row>
    <row r="121" spans="1:30">
      <c r="A121">
        <v>293</v>
      </c>
      <c r="B121">
        <v>930</v>
      </c>
      <c r="C121">
        <v>6678087</v>
      </c>
      <c r="D121" t="s">
        <v>140</v>
      </c>
      <c r="E121">
        <v>11.42</v>
      </c>
      <c r="F121">
        <v>150.52000000000001</v>
      </c>
      <c r="G121">
        <v>1</v>
      </c>
      <c r="H121">
        <v>1</v>
      </c>
      <c r="I121">
        <v>0.97</v>
      </c>
      <c r="J121">
        <v>0.54</v>
      </c>
      <c r="K121">
        <v>0.96</v>
      </c>
      <c r="L121" s="16">
        <v>4838000</v>
      </c>
      <c r="M121" s="16">
        <v>4864000</v>
      </c>
      <c r="N121" s="16">
        <v>4691000</v>
      </c>
      <c r="O121" s="16">
        <v>2613000</v>
      </c>
      <c r="P121" s="16">
        <v>4667000</v>
      </c>
      <c r="Q121" s="16">
        <v>4851000</v>
      </c>
      <c r="R121" s="16">
        <v>4691000</v>
      </c>
      <c r="S121" s="16">
        <v>2613000</v>
      </c>
      <c r="T121" s="16">
        <v>4667000</v>
      </c>
      <c r="U121" s="18">
        <v>6.6858312746260635</v>
      </c>
      <c r="V121" s="18">
        <v>6.6712654329471572</v>
      </c>
      <c r="W121" s="18">
        <v>6.4171394097273247</v>
      </c>
      <c r="X121" s="18">
        <v>6.669037800885155</v>
      </c>
      <c r="Y121">
        <v>16</v>
      </c>
      <c r="Z121">
        <v>27</v>
      </c>
      <c r="AA121">
        <v>5</v>
      </c>
      <c r="AB121" t="s">
        <v>450</v>
      </c>
      <c r="AC121">
        <v>45891</v>
      </c>
      <c r="AD121" t="s">
        <v>601</v>
      </c>
    </row>
    <row r="122" spans="1:30">
      <c r="A122">
        <v>1956</v>
      </c>
      <c r="B122">
        <v>1923</v>
      </c>
      <c r="C122">
        <v>19527048</v>
      </c>
      <c r="D122" t="s">
        <v>332</v>
      </c>
      <c r="E122">
        <v>6.26</v>
      </c>
      <c r="F122">
        <v>111.51</v>
      </c>
      <c r="G122">
        <v>1</v>
      </c>
      <c r="H122">
        <v>1</v>
      </c>
      <c r="I122">
        <v>0.97</v>
      </c>
      <c r="J122">
        <v>1.51</v>
      </c>
      <c r="K122">
        <v>1.08</v>
      </c>
      <c r="L122" s="16">
        <v>731500</v>
      </c>
      <c r="M122" s="16">
        <v>735700</v>
      </c>
      <c r="N122" s="16">
        <v>715000</v>
      </c>
      <c r="O122" s="16">
        <v>1104000</v>
      </c>
      <c r="P122" s="16">
        <v>794100</v>
      </c>
      <c r="Q122" s="16">
        <v>733600</v>
      </c>
      <c r="R122" s="16">
        <v>715000</v>
      </c>
      <c r="S122" s="16">
        <v>1104000</v>
      </c>
      <c r="T122" s="16">
        <v>794100</v>
      </c>
      <c r="U122" s="18">
        <v>5.8654593226619642</v>
      </c>
      <c r="V122" s="18">
        <v>5.8543060418010802</v>
      </c>
      <c r="W122" s="18">
        <v>6.0429690733931789</v>
      </c>
      <c r="X122" s="18">
        <v>5.8998751960210098</v>
      </c>
      <c r="Y122">
        <v>15</v>
      </c>
      <c r="Z122">
        <v>10</v>
      </c>
      <c r="AA122">
        <v>4</v>
      </c>
      <c r="AB122" t="s">
        <v>442</v>
      </c>
      <c r="AC122">
        <v>45730</v>
      </c>
      <c r="AD122" t="s">
        <v>835</v>
      </c>
    </row>
    <row r="123" spans="1:30">
      <c r="A123">
        <v>314</v>
      </c>
      <c r="B123">
        <v>499</v>
      </c>
      <c r="C123">
        <v>31982755</v>
      </c>
      <c r="D123" t="s">
        <v>221</v>
      </c>
      <c r="E123">
        <v>14.74</v>
      </c>
      <c r="F123">
        <v>159.38</v>
      </c>
      <c r="G123">
        <v>1</v>
      </c>
      <c r="H123">
        <v>1</v>
      </c>
      <c r="I123">
        <v>0.98</v>
      </c>
      <c r="J123">
        <v>1.19</v>
      </c>
      <c r="K123">
        <v>0.64</v>
      </c>
      <c r="L123" s="16">
        <v>14100000</v>
      </c>
      <c r="M123" s="16">
        <v>14300000</v>
      </c>
      <c r="N123" s="16">
        <v>13930000</v>
      </c>
      <c r="O123" s="16">
        <v>16920000</v>
      </c>
      <c r="P123" s="16">
        <v>9056000</v>
      </c>
      <c r="Q123" s="16">
        <v>14200000</v>
      </c>
      <c r="R123" s="16">
        <v>13930000</v>
      </c>
      <c r="S123" s="16">
        <v>16920000</v>
      </c>
      <c r="T123" s="16">
        <v>9056000</v>
      </c>
      <c r="U123" s="18">
        <v>7.1522883443830558</v>
      </c>
      <c r="V123" s="18">
        <v>7.1439511164239633</v>
      </c>
      <c r="W123" s="18">
        <v>7.2284003587030039</v>
      </c>
      <c r="X123" s="18">
        <v>6.956936413844196</v>
      </c>
      <c r="Y123">
        <v>46</v>
      </c>
      <c r="Z123">
        <v>31</v>
      </c>
      <c r="AA123">
        <v>26</v>
      </c>
      <c r="AB123" t="s">
        <v>446</v>
      </c>
      <c r="AC123">
        <v>53688</v>
      </c>
      <c r="AD123" t="s">
        <v>690</v>
      </c>
    </row>
    <row r="124" spans="1:30">
      <c r="A124">
        <v>511</v>
      </c>
      <c r="B124">
        <v>2284</v>
      </c>
      <c r="C124">
        <v>237820660</v>
      </c>
      <c r="D124" t="s">
        <v>333</v>
      </c>
      <c r="E124">
        <v>8.01</v>
      </c>
      <c r="F124">
        <v>117.96</v>
      </c>
      <c r="G124">
        <v>1</v>
      </c>
      <c r="H124">
        <v>1</v>
      </c>
      <c r="I124">
        <v>1</v>
      </c>
      <c r="J124">
        <v>1.55</v>
      </c>
      <c r="K124">
        <v>1.47</v>
      </c>
      <c r="L124" s="16">
        <v>13970000</v>
      </c>
      <c r="M124" s="16">
        <v>14310000</v>
      </c>
      <c r="N124" s="16">
        <v>14120000</v>
      </c>
      <c r="O124" s="16">
        <v>21890000</v>
      </c>
      <c r="P124" s="16">
        <v>20750000</v>
      </c>
      <c r="Q124" s="16">
        <v>14140000</v>
      </c>
      <c r="R124" s="16">
        <v>14120000</v>
      </c>
      <c r="S124" s="16">
        <v>21890000</v>
      </c>
      <c r="T124" s="16">
        <v>20750000</v>
      </c>
      <c r="U124" s="18">
        <v>7.1504494094608804</v>
      </c>
      <c r="V124" s="18">
        <v>7.1498346967157849</v>
      </c>
      <c r="W124" s="18">
        <v>7.3402457615679317</v>
      </c>
      <c r="X124" s="18">
        <v>7.3170181010481112</v>
      </c>
      <c r="Y124">
        <v>5</v>
      </c>
      <c r="Z124">
        <v>30</v>
      </c>
      <c r="AA124">
        <v>18</v>
      </c>
      <c r="AB124" t="s">
        <v>440</v>
      </c>
      <c r="AC124">
        <v>572298</v>
      </c>
      <c r="AD124" t="s">
        <v>836</v>
      </c>
    </row>
    <row r="125" spans="1:30">
      <c r="A125">
        <v>979</v>
      </c>
      <c r="B125">
        <v>1775</v>
      </c>
      <c r="C125">
        <v>568947734</v>
      </c>
      <c r="D125" t="s">
        <v>334</v>
      </c>
      <c r="E125">
        <v>9.91</v>
      </c>
      <c r="F125">
        <v>108.91</v>
      </c>
      <c r="G125">
        <v>1</v>
      </c>
      <c r="H125">
        <v>1</v>
      </c>
      <c r="I125">
        <v>1.01</v>
      </c>
      <c r="J125">
        <v>1.84</v>
      </c>
      <c r="K125">
        <v>1.57</v>
      </c>
      <c r="L125" s="16">
        <v>1289000</v>
      </c>
      <c r="M125" s="16">
        <v>1226000</v>
      </c>
      <c r="N125" s="16">
        <v>1276000</v>
      </c>
      <c r="O125" s="16">
        <v>2318000</v>
      </c>
      <c r="P125" s="16">
        <v>1977000</v>
      </c>
      <c r="Q125" s="16">
        <v>1258000</v>
      </c>
      <c r="R125" s="16">
        <v>1276000</v>
      </c>
      <c r="S125" s="16">
        <v>2318000</v>
      </c>
      <c r="T125" s="16">
        <v>1977000</v>
      </c>
      <c r="U125" s="18">
        <v>6.0996806411092495</v>
      </c>
      <c r="V125" s="18">
        <v>6.1058506743851435</v>
      </c>
      <c r="W125" s="18">
        <v>6.3651134316275773</v>
      </c>
      <c r="X125" s="18">
        <v>6.2960066693136714</v>
      </c>
      <c r="Y125">
        <v>10</v>
      </c>
      <c r="Z125">
        <v>13</v>
      </c>
      <c r="AA125">
        <v>8</v>
      </c>
      <c r="AB125" t="s">
        <v>434</v>
      </c>
      <c r="AC125">
        <v>127864</v>
      </c>
      <c r="AD125" t="s">
        <v>837</v>
      </c>
    </row>
    <row r="126" spans="1:30">
      <c r="A126">
        <v>3252</v>
      </c>
      <c r="B126">
        <v>4402</v>
      </c>
      <c r="C126">
        <v>20911031</v>
      </c>
      <c r="D126" t="s">
        <v>335</v>
      </c>
      <c r="E126">
        <v>11.31</v>
      </c>
      <c r="F126">
        <v>61.91</v>
      </c>
      <c r="G126">
        <v>1</v>
      </c>
      <c r="H126">
        <v>1</v>
      </c>
      <c r="I126">
        <v>1.01</v>
      </c>
      <c r="J126">
        <v>1.01</v>
      </c>
      <c r="K126">
        <v>2.3199999999999998</v>
      </c>
      <c r="L126" s="16">
        <v>251100</v>
      </c>
      <c r="M126" s="16">
        <v>302600</v>
      </c>
      <c r="N126" s="16">
        <v>280700</v>
      </c>
      <c r="O126" s="16">
        <v>280300</v>
      </c>
      <c r="P126" s="16">
        <v>643300</v>
      </c>
      <c r="Q126" s="16">
        <v>276800</v>
      </c>
      <c r="R126" s="16">
        <v>280700</v>
      </c>
      <c r="S126" s="16">
        <v>280300</v>
      </c>
      <c r="T126" s="16">
        <v>643300</v>
      </c>
      <c r="U126" s="18">
        <v>5.4421660857847201</v>
      </c>
      <c r="V126" s="18">
        <v>5.4482424126344391</v>
      </c>
      <c r="W126" s="18">
        <v>5.4476230977602862</v>
      </c>
      <c r="X126" s="18">
        <v>5.808413551400367</v>
      </c>
      <c r="Y126">
        <v>4</v>
      </c>
      <c r="Z126">
        <v>5</v>
      </c>
      <c r="AA126">
        <v>2</v>
      </c>
      <c r="AB126" t="s">
        <v>442</v>
      </c>
      <c r="AC126">
        <v>61767</v>
      </c>
      <c r="AD126" t="s">
        <v>838</v>
      </c>
    </row>
    <row r="127" spans="1:30">
      <c r="A127">
        <v>988</v>
      </c>
      <c r="B127">
        <v>3551</v>
      </c>
      <c r="C127">
        <v>154090941</v>
      </c>
      <c r="D127" t="s">
        <v>336</v>
      </c>
      <c r="E127">
        <v>112.6</v>
      </c>
      <c r="F127">
        <v>73.52</v>
      </c>
      <c r="G127">
        <v>1</v>
      </c>
      <c r="H127">
        <v>1</v>
      </c>
      <c r="I127">
        <v>1.03</v>
      </c>
      <c r="J127">
        <v>1.21</v>
      </c>
      <c r="K127">
        <v>7.67</v>
      </c>
      <c r="L127" s="16">
        <v>319300</v>
      </c>
      <c r="M127" s="16">
        <v>344700</v>
      </c>
      <c r="N127" s="16">
        <v>343100</v>
      </c>
      <c r="O127" s="16">
        <v>400900</v>
      </c>
      <c r="P127" s="16">
        <v>2547000</v>
      </c>
      <c r="Q127" s="16">
        <v>332000</v>
      </c>
      <c r="R127" s="16">
        <v>343100</v>
      </c>
      <c r="S127" s="16">
        <v>400900</v>
      </c>
      <c r="T127" s="16">
        <v>2547000</v>
      </c>
      <c r="U127" s="18">
        <v>5.5211380837040362</v>
      </c>
      <c r="V127" s="18">
        <v>5.5354207180561721</v>
      </c>
      <c r="W127" s="18">
        <v>5.603036056250521</v>
      </c>
      <c r="X127" s="18">
        <v>6.406028944963615</v>
      </c>
      <c r="Y127">
        <v>7</v>
      </c>
      <c r="Z127">
        <v>6</v>
      </c>
      <c r="AA127">
        <v>3</v>
      </c>
      <c r="AB127" t="s">
        <v>438</v>
      </c>
      <c r="AC127">
        <v>50133</v>
      </c>
      <c r="AD127" t="s">
        <v>839</v>
      </c>
    </row>
    <row r="128" spans="1:30">
      <c r="A128">
        <v>3258</v>
      </c>
      <c r="B128">
        <v>5094</v>
      </c>
      <c r="C128">
        <v>126723102</v>
      </c>
      <c r="D128" t="s">
        <v>337</v>
      </c>
      <c r="E128">
        <v>3.28</v>
      </c>
      <c r="F128">
        <v>46.68</v>
      </c>
      <c r="G128">
        <v>1</v>
      </c>
      <c r="H128">
        <v>1</v>
      </c>
      <c r="I128">
        <v>1.03</v>
      </c>
      <c r="J128">
        <v>0.65</v>
      </c>
      <c r="K128">
        <v>1.03</v>
      </c>
      <c r="L128" s="16">
        <v>18250</v>
      </c>
      <c r="M128" s="16">
        <v>18620</v>
      </c>
      <c r="N128" s="16">
        <v>18910</v>
      </c>
      <c r="O128" s="16">
        <v>11890</v>
      </c>
      <c r="P128" s="16">
        <v>18910</v>
      </c>
      <c r="Q128" s="16">
        <v>18430</v>
      </c>
      <c r="R128" s="16">
        <v>18910</v>
      </c>
      <c r="S128" s="16">
        <v>11890</v>
      </c>
      <c r="T128" s="16">
        <v>18910</v>
      </c>
      <c r="U128" s="18">
        <v>4.2655253352190732</v>
      </c>
      <c r="V128" s="18">
        <v>4.2766915288450393</v>
      </c>
      <c r="W128" s="18">
        <v>4.0751818546186911</v>
      </c>
      <c r="X128" s="18">
        <v>4.2766915288450393</v>
      </c>
      <c r="Y128">
        <v>3</v>
      </c>
      <c r="Z128">
        <v>3</v>
      </c>
      <c r="AA128">
        <v>2</v>
      </c>
      <c r="AB128" t="s">
        <v>438</v>
      </c>
      <c r="AC128">
        <v>92406</v>
      </c>
      <c r="AD128" t="s">
        <v>840</v>
      </c>
    </row>
    <row r="129" spans="1:30">
      <c r="A129">
        <v>1961</v>
      </c>
      <c r="B129">
        <v>2754</v>
      </c>
      <c r="C129">
        <v>6677805</v>
      </c>
      <c r="D129" t="s">
        <v>338</v>
      </c>
      <c r="E129">
        <v>5.77</v>
      </c>
      <c r="F129">
        <v>87.6</v>
      </c>
      <c r="G129">
        <v>1</v>
      </c>
      <c r="H129">
        <v>1</v>
      </c>
      <c r="I129">
        <v>1.04</v>
      </c>
      <c r="J129">
        <v>1.52</v>
      </c>
      <c r="K129">
        <v>0.95</v>
      </c>
      <c r="L129" s="16">
        <v>7701000</v>
      </c>
      <c r="M129" s="16">
        <v>7497000</v>
      </c>
      <c r="N129" s="16">
        <v>7867000</v>
      </c>
      <c r="O129" s="16">
        <v>11530000</v>
      </c>
      <c r="P129" s="16">
        <v>7224000</v>
      </c>
      <c r="Q129" s="16">
        <v>7599000</v>
      </c>
      <c r="R129" s="16">
        <v>7867000</v>
      </c>
      <c r="S129" s="16">
        <v>11530000</v>
      </c>
      <c r="T129" s="16">
        <v>7224000</v>
      </c>
      <c r="U129" s="18">
        <v>6.8807564445102098</v>
      </c>
      <c r="V129" s="18">
        <v>6.8958091501691303</v>
      </c>
      <c r="W129" s="18">
        <v>7.0618293072946994</v>
      </c>
      <c r="X129" s="18">
        <v>6.8587777373054486</v>
      </c>
      <c r="Y129">
        <v>24</v>
      </c>
      <c r="Z129">
        <v>12</v>
      </c>
      <c r="AA129">
        <v>9</v>
      </c>
      <c r="AB129" t="s">
        <v>442</v>
      </c>
      <c r="AC129">
        <v>29598</v>
      </c>
      <c r="AD129" t="s">
        <v>841</v>
      </c>
    </row>
    <row r="130" spans="1:30">
      <c r="A130">
        <v>5338</v>
      </c>
      <c r="B130">
        <v>4570</v>
      </c>
      <c r="C130">
        <v>6677779</v>
      </c>
      <c r="D130" t="s">
        <v>339</v>
      </c>
      <c r="E130">
        <v>7.36</v>
      </c>
      <c r="F130">
        <v>49.52</v>
      </c>
      <c r="G130">
        <v>1</v>
      </c>
      <c r="H130">
        <v>1</v>
      </c>
      <c r="I130">
        <v>1.04</v>
      </c>
      <c r="J130">
        <v>2.11</v>
      </c>
      <c r="K130">
        <v>1.0900000000000001</v>
      </c>
      <c r="L130" s="16">
        <v>556300</v>
      </c>
      <c r="M130" s="16">
        <v>585000</v>
      </c>
      <c r="N130" s="16">
        <v>594100</v>
      </c>
      <c r="O130" s="16">
        <v>1204000</v>
      </c>
      <c r="P130" s="16">
        <v>620400</v>
      </c>
      <c r="Q130" s="16">
        <v>570600</v>
      </c>
      <c r="R130" s="16">
        <v>594100</v>
      </c>
      <c r="S130" s="16">
        <v>1204000</v>
      </c>
      <c r="T130" s="16">
        <v>620400</v>
      </c>
      <c r="U130" s="18">
        <v>5.7563317673210577</v>
      </c>
      <c r="V130" s="18">
        <v>5.7738595523766865</v>
      </c>
      <c r="W130" s="18">
        <v>6.0806264869218047</v>
      </c>
      <c r="X130" s="18">
        <v>5.7926717891415667</v>
      </c>
      <c r="Y130">
        <v>13</v>
      </c>
      <c r="Z130">
        <v>3</v>
      </c>
      <c r="AA130">
        <v>2</v>
      </c>
      <c r="AB130" t="s">
        <v>438</v>
      </c>
      <c r="AC130">
        <v>15733</v>
      </c>
      <c r="AD130" t="s">
        <v>842</v>
      </c>
    </row>
    <row r="131" spans="1:30">
      <c r="A131">
        <v>2449</v>
      </c>
      <c r="B131">
        <v>4484</v>
      </c>
      <c r="C131">
        <v>147907212</v>
      </c>
      <c r="D131" t="s">
        <v>340</v>
      </c>
      <c r="E131">
        <v>18.739999999999998</v>
      </c>
      <c r="F131">
        <v>58.74</v>
      </c>
      <c r="G131">
        <v>1</v>
      </c>
      <c r="H131">
        <v>1</v>
      </c>
      <c r="I131">
        <v>1.05</v>
      </c>
      <c r="J131">
        <v>1.53</v>
      </c>
      <c r="K131">
        <v>2.5</v>
      </c>
      <c r="L131" s="16">
        <v>1173000</v>
      </c>
      <c r="M131" s="16">
        <v>1195000</v>
      </c>
      <c r="N131" s="16">
        <v>1239000</v>
      </c>
      <c r="O131" s="16">
        <v>1812000</v>
      </c>
      <c r="P131" s="16">
        <v>2954000</v>
      </c>
      <c r="Q131" s="16">
        <v>1184000</v>
      </c>
      <c r="R131" s="16">
        <v>1239000</v>
      </c>
      <c r="S131" s="16">
        <v>1812000</v>
      </c>
      <c r="T131" s="16">
        <v>2954000</v>
      </c>
      <c r="U131" s="18">
        <v>6.0733517023869004</v>
      </c>
      <c r="V131" s="18">
        <v>6.0930713063760633</v>
      </c>
      <c r="W131" s="18">
        <v>6.2581581933407939</v>
      </c>
      <c r="X131" s="18">
        <v>6.4704104909759295</v>
      </c>
      <c r="Y131">
        <v>4</v>
      </c>
      <c r="Z131">
        <v>3</v>
      </c>
      <c r="AA131">
        <v>3</v>
      </c>
      <c r="AB131" t="s">
        <v>438</v>
      </c>
      <c r="AC131">
        <v>106405</v>
      </c>
      <c r="AD131" t="s">
        <v>843</v>
      </c>
    </row>
    <row r="132" spans="1:30">
      <c r="A132">
        <v>10</v>
      </c>
      <c r="B132">
        <v>79</v>
      </c>
      <c r="C132">
        <v>82524274</v>
      </c>
      <c r="D132" t="s">
        <v>341</v>
      </c>
      <c r="E132">
        <v>24.41</v>
      </c>
      <c r="F132">
        <v>260.74</v>
      </c>
      <c r="G132">
        <v>1</v>
      </c>
      <c r="H132">
        <v>1</v>
      </c>
      <c r="I132">
        <v>1.06</v>
      </c>
      <c r="J132">
        <v>0.68</v>
      </c>
      <c r="K132">
        <v>1.83</v>
      </c>
      <c r="L132" s="16">
        <v>30820000</v>
      </c>
      <c r="M132" s="16">
        <v>30470000</v>
      </c>
      <c r="N132" s="16">
        <v>32420000</v>
      </c>
      <c r="O132" s="16">
        <v>20970000</v>
      </c>
      <c r="P132" s="16">
        <v>56210000</v>
      </c>
      <c r="Q132" s="16">
        <v>30650000</v>
      </c>
      <c r="R132" s="16">
        <v>32420000</v>
      </c>
      <c r="S132" s="16">
        <v>20970000</v>
      </c>
      <c r="T132" s="16">
        <v>56210000</v>
      </c>
      <c r="U132" s="18">
        <v>7.4864304788544329</v>
      </c>
      <c r="V132" s="18">
        <v>7.5108130105124946</v>
      </c>
      <c r="W132" s="18">
        <v>7.3215984304653432</v>
      </c>
      <c r="X132" s="18">
        <v>7.7498135852929364</v>
      </c>
      <c r="Y132">
        <v>9</v>
      </c>
      <c r="Z132">
        <v>166</v>
      </c>
      <c r="AA132">
        <v>18</v>
      </c>
      <c r="AB132" t="s">
        <v>844</v>
      </c>
      <c r="AC132">
        <v>223340</v>
      </c>
      <c r="AD132" t="s">
        <v>845</v>
      </c>
    </row>
    <row r="133" spans="1:30">
      <c r="A133">
        <v>948</v>
      </c>
      <c r="B133">
        <v>4280</v>
      </c>
      <c r="C133">
        <v>260166719</v>
      </c>
      <c r="D133" t="s">
        <v>342</v>
      </c>
      <c r="E133">
        <v>6.01</v>
      </c>
      <c r="F133">
        <v>75.59</v>
      </c>
      <c r="G133">
        <v>1</v>
      </c>
      <c r="H133">
        <v>1</v>
      </c>
      <c r="I133">
        <v>1.08</v>
      </c>
      <c r="J133">
        <v>1.62</v>
      </c>
      <c r="K133">
        <v>1.0900000000000001</v>
      </c>
      <c r="L133" s="16">
        <v>258100</v>
      </c>
      <c r="M133" s="16">
        <v>256600</v>
      </c>
      <c r="N133" s="16">
        <v>279200</v>
      </c>
      <c r="O133" s="16">
        <v>415900</v>
      </c>
      <c r="P133" s="16">
        <v>281000</v>
      </c>
      <c r="Q133" s="16">
        <v>257400</v>
      </c>
      <c r="R133" s="16">
        <v>279200</v>
      </c>
      <c r="S133" s="16">
        <v>415900</v>
      </c>
      <c r="T133" s="16">
        <v>281000</v>
      </c>
      <c r="U133" s="18">
        <v>5.4106085425683679</v>
      </c>
      <c r="V133" s="18">
        <v>5.4459154139511234</v>
      </c>
      <c r="W133" s="18">
        <v>5.6189889203649326</v>
      </c>
      <c r="X133" s="18">
        <v>5.4487063199050789</v>
      </c>
      <c r="Y133">
        <v>3</v>
      </c>
      <c r="Z133">
        <v>10</v>
      </c>
      <c r="AA133">
        <v>5</v>
      </c>
      <c r="AB133" t="s">
        <v>434</v>
      </c>
      <c r="AC133">
        <v>223517</v>
      </c>
      <c r="AD133" t="s">
        <v>846</v>
      </c>
    </row>
    <row r="134" spans="1:30">
      <c r="A134">
        <v>1898</v>
      </c>
      <c r="B134">
        <v>4797</v>
      </c>
      <c r="C134">
        <v>126116585</v>
      </c>
      <c r="D134" t="s">
        <v>343</v>
      </c>
      <c r="E134">
        <v>18.53</v>
      </c>
      <c r="F134">
        <v>72.14</v>
      </c>
      <c r="G134">
        <v>1</v>
      </c>
      <c r="H134">
        <v>1</v>
      </c>
      <c r="I134">
        <v>1.08</v>
      </c>
      <c r="J134">
        <v>1.58</v>
      </c>
      <c r="K134">
        <v>2.88</v>
      </c>
      <c r="L134" s="16">
        <v>1602000</v>
      </c>
      <c r="M134" s="16">
        <v>1622000</v>
      </c>
      <c r="N134" s="16">
        <v>1744000</v>
      </c>
      <c r="O134" s="16">
        <v>2546000</v>
      </c>
      <c r="P134" s="16">
        <v>4636000</v>
      </c>
      <c r="Q134" s="16">
        <v>1612000</v>
      </c>
      <c r="R134" s="16">
        <v>1744000</v>
      </c>
      <c r="S134" s="16">
        <v>2546000</v>
      </c>
      <c r="T134" s="16">
        <v>4636000</v>
      </c>
      <c r="U134" s="18">
        <v>6.2073650374690716</v>
      </c>
      <c r="V134" s="18">
        <v>6.2415464805965479</v>
      </c>
      <c r="W134" s="18">
        <v>6.4058583993176361</v>
      </c>
      <c r="X134" s="18">
        <v>6.6661434272915585</v>
      </c>
      <c r="Y134">
        <v>2</v>
      </c>
      <c r="Z134">
        <v>4</v>
      </c>
      <c r="AA134">
        <v>2</v>
      </c>
      <c r="AB134" t="s">
        <v>438</v>
      </c>
      <c r="AC134">
        <v>65606</v>
      </c>
      <c r="AD134" t="s">
        <v>847</v>
      </c>
    </row>
    <row r="135" spans="1:30">
      <c r="A135">
        <v>6871</v>
      </c>
      <c r="B135">
        <v>6713</v>
      </c>
      <c r="C135">
        <v>7949027</v>
      </c>
      <c r="D135" t="s">
        <v>344</v>
      </c>
      <c r="E135">
        <v>5.29</v>
      </c>
      <c r="F135">
        <v>46.61</v>
      </c>
      <c r="G135">
        <v>1</v>
      </c>
      <c r="H135">
        <v>1</v>
      </c>
      <c r="I135">
        <v>1.08</v>
      </c>
      <c r="J135">
        <v>0.54</v>
      </c>
      <c r="K135">
        <v>0.93</v>
      </c>
      <c r="L135" s="16">
        <v>61330</v>
      </c>
      <c r="M135" s="16">
        <v>75830</v>
      </c>
      <c r="N135" s="16">
        <v>74130</v>
      </c>
      <c r="O135" s="16">
        <v>37280</v>
      </c>
      <c r="P135" s="16">
        <v>63440</v>
      </c>
      <c r="Q135" s="16">
        <v>68580</v>
      </c>
      <c r="R135" s="16">
        <v>74130</v>
      </c>
      <c r="S135" s="16">
        <v>37280</v>
      </c>
      <c r="T135" s="16">
        <v>63440</v>
      </c>
      <c r="U135" s="18">
        <v>4.8361974807789245</v>
      </c>
      <c r="V135" s="18">
        <v>4.8699940001217419</v>
      </c>
      <c r="W135" s="18">
        <v>4.571475903681943</v>
      </c>
      <c r="X135" s="18">
        <v>4.802363174309547</v>
      </c>
      <c r="Y135">
        <v>8</v>
      </c>
      <c r="Z135">
        <v>2</v>
      </c>
      <c r="AA135">
        <v>2</v>
      </c>
      <c r="AB135" t="s">
        <v>438</v>
      </c>
      <c r="AC135">
        <v>22101</v>
      </c>
      <c r="AD135" t="s">
        <v>848</v>
      </c>
    </row>
    <row r="136" spans="1:30">
      <c r="A136">
        <v>2165</v>
      </c>
      <c r="B136">
        <v>2694</v>
      </c>
      <c r="C136">
        <v>84662736</v>
      </c>
      <c r="D136" t="s">
        <v>256</v>
      </c>
      <c r="E136">
        <v>19.420000000000002</v>
      </c>
      <c r="F136">
        <v>94.57</v>
      </c>
      <c r="G136">
        <v>1</v>
      </c>
      <c r="H136">
        <v>1</v>
      </c>
      <c r="I136">
        <v>1.0900000000000001</v>
      </c>
      <c r="J136">
        <v>2.5499999999999998</v>
      </c>
      <c r="K136">
        <v>1.1599999999999999</v>
      </c>
      <c r="L136" s="16">
        <v>3340000</v>
      </c>
      <c r="M136" s="16">
        <v>3219000</v>
      </c>
      <c r="N136" s="16">
        <v>3567000</v>
      </c>
      <c r="O136" s="16">
        <v>8366000</v>
      </c>
      <c r="P136" s="16">
        <v>3821000</v>
      </c>
      <c r="Q136" s="16">
        <v>3280000</v>
      </c>
      <c r="R136" s="16">
        <v>3567000</v>
      </c>
      <c r="S136" s="16">
        <v>8366000</v>
      </c>
      <c r="T136" s="16">
        <v>3821000</v>
      </c>
      <c r="U136" s="18">
        <v>6.5158738437116783</v>
      </c>
      <c r="V136" s="18">
        <v>6.5523031093383537</v>
      </c>
      <c r="W136" s="18">
        <v>6.9225178602446107</v>
      </c>
      <c r="X136" s="18">
        <v>6.5821770376884077</v>
      </c>
      <c r="Y136">
        <v>18</v>
      </c>
      <c r="Z136">
        <v>10</v>
      </c>
      <c r="AA136">
        <v>8</v>
      </c>
      <c r="AB136" t="s">
        <v>438</v>
      </c>
      <c r="AC136">
        <v>33510</v>
      </c>
      <c r="AD136" t="s">
        <v>729</v>
      </c>
    </row>
    <row r="137" spans="1:30">
      <c r="A137">
        <v>5347</v>
      </c>
      <c r="B137">
        <v>5166</v>
      </c>
      <c r="C137">
        <v>159110817</v>
      </c>
      <c r="D137" t="s">
        <v>345</v>
      </c>
      <c r="E137">
        <v>3.58</v>
      </c>
      <c r="F137">
        <v>35.31</v>
      </c>
      <c r="G137">
        <v>1</v>
      </c>
      <c r="H137">
        <v>1</v>
      </c>
      <c r="I137">
        <v>1.1000000000000001</v>
      </c>
      <c r="J137">
        <v>0.66</v>
      </c>
      <c r="K137">
        <v>0.75</v>
      </c>
      <c r="L137" s="16">
        <v>51270</v>
      </c>
      <c r="M137" s="16">
        <v>76330</v>
      </c>
      <c r="N137" s="16">
        <v>70460</v>
      </c>
      <c r="O137" s="16">
        <v>42260</v>
      </c>
      <c r="P137" s="16">
        <v>47950</v>
      </c>
      <c r="Q137" s="16">
        <v>63800</v>
      </c>
      <c r="R137" s="16">
        <v>70460</v>
      </c>
      <c r="S137" s="16">
        <v>42260</v>
      </c>
      <c r="T137" s="16">
        <v>47950</v>
      </c>
      <c r="U137" s="18">
        <v>4.8048206787211614</v>
      </c>
      <c r="V137" s="18">
        <v>4.8479426388452236</v>
      </c>
      <c r="W137" s="18">
        <v>4.6259294927162937</v>
      </c>
      <c r="X137" s="18">
        <v>4.6807886115066815</v>
      </c>
      <c r="Y137">
        <v>7</v>
      </c>
      <c r="Z137">
        <v>3</v>
      </c>
      <c r="AA137">
        <v>2</v>
      </c>
      <c r="AB137" t="s">
        <v>438</v>
      </c>
      <c r="AC137">
        <v>45270</v>
      </c>
      <c r="AD137" t="s">
        <v>849</v>
      </c>
    </row>
    <row r="138" spans="1:30">
      <c r="A138">
        <v>2169</v>
      </c>
      <c r="B138">
        <v>3035</v>
      </c>
      <c r="C138">
        <v>116063531</v>
      </c>
      <c r="D138" t="s">
        <v>346</v>
      </c>
      <c r="E138">
        <v>10.62</v>
      </c>
      <c r="F138">
        <v>83.74</v>
      </c>
      <c r="G138">
        <v>1</v>
      </c>
      <c r="H138">
        <v>1</v>
      </c>
      <c r="I138">
        <v>1.1100000000000001</v>
      </c>
      <c r="J138">
        <v>1.88</v>
      </c>
      <c r="K138">
        <v>0.94</v>
      </c>
      <c r="L138" s="16">
        <v>1713000</v>
      </c>
      <c r="M138" s="16">
        <v>1654000</v>
      </c>
      <c r="N138" s="16">
        <v>1862000</v>
      </c>
      <c r="O138" s="16">
        <v>3158000</v>
      </c>
      <c r="P138" s="16">
        <v>1585000</v>
      </c>
      <c r="Q138" s="16">
        <v>1683000</v>
      </c>
      <c r="R138" s="16">
        <v>1862000</v>
      </c>
      <c r="S138" s="16">
        <v>3158000</v>
      </c>
      <c r="T138" s="16">
        <v>1585000</v>
      </c>
      <c r="U138" s="18">
        <v>6.2260841159758229</v>
      </c>
      <c r="V138" s="18">
        <v>6.2699796766453231</v>
      </c>
      <c r="W138" s="18">
        <v>6.4994121256722748</v>
      </c>
      <c r="X138" s="18">
        <v>6.20002926655377</v>
      </c>
      <c r="Y138">
        <v>21</v>
      </c>
      <c r="Z138">
        <v>5</v>
      </c>
      <c r="AA138">
        <v>5</v>
      </c>
      <c r="AB138" t="s">
        <v>438</v>
      </c>
      <c r="AC138">
        <v>28331</v>
      </c>
      <c r="AD138" t="s">
        <v>850</v>
      </c>
    </row>
    <row r="139" spans="1:30">
      <c r="A139">
        <v>2107</v>
      </c>
      <c r="B139">
        <v>4501</v>
      </c>
      <c r="C139">
        <v>157951698</v>
      </c>
      <c r="D139" t="s">
        <v>347</v>
      </c>
      <c r="E139">
        <v>8.43</v>
      </c>
      <c r="F139">
        <v>72.09</v>
      </c>
      <c r="G139">
        <v>1</v>
      </c>
      <c r="H139">
        <v>1</v>
      </c>
      <c r="I139">
        <v>1.1100000000000001</v>
      </c>
      <c r="J139">
        <v>1.72</v>
      </c>
      <c r="K139">
        <v>0.88</v>
      </c>
      <c r="L139" s="16">
        <v>333700</v>
      </c>
      <c r="M139" s="16">
        <v>338300</v>
      </c>
      <c r="N139" s="16">
        <v>374000</v>
      </c>
      <c r="O139" s="16">
        <v>577500</v>
      </c>
      <c r="P139" s="16">
        <v>296000</v>
      </c>
      <c r="Q139" s="16">
        <v>336000</v>
      </c>
      <c r="R139" s="16">
        <v>374000</v>
      </c>
      <c r="S139" s="16">
        <v>577500</v>
      </c>
      <c r="T139" s="16">
        <v>296000</v>
      </c>
      <c r="U139" s="18">
        <v>5.5263392773898437</v>
      </c>
      <c r="V139" s="18">
        <v>5.5728716022004789</v>
      </c>
      <c r="W139" s="18">
        <v>5.7615519885641815</v>
      </c>
      <c r="X139" s="18">
        <v>5.4712917110589379</v>
      </c>
      <c r="Y139">
        <v>3</v>
      </c>
      <c r="Z139">
        <v>7</v>
      </c>
      <c r="AA139">
        <v>4</v>
      </c>
      <c r="AB139" t="s">
        <v>442</v>
      </c>
      <c r="AC139">
        <v>192914</v>
      </c>
      <c r="AD139" t="s">
        <v>851</v>
      </c>
    </row>
    <row r="140" spans="1:30">
      <c r="A140">
        <v>5052</v>
      </c>
      <c r="B140">
        <v>5028</v>
      </c>
      <c r="C140">
        <v>110625811</v>
      </c>
      <c r="D140" t="s">
        <v>348</v>
      </c>
      <c r="E140">
        <v>5.54</v>
      </c>
      <c r="F140">
        <v>45.59</v>
      </c>
      <c r="G140">
        <v>1</v>
      </c>
      <c r="H140">
        <v>1</v>
      </c>
      <c r="I140">
        <v>1.1200000000000001</v>
      </c>
      <c r="J140">
        <v>0.53</v>
      </c>
      <c r="K140">
        <v>0.95</v>
      </c>
      <c r="L140" s="16">
        <v>180900</v>
      </c>
      <c r="M140" s="16">
        <v>198500</v>
      </c>
      <c r="N140" s="16">
        <v>213000</v>
      </c>
      <c r="O140" s="16">
        <v>100200</v>
      </c>
      <c r="P140" s="16">
        <v>180400</v>
      </c>
      <c r="Q140" s="16">
        <v>189700</v>
      </c>
      <c r="R140" s="16">
        <v>213000</v>
      </c>
      <c r="S140" s="16">
        <v>100200</v>
      </c>
      <c r="T140" s="16">
        <v>180400</v>
      </c>
      <c r="U140" s="18">
        <v>5.2780673308886623</v>
      </c>
      <c r="V140" s="18">
        <v>5.3283796034387372</v>
      </c>
      <c r="W140" s="18">
        <v>5.0008677215312263</v>
      </c>
      <c r="X140" s="18">
        <v>5.2562365332059224</v>
      </c>
      <c r="Y140">
        <v>7</v>
      </c>
      <c r="Z140">
        <v>3</v>
      </c>
      <c r="AA140">
        <v>2</v>
      </c>
      <c r="AB140" t="s">
        <v>438</v>
      </c>
      <c r="AC140">
        <v>46298</v>
      </c>
      <c r="AD140" t="s">
        <v>852</v>
      </c>
    </row>
    <row r="141" spans="1:30">
      <c r="A141">
        <v>1060</v>
      </c>
      <c r="B141">
        <v>4465</v>
      </c>
      <c r="C141">
        <v>6680604</v>
      </c>
      <c r="D141" t="s">
        <v>349</v>
      </c>
      <c r="E141">
        <v>28.86</v>
      </c>
      <c r="F141">
        <v>63.82</v>
      </c>
      <c r="G141">
        <v>1</v>
      </c>
      <c r="H141">
        <v>1</v>
      </c>
      <c r="I141">
        <v>1.1399999999999999</v>
      </c>
      <c r="J141">
        <v>1.1100000000000001</v>
      </c>
      <c r="K141">
        <v>5.42</v>
      </c>
      <c r="L141" s="16">
        <v>60900</v>
      </c>
      <c r="M141" s="16">
        <v>74450</v>
      </c>
      <c r="N141" s="16">
        <v>77180</v>
      </c>
      <c r="O141" s="16">
        <v>75440</v>
      </c>
      <c r="P141" s="16">
        <v>367000</v>
      </c>
      <c r="Q141" s="16">
        <v>67680</v>
      </c>
      <c r="R141" s="16">
        <v>77180</v>
      </c>
      <c r="S141" s="16">
        <v>75440</v>
      </c>
      <c r="T141" s="16">
        <v>367000</v>
      </c>
      <c r="U141" s="18">
        <v>4.8304603500309664</v>
      </c>
      <c r="V141" s="18">
        <v>4.887504774235377</v>
      </c>
      <c r="W141" s="18">
        <v>4.8776016797292714</v>
      </c>
      <c r="X141" s="18">
        <v>5.5646660642520889</v>
      </c>
      <c r="Y141">
        <v>5</v>
      </c>
      <c r="Z141">
        <v>7</v>
      </c>
      <c r="AA141">
        <v>2</v>
      </c>
      <c r="AB141" t="s">
        <v>442</v>
      </c>
      <c r="AC141">
        <v>51606</v>
      </c>
      <c r="AD141" t="s">
        <v>853</v>
      </c>
    </row>
    <row r="142" spans="1:30">
      <c r="A142">
        <v>1698</v>
      </c>
      <c r="B142">
        <v>5449</v>
      </c>
      <c r="C142">
        <v>568946263</v>
      </c>
      <c r="D142" t="s">
        <v>350</v>
      </c>
      <c r="E142">
        <v>5.97</v>
      </c>
      <c r="F142">
        <v>64.680000000000007</v>
      </c>
      <c r="G142">
        <v>1</v>
      </c>
      <c r="H142">
        <v>1</v>
      </c>
      <c r="I142">
        <v>1.1499999999999999</v>
      </c>
      <c r="J142">
        <v>1.5</v>
      </c>
      <c r="K142">
        <v>1.3</v>
      </c>
      <c r="L142" s="16">
        <v>3521000</v>
      </c>
      <c r="M142" s="16">
        <v>3526000</v>
      </c>
      <c r="N142" s="16">
        <v>4053000</v>
      </c>
      <c r="O142" s="16">
        <v>5302000</v>
      </c>
      <c r="P142" s="16">
        <v>4568000</v>
      </c>
      <c r="Q142" s="16">
        <v>3524000</v>
      </c>
      <c r="R142" s="16">
        <v>4053000</v>
      </c>
      <c r="S142" s="16">
        <v>5302000</v>
      </c>
      <c r="T142" s="16">
        <v>4568000</v>
      </c>
      <c r="U142" s="18">
        <v>6.5470358997400098</v>
      </c>
      <c r="V142" s="18">
        <v>6.6077766037416925</v>
      </c>
      <c r="W142" s="18">
        <v>6.7244397233970741</v>
      </c>
      <c r="X142" s="18">
        <v>6.659726095237791</v>
      </c>
      <c r="Y142">
        <v>16</v>
      </c>
      <c r="Z142">
        <v>4</v>
      </c>
      <c r="AA142">
        <v>4</v>
      </c>
      <c r="AB142" t="s">
        <v>438</v>
      </c>
      <c r="AC142">
        <v>22717</v>
      </c>
      <c r="AD142" t="s">
        <v>854</v>
      </c>
    </row>
    <row r="143" spans="1:30">
      <c r="A143">
        <v>1732</v>
      </c>
      <c r="B143">
        <v>4658</v>
      </c>
      <c r="C143">
        <v>227908782</v>
      </c>
      <c r="D143" t="s">
        <v>351</v>
      </c>
      <c r="E143">
        <v>5.52</v>
      </c>
      <c r="F143">
        <v>52.96</v>
      </c>
      <c r="G143">
        <v>1</v>
      </c>
      <c r="H143">
        <v>1</v>
      </c>
      <c r="I143">
        <v>1.1599999999999999</v>
      </c>
      <c r="J143">
        <v>1.63</v>
      </c>
      <c r="K143">
        <v>1.21</v>
      </c>
      <c r="L143" s="16">
        <v>1605000</v>
      </c>
      <c r="M143" s="16">
        <v>1609000</v>
      </c>
      <c r="N143" s="16">
        <v>1872000</v>
      </c>
      <c r="O143" s="16">
        <v>2617000</v>
      </c>
      <c r="P143" s="16">
        <v>1940000</v>
      </c>
      <c r="Q143" s="16">
        <v>1607000</v>
      </c>
      <c r="R143" s="16">
        <v>1872000</v>
      </c>
      <c r="S143" s="16">
        <v>2617000</v>
      </c>
      <c r="T143" s="16">
        <v>1940000</v>
      </c>
      <c r="U143" s="18">
        <v>6.2060158767633435</v>
      </c>
      <c r="V143" s="18">
        <v>6.2723058444020863</v>
      </c>
      <c r="W143" s="18">
        <v>6.4178037226398805</v>
      </c>
      <c r="X143" s="18">
        <v>6.2878017299302247</v>
      </c>
      <c r="Y143">
        <v>5</v>
      </c>
      <c r="Z143">
        <v>6</v>
      </c>
      <c r="AA143">
        <v>4</v>
      </c>
      <c r="AB143" t="s">
        <v>438</v>
      </c>
      <c r="AC143">
        <v>125777</v>
      </c>
      <c r="AD143" t="s">
        <v>855</v>
      </c>
    </row>
    <row r="144" spans="1:30">
      <c r="A144">
        <v>3547</v>
      </c>
      <c r="B144">
        <v>4443</v>
      </c>
      <c r="C144">
        <v>13385518</v>
      </c>
      <c r="D144" t="s">
        <v>352</v>
      </c>
      <c r="E144">
        <v>5.52</v>
      </c>
      <c r="F144">
        <v>52.34</v>
      </c>
      <c r="G144">
        <v>1</v>
      </c>
      <c r="H144">
        <v>1</v>
      </c>
      <c r="I144">
        <v>1.1599999999999999</v>
      </c>
      <c r="J144">
        <v>1.53</v>
      </c>
      <c r="K144">
        <v>0.87</v>
      </c>
      <c r="L144" s="16">
        <v>3761000</v>
      </c>
      <c r="M144" s="16">
        <v>3611000</v>
      </c>
      <c r="N144" s="16">
        <v>4286000</v>
      </c>
      <c r="O144" s="16">
        <v>5657000</v>
      </c>
      <c r="P144" s="16">
        <v>3204000</v>
      </c>
      <c r="Q144" s="16">
        <v>3686000</v>
      </c>
      <c r="R144" s="16">
        <v>4286000</v>
      </c>
      <c r="S144" s="16">
        <v>5657000</v>
      </c>
      <c r="T144" s="16">
        <v>3204000</v>
      </c>
      <c r="U144" s="18">
        <v>6.5665553308830544</v>
      </c>
      <c r="V144" s="18">
        <v>6.6320521667058099</v>
      </c>
      <c r="W144" s="18">
        <v>6.7525861787404082</v>
      </c>
      <c r="X144" s="18">
        <v>6.5056925074121992</v>
      </c>
      <c r="Y144">
        <v>8</v>
      </c>
      <c r="Z144">
        <v>3</v>
      </c>
      <c r="AA144">
        <v>2</v>
      </c>
      <c r="AB144" t="s">
        <v>450</v>
      </c>
      <c r="AC144">
        <v>21539</v>
      </c>
      <c r="AD144" t="s">
        <v>856</v>
      </c>
    </row>
    <row r="145" spans="1:30">
      <c r="A145">
        <v>2985</v>
      </c>
      <c r="B145">
        <v>5376</v>
      </c>
      <c r="C145">
        <v>31559918</v>
      </c>
      <c r="D145" t="s">
        <v>353</v>
      </c>
      <c r="E145">
        <v>6.12</v>
      </c>
      <c r="F145">
        <v>63.79</v>
      </c>
      <c r="G145">
        <v>1</v>
      </c>
      <c r="H145">
        <v>1</v>
      </c>
      <c r="I145">
        <v>1.17</v>
      </c>
      <c r="J145">
        <v>0.61</v>
      </c>
      <c r="K145">
        <v>1.04</v>
      </c>
      <c r="L145" s="16">
        <v>201100</v>
      </c>
      <c r="M145" s="16">
        <v>206100</v>
      </c>
      <c r="N145" s="16">
        <v>237400</v>
      </c>
      <c r="O145" s="16">
        <v>124500</v>
      </c>
      <c r="P145" s="16">
        <v>212500</v>
      </c>
      <c r="Q145" s="16">
        <v>203600</v>
      </c>
      <c r="R145" s="16">
        <v>237400</v>
      </c>
      <c r="S145" s="16">
        <v>124500</v>
      </c>
      <c r="T145" s="16">
        <v>212500</v>
      </c>
      <c r="U145" s="18">
        <v>5.3087777736647208</v>
      </c>
      <c r="V145" s="18">
        <v>5.3754807146185719</v>
      </c>
      <c r="W145" s="18">
        <v>5.0951693514317542</v>
      </c>
      <c r="X145" s="18">
        <v>5.3273589343863295</v>
      </c>
      <c r="Y145">
        <v>3</v>
      </c>
      <c r="Z145">
        <v>8</v>
      </c>
      <c r="AA145">
        <v>3</v>
      </c>
      <c r="AB145" t="s">
        <v>857</v>
      </c>
      <c r="AC145">
        <v>132891</v>
      </c>
      <c r="AD145" t="s">
        <v>858</v>
      </c>
    </row>
    <row r="146" spans="1:30">
      <c r="A146">
        <v>3100</v>
      </c>
      <c r="B146">
        <v>4184</v>
      </c>
      <c r="C146">
        <v>30794450</v>
      </c>
      <c r="D146" t="s">
        <v>233</v>
      </c>
      <c r="E146">
        <v>9.41</v>
      </c>
      <c r="F146">
        <v>73.989999999999995</v>
      </c>
      <c r="G146">
        <v>1</v>
      </c>
      <c r="H146">
        <v>1</v>
      </c>
      <c r="I146">
        <v>1.18</v>
      </c>
      <c r="J146">
        <v>1.79</v>
      </c>
      <c r="K146">
        <v>1.1100000000000001</v>
      </c>
      <c r="L146" s="16">
        <v>1722000</v>
      </c>
      <c r="M146" s="16">
        <v>1807000</v>
      </c>
      <c r="N146" s="16">
        <v>2090000</v>
      </c>
      <c r="O146" s="16">
        <v>3165000</v>
      </c>
      <c r="P146" s="16">
        <v>1950000</v>
      </c>
      <c r="Q146" s="16">
        <v>1764000</v>
      </c>
      <c r="R146" s="16">
        <v>2090000</v>
      </c>
      <c r="S146" s="16">
        <v>3165000</v>
      </c>
      <c r="T146" s="16">
        <v>1950000</v>
      </c>
      <c r="U146" s="18">
        <v>6.2464985807958007</v>
      </c>
      <c r="V146" s="18">
        <v>6.3201462861110533</v>
      </c>
      <c r="W146" s="18">
        <v>6.5003737143533726</v>
      </c>
      <c r="X146" s="18">
        <v>6.2900346113625174</v>
      </c>
      <c r="Y146">
        <v>10</v>
      </c>
      <c r="Z146">
        <v>6</v>
      </c>
      <c r="AA146">
        <v>4</v>
      </c>
      <c r="AB146" t="s">
        <v>440</v>
      </c>
      <c r="AC146">
        <v>47154</v>
      </c>
      <c r="AD146" t="s">
        <v>704</v>
      </c>
    </row>
    <row r="147" spans="1:30">
      <c r="A147">
        <v>5351</v>
      </c>
      <c r="B147">
        <v>5404</v>
      </c>
      <c r="C147">
        <v>21450187</v>
      </c>
      <c r="D147" t="s">
        <v>354</v>
      </c>
      <c r="E147">
        <v>8.15</v>
      </c>
      <c r="F147">
        <v>50.86</v>
      </c>
      <c r="G147">
        <v>1</v>
      </c>
      <c r="H147">
        <v>1</v>
      </c>
      <c r="I147">
        <v>1.18</v>
      </c>
      <c r="J147">
        <v>0.66</v>
      </c>
      <c r="K147">
        <v>0.64</v>
      </c>
      <c r="L147" s="16">
        <v>675200</v>
      </c>
      <c r="M147" s="16">
        <v>638000</v>
      </c>
      <c r="N147" s="16">
        <v>771800</v>
      </c>
      <c r="O147" s="16">
        <v>434400</v>
      </c>
      <c r="P147" s="16">
        <v>421200</v>
      </c>
      <c r="Q147" s="16">
        <v>656600</v>
      </c>
      <c r="R147" s="16">
        <v>771800</v>
      </c>
      <c r="S147" s="16">
        <v>434400</v>
      </c>
      <c r="T147" s="16">
        <v>421200</v>
      </c>
      <c r="U147" s="18">
        <v>5.8173008783933202</v>
      </c>
      <c r="V147" s="18">
        <v>5.8875047742353779</v>
      </c>
      <c r="W147" s="18">
        <v>5.63788981658079</v>
      </c>
      <c r="X147" s="18">
        <v>5.6244883625134481</v>
      </c>
      <c r="Y147">
        <v>5</v>
      </c>
      <c r="Z147">
        <v>2</v>
      </c>
      <c r="AA147">
        <v>2</v>
      </c>
      <c r="AB147" t="s">
        <v>438</v>
      </c>
      <c r="AC147">
        <v>46306</v>
      </c>
      <c r="AD147" t="s">
        <v>859</v>
      </c>
    </row>
    <row r="148" spans="1:30">
      <c r="A148">
        <v>5333</v>
      </c>
      <c r="B148">
        <v>4014</v>
      </c>
      <c r="C148">
        <v>6755358</v>
      </c>
      <c r="D148" t="s">
        <v>251</v>
      </c>
      <c r="E148">
        <v>22.38</v>
      </c>
      <c r="F148">
        <v>68.86</v>
      </c>
      <c r="G148">
        <v>1</v>
      </c>
      <c r="H148">
        <v>1</v>
      </c>
      <c r="I148">
        <v>1.2</v>
      </c>
      <c r="J148">
        <v>2.88</v>
      </c>
      <c r="K148">
        <v>1.21</v>
      </c>
      <c r="L148" s="16">
        <v>1591000</v>
      </c>
      <c r="M148" s="16">
        <v>1538000</v>
      </c>
      <c r="N148" s="16">
        <v>1871000</v>
      </c>
      <c r="O148" s="16">
        <v>4507000</v>
      </c>
      <c r="P148" s="16">
        <v>1898000</v>
      </c>
      <c r="Q148" s="16">
        <v>1564000</v>
      </c>
      <c r="R148" s="16">
        <v>1871000</v>
      </c>
      <c r="S148" s="16">
        <v>4507000</v>
      </c>
      <c r="T148" s="16">
        <v>1898000</v>
      </c>
      <c r="U148" s="18">
        <v>6.1942367487238279</v>
      </c>
      <c r="V148" s="18">
        <v>6.272073787500009</v>
      </c>
      <c r="W148" s="18">
        <v>6.6538875580709762</v>
      </c>
      <c r="X148" s="18">
        <v>6.2782962080912732</v>
      </c>
      <c r="Y148">
        <v>19</v>
      </c>
      <c r="Z148">
        <v>5</v>
      </c>
      <c r="AA148">
        <v>5</v>
      </c>
      <c r="AB148" t="s">
        <v>438</v>
      </c>
      <c r="AC148">
        <v>28025</v>
      </c>
      <c r="AD148" t="s">
        <v>724</v>
      </c>
    </row>
    <row r="149" spans="1:30">
      <c r="A149">
        <v>2254</v>
      </c>
      <c r="B149">
        <v>3681</v>
      </c>
      <c r="C149">
        <v>31542421</v>
      </c>
      <c r="D149" t="s">
        <v>355</v>
      </c>
      <c r="E149">
        <v>6.64</v>
      </c>
      <c r="F149">
        <v>78.400000000000006</v>
      </c>
      <c r="G149">
        <v>1</v>
      </c>
      <c r="H149">
        <v>1</v>
      </c>
      <c r="I149">
        <v>1.22</v>
      </c>
      <c r="J149">
        <v>0.64</v>
      </c>
      <c r="K149">
        <v>1.01</v>
      </c>
      <c r="L149" s="16">
        <v>1483000</v>
      </c>
      <c r="M149" s="16">
        <v>1522000</v>
      </c>
      <c r="N149" s="16">
        <v>1840000</v>
      </c>
      <c r="O149" s="16">
        <v>963600</v>
      </c>
      <c r="P149" s="16">
        <v>1511000</v>
      </c>
      <c r="Q149" s="16">
        <v>1503000</v>
      </c>
      <c r="R149" s="16">
        <v>1840000</v>
      </c>
      <c r="S149" s="16">
        <v>963600</v>
      </c>
      <c r="T149" s="16">
        <v>1511000</v>
      </c>
      <c r="U149" s="18">
        <v>6.1769589805869076</v>
      </c>
      <c r="V149" s="18">
        <v>6.2648178230095359</v>
      </c>
      <c r="W149" s="18">
        <v>5.9838967913263055</v>
      </c>
      <c r="X149" s="18">
        <v>6.1792644643390249</v>
      </c>
      <c r="Y149">
        <v>26</v>
      </c>
      <c r="Z149">
        <v>6</v>
      </c>
      <c r="AA149">
        <v>5</v>
      </c>
      <c r="AB149" t="s">
        <v>434</v>
      </c>
      <c r="AC149">
        <v>33830</v>
      </c>
      <c r="AD149" t="s">
        <v>860</v>
      </c>
    </row>
    <row r="150" spans="1:30">
      <c r="A150">
        <v>3848</v>
      </c>
      <c r="B150">
        <v>4390</v>
      </c>
      <c r="C150">
        <v>568981505</v>
      </c>
      <c r="D150" t="s">
        <v>356</v>
      </c>
      <c r="E150">
        <v>5.93</v>
      </c>
      <c r="F150">
        <v>65.3</v>
      </c>
      <c r="G150">
        <v>1</v>
      </c>
      <c r="H150">
        <v>1</v>
      </c>
      <c r="I150">
        <v>1.25</v>
      </c>
      <c r="J150">
        <v>0.66</v>
      </c>
      <c r="K150">
        <v>1</v>
      </c>
      <c r="L150" s="16">
        <v>493900</v>
      </c>
      <c r="M150" s="16">
        <v>506000</v>
      </c>
      <c r="N150" s="16">
        <v>627200</v>
      </c>
      <c r="O150" s="16">
        <v>329500</v>
      </c>
      <c r="P150" s="16">
        <v>501100</v>
      </c>
      <c r="Q150" s="16">
        <v>500000</v>
      </c>
      <c r="R150" s="16">
        <v>627200</v>
      </c>
      <c r="S150" s="16">
        <v>329500</v>
      </c>
      <c r="T150" s="16">
        <v>501100</v>
      </c>
      <c r="U150" s="18">
        <v>5.6989700043360179</v>
      </c>
      <c r="V150" s="18">
        <v>5.7974060496763817</v>
      </c>
      <c r="W150" s="18">
        <v>5.5178554189300284</v>
      </c>
      <c r="X150" s="18">
        <v>5.699924402742476</v>
      </c>
      <c r="Y150">
        <v>15</v>
      </c>
      <c r="Z150">
        <v>4</v>
      </c>
      <c r="AA150">
        <v>4</v>
      </c>
      <c r="AB150" t="s">
        <v>450</v>
      </c>
      <c r="AC150">
        <v>32725</v>
      </c>
      <c r="AD150" t="s">
        <v>861</v>
      </c>
    </row>
    <row r="151" spans="1:30">
      <c r="A151">
        <v>5684</v>
      </c>
      <c r="B151">
        <v>5605</v>
      </c>
      <c r="C151">
        <v>15042947</v>
      </c>
      <c r="D151" t="s">
        <v>249</v>
      </c>
      <c r="E151">
        <v>7.75</v>
      </c>
      <c r="F151">
        <v>47.99</v>
      </c>
      <c r="G151">
        <v>1</v>
      </c>
      <c r="H151">
        <v>1</v>
      </c>
      <c r="I151">
        <v>1.25</v>
      </c>
      <c r="J151">
        <v>2.14</v>
      </c>
      <c r="K151">
        <v>1.04</v>
      </c>
      <c r="L151" s="16">
        <v>996600</v>
      </c>
      <c r="M151" s="16">
        <v>972400</v>
      </c>
      <c r="N151" s="16">
        <v>1228000</v>
      </c>
      <c r="O151" s="16">
        <v>2105000</v>
      </c>
      <c r="P151" s="16">
        <v>1024000</v>
      </c>
      <c r="Q151" s="16">
        <v>984500</v>
      </c>
      <c r="R151" s="16">
        <v>1228000</v>
      </c>
      <c r="S151" s="16">
        <v>2105000</v>
      </c>
      <c r="T151" s="16">
        <v>1024000</v>
      </c>
      <c r="U151" s="18">
        <v>5.9932157204741365</v>
      </c>
      <c r="V151" s="18">
        <v>6.0891983668051477</v>
      </c>
      <c r="W151" s="18">
        <v>6.323252100171687</v>
      </c>
      <c r="X151" s="18">
        <v>6.0102999566398116</v>
      </c>
      <c r="Y151">
        <v>15</v>
      </c>
      <c r="Z151">
        <v>2</v>
      </c>
      <c r="AA151">
        <v>2</v>
      </c>
      <c r="AB151" t="s">
        <v>438</v>
      </c>
      <c r="AC151">
        <v>12554</v>
      </c>
      <c r="AD151" t="s">
        <v>722</v>
      </c>
    </row>
    <row r="152" spans="1:30">
      <c r="A152">
        <v>5697</v>
      </c>
      <c r="B152">
        <v>6144</v>
      </c>
      <c r="C152">
        <v>13385036</v>
      </c>
      <c r="D152" t="s">
        <v>357</v>
      </c>
      <c r="E152">
        <v>12.06</v>
      </c>
      <c r="F152">
        <v>33.14</v>
      </c>
      <c r="G152">
        <v>1</v>
      </c>
      <c r="H152">
        <v>1</v>
      </c>
      <c r="I152">
        <v>1.25</v>
      </c>
      <c r="J152">
        <v>2.87</v>
      </c>
      <c r="K152">
        <v>1.21</v>
      </c>
      <c r="L152" s="16">
        <v>761300</v>
      </c>
      <c r="M152" s="16">
        <v>765900</v>
      </c>
      <c r="N152" s="16">
        <v>951400</v>
      </c>
      <c r="O152" s="16">
        <v>2191000</v>
      </c>
      <c r="P152" s="16">
        <v>925200</v>
      </c>
      <c r="Q152" s="16">
        <v>763600</v>
      </c>
      <c r="R152" s="16">
        <v>951400</v>
      </c>
      <c r="S152" s="16">
        <v>2191000</v>
      </c>
      <c r="T152" s="16">
        <v>925200</v>
      </c>
      <c r="U152" s="18">
        <v>5.8828659197216284</v>
      </c>
      <c r="V152" s="18">
        <v>5.9783631470838827</v>
      </c>
      <c r="W152" s="18">
        <v>6.3406423775607053</v>
      </c>
      <c r="X152" s="18">
        <v>5.9662356240985819</v>
      </c>
      <c r="Y152">
        <v>10</v>
      </c>
      <c r="Z152">
        <v>2</v>
      </c>
      <c r="AA152">
        <v>2</v>
      </c>
      <c r="AB152" t="s">
        <v>438</v>
      </c>
      <c r="AC152">
        <v>24146</v>
      </c>
      <c r="AD152" t="s">
        <v>862</v>
      </c>
    </row>
    <row r="153" spans="1:30">
      <c r="A153">
        <v>1689</v>
      </c>
      <c r="B153">
        <v>3005</v>
      </c>
      <c r="C153">
        <v>7110693</v>
      </c>
      <c r="D153" t="s">
        <v>358</v>
      </c>
      <c r="E153">
        <v>4.3899999999999997</v>
      </c>
      <c r="F153">
        <v>85.43</v>
      </c>
      <c r="G153">
        <v>1</v>
      </c>
      <c r="H153">
        <v>1</v>
      </c>
      <c r="I153">
        <v>1.29</v>
      </c>
      <c r="J153">
        <v>0.67</v>
      </c>
      <c r="K153">
        <v>0.92</v>
      </c>
      <c r="L153" s="16">
        <v>2211000</v>
      </c>
      <c r="M153" s="16">
        <v>2234000</v>
      </c>
      <c r="N153" s="16">
        <v>2875000</v>
      </c>
      <c r="O153" s="16">
        <v>1478000</v>
      </c>
      <c r="P153" s="16">
        <v>2043000</v>
      </c>
      <c r="Q153" s="16">
        <v>2222000</v>
      </c>
      <c r="R153" s="16">
        <v>2875000</v>
      </c>
      <c r="S153" s="16">
        <v>1478000</v>
      </c>
      <c r="T153" s="16">
        <v>2043000</v>
      </c>
      <c r="U153" s="18">
        <v>6.3467440546048479</v>
      </c>
      <c r="V153" s="18">
        <v>6.4586378490256484</v>
      </c>
      <c r="W153" s="18">
        <v>6.1696744340588063</v>
      </c>
      <c r="X153" s="18">
        <v>6.3102683666324468</v>
      </c>
      <c r="Y153">
        <v>5</v>
      </c>
      <c r="Z153">
        <v>9</v>
      </c>
      <c r="AA153">
        <v>2</v>
      </c>
      <c r="AB153" t="s">
        <v>442</v>
      </c>
      <c r="AC153">
        <v>40571</v>
      </c>
      <c r="AD153" t="s">
        <v>863</v>
      </c>
    </row>
    <row r="154" spans="1:30">
      <c r="A154">
        <v>1101</v>
      </c>
      <c r="B154">
        <v>2633</v>
      </c>
      <c r="C154">
        <v>34328485</v>
      </c>
      <c r="D154" t="s">
        <v>359</v>
      </c>
      <c r="E154">
        <v>21.47</v>
      </c>
      <c r="F154">
        <v>101.16</v>
      </c>
      <c r="G154">
        <v>1</v>
      </c>
      <c r="H154">
        <v>1</v>
      </c>
      <c r="I154">
        <v>1.39</v>
      </c>
      <c r="J154">
        <v>1.52</v>
      </c>
      <c r="K154">
        <v>0.74</v>
      </c>
      <c r="L154" s="16">
        <v>2487000</v>
      </c>
      <c r="M154" s="16">
        <v>2546000</v>
      </c>
      <c r="N154" s="16">
        <v>3505000</v>
      </c>
      <c r="O154" s="16">
        <v>3837000</v>
      </c>
      <c r="P154" s="16">
        <v>1864000</v>
      </c>
      <c r="Q154" s="16">
        <v>2517000</v>
      </c>
      <c r="R154" s="16">
        <v>3505000</v>
      </c>
      <c r="S154" s="16">
        <v>3837000</v>
      </c>
      <c r="T154" s="16">
        <v>1864000</v>
      </c>
      <c r="U154" s="18">
        <v>6.4008832155483617</v>
      </c>
      <c r="V154" s="18">
        <v>6.5446880223026769</v>
      </c>
      <c r="W154" s="18">
        <v>6.5839917991983157</v>
      </c>
      <c r="X154" s="18">
        <v>6.2704459080179618</v>
      </c>
      <c r="Y154">
        <v>26</v>
      </c>
      <c r="Z154">
        <v>7</v>
      </c>
      <c r="AA154">
        <v>7</v>
      </c>
      <c r="AB154" t="s">
        <v>440</v>
      </c>
      <c r="AC154">
        <v>36024</v>
      </c>
      <c r="AD154" t="s">
        <v>864</v>
      </c>
    </row>
    <row r="155" spans="1:30">
      <c r="A155">
        <v>1040</v>
      </c>
      <c r="B155">
        <v>2893</v>
      </c>
      <c r="C155">
        <v>114326446</v>
      </c>
      <c r="D155" t="s">
        <v>360</v>
      </c>
      <c r="E155">
        <v>5.63</v>
      </c>
      <c r="F155">
        <v>92.98</v>
      </c>
      <c r="G155">
        <v>1</v>
      </c>
      <c r="H155">
        <v>1</v>
      </c>
      <c r="I155">
        <v>1.39</v>
      </c>
      <c r="J155">
        <v>1.02</v>
      </c>
      <c r="K155">
        <v>1.68</v>
      </c>
      <c r="L155" s="16">
        <v>66710</v>
      </c>
      <c r="M155" s="16">
        <v>56040</v>
      </c>
      <c r="N155" s="16">
        <v>85460</v>
      </c>
      <c r="O155" s="16">
        <v>62870</v>
      </c>
      <c r="P155" s="16">
        <v>103200</v>
      </c>
      <c r="Q155" s="16">
        <v>61380</v>
      </c>
      <c r="R155" s="16">
        <v>85460</v>
      </c>
      <c r="S155" s="16">
        <v>62870</v>
      </c>
      <c r="T155" s="16">
        <v>103200</v>
      </c>
      <c r="U155" s="18">
        <v>4.7880268840958031</v>
      </c>
      <c r="V155" s="18">
        <v>4.9317628884811775</v>
      </c>
      <c r="W155" s="18">
        <v>4.7984434603501871</v>
      </c>
      <c r="X155" s="18">
        <v>5.0136796972911917</v>
      </c>
      <c r="Y155">
        <v>1</v>
      </c>
      <c r="Z155">
        <v>11</v>
      </c>
      <c r="AA155">
        <v>2</v>
      </c>
      <c r="AB155" t="s">
        <v>438</v>
      </c>
      <c r="AC155">
        <v>226370</v>
      </c>
      <c r="AD155" t="s">
        <v>865</v>
      </c>
    </row>
    <row r="156" spans="1:30">
      <c r="A156">
        <v>577</v>
      </c>
      <c r="B156">
        <v>991</v>
      </c>
      <c r="C156">
        <v>9789985</v>
      </c>
      <c r="D156" t="s">
        <v>152</v>
      </c>
      <c r="E156">
        <v>15.65</v>
      </c>
      <c r="F156">
        <v>130.46</v>
      </c>
      <c r="G156">
        <v>1</v>
      </c>
      <c r="H156">
        <v>1</v>
      </c>
      <c r="I156">
        <v>1.45</v>
      </c>
      <c r="J156">
        <v>1.05</v>
      </c>
      <c r="K156">
        <v>1.64</v>
      </c>
      <c r="L156" s="16">
        <v>14020000</v>
      </c>
      <c r="M156" s="16">
        <v>14340000</v>
      </c>
      <c r="N156" s="16">
        <v>20520000</v>
      </c>
      <c r="O156" s="16">
        <v>14920000</v>
      </c>
      <c r="P156" s="16">
        <v>23320000</v>
      </c>
      <c r="Q156" s="16">
        <v>14180000</v>
      </c>
      <c r="R156" s="16">
        <v>20520000</v>
      </c>
      <c r="S156" s="16">
        <v>14920000</v>
      </c>
      <c r="T156" s="16">
        <v>23320000</v>
      </c>
      <c r="U156" s="18">
        <v>7.1516762308470465</v>
      </c>
      <c r="V156" s="18">
        <v>7.3121773564397774</v>
      </c>
      <c r="W156" s="18">
        <v>7.1737688231366494</v>
      </c>
      <c r="X156" s="18">
        <v>7.3677285460869761</v>
      </c>
      <c r="Y156">
        <v>46</v>
      </c>
      <c r="Z156">
        <v>17</v>
      </c>
      <c r="AA156">
        <v>16</v>
      </c>
      <c r="AB156" t="s">
        <v>866</v>
      </c>
      <c r="AC156">
        <v>46325</v>
      </c>
      <c r="AD156" t="s">
        <v>615</v>
      </c>
    </row>
    <row r="157" spans="1:30">
      <c r="A157">
        <v>466</v>
      </c>
      <c r="B157">
        <v>801</v>
      </c>
      <c r="C157">
        <v>22122651</v>
      </c>
      <c r="D157" t="s">
        <v>194</v>
      </c>
      <c r="E157">
        <v>11.92</v>
      </c>
      <c r="F157">
        <v>154.71</v>
      </c>
      <c r="G157">
        <v>1</v>
      </c>
      <c r="H157">
        <v>1</v>
      </c>
      <c r="I157">
        <v>1.52</v>
      </c>
      <c r="J157">
        <v>1.1599999999999999</v>
      </c>
      <c r="K157">
        <v>1.04</v>
      </c>
      <c r="L157" s="16">
        <v>9881000</v>
      </c>
      <c r="M157" s="16">
        <v>9995000</v>
      </c>
      <c r="N157" s="16">
        <v>15100000</v>
      </c>
      <c r="O157" s="16">
        <v>11530000</v>
      </c>
      <c r="P157" s="16">
        <v>10300000</v>
      </c>
      <c r="Q157" s="16">
        <v>9938000</v>
      </c>
      <c r="R157" s="16">
        <v>15100000</v>
      </c>
      <c r="S157" s="16">
        <v>11530000</v>
      </c>
      <c r="T157" s="16">
        <v>10300000</v>
      </c>
      <c r="U157" s="18">
        <v>6.9972989924095135</v>
      </c>
      <c r="V157" s="18">
        <v>7.1789769472931688</v>
      </c>
      <c r="W157" s="18">
        <v>7.0618293072946994</v>
      </c>
      <c r="X157" s="18">
        <v>7.0128372247051711</v>
      </c>
      <c r="Y157">
        <v>33</v>
      </c>
      <c r="Z157">
        <v>25</v>
      </c>
      <c r="AA157">
        <v>21</v>
      </c>
      <c r="AB157" t="s">
        <v>434</v>
      </c>
      <c r="AC157">
        <v>81165</v>
      </c>
      <c r="AD157" t="s">
        <v>867</v>
      </c>
    </row>
    <row r="158" spans="1:30">
      <c r="A158">
        <v>6440</v>
      </c>
      <c r="B158">
        <v>5320</v>
      </c>
      <c r="C158">
        <v>21313210</v>
      </c>
      <c r="D158" t="s">
        <v>361</v>
      </c>
      <c r="E158">
        <v>6.35</v>
      </c>
      <c r="F158">
        <v>41.41</v>
      </c>
      <c r="G158">
        <v>1</v>
      </c>
      <c r="H158">
        <v>1</v>
      </c>
      <c r="I158">
        <v>1.54</v>
      </c>
      <c r="J158">
        <v>1.02</v>
      </c>
      <c r="K158">
        <v>1.26</v>
      </c>
      <c r="L158" s="16">
        <v>204700</v>
      </c>
      <c r="M158" s="16">
        <v>202400</v>
      </c>
      <c r="N158" s="16">
        <v>314300</v>
      </c>
      <c r="O158" s="16">
        <v>208500</v>
      </c>
      <c r="P158" s="16">
        <v>256500</v>
      </c>
      <c r="Q158" s="16">
        <v>203500</v>
      </c>
      <c r="R158" s="16">
        <v>314300</v>
      </c>
      <c r="S158" s="16">
        <v>208500</v>
      </c>
      <c r="T158" s="16">
        <v>256500</v>
      </c>
      <c r="U158" s="18">
        <v>5.3085644135612382</v>
      </c>
      <c r="V158" s="18">
        <v>5.4973443810175793</v>
      </c>
      <c r="W158" s="18">
        <v>5.3191060593097763</v>
      </c>
      <c r="X158" s="18">
        <v>5.4090873694478345</v>
      </c>
      <c r="Y158">
        <v>15</v>
      </c>
      <c r="Z158">
        <v>3</v>
      </c>
      <c r="AA158">
        <v>3</v>
      </c>
      <c r="AB158" t="s">
        <v>442</v>
      </c>
      <c r="AC158">
        <v>33943</v>
      </c>
      <c r="AD158" t="s">
        <v>868</v>
      </c>
    </row>
    <row r="159" spans="1:30">
      <c r="A159">
        <v>1054</v>
      </c>
      <c r="B159">
        <v>1000</v>
      </c>
      <c r="C159">
        <v>13569841</v>
      </c>
      <c r="D159" t="s">
        <v>362</v>
      </c>
      <c r="E159">
        <v>11.85</v>
      </c>
      <c r="F159">
        <v>129.72999999999999</v>
      </c>
      <c r="G159">
        <v>1</v>
      </c>
      <c r="H159">
        <v>1</v>
      </c>
      <c r="I159">
        <v>1.55</v>
      </c>
      <c r="J159">
        <v>1.1499999999999999</v>
      </c>
      <c r="K159">
        <v>1</v>
      </c>
      <c r="L159" s="16">
        <v>5642000</v>
      </c>
      <c r="M159" s="16">
        <v>5676000</v>
      </c>
      <c r="N159" s="16">
        <v>8768000</v>
      </c>
      <c r="O159" s="16">
        <v>6534000</v>
      </c>
      <c r="P159" s="16">
        <v>5652000</v>
      </c>
      <c r="Q159" s="16">
        <v>5659000</v>
      </c>
      <c r="R159" s="16">
        <v>8768000</v>
      </c>
      <c r="S159" s="16">
        <v>6534000</v>
      </c>
      <c r="T159" s="16">
        <v>5652000</v>
      </c>
      <c r="U159" s="18">
        <v>6.7527396939353279</v>
      </c>
      <c r="V159" s="18">
        <v>6.9429005411402933</v>
      </c>
      <c r="W159" s="18">
        <v>6.815179130139418</v>
      </c>
      <c r="X159" s="18">
        <v>6.7522021531765208</v>
      </c>
      <c r="Y159">
        <v>34</v>
      </c>
      <c r="Z159">
        <v>17</v>
      </c>
      <c r="AA159">
        <v>16</v>
      </c>
      <c r="AB159" t="s">
        <v>444</v>
      </c>
      <c r="AC159">
        <v>54544</v>
      </c>
      <c r="AD159" t="s">
        <v>869</v>
      </c>
    </row>
    <row r="160" spans="1:30">
      <c r="A160">
        <v>3879</v>
      </c>
      <c r="B160">
        <v>6443</v>
      </c>
      <c r="C160">
        <v>28316760</v>
      </c>
      <c r="D160" t="s">
        <v>2600</v>
      </c>
      <c r="E160">
        <v>4.8499999999999996</v>
      </c>
      <c r="F160">
        <v>32.58</v>
      </c>
      <c r="G160">
        <v>1</v>
      </c>
      <c r="H160">
        <v>1</v>
      </c>
      <c r="I160">
        <v>1.55</v>
      </c>
      <c r="J160">
        <v>1.76</v>
      </c>
      <c r="K160">
        <v>1.08</v>
      </c>
      <c r="L160" s="16">
        <v>1009000</v>
      </c>
      <c r="M160" s="16">
        <v>986900</v>
      </c>
      <c r="N160" s="16">
        <v>1549000</v>
      </c>
      <c r="O160" s="16">
        <v>1756000</v>
      </c>
      <c r="P160" s="16">
        <v>1073000</v>
      </c>
      <c r="Q160" s="16">
        <v>997800</v>
      </c>
      <c r="R160" s="16">
        <v>1549000</v>
      </c>
      <c r="S160" s="16">
        <v>1756000</v>
      </c>
      <c r="T160" s="16">
        <v>1073000</v>
      </c>
      <c r="U160" s="18">
        <v>5.9990434996031619</v>
      </c>
      <c r="V160" s="18">
        <v>6.1900514177592054</v>
      </c>
      <c r="W160" s="18">
        <v>6.2445245115700834</v>
      </c>
      <c r="X160" s="18">
        <v>6.0305997219659506</v>
      </c>
      <c r="Y160">
        <v>13</v>
      </c>
      <c r="Z160">
        <v>2</v>
      </c>
      <c r="AA160">
        <v>2</v>
      </c>
      <c r="AB160" t="s">
        <v>438</v>
      </c>
      <c r="AC160">
        <v>13952</v>
      </c>
      <c r="AD160" t="s">
        <v>870</v>
      </c>
    </row>
    <row r="161" spans="1:30">
      <c r="A161">
        <v>1124</v>
      </c>
      <c r="B161">
        <v>2507</v>
      </c>
      <c r="C161">
        <v>13385968</v>
      </c>
      <c r="D161" t="s">
        <v>363</v>
      </c>
      <c r="E161">
        <v>10.34</v>
      </c>
      <c r="F161">
        <v>92.32</v>
      </c>
      <c r="G161">
        <v>1</v>
      </c>
      <c r="H161">
        <v>1</v>
      </c>
      <c r="I161">
        <v>1.57</v>
      </c>
      <c r="J161">
        <v>1.65</v>
      </c>
      <c r="K161">
        <v>1.06</v>
      </c>
      <c r="L161" s="16">
        <v>15130000</v>
      </c>
      <c r="M161" s="16">
        <v>14980000</v>
      </c>
      <c r="N161" s="16">
        <v>23600000</v>
      </c>
      <c r="O161" s="16">
        <v>24810000</v>
      </c>
      <c r="P161" s="16">
        <v>15890000</v>
      </c>
      <c r="Q161" s="16">
        <v>15060000</v>
      </c>
      <c r="R161" s="16">
        <v>23600000</v>
      </c>
      <c r="S161" s="16">
        <v>24810000</v>
      </c>
      <c r="T161" s="16">
        <v>15890000</v>
      </c>
      <c r="U161" s="18">
        <v>7.1778249718646823</v>
      </c>
      <c r="V161" s="18">
        <v>7.3729120029701063</v>
      </c>
      <c r="W161" s="18">
        <v>7.3946267642722079</v>
      </c>
      <c r="X161" s="18">
        <v>7.2011238972073794</v>
      </c>
      <c r="Y161">
        <v>35</v>
      </c>
      <c r="Z161">
        <v>8</v>
      </c>
      <c r="AA161">
        <v>7</v>
      </c>
      <c r="AB161" t="s">
        <v>438</v>
      </c>
      <c r="AC161">
        <v>18965</v>
      </c>
      <c r="AD161" t="s">
        <v>871</v>
      </c>
    </row>
    <row r="162" spans="1:30">
      <c r="A162">
        <v>261</v>
      </c>
      <c r="B162">
        <v>425</v>
      </c>
      <c r="C162">
        <v>157951700</v>
      </c>
      <c r="D162" t="s">
        <v>220</v>
      </c>
      <c r="E162">
        <v>14.86</v>
      </c>
      <c r="F162">
        <v>147.6</v>
      </c>
      <c r="G162">
        <v>1</v>
      </c>
      <c r="H162">
        <v>1</v>
      </c>
      <c r="I162">
        <v>1.59</v>
      </c>
      <c r="J162">
        <v>1.17</v>
      </c>
      <c r="K162">
        <v>1.0900000000000001</v>
      </c>
      <c r="L162" s="16">
        <v>95600000</v>
      </c>
      <c r="M162" s="16">
        <v>97280000</v>
      </c>
      <c r="N162" s="16">
        <v>153700000</v>
      </c>
      <c r="O162" s="16">
        <v>112400000</v>
      </c>
      <c r="P162" s="16">
        <v>105200000</v>
      </c>
      <c r="Q162" s="16">
        <v>96440000</v>
      </c>
      <c r="R162" s="16">
        <v>153700000</v>
      </c>
      <c r="S162" s="16">
        <v>112400000</v>
      </c>
      <c r="T162" s="16">
        <v>105200000</v>
      </c>
      <c r="U162" s="18">
        <v>7.9842572017054145</v>
      </c>
      <c r="V162" s="18">
        <v>8.1866738674997457</v>
      </c>
      <c r="W162" s="18">
        <v>8.0507663112330423</v>
      </c>
      <c r="X162" s="18">
        <v>8.0220157398177196</v>
      </c>
      <c r="Y162">
        <v>46</v>
      </c>
      <c r="Z162">
        <v>28</v>
      </c>
      <c r="AA162">
        <v>25</v>
      </c>
      <c r="AB162" t="s">
        <v>872</v>
      </c>
      <c r="AC162">
        <v>48176</v>
      </c>
      <c r="AD162" t="s">
        <v>873</v>
      </c>
    </row>
    <row r="163" spans="1:30">
      <c r="A163">
        <v>546</v>
      </c>
      <c r="B163">
        <v>496</v>
      </c>
      <c r="C163">
        <v>31982393</v>
      </c>
      <c r="D163" t="s">
        <v>364</v>
      </c>
      <c r="E163">
        <v>13.27</v>
      </c>
      <c r="F163">
        <v>140.01</v>
      </c>
      <c r="G163">
        <v>1</v>
      </c>
      <c r="H163">
        <v>1</v>
      </c>
      <c r="I163">
        <v>1.61</v>
      </c>
      <c r="J163">
        <v>1.1100000000000001</v>
      </c>
      <c r="K163">
        <v>1.06</v>
      </c>
      <c r="L163" s="16">
        <v>13960000</v>
      </c>
      <c r="M163" s="16">
        <v>14160000</v>
      </c>
      <c r="N163" s="16">
        <v>22670000</v>
      </c>
      <c r="O163" s="16">
        <v>15570000</v>
      </c>
      <c r="P163" s="16">
        <v>14870000</v>
      </c>
      <c r="Q163" s="16">
        <v>14060000</v>
      </c>
      <c r="R163" s="16">
        <v>22670000</v>
      </c>
      <c r="S163" s="16">
        <v>15570000</v>
      </c>
      <c r="T163" s="16">
        <v>14870000</v>
      </c>
      <c r="U163" s="18">
        <v>7.1479853206838042</v>
      </c>
      <c r="V163" s="18">
        <v>7.3554515201265165</v>
      </c>
      <c r="W163" s="18">
        <v>7.1922886125681202</v>
      </c>
      <c r="X163" s="18">
        <v>7.1723109685219528</v>
      </c>
      <c r="Y163">
        <v>44</v>
      </c>
      <c r="Z163">
        <v>24</v>
      </c>
      <c r="AA163">
        <v>22</v>
      </c>
      <c r="AB163" t="s">
        <v>440</v>
      </c>
      <c r="AC163">
        <v>62515</v>
      </c>
      <c r="AD163" t="s">
        <v>874</v>
      </c>
    </row>
    <row r="164" spans="1:30">
      <c r="A164">
        <v>634</v>
      </c>
      <c r="B164">
        <v>2223</v>
      </c>
      <c r="C164">
        <v>6754090</v>
      </c>
      <c r="D164" t="s">
        <v>365</v>
      </c>
      <c r="E164">
        <v>21.4</v>
      </c>
      <c r="F164">
        <v>110.92</v>
      </c>
      <c r="G164">
        <v>1</v>
      </c>
      <c r="H164">
        <v>1</v>
      </c>
      <c r="I164">
        <v>1.61</v>
      </c>
      <c r="J164">
        <v>0.73</v>
      </c>
      <c r="K164">
        <v>0.88</v>
      </c>
      <c r="L164" s="16">
        <v>7294000</v>
      </c>
      <c r="M164" s="16">
        <v>7150000</v>
      </c>
      <c r="N164" s="16">
        <v>11620000</v>
      </c>
      <c r="O164" s="16">
        <v>5250000</v>
      </c>
      <c r="P164" s="16">
        <v>6384000</v>
      </c>
      <c r="Q164" s="16">
        <v>7222000</v>
      </c>
      <c r="R164" s="16">
        <v>11620000</v>
      </c>
      <c r="S164" s="16">
        <v>5250000</v>
      </c>
      <c r="T164" s="16">
        <v>6384000</v>
      </c>
      <c r="U164" s="18">
        <v>6.8586574840908066</v>
      </c>
      <c r="V164" s="18">
        <v>7.065206128054311</v>
      </c>
      <c r="W164" s="18">
        <v>6.7201593034059561</v>
      </c>
      <c r="X164" s="18">
        <v>6.8050928783426725</v>
      </c>
      <c r="Y164">
        <v>21</v>
      </c>
      <c r="Z164">
        <v>9</v>
      </c>
      <c r="AA164">
        <v>6</v>
      </c>
      <c r="AB164" t="s">
        <v>438</v>
      </c>
      <c r="AC164">
        <v>27498</v>
      </c>
      <c r="AD164" t="s">
        <v>875</v>
      </c>
    </row>
    <row r="165" spans="1:30">
      <c r="A165">
        <v>770</v>
      </c>
      <c r="B165">
        <v>1172</v>
      </c>
      <c r="C165">
        <v>239052674</v>
      </c>
      <c r="D165" t="s">
        <v>366</v>
      </c>
      <c r="E165">
        <v>20.309999999999999</v>
      </c>
      <c r="F165">
        <v>134.01</v>
      </c>
      <c r="G165">
        <v>1</v>
      </c>
      <c r="H165">
        <v>1</v>
      </c>
      <c r="I165">
        <v>1.67</v>
      </c>
      <c r="J165">
        <v>1.28</v>
      </c>
      <c r="K165">
        <v>0.9</v>
      </c>
      <c r="L165" s="16">
        <v>7601000</v>
      </c>
      <c r="M165" s="16">
        <v>7650000</v>
      </c>
      <c r="N165" s="16">
        <v>12750000</v>
      </c>
      <c r="O165" s="16">
        <v>9727000</v>
      </c>
      <c r="P165" s="16">
        <v>6850000</v>
      </c>
      <c r="Q165" s="16">
        <v>7626000</v>
      </c>
      <c r="R165" s="16">
        <v>12750000</v>
      </c>
      <c r="S165" s="16">
        <v>9727000</v>
      </c>
      <c r="T165" s="16">
        <v>6850000</v>
      </c>
      <c r="U165" s="18">
        <v>6.8822968009376506</v>
      </c>
      <c r="V165" s="18">
        <v>7.1055101847699733</v>
      </c>
      <c r="W165" s="18">
        <v>6.9879789158754821</v>
      </c>
      <c r="X165" s="18">
        <v>6.8356905714924245</v>
      </c>
      <c r="Y165">
        <v>31</v>
      </c>
      <c r="Z165">
        <v>23</v>
      </c>
      <c r="AA165">
        <v>21</v>
      </c>
      <c r="AB165" t="s">
        <v>436</v>
      </c>
      <c r="AC165">
        <v>96857</v>
      </c>
      <c r="AD165" t="s">
        <v>876</v>
      </c>
    </row>
    <row r="166" spans="1:30">
      <c r="A166">
        <v>4273</v>
      </c>
      <c r="B166">
        <v>5235</v>
      </c>
      <c r="C166">
        <v>7106429</v>
      </c>
      <c r="D166" t="s">
        <v>367</v>
      </c>
      <c r="E166">
        <v>4.4000000000000004</v>
      </c>
      <c r="F166">
        <v>39.14</v>
      </c>
      <c r="G166">
        <v>1</v>
      </c>
      <c r="H166">
        <v>1</v>
      </c>
      <c r="I166">
        <v>1.67</v>
      </c>
      <c r="J166">
        <v>1.1599999999999999</v>
      </c>
      <c r="K166">
        <v>1.1599999999999999</v>
      </c>
      <c r="L166" s="16">
        <v>92800</v>
      </c>
      <c r="M166" s="16">
        <v>90850</v>
      </c>
      <c r="N166" s="16">
        <v>153400</v>
      </c>
      <c r="O166" s="16">
        <v>106400</v>
      </c>
      <c r="P166" s="16">
        <v>106500</v>
      </c>
      <c r="Q166" s="16">
        <v>91830</v>
      </c>
      <c r="R166" s="16">
        <v>153400</v>
      </c>
      <c r="S166" s="16">
        <v>106400</v>
      </c>
      <c r="T166" s="16">
        <v>106500</v>
      </c>
      <c r="U166" s="18">
        <v>4.9629845843169962</v>
      </c>
      <c r="V166" s="18">
        <v>5.1858253596129611</v>
      </c>
      <c r="W166" s="18">
        <v>5.0269416279590295</v>
      </c>
      <c r="X166" s="18">
        <v>5.0273496077747559</v>
      </c>
      <c r="Y166">
        <v>20</v>
      </c>
      <c r="Z166">
        <v>2</v>
      </c>
      <c r="AA166">
        <v>2</v>
      </c>
      <c r="AB166" t="s">
        <v>438</v>
      </c>
      <c r="AC166">
        <v>24778</v>
      </c>
      <c r="AD166" t="s">
        <v>877</v>
      </c>
    </row>
    <row r="167" spans="1:30">
      <c r="A167">
        <v>486</v>
      </c>
      <c r="B167">
        <v>546</v>
      </c>
      <c r="C167">
        <v>158937312</v>
      </c>
      <c r="D167" t="s">
        <v>260</v>
      </c>
      <c r="E167">
        <v>18.309999999999999</v>
      </c>
      <c r="F167">
        <v>144.88</v>
      </c>
      <c r="G167">
        <v>1</v>
      </c>
      <c r="H167">
        <v>1</v>
      </c>
      <c r="I167">
        <v>1.7</v>
      </c>
      <c r="J167">
        <v>1.17</v>
      </c>
      <c r="K167">
        <v>1.1000000000000001</v>
      </c>
      <c r="L167" s="16">
        <v>46290000</v>
      </c>
      <c r="M167" s="16">
        <v>47600000</v>
      </c>
      <c r="N167" s="16">
        <v>79760000</v>
      </c>
      <c r="O167" s="16">
        <v>54840000</v>
      </c>
      <c r="P167" s="16">
        <v>51620000</v>
      </c>
      <c r="Q167" s="16">
        <v>46950000</v>
      </c>
      <c r="R167" s="16">
        <v>79760000</v>
      </c>
      <c r="S167" s="16">
        <v>54840000</v>
      </c>
      <c r="T167" s="16">
        <v>51620000</v>
      </c>
      <c r="U167" s="18">
        <v>7.6716355966021279</v>
      </c>
      <c r="V167" s="18">
        <v>7.9017851453035988</v>
      </c>
      <c r="W167" s="18">
        <v>7.7390974461174737</v>
      </c>
      <c r="X167" s="18">
        <v>7.7128180002078501</v>
      </c>
      <c r="Y167">
        <v>78</v>
      </c>
      <c r="Z167">
        <v>22</v>
      </c>
      <c r="AA167">
        <v>22</v>
      </c>
      <c r="AB167" t="s">
        <v>733</v>
      </c>
      <c r="AC167">
        <v>23014</v>
      </c>
      <c r="AD167" t="s">
        <v>734</v>
      </c>
    </row>
    <row r="168" spans="1:30">
      <c r="A168">
        <v>2740</v>
      </c>
      <c r="B168">
        <v>2663</v>
      </c>
      <c r="C168">
        <v>45476581</v>
      </c>
      <c r="D168" t="s">
        <v>368</v>
      </c>
      <c r="E168">
        <v>13.68</v>
      </c>
      <c r="F168">
        <v>87.53</v>
      </c>
      <c r="G168">
        <v>1</v>
      </c>
      <c r="H168">
        <v>1</v>
      </c>
      <c r="I168">
        <v>1.71</v>
      </c>
      <c r="J168">
        <v>1.1599999999999999</v>
      </c>
      <c r="K168">
        <v>0.98</v>
      </c>
      <c r="L168" s="16">
        <v>2887000</v>
      </c>
      <c r="M168" s="16">
        <v>2955000</v>
      </c>
      <c r="N168" s="16">
        <v>4988000</v>
      </c>
      <c r="O168" s="16">
        <v>3387000</v>
      </c>
      <c r="P168" s="16">
        <v>2873000</v>
      </c>
      <c r="Q168" s="16">
        <v>2921000</v>
      </c>
      <c r="R168" s="16">
        <v>4988000</v>
      </c>
      <c r="S168" s="16">
        <v>3387000</v>
      </c>
      <c r="T168" s="16">
        <v>2873000</v>
      </c>
      <c r="U168" s="18">
        <v>6.4655315569735494</v>
      </c>
      <c r="V168" s="18">
        <v>6.6979264448065043</v>
      </c>
      <c r="W168" s="18">
        <v>6.5298151966446296</v>
      </c>
      <c r="X168" s="18">
        <v>6.4583356259919471</v>
      </c>
      <c r="Y168">
        <v>15</v>
      </c>
      <c r="Z168">
        <v>8</v>
      </c>
      <c r="AA168">
        <v>8</v>
      </c>
      <c r="AB168" t="s">
        <v>438</v>
      </c>
      <c r="AC168">
        <v>59126</v>
      </c>
      <c r="AD168" t="s">
        <v>878</v>
      </c>
    </row>
    <row r="169" spans="1:30">
      <c r="A169">
        <v>2236</v>
      </c>
      <c r="B169">
        <v>1719</v>
      </c>
      <c r="C169">
        <v>66793429</v>
      </c>
      <c r="D169" t="s">
        <v>369</v>
      </c>
      <c r="E169">
        <v>16.510000000000002</v>
      </c>
      <c r="F169">
        <v>103.47</v>
      </c>
      <c r="G169">
        <v>1</v>
      </c>
      <c r="H169">
        <v>1</v>
      </c>
      <c r="I169">
        <v>1.73</v>
      </c>
      <c r="J169">
        <v>0.99</v>
      </c>
      <c r="K169">
        <v>0.94</v>
      </c>
      <c r="L169" s="16">
        <v>1737000</v>
      </c>
      <c r="M169" s="16">
        <v>1743000</v>
      </c>
      <c r="N169" s="16">
        <v>3011000</v>
      </c>
      <c r="O169" s="16">
        <v>1716000</v>
      </c>
      <c r="P169" s="16">
        <v>1630000</v>
      </c>
      <c r="Q169" s="16">
        <v>1740000</v>
      </c>
      <c r="R169" s="16">
        <v>3011000</v>
      </c>
      <c r="S169" s="16">
        <v>1716000</v>
      </c>
      <c r="T169" s="16">
        <v>1630000</v>
      </c>
      <c r="U169" s="18">
        <v>6.2405492482825986</v>
      </c>
      <c r="V169" s="18">
        <v>6.4787107555127585</v>
      </c>
      <c r="W169" s="18">
        <v>6.2345172835126865</v>
      </c>
      <c r="X169" s="18">
        <v>6.2121876044039572</v>
      </c>
      <c r="Y169">
        <v>16</v>
      </c>
      <c r="Z169">
        <v>10</v>
      </c>
      <c r="AA169">
        <v>8</v>
      </c>
      <c r="AB169" t="s">
        <v>442</v>
      </c>
      <c r="AC169">
        <v>74718</v>
      </c>
      <c r="AD169" t="s">
        <v>879</v>
      </c>
    </row>
    <row r="170" spans="1:30">
      <c r="A170">
        <v>1230</v>
      </c>
      <c r="B170">
        <v>392</v>
      </c>
      <c r="C170">
        <v>18700004</v>
      </c>
      <c r="D170" t="s">
        <v>250</v>
      </c>
      <c r="E170">
        <v>18.5</v>
      </c>
      <c r="F170">
        <v>139.53</v>
      </c>
      <c r="G170">
        <v>1</v>
      </c>
      <c r="H170">
        <v>1</v>
      </c>
      <c r="I170">
        <v>1.77</v>
      </c>
      <c r="J170">
        <v>1</v>
      </c>
      <c r="K170">
        <v>0.98</v>
      </c>
      <c r="L170" s="16">
        <v>2654000</v>
      </c>
      <c r="M170" s="16">
        <v>2710000</v>
      </c>
      <c r="N170" s="16">
        <v>4750000</v>
      </c>
      <c r="O170" s="16">
        <v>2669000</v>
      </c>
      <c r="P170" s="16">
        <v>2631000</v>
      </c>
      <c r="Q170" s="16">
        <v>2682000</v>
      </c>
      <c r="R170" s="16">
        <v>4750000</v>
      </c>
      <c r="S170" s="16">
        <v>2669000</v>
      </c>
      <c r="T170" s="16">
        <v>2631000</v>
      </c>
      <c r="U170" s="18">
        <v>6.4284587735155796</v>
      </c>
      <c r="V170" s="18">
        <v>6.6766936096248655</v>
      </c>
      <c r="W170" s="18">
        <v>6.4263485737875072</v>
      </c>
      <c r="X170" s="18">
        <v>6.4201208480857019</v>
      </c>
      <c r="Y170">
        <v>25</v>
      </c>
      <c r="Z170">
        <v>15</v>
      </c>
      <c r="AA170">
        <v>7</v>
      </c>
      <c r="AB170" t="s">
        <v>440</v>
      </c>
      <c r="AC170">
        <v>43953</v>
      </c>
      <c r="AD170" t="s">
        <v>723</v>
      </c>
    </row>
    <row r="171" spans="1:30">
      <c r="A171">
        <v>520</v>
      </c>
      <c r="B171">
        <v>1433</v>
      </c>
      <c r="C171">
        <v>241982718</v>
      </c>
      <c r="D171" t="s">
        <v>246</v>
      </c>
      <c r="E171">
        <v>33.94</v>
      </c>
      <c r="F171">
        <v>143.07</v>
      </c>
      <c r="G171">
        <v>1</v>
      </c>
      <c r="H171">
        <v>1</v>
      </c>
      <c r="I171">
        <v>1.78</v>
      </c>
      <c r="J171">
        <v>1.17</v>
      </c>
      <c r="K171">
        <v>2.33</v>
      </c>
      <c r="L171" s="16">
        <v>901600</v>
      </c>
      <c r="M171" s="16">
        <v>989900</v>
      </c>
      <c r="N171" s="16">
        <v>1679000</v>
      </c>
      <c r="O171" s="16">
        <v>1102000</v>
      </c>
      <c r="P171" s="16">
        <v>2204000</v>
      </c>
      <c r="Q171" s="16">
        <v>945700</v>
      </c>
      <c r="R171" s="16">
        <v>1679000</v>
      </c>
      <c r="S171" s="16">
        <v>1102000</v>
      </c>
      <c r="T171" s="16">
        <v>2204000</v>
      </c>
      <c r="U171" s="18">
        <v>5.9757533890362868</v>
      </c>
      <c r="V171" s="18">
        <v>6.2250506961380481</v>
      </c>
      <c r="W171" s="18">
        <v>6.0421815945157658</v>
      </c>
      <c r="X171" s="18">
        <v>6.343211590179747</v>
      </c>
      <c r="Y171">
        <v>11</v>
      </c>
      <c r="Z171">
        <v>26</v>
      </c>
      <c r="AA171">
        <v>15</v>
      </c>
      <c r="AB171" t="s">
        <v>436</v>
      </c>
      <c r="AC171">
        <v>227117</v>
      </c>
      <c r="AD171" t="s">
        <v>719</v>
      </c>
    </row>
    <row r="172" spans="1:30">
      <c r="A172">
        <v>2438</v>
      </c>
      <c r="B172">
        <v>3791</v>
      </c>
      <c r="C172">
        <v>46559434</v>
      </c>
      <c r="D172" t="s">
        <v>370</v>
      </c>
      <c r="E172">
        <v>28.19</v>
      </c>
      <c r="F172">
        <v>79.209999999999994</v>
      </c>
      <c r="G172">
        <v>1</v>
      </c>
      <c r="H172">
        <v>1</v>
      </c>
      <c r="I172">
        <v>1.8</v>
      </c>
      <c r="J172">
        <v>1.3</v>
      </c>
      <c r="K172">
        <v>0.78</v>
      </c>
      <c r="L172" s="16">
        <v>933400</v>
      </c>
      <c r="M172" s="16">
        <v>1011000</v>
      </c>
      <c r="N172" s="16">
        <v>1747000</v>
      </c>
      <c r="O172" s="16">
        <v>1265000</v>
      </c>
      <c r="P172" s="16">
        <v>760700</v>
      </c>
      <c r="Q172" s="16">
        <v>972000</v>
      </c>
      <c r="R172" s="16">
        <v>1747000</v>
      </c>
      <c r="S172" s="16">
        <v>1265000</v>
      </c>
      <c r="T172" s="16">
        <v>760700</v>
      </c>
      <c r="U172" s="18">
        <v>5.9876662649262746</v>
      </c>
      <c r="V172" s="18">
        <v>6.2422929049829303</v>
      </c>
      <c r="W172" s="18">
        <v>6.1020905255118354</v>
      </c>
      <c r="X172" s="18">
        <v>5.8812134162550187</v>
      </c>
      <c r="Y172">
        <v>20</v>
      </c>
      <c r="Z172">
        <v>4</v>
      </c>
      <c r="AA172">
        <v>4</v>
      </c>
      <c r="AB172" t="s">
        <v>438</v>
      </c>
      <c r="AC172">
        <v>22038</v>
      </c>
      <c r="AD172" t="s">
        <v>880</v>
      </c>
    </row>
    <row r="173" spans="1:30">
      <c r="A173">
        <v>5043</v>
      </c>
      <c r="B173">
        <v>4585</v>
      </c>
      <c r="C173">
        <v>165972344</v>
      </c>
      <c r="D173" t="s">
        <v>371</v>
      </c>
      <c r="E173">
        <v>18.72</v>
      </c>
      <c r="F173">
        <v>58.85</v>
      </c>
      <c r="G173">
        <v>1</v>
      </c>
      <c r="H173">
        <v>1</v>
      </c>
      <c r="I173">
        <v>1.86</v>
      </c>
      <c r="J173">
        <v>1.0900000000000001</v>
      </c>
      <c r="K173">
        <v>0.9</v>
      </c>
      <c r="L173" s="16">
        <v>637800</v>
      </c>
      <c r="M173" s="16">
        <v>655800</v>
      </c>
      <c r="N173" s="16">
        <v>1203000</v>
      </c>
      <c r="O173" s="16">
        <v>706100</v>
      </c>
      <c r="P173" s="16">
        <v>585200</v>
      </c>
      <c r="Q173" s="16">
        <v>646800</v>
      </c>
      <c r="R173" s="16">
        <v>1203000</v>
      </c>
      <c r="S173" s="16">
        <v>706100</v>
      </c>
      <c r="T173" s="16">
        <v>585200</v>
      </c>
      <c r="U173" s="18">
        <v>5.8107700112343634</v>
      </c>
      <c r="V173" s="18">
        <v>6.0802656273398439</v>
      </c>
      <c r="W173" s="18">
        <v>5.8488662114947791</v>
      </c>
      <c r="X173" s="18">
        <v>5.7673043174532728</v>
      </c>
      <c r="Y173">
        <v>13</v>
      </c>
      <c r="Z173">
        <v>3</v>
      </c>
      <c r="AA173">
        <v>3</v>
      </c>
      <c r="AB173" t="s">
        <v>434</v>
      </c>
      <c r="AC173">
        <v>24603</v>
      </c>
      <c r="AD173" t="s">
        <v>881</v>
      </c>
    </row>
    <row r="174" spans="1:30">
      <c r="A174">
        <v>860</v>
      </c>
      <c r="B174">
        <v>1306</v>
      </c>
      <c r="C174">
        <v>31982273</v>
      </c>
      <c r="D174" t="s">
        <v>229</v>
      </c>
      <c r="E174">
        <v>16.27</v>
      </c>
      <c r="F174">
        <v>132.72999999999999</v>
      </c>
      <c r="G174">
        <v>1</v>
      </c>
      <c r="H174">
        <v>1</v>
      </c>
      <c r="I174">
        <v>1.88</v>
      </c>
      <c r="J174">
        <v>1.17</v>
      </c>
      <c r="K174">
        <v>1.06</v>
      </c>
      <c r="L174" s="16">
        <v>5823000</v>
      </c>
      <c r="M174" s="16">
        <v>5556000</v>
      </c>
      <c r="N174" s="16">
        <v>10680000</v>
      </c>
      <c r="O174" s="16">
        <v>6665000</v>
      </c>
      <c r="P174" s="16">
        <v>6022000</v>
      </c>
      <c r="Q174" s="16">
        <v>5690000</v>
      </c>
      <c r="R174" s="16">
        <v>10680000</v>
      </c>
      <c r="S174" s="16">
        <v>6665000</v>
      </c>
      <c r="T174" s="16">
        <v>6022000</v>
      </c>
      <c r="U174" s="18">
        <v>6.7551122663950709</v>
      </c>
      <c r="V174" s="18">
        <v>7.0285712526925375</v>
      </c>
      <c r="W174" s="18">
        <v>6.8238001537498771</v>
      </c>
      <c r="X174" s="18">
        <v>6.7797407511767398</v>
      </c>
      <c r="Y174">
        <v>27</v>
      </c>
      <c r="Z174">
        <v>23</v>
      </c>
      <c r="AA174">
        <v>21</v>
      </c>
      <c r="AB174" t="s">
        <v>440</v>
      </c>
      <c r="AC174">
        <v>79482</v>
      </c>
      <c r="AD174" t="s">
        <v>700</v>
      </c>
    </row>
    <row r="175" spans="1:30">
      <c r="A175">
        <v>1265</v>
      </c>
      <c r="B175">
        <v>839</v>
      </c>
      <c r="C175">
        <v>140972309</v>
      </c>
      <c r="D175" t="s">
        <v>372</v>
      </c>
      <c r="E175">
        <v>24.62</v>
      </c>
      <c r="F175">
        <v>130.47</v>
      </c>
      <c r="G175">
        <v>1</v>
      </c>
      <c r="H175">
        <v>1</v>
      </c>
      <c r="I175">
        <v>1.91</v>
      </c>
      <c r="J175">
        <v>0.97</v>
      </c>
      <c r="K175">
        <v>1.02</v>
      </c>
      <c r="L175" s="16">
        <v>3791000</v>
      </c>
      <c r="M175" s="16">
        <v>3728000</v>
      </c>
      <c r="N175" s="16">
        <v>7162000</v>
      </c>
      <c r="O175" s="16">
        <v>3657000</v>
      </c>
      <c r="P175" s="16">
        <v>3851000</v>
      </c>
      <c r="Q175" s="16">
        <v>3759000</v>
      </c>
      <c r="R175" s="16">
        <v>7162000</v>
      </c>
      <c r="S175" s="16">
        <v>3657000</v>
      </c>
      <c r="T175" s="16">
        <v>3851000</v>
      </c>
      <c r="U175" s="18">
        <v>6.5750723257138111</v>
      </c>
      <c r="V175" s="18">
        <v>6.8550343166758836</v>
      </c>
      <c r="W175" s="18">
        <v>6.5631249603380439</v>
      </c>
      <c r="X175" s="18">
        <v>6.5855735186227307</v>
      </c>
      <c r="Y175">
        <v>42</v>
      </c>
      <c r="Z175">
        <v>11</v>
      </c>
      <c r="AA175">
        <v>10</v>
      </c>
      <c r="AB175" t="s">
        <v>442</v>
      </c>
      <c r="AC175">
        <v>50499</v>
      </c>
      <c r="AD175" t="s">
        <v>882</v>
      </c>
    </row>
    <row r="176" spans="1:30">
      <c r="A176">
        <v>158</v>
      </c>
      <c r="B176">
        <v>150</v>
      </c>
      <c r="C176">
        <v>569004270</v>
      </c>
      <c r="D176" t="s">
        <v>146</v>
      </c>
      <c r="E176">
        <v>8.58</v>
      </c>
      <c r="F176">
        <v>183.27</v>
      </c>
      <c r="G176">
        <v>1</v>
      </c>
      <c r="H176">
        <v>1</v>
      </c>
      <c r="I176">
        <v>1.92</v>
      </c>
      <c r="J176">
        <v>1.83</v>
      </c>
      <c r="K176">
        <v>2.1</v>
      </c>
      <c r="L176" s="16">
        <v>10210</v>
      </c>
      <c r="M176" s="16">
        <v>10150</v>
      </c>
      <c r="N176" s="16">
        <v>19510</v>
      </c>
      <c r="O176" s="16">
        <v>18630</v>
      </c>
      <c r="P176" s="16">
        <v>21430</v>
      </c>
      <c r="Q176" s="16">
        <v>10180</v>
      </c>
      <c r="R176" s="16">
        <v>19510</v>
      </c>
      <c r="S176" s="16">
        <v>18630</v>
      </c>
      <c r="T176" s="16">
        <v>21430</v>
      </c>
      <c r="U176" s="18">
        <v>4.0077477780007396</v>
      </c>
      <c r="V176" s="18">
        <v>4.2902572693945178</v>
      </c>
      <c r="W176" s="18">
        <v>4.2702128548962426</v>
      </c>
      <c r="X176" s="18">
        <v>4.3310221710418286</v>
      </c>
      <c r="Y176">
        <v>4</v>
      </c>
      <c r="Z176">
        <v>55</v>
      </c>
      <c r="AA176">
        <v>2</v>
      </c>
      <c r="AB176" t="s">
        <v>450</v>
      </c>
      <c r="AC176">
        <v>55444</v>
      </c>
      <c r="AD176" t="s">
        <v>883</v>
      </c>
    </row>
    <row r="177" spans="1:30">
      <c r="A177">
        <v>335</v>
      </c>
      <c r="B177">
        <v>690</v>
      </c>
      <c r="C177">
        <v>17975508</v>
      </c>
      <c r="D177" t="s">
        <v>239</v>
      </c>
      <c r="E177">
        <v>26.46</v>
      </c>
      <c r="F177">
        <v>159.33000000000001</v>
      </c>
      <c r="G177">
        <v>1</v>
      </c>
      <c r="H177">
        <v>1</v>
      </c>
      <c r="I177">
        <v>1.92</v>
      </c>
      <c r="J177">
        <v>0.99</v>
      </c>
      <c r="K177">
        <v>1.07</v>
      </c>
      <c r="L177" s="16">
        <v>29110000</v>
      </c>
      <c r="M177" s="16">
        <v>29410000</v>
      </c>
      <c r="N177" s="16">
        <v>56280000</v>
      </c>
      <c r="O177" s="16">
        <v>29070000</v>
      </c>
      <c r="P177" s="16">
        <v>31310000</v>
      </c>
      <c r="Q177" s="16">
        <v>29260000</v>
      </c>
      <c r="R177" s="16">
        <v>56280000</v>
      </c>
      <c r="S177" s="16">
        <v>29070000</v>
      </c>
      <c r="T177" s="16">
        <v>31310000</v>
      </c>
      <c r="U177" s="18">
        <v>7.4662743217892915</v>
      </c>
      <c r="V177" s="18">
        <v>7.7503540887627071</v>
      </c>
      <c r="W177" s="18">
        <v>7.4634450317704273</v>
      </c>
      <c r="X177" s="18">
        <v>7.4956830676169144</v>
      </c>
      <c r="Y177">
        <v>38</v>
      </c>
      <c r="Z177">
        <v>31</v>
      </c>
      <c r="AA177">
        <v>27</v>
      </c>
      <c r="AB177" t="s">
        <v>444</v>
      </c>
      <c r="AC177">
        <v>80364</v>
      </c>
      <c r="AD177" t="s">
        <v>711</v>
      </c>
    </row>
    <row r="178" spans="1:30">
      <c r="A178">
        <v>446</v>
      </c>
      <c r="B178">
        <v>352</v>
      </c>
      <c r="C178">
        <v>157951741</v>
      </c>
      <c r="D178" t="s">
        <v>193</v>
      </c>
      <c r="E178">
        <v>47.06</v>
      </c>
      <c r="F178">
        <v>171.63</v>
      </c>
      <c r="G178">
        <v>1</v>
      </c>
      <c r="H178">
        <v>1</v>
      </c>
      <c r="I178">
        <v>1.98</v>
      </c>
      <c r="J178">
        <v>1.22</v>
      </c>
      <c r="K178">
        <v>0.87</v>
      </c>
      <c r="L178" s="16">
        <v>18660000</v>
      </c>
      <c r="M178" s="16">
        <v>19320000</v>
      </c>
      <c r="N178" s="16">
        <v>37560000</v>
      </c>
      <c r="O178" s="16">
        <v>23160000</v>
      </c>
      <c r="P178" s="16">
        <v>16570000</v>
      </c>
      <c r="Q178" s="16">
        <v>18990000</v>
      </c>
      <c r="R178" s="16">
        <v>37560000</v>
      </c>
      <c r="S178" s="16">
        <v>23160000</v>
      </c>
      <c r="T178" s="16">
        <v>16570000</v>
      </c>
      <c r="U178" s="18">
        <v>7.2785249647370174</v>
      </c>
      <c r="V178" s="18">
        <v>7.5747255835940726</v>
      </c>
      <c r="W178" s="18">
        <v>7.3647385550553981</v>
      </c>
      <c r="X178" s="18">
        <v>7.2193225084193351</v>
      </c>
      <c r="Y178">
        <v>54</v>
      </c>
      <c r="Z178">
        <v>29</v>
      </c>
      <c r="AA178">
        <v>27</v>
      </c>
      <c r="AB178" t="s">
        <v>494</v>
      </c>
      <c r="AC178">
        <v>59795</v>
      </c>
      <c r="AD178" t="s">
        <v>659</v>
      </c>
    </row>
    <row r="179" spans="1:30">
      <c r="A179">
        <v>7736</v>
      </c>
      <c r="B179">
        <v>5575</v>
      </c>
      <c r="C179">
        <v>119226247</v>
      </c>
      <c r="D179" t="s">
        <v>373</v>
      </c>
      <c r="E179">
        <v>12.55</v>
      </c>
      <c r="F179">
        <v>48.27</v>
      </c>
      <c r="G179">
        <v>1</v>
      </c>
      <c r="H179">
        <v>1</v>
      </c>
      <c r="I179">
        <v>2</v>
      </c>
      <c r="J179">
        <v>2.31</v>
      </c>
      <c r="K179">
        <v>2.41</v>
      </c>
      <c r="L179" s="16">
        <v>262000</v>
      </c>
      <c r="M179" s="16">
        <v>267700</v>
      </c>
      <c r="N179" s="16">
        <v>530100</v>
      </c>
      <c r="O179" s="16">
        <v>612800</v>
      </c>
      <c r="P179" s="16">
        <v>638400</v>
      </c>
      <c r="Q179" s="16">
        <v>264900</v>
      </c>
      <c r="R179" s="16">
        <v>530100</v>
      </c>
      <c r="S179" s="16">
        <v>612800</v>
      </c>
      <c r="T179" s="16">
        <v>638400</v>
      </c>
      <c r="U179" s="18">
        <v>5.4230819582972307</v>
      </c>
      <c r="V179" s="18">
        <v>5.7243578042264263</v>
      </c>
      <c r="W179" s="18">
        <v>5.787318756624547</v>
      </c>
      <c r="X179" s="18">
        <v>5.8050928783426725</v>
      </c>
      <c r="Y179">
        <v>10</v>
      </c>
      <c r="Z179">
        <v>2</v>
      </c>
      <c r="AA179">
        <v>2</v>
      </c>
      <c r="AB179" t="s">
        <v>438</v>
      </c>
      <c r="AC179">
        <v>30891</v>
      </c>
      <c r="AD179" t="s">
        <v>884</v>
      </c>
    </row>
    <row r="180" spans="1:30">
      <c r="A180">
        <v>2990</v>
      </c>
      <c r="B180">
        <v>5620</v>
      </c>
      <c r="C180">
        <v>358437972</v>
      </c>
      <c r="D180" t="s">
        <v>374</v>
      </c>
      <c r="E180">
        <v>15.46</v>
      </c>
      <c r="F180">
        <v>55.91</v>
      </c>
      <c r="G180">
        <v>1</v>
      </c>
      <c r="H180">
        <v>1</v>
      </c>
      <c r="I180">
        <v>2.95</v>
      </c>
      <c r="J180">
        <v>1.44</v>
      </c>
      <c r="K180">
        <v>1.26</v>
      </c>
      <c r="L180" s="16">
        <v>694800</v>
      </c>
      <c r="M180" s="16">
        <v>682400</v>
      </c>
      <c r="N180" s="16">
        <v>2033000</v>
      </c>
      <c r="O180" s="16">
        <v>990300</v>
      </c>
      <c r="P180" s="16">
        <v>871100</v>
      </c>
      <c r="Q180" s="16">
        <v>688600</v>
      </c>
      <c r="R180" s="16">
        <v>2033000</v>
      </c>
      <c r="S180" s="16">
        <v>990300</v>
      </c>
      <c r="T180" s="16">
        <v>871100</v>
      </c>
      <c r="U180" s="18">
        <v>5.8379670183686541</v>
      </c>
      <c r="V180" s="18">
        <v>6.3081373786380377</v>
      </c>
      <c r="W180" s="18">
        <v>5.9957667790499727</v>
      </c>
      <c r="X180" s="18">
        <v>5.940068013739352</v>
      </c>
      <c r="Y180">
        <v>2</v>
      </c>
      <c r="Z180">
        <v>6</v>
      </c>
      <c r="AA180">
        <v>2</v>
      </c>
      <c r="AB180" t="s">
        <v>442</v>
      </c>
      <c r="AC180">
        <v>138488</v>
      </c>
      <c r="AD180" t="s">
        <v>885</v>
      </c>
    </row>
    <row r="181" spans="1:30">
      <c r="A181">
        <v>1056</v>
      </c>
      <c r="B181">
        <v>2148</v>
      </c>
      <c r="C181">
        <v>94400773</v>
      </c>
      <c r="D181" t="s">
        <v>375</v>
      </c>
      <c r="E181">
        <v>47.51</v>
      </c>
      <c r="F181">
        <v>108.54</v>
      </c>
      <c r="G181">
        <v>1</v>
      </c>
      <c r="H181">
        <v>1</v>
      </c>
      <c r="I181">
        <v>3</v>
      </c>
      <c r="J181">
        <v>1.52</v>
      </c>
      <c r="K181">
        <v>1.4</v>
      </c>
      <c r="L181" s="16">
        <v>6988000</v>
      </c>
      <c r="M181" s="16">
        <v>7015000</v>
      </c>
      <c r="N181" s="16">
        <v>20970000</v>
      </c>
      <c r="O181" s="16">
        <v>10670000</v>
      </c>
      <c r="P181" s="16">
        <v>9810000</v>
      </c>
      <c r="Q181" s="16">
        <v>7002000</v>
      </c>
      <c r="R181" s="16">
        <v>20970000</v>
      </c>
      <c r="S181" s="16">
        <v>10670000</v>
      </c>
      <c r="T181" s="16">
        <v>9810000</v>
      </c>
      <c r="U181" s="18">
        <v>6.8452221064290129</v>
      </c>
      <c r="V181" s="18">
        <v>7.3215984304653432</v>
      </c>
      <c r="W181" s="18">
        <v>7.0281644194244688</v>
      </c>
      <c r="X181" s="18">
        <v>6.9916690073799481</v>
      </c>
      <c r="Y181">
        <v>37</v>
      </c>
      <c r="Z181">
        <v>15</v>
      </c>
      <c r="AA181">
        <v>13</v>
      </c>
      <c r="AB181" t="s">
        <v>436</v>
      </c>
      <c r="AC181">
        <v>30960</v>
      </c>
      <c r="AD181" t="s">
        <v>886</v>
      </c>
    </row>
    <row r="182" spans="1:30">
      <c r="A182">
        <v>3246</v>
      </c>
      <c r="B182">
        <v>4101</v>
      </c>
      <c r="C182">
        <v>30424697</v>
      </c>
      <c r="D182" t="s">
        <v>203</v>
      </c>
      <c r="E182">
        <v>40.65</v>
      </c>
      <c r="F182">
        <v>74.41</v>
      </c>
      <c r="G182">
        <v>1</v>
      </c>
      <c r="H182">
        <v>1</v>
      </c>
      <c r="I182">
        <v>3.03</v>
      </c>
      <c r="J182">
        <v>0.92</v>
      </c>
      <c r="K182">
        <v>1.29</v>
      </c>
      <c r="L182" s="16">
        <v>422300</v>
      </c>
      <c r="M182" s="16">
        <v>482400</v>
      </c>
      <c r="N182" s="16">
        <v>1373000</v>
      </c>
      <c r="O182" s="16">
        <v>415300</v>
      </c>
      <c r="P182" s="16">
        <v>581900</v>
      </c>
      <c r="Q182" s="16">
        <v>452400</v>
      </c>
      <c r="R182" s="16">
        <v>1373000</v>
      </c>
      <c r="S182" s="16">
        <v>415300</v>
      </c>
      <c r="T182" s="16">
        <v>581900</v>
      </c>
      <c r="U182" s="18">
        <v>5.6555225962534168</v>
      </c>
      <c r="V182" s="18">
        <v>6.1376705372367546</v>
      </c>
      <c r="W182" s="18">
        <v>5.6183619311098774</v>
      </c>
      <c r="X182" s="18">
        <v>5.7648483571934106</v>
      </c>
      <c r="Y182">
        <v>17</v>
      </c>
      <c r="Z182">
        <v>3</v>
      </c>
      <c r="AA182">
        <v>3</v>
      </c>
      <c r="AB182" t="s">
        <v>438</v>
      </c>
      <c r="AC182">
        <v>36127</v>
      </c>
      <c r="AD182" t="s">
        <v>670</v>
      </c>
    </row>
    <row r="183" spans="1:30">
      <c r="A183">
        <v>1145</v>
      </c>
      <c r="B183">
        <v>2005</v>
      </c>
      <c r="C183">
        <v>117956377</v>
      </c>
      <c r="D183" t="s">
        <v>255</v>
      </c>
      <c r="E183">
        <v>67.44</v>
      </c>
      <c r="F183">
        <v>106.13</v>
      </c>
      <c r="G183">
        <v>1</v>
      </c>
      <c r="H183">
        <v>1</v>
      </c>
      <c r="I183">
        <v>5.2</v>
      </c>
      <c r="J183">
        <v>1.88</v>
      </c>
      <c r="K183">
        <v>1.24</v>
      </c>
      <c r="L183" s="16">
        <v>82840</v>
      </c>
      <c r="M183" s="16">
        <v>430600</v>
      </c>
      <c r="N183" s="16">
        <v>155600</v>
      </c>
      <c r="O183" s="16">
        <v>102700</v>
      </c>
      <c r="P183" s="18">
        <v>4.9182400902214152</v>
      </c>
      <c r="Q183" s="18">
        <v>5.6340740254874682</v>
      </c>
      <c r="R183" s="18">
        <v>5.1920095926536689</v>
      </c>
      <c r="S183" s="18">
        <v>5.0115704435972779</v>
      </c>
      <c r="T183">
        <v>26</v>
      </c>
      <c r="U183">
        <v>8</v>
      </c>
      <c r="V183">
        <v>5</v>
      </c>
      <c r="W183" t="s">
        <v>438</v>
      </c>
      <c r="X183">
        <v>38080</v>
      </c>
      <c r="Y183" t="s">
        <v>728</v>
      </c>
    </row>
  </sheetData>
  <mergeCells count="1">
    <mergeCell ref="U1:X1"/>
  </mergeCells>
  <conditionalFormatting sqref="D160">
    <cfRule type="duplicateValues" dxfId="48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3"/>
  <sheetViews>
    <sheetView workbookViewId="0">
      <selection activeCell="D183" sqref="D183"/>
    </sheetView>
  </sheetViews>
  <sheetFormatPr baseColWidth="10" defaultRowHeight="15" x14ac:dyDescent="0"/>
  <cols>
    <col min="11" max="11" width="14" customWidth="1"/>
    <col min="12" max="12" width="14.33203125" customWidth="1"/>
    <col min="13" max="13" width="19.83203125" customWidth="1"/>
  </cols>
  <sheetData>
    <row r="1" spans="1:13" s="5" customFormat="1" ht="45">
      <c r="B1" s="6" t="s">
        <v>0</v>
      </c>
      <c r="C1" s="6"/>
      <c r="D1" s="8" t="s">
        <v>261</v>
      </c>
      <c r="E1" s="7"/>
      <c r="G1" s="9" t="s">
        <v>383</v>
      </c>
      <c r="H1" s="10" t="s">
        <v>384</v>
      </c>
      <c r="I1" s="11" t="s">
        <v>385</v>
      </c>
      <c r="J1" s="12" t="s">
        <v>386</v>
      </c>
      <c r="K1" s="13" t="s">
        <v>377</v>
      </c>
      <c r="L1" s="14" t="s">
        <v>381</v>
      </c>
      <c r="M1" s="15" t="s">
        <v>3684</v>
      </c>
    </row>
    <row r="2" spans="1:13" s="4" customFormat="1">
      <c r="B2" s="3" t="s">
        <v>408</v>
      </c>
      <c r="C2" s="3" t="s">
        <v>376</v>
      </c>
      <c r="D2" s="3" t="s">
        <v>408</v>
      </c>
      <c r="E2" s="3" t="s">
        <v>376</v>
      </c>
      <c r="G2" s="3" t="s">
        <v>408</v>
      </c>
      <c r="H2" s="3" t="s">
        <v>408</v>
      </c>
      <c r="I2" s="3" t="s">
        <v>408</v>
      </c>
      <c r="J2" s="3" t="s">
        <v>408</v>
      </c>
      <c r="K2" s="3" t="s">
        <v>408</v>
      </c>
      <c r="L2" s="3" t="s">
        <v>408</v>
      </c>
      <c r="M2" s="4" t="s">
        <v>408</v>
      </c>
    </row>
    <row r="3" spans="1:13" s="4" customFormat="1">
      <c r="A3" s="4" t="s">
        <v>407</v>
      </c>
      <c r="B3" s="3">
        <f>COUNTA(B4:B263)</f>
        <v>260</v>
      </c>
      <c r="C3" s="3"/>
      <c r="D3" s="3"/>
      <c r="E3" s="3">
        <f>COUNTA(E4:E263)</f>
        <v>181</v>
      </c>
      <c r="G3" s="3">
        <f t="shared" ref="G3:M3" si="0">COUNTA(G4:G263)</f>
        <v>106</v>
      </c>
      <c r="H3" s="3">
        <f t="shared" si="0"/>
        <v>99</v>
      </c>
      <c r="I3" s="3">
        <f t="shared" si="0"/>
        <v>45</v>
      </c>
      <c r="J3" s="3">
        <f t="shared" si="0"/>
        <v>81</v>
      </c>
      <c r="K3" s="3">
        <f t="shared" si="0"/>
        <v>33</v>
      </c>
      <c r="L3" s="3">
        <f t="shared" si="0"/>
        <v>15</v>
      </c>
      <c r="M3" s="3">
        <f t="shared" si="0"/>
        <v>7</v>
      </c>
    </row>
    <row r="4" spans="1:13">
      <c r="B4" s="1" t="s">
        <v>1</v>
      </c>
      <c r="C4" s="1">
        <v>0.27</v>
      </c>
      <c r="D4" t="s">
        <v>262</v>
      </c>
      <c r="E4">
        <v>0.27</v>
      </c>
      <c r="G4" t="s">
        <v>382</v>
      </c>
      <c r="H4" t="s">
        <v>38</v>
      </c>
      <c r="I4" t="s">
        <v>345</v>
      </c>
      <c r="J4" s="2" t="s">
        <v>273</v>
      </c>
      <c r="K4" t="s">
        <v>64</v>
      </c>
      <c r="L4" t="s">
        <v>220</v>
      </c>
      <c r="M4" t="s">
        <v>139</v>
      </c>
    </row>
    <row r="5" spans="1:13">
      <c r="B5" s="1" t="s">
        <v>2</v>
      </c>
      <c r="C5" s="1">
        <v>0.32</v>
      </c>
      <c r="D5" t="s">
        <v>7</v>
      </c>
      <c r="E5">
        <v>0.35</v>
      </c>
      <c r="G5" t="s">
        <v>184</v>
      </c>
      <c r="H5" t="s">
        <v>109</v>
      </c>
      <c r="I5" t="s">
        <v>250</v>
      </c>
      <c r="J5" s="2" t="s">
        <v>293</v>
      </c>
      <c r="K5" t="s">
        <v>78</v>
      </c>
      <c r="L5" t="s">
        <v>193</v>
      </c>
      <c r="M5" t="s">
        <v>228</v>
      </c>
    </row>
    <row r="6" spans="1:13">
      <c r="B6" s="1" t="s">
        <v>3</v>
      </c>
      <c r="C6" s="1">
        <v>0.33</v>
      </c>
      <c r="D6" t="s">
        <v>263</v>
      </c>
      <c r="E6">
        <v>0.36</v>
      </c>
      <c r="G6" t="s">
        <v>162</v>
      </c>
      <c r="H6" t="s">
        <v>70</v>
      </c>
      <c r="I6" t="s">
        <v>369</v>
      </c>
      <c r="J6" s="2" t="s">
        <v>294</v>
      </c>
      <c r="K6" t="s">
        <v>117</v>
      </c>
      <c r="L6" t="s">
        <v>239</v>
      </c>
      <c r="M6" t="s">
        <v>143</v>
      </c>
    </row>
    <row r="7" spans="1:13">
      <c r="B7" s="1" t="s">
        <v>4</v>
      </c>
      <c r="C7" s="1">
        <v>0.37</v>
      </c>
      <c r="D7" t="s">
        <v>264</v>
      </c>
      <c r="E7">
        <v>0.38</v>
      </c>
      <c r="G7" t="s">
        <v>218</v>
      </c>
      <c r="H7" t="s">
        <v>49</v>
      </c>
      <c r="I7" t="s">
        <v>359</v>
      </c>
      <c r="J7" s="2" t="s">
        <v>272</v>
      </c>
      <c r="K7" t="s">
        <v>57</v>
      </c>
      <c r="L7" t="s">
        <v>229</v>
      </c>
      <c r="M7" t="s">
        <v>142</v>
      </c>
    </row>
    <row r="8" spans="1:13">
      <c r="B8" s="1" t="s">
        <v>5</v>
      </c>
      <c r="C8" s="1">
        <v>0.38</v>
      </c>
      <c r="D8" t="s">
        <v>1</v>
      </c>
      <c r="E8">
        <v>0.39</v>
      </c>
      <c r="G8" t="s">
        <v>257</v>
      </c>
      <c r="H8" t="s">
        <v>23</v>
      </c>
      <c r="I8" t="s">
        <v>352</v>
      </c>
      <c r="J8" s="2" t="s">
        <v>275</v>
      </c>
      <c r="K8" t="s">
        <v>56</v>
      </c>
      <c r="L8" t="s">
        <v>260</v>
      </c>
      <c r="M8" t="s">
        <v>150</v>
      </c>
    </row>
    <row r="9" spans="1:13">
      <c r="B9" s="1" t="s">
        <v>6</v>
      </c>
      <c r="C9" s="1">
        <v>0.39</v>
      </c>
      <c r="D9" t="s">
        <v>265</v>
      </c>
      <c r="E9">
        <v>0.39</v>
      </c>
      <c r="G9" t="s">
        <v>178</v>
      </c>
      <c r="H9" t="s">
        <v>131</v>
      </c>
      <c r="I9" t="s">
        <v>340</v>
      </c>
      <c r="J9" s="2" t="s">
        <v>310</v>
      </c>
      <c r="K9" t="s">
        <v>29</v>
      </c>
      <c r="L9" t="s">
        <v>152</v>
      </c>
      <c r="M9" t="s">
        <v>188</v>
      </c>
    </row>
    <row r="10" spans="1:13">
      <c r="B10" s="1" t="s">
        <v>7</v>
      </c>
      <c r="C10" s="1">
        <v>0.39</v>
      </c>
      <c r="D10" t="s">
        <v>5</v>
      </c>
      <c r="E10">
        <v>0.41</v>
      </c>
      <c r="G10" t="s">
        <v>187</v>
      </c>
      <c r="H10" t="s">
        <v>10</v>
      </c>
      <c r="I10" t="s">
        <v>347</v>
      </c>
      <c r="J10" s="2" t="s">
        <v>277</v>
      </c>
      <c r="K10" t="s">
        <v>130</v>
      </c>
      <c r="L10" t="s">
        <v>246</v>
      </c>
      <c r="M10" t="s">
        <v>221</v>
      </c>
    </row>
    <row r="11" spans="1:13">
      <c r="B11" s="1" t="s">
        <v>8</v>
      </c>
      <c r="C11" s="1">
        <v>0.39</v>
      </c>
      <c r="D11" t="s">
        <v>266</v>
      </c>
      <c r="E11">
        <v>0.42</v>
      </c>
      <c r="G11" t="s">
        <v>163</v>
      </c>
      <c r="H11" t="s">
        <v>74</v>
      </c>
      <c r="I11" t="s">
        <v>346</v>
      </c>
      <c r="J11" s="2" t="s">
        <v>306</v>
      </c>
      <c r="K11" t="s">
        <v>18</v>
      </c>
      <c r="L11" t="s">
        <v>146</v>
      </c>
    </row>
    <row r="12" spans="1:13">
      <c r="B12" s="1" t="s">
        <v>9</v>
      </c>
      <c r="C12" s="1">
        <v>0.4</v>
      </c>
      <c r="D12" t="s">
        <v>13</v>
      </c>
      <c r="E12">
        <v>0.43</v>
      </c>
      <c r="G12" t="s">
        <v>206</v>
      </c>
      <c r="H12" t="s">
        <v>46</v>
      </c>
      <c r="I12" t="s">
        <v>354</v>
      </c>
      <c r="J12" s="2" t="s">
        <v>284</v>
      </c>
      <c r="K12" t="s">
        <v>60</v>
      </c>
      <c r="L12" t="s">
        <v>194</v>
      </c>
    </row>
    <row r="13" spans="1:13">
      <c r="B13" s="1" t="s">
        <v>10</v>
      </c>
      <c r="C13" s="1">
        <v>0.4</v>
      </c>
      <c r="D13" t="s">
        <v>111</v>
      </c>
      <c r="E13">
        <v>0.43</v>
      </c>
      <c r="G13" t="s">
        <v>168</v>
      </c>
      <c r="H13" t="s">
        <v>132</v>
      </c>
      <c r="I13" t="s">
        <v>342</v>
      </c>
      <c r="J13" s="2" t="s">
        <v>302</v>
      </c>
      <c r="K13" t="s">
        <v>47</v>
      </c>
      <c r="L13" t="s">
        <v>249</v>
      </c>
    </row>
    <row r="14" spans="1:13">
      <c r="B14" s="1" t="s">
        <v>11</v>
      </c>
      <c r="C14" s="1">
        <v>0.4</v>
      </c>
      <c r="D14" t="s">
        <v>267</v>
      </c>
      <c r="E14">
        <v>0.43</v>
      </c>
      <c r="G14" t="s">
        <v>174</v>
      </c>
      <c r="H14" t="s">
        <v>84</v>
      </c>
      <c r="I14" t="s">
        <v>355</v>
      </c>
      <c r="J14" s="2" t="s">
        <v>304</v>
      </c>
      <c r="K14" t="s">
        <v>6</v>
      </c>
      <c r="L14" t="s">
        <v>233</v>
      </c>
    </row>
    <row r="15" spans="1:13">
      <c r="B15" s="1" t="s">
        <v>12</v>
      </c>
      <c r="C15" s="1">
        <v>0.41</v>
      </c>
      <c r="D15" t="s">
        <v>50</v>
      </c>
      <c r="E15">
        <v>0.44</v>
      </c>
      <c r="G15" t="s">
        <v>170</v>
      </c>
      <c r="H15" t="s">
        <v>81</v>
      </c>
      <c r="I15" t="s">
        <v>344</v>
      </c>
      <c r="J15" s="2" t="s">
        <v>295</v>
      </c>
      <c r="K15" t="s">
        <v>51</v>
      </c>
      <c r="L15" t="s">
        <v>256</v>
      </c>
    </row>
    <row r="16" spans="1:13">
      <c r="B16" s="1" t="s">
        <v>13</v>
      </c>
      <c r="C16" s="1">
        <v>0.43</v>
      </c>
      <c r="D16" t="s">
        <v>60</v>
      </c>
      <c r="E16">
        <v>0.44</v>
      </c>
      <c r="G16" t="s">
        <v>214</v>
      </c>
      <c r="H16" t="s">
        <v>106</v>
      </c>
      <c r="I16" t="s">
        <v>351</v>
      </c>
      <c r="J16" s="2" t="s">
        <v>196</v>
      </c>
      <c r="K16" t="s">
        <v>58</v>
      </c>
      <c r="L16" t="s">
        <v>251</v>
      </c>
    </row>
    <row r="17" spans="2:12">
      <c r="B17" s="1" t="s">
        <v>14</v>
      </c>
      <c r="C17" s="1">
        <v>0.43</v>
      </c>
      <c r="D17" t="s">
        <v>129</v>
      </c>
      <c r="E17">
        <v>0.44</v>
      </c>
      <c r="G17" t="s">
        <v>157</v>
      </c>
      <c r="H17" t="s">
        <v>80</v>
      </c>
      <c r="I17" t="s">
        <v>337</v>
      </c>
      <c r="J17" s="2" t="s">
        <v>314</v>
      </c>
      <c r="K17" t="s">
        <v>15</v>
      </c>
      <c r="L17" t="s">
        <v>203</v>
      </c>
    </row>
    <row r="18" spans="2:12">
      <c r="B18" s="1" t="s">
        <v>15</v>
      </c>
      <c r="C18" s="1">
        <v>0.44</v>
      </c>
      <c r="D18" t="s">
        <v>119</v>
      </c>
      <c r="E18">
        <v>0.45</v>
      </c>
      <c r="G18" t="s">
        <v>230</v>
      </c>
      <c r="H18" t="s">
        <v>72</v>
      </c>
      <c r="I18" t="s">
        <v>364</v>
      </c>
      <c r="J18" t="s">
        <v>123</v>
      </c>
      <c r="K18" t="s">
        <v>12</v>
      </c>
      <c r="L18" t="s">
        <v>255</v>
      </c>
    </row>
    <row r="19" spans="2:12">
      <c r="B19" s="1" t="s">
        <v>16</v>
      </c>
      <c r="C19" s="1">
        <v>0.44</v>
      </c>
      <c r="D19" t="s">
        <v>6</v>
      </c>
      <c r="E19">
        <v>0.46</v>
      </c>
      <c r="G19" t="s">
        <v>198</v>
      </c>
      <c r="H19" t="s">
        <v>54</v>
      </c>
      <c r="I19" t="s">
        <v>350</v>
      </c>
      <c r="J19" s="2" t="s">
        <v>311</v>
      </c>
      <c r="K19" t="s">
        <v>31</v>
      </c>
    </row>
    <row r="20" spans="2:12">
      <c r="B20" s="1" t="s">
        <v>17</v>
      </c>
      <c r="C20" s="1">
        <v>0.44</v>
      </c>
      <c r="D20" t="s">
        <v>268</v>
      </c>
      <c r="E20">
        <v>0.46</v>
      </c>
      <c r="G20" t="s">
        <v>405</v>
      </c>
      <c r="H20" t="s">
        <v>61</v>
      </c>
      <c r="I20" t="s">
        <v>365</v>
      </c>
      <c r="J20" s="2" t="s">
        <v>308</v>
      </c>
      <c r="K20" t="s">
        <v>20</v>
      </c>
    </row>
    <row r="21" spans="2:12">
      <c r="B21" s="1" t="s">
        <v>18</v>
      </c>
      <c r="C21" s="1">
        <v>0.45</v>
      </c>
      <c r="D21" t="s">
        <v>123</v>
      </c>
      <c r="E21">
        <v>0.46</v>
      </c>
      <c r="G21" t="s">
        <v>224</v>
      </c>
      <c r="H21" t="s">
        <v>397</v>
      </c>
      <c r="I21" t="s">
        <v>2600</v>
      </c>
      <c r="J21" s="2" t="s">
        <v>328</v>
      </c>
      <c r="K21" t="s">
        <v>35</v>
      </c>
    </row>
    <row r="22" spans="2:12">
      <c r="B22" s="1" t="s">
        <v>19</v>
      </c>
      <c r="C22" s="1">
        <v>0.45</v>
      </c>
      <c r="D22" t="s">
        <v>269</v>
      </c>
      <c r="E22">
        <v>0.46</v>
      </c>
      <c r="G22" t="s">
        <v>210</v>
      </c>
      <c r="H22" t="s">
        <v>104</v>
      </c>
      <c r="I22" t="s">
        <v>374</v>
      </c>
      <c r="J22" s="2" t="s">
        <v>316</v>
      </c>
      <c r="K22" t="s">
        <v>7</v>
      </c>
    </row>
    <row r="23" spans="2:12">
      <c r="B23" s="1" t="s">
        <v>20</v>
      </c>
      <c r="C23" s="1">
        <v>0.45</v>
      </c>
      <c r="D23" t="s">
        <v>8</v>
      </c>
      <c r="E23">
        <v>0.47</v>
      </c>
      <c r="G23" t="s">
        <v>171</v>
      </c>
      <c r="H23" t="s">
        <v>52</v>
      </c>
      <c r="I23" t="s">
        <v>343</v>
      </c>
      <c r="J23" s="2" t="s">
        <v>288</v>
      </c>
      <c r="K23" t="s">
        <v>8</v>
      </c>
    </row>
    <row r="24" spans="2:12">
      <c r="B24" s="1" t="s">
        <v>21</v>
      </c>
      <c r="C24" s="1">
        <v>0.46</v>
      </c>
      <c r="D24" t="s">
        <v>78</v>
      </c>
      <c r="E24">
        <v>0.48</v>
      </c>
      <c r="G24" t="s">
        <v>164</v>
      </c>
      <c r="H24" t="s">
        <v>380</v>
      </c>
      <c r="I24" t="s">
        <v>349</v>
      </c>
      <c r="J24" s="2" t="s">
        <v>307</v>
      </c>
      <c r="K24" t="s">
        <v>5</v>
      </c>
    </row>
    <row r="25" spans="2:12">
      <c r="B25" s="1" t="s">
        <v>22</v>
      </c>
      <c r="C25" s="1">
        <v>0.46</v>
      </c>
      <c r="D25" t="s">
        <v>270</v>
      </c>
      <c r="E25">
        <v>0.48</v>
      </c>
      <c r="G25" t="s">
        <v>154</v>
      </c>
      <c r="H25" t="s">
        <v>95</v>
      </c>
      <c r="I25" t="s">
        <v>336</v>
      </c>
      <c r="J25" s="2" t="s">
        <v>2</v>
      </c>
      <c r="K25" t="s">
        <v>9</v>
      </c>
    </row>
    <row r="26" spans="2:12">
      <c r="B26" s="1" t="s">
        <v>23</v>
      </c>
      <c r="C26" s="1">
        <v>0.47</v>
      </c>
      <c r="D26" t="s">
        <v>271</v>
      </c>
      <c r="E26">
        <v>0.49</v>
      </c>
      <c r="G26" t="s">
        <v>151</v>
      </c>
      <c r="H26" t="s">
        <v>88</v>
      </c>
      <c r="I26" t="s">
        <v>335</v>
      </c>
      <c r="J26" s="2" t="s">
        <v>282</v>
      </c>
      <c r="K26" t="s">
        <v>129</v>
      </c>
    </row>
    <row r="27" spans="2:12">
      <c r="B27" s="1" t="s">
        <v>24</v>
      </c>
      <c r="C27" s="1">
        <v>0.47</v>
      </c>
      <c r="D27" t="s">
        <v>20</v>
      </c>
      <c r="E27">
        <v>0.5</v>
      </c>
      <c r="G27" t="s">
        <v>137</v>
      </c>
      <c r="H27" t="s">
        <v>395</v>
      </c>
      <c r="I27" t="s">
        <v>366</v>
      </c>
      <c r="J27" s="2" t="s">
        <v>24</v>
      </c>
      <c r="K27" t="s">
        <v>1</v>
      </c>
    </row>
    <row r="28" spans="2:12">
      <c r="B28" s="1" t="s">
        <v>25</v>
      </c>
      <c r="C28" s="1">
        <v>0.47</v>
      </c>
      <c r="D28" t="s">
        <v>64</v>
      </c>
      <c r="E28">
        <v>0.51</v>
      </c>
      <c r="G28" t="s">
        <v>242</v>
      </c>
      <c r="H28" t="s">
        <v>393</v>
      </c>
      <c r="I28" t="s">
        <v>334</v>
      </c>
      <c r="J28" s="2" t="s">
        <v>280</v>
      </c>
      <c r="K28" t="s">
        <v>22</v>
      </c>
    </row>
    <row r="29" spans="2:12">
      <c r="B29" s="1" t="s">
        <v>26</v>
      </c>
      <c r="C29" s="1">
        <v>0.49</v>
      </c>
      <c r="D29" t="s">
        <v>2</v>
      </c>
      <c r="E29">
        <v>0.51</v>
      </c>
      <c r="G29" t="s">
        <v>190</v>
      </c>
      <c r="H29" t="s">
        <v>398</v>
      </c>
      <c r="I29" t="s">
        <v>341</v>
      </c>
      <c r="J29" t="s">
        <v>269</v>
      </c>
      <c r="K29" t="s">
        <v>63</v>
      </c>
    </row>
    <row r="30" spans="2:12">
      <c r="B30" s="1" t="s">
        <v>27</v>
      </c>
      <c r="C30" s="1">
        <v>0.49</v>
      </c>
      <c r="D30" t="s">
        <v>272</v>
      </c>
      <c r="E30">
        <v>0.52</v>
      </c>
      <c r="G30" t="s">
        <v>136</v>
      </c>
      <c r="H30" t="s">
        <v>378</v>
      </c>
      <c r="I30" t="s">
        <v>360</v>
      </c>
      <c r="J30" s="2" t="s">
        <v>281</v>
      </c>
      <c r="K30" t="s">
        <v>111</v>
      </c>
    </row>
    <row r="31" spans="2:12">
      <c r="B31" s="1" t="s">
        <v>28</v>
      </c>
      <c r="C31" s="1">
        <v>0.49</v>
      </c>
      <c r="D31" t="s">
        <v>117</v>
      </c>
      <c r="E31">
        <v>0.53</v>
      </c>
      <c r="G31" t="s">
        <v>176</v>
      </c>
      <c r="H31" t="s">
        <v>11</v>
      </c>
      <c r="I31" t="s">
        <v>372</v>
      </c>
      <c r="J31" s="2" t="s">
        <v>289</v>
      </c>
      <c r="K31" t="s">
        <v>13</v>
      </c>
    </row>
    <row r="32" spans="2:12">
      <c r="B32" s="1" t="s">
        <v>29</v>
      </c>
      <c r="C32" s="1">
        <v>0.5</v>
      </c>
      <c r="D32" t="s">
        <v>51</v>
      </c>
      <c r="E32">
        <v>0.54</v>
      </c>
      <c r="G32" t="s">
        <v>197</v>
      </c>
      <c r="H32" t="s">
        <v>379</v>
      </c>
      <c r="I32" t="s">
        <v>375</v>
      </c>
      <c r="J32" s="2" t="s">
        <v>283</v>
      </c>
      <c r="K32" t="s">
        <v>53</v>
      </c>
    </row>
    <row r="33" spans="2:11">
      <c r="B33" s="1" t="s">
        <v>30</v>
      </c>
      <c r="C33" s="1">
        <v>0.5</v>
      </c>
      <c r="D33" t="s">
        <v>57</v>
      </c>
      <c r="E33">
        <v>0.54</v>
      </c>
      <c r="G33" t="s">
        <v>213</v>
      </c>
      <c r="H33" t="s">
        <v>19</v>
      </c>
      <c r="I33" t="s">
        <v>353</v>
      </c>
      <c r="J33" s="2" t="s">
        <v>318</v>
      </c>
      <c r="K33" t="s">
        <v>67</v>
      </c>
    </row>
    <row r="34" spans="2:11">
      <c r="B34" s="1" t="s">
        <v>31</v>
      </c>
      <c r="C34" s="1">
        <v>0.5</v>
      </c>
      <c r="D34" t="s">
        <v>273</v>
      </c>
      <c r="E34">
        <v>0.54</v>
      </c>
      <c r="G34" t="s">
        <v>138</v>
      </c>
      <c r="H34" t="s">
        <v>103</v>
      </c>
      <c r="I34" t="s">
        <v>371</v>
      </c>
      <c r="J34" t="s">
        <v>267</v>
      </c>
      <c r="K34" t="s">
        <v>50</v>
      </c>
    </row>
    <row r="35" spans="2:11">
      <c r="B35" s="1" t="s">
        <v>32</v>
      </c>
      <c r="C35" s="1">
        <v>0.5</v>
      </c>
      <c r="D35" t="s">
        <v>259</v>
      </c>
      <c r="E35">
        <v>0.55000000000000004</v>
      </c>
      <c r="G35" t="s">
        <v>166</v>
      </c>
      <c r="H35" t="s">
        <v>59</v>
      </c>
      <c r="I35" t="s">
        <v>358</v>
      </c>
      <c r="J35" s="2" t="s">
        <v>292</v>
      </c>
      <c r="K35" t="s">
        <v>119</v>
      </c>
    </row>
    <row r="36" spans="2:11">
      <c r="B36" s="1" t="s">
        <v>33</v>
      </c>
      <c r="C36" s="1">
        <v>0.51</v>
      </c>
      <c r="D36" t="s">
        <v>274</v>
      </c>
      <c r="E36">
        <v>0.56000000000000005</v>
      </c>
      <c r="G36" t="s">
        <v>254</v>
      </c>
      <c r="H36" t="s">
        <v>113</v>
      </c>
      <c r="I36" t="s">
        <v>348</v>
      </c>
      <c r="J36" s="2" t="s">
        <v>327</v>
      </c>
      <c r="K36" t="s">
        <v>120</v>
      </c>
    </row>
    <row r="37" spans="2:11">
      <c r="B37" s="1" t="s">
        <v>34</v>
      </c>
      <c r="C37" s="1">
        <v>0.51</v>
      </c>
      <c r="D37" t="s">
        <v>275</v>
      </c>
      <c r="E37">
        <v>0.56000000000000005</v>
      </c>
      <c r="G37" t="s">
        <v>202</v>
      </c>
      <c r="H37" t="s">
        <v>37</v>
      </c>
      <c r="I37" t="s">
        <v>357</v>
      </c>
      <c r="J37" s="2" t="s">
        <v>332</v>
      </c>
    </row>
    <row r="38" spans="2:11">
      <c r="B38" s="1" t="s">
        <v>35</v>
      </c>
      <c r="C38" s="1">
        <v>0.51</v>
      </c>
      <c r="D38" t="s">
        <v>67</v>
      </c>
      <c r="E38">
        <v>0.56000000000000005</v>
      </c>
      <c r="G38" t="s">
        <v>145</v>
      </c>
      <c r="H38" t="s">
        <v>93</v>
      </c>
      <c r="I38" t="s">
        <v>339</v>
      </c>
      <c r="J38" s="2" t="s">
        <v>325</v>
      </c>
    </row>
    <row r="39" spans="2:11">
      <c r="B39" s="1" t="s">
        <v>36</v>
      </c>
      <c r="C39" s="1">
        <v>0.52</v>
      </c>
      <c r="D39" t="s">
        <v>276</v>
      </c>
      <c r="E39">
        <v>0.56000000000000005</v>
      </c>
      <c r="G39" t="s">
        <v>180</v>
      </c>
      <c r="H39" t="s">
        <v>101</v>
      </c>
      <c r="I39" t="s">
        <v>338</v>
      </c>
      <c r="J39" s="2" t="s">
        <v>330</v>
      </c>
    </row>
    <row r="40" spans="2:11">
      <c r="B40" s="1" t="s">
        <v>37</v>
      </c>
      <c r="C40" s="1">
        <v>0.52</v>
      </c>
      <c r="D40" t="s">
        <v>277</v>
      </c>
      <c r="E40">
        <v>0.56999999999999995</v>
      </c>
      <c r="G40" t="s">
        <v>208</v>
      </c>
      <c r="H40" t="s">
        <v>27</v>
      </c>
      <c r="I40" t="s">
        <v>368</v>
      </c>
      <c r="J40" s="2" t="s">
        <v>331</v>
      </c>
    </row>
    <row r="41" spans="2:11">
      <c r="B41" s="1" t="s">
        <v>38</v>
      </c>
      <c r="C41" s="1">
        <v>0.53</v>
      </c>
      <c r="D41" t="s">
        <v>31</v>
      </c>
      <c r="E41">
        <v>0.56999999999999995</v>
      </c>
      <c r="G41" t="s">
        <v>240</v>
      </c>
      <c r="H41" t="s">
        <v>124</v>
      </c>
      <c r="I41" t="s">
        <v>373</v>
      </c>
      <c r="J41" s="2" t="s">
        <v>2430</v>
      </c>
    </row>
    <row r="42" spans="2:11">
      <c r="B42" s="1" t="s">
        <v>39</v>
      </c>
      <c r="C42" s="1">
        <v>0.53</v>
      </c>
      <c r="D42" t="s">
        <v>130</v>
      </c>
      <c r="E42">
        <v>0.56999999999999995</v>
      </c>
      <c r="G42" t="s">
        <v>172</v>
      </c>
      <c r="H42" t="s">
        <v>396</v>
      </c>
      <c r="I42" t="s">
        <v>356</v>
      </c>
      <c r="J42" s="2" t="s">
        <v>271</v>
      </c>
    </row>
    <row r="43" spans="2:11">
      <c r="B43" s="1" t="s">
        <v>40</v>
      </c>
      <c r="C43" s="1">
        <v>0.53</v>
      </c>
      <c r="D43" t="s">
        <v>12</v>
      </c>
      <c r="E43">
        <v>0.57999999999999996</v>
      </c>
      <c r="G43" t="s">
        <v>183</v>
      </c>
      <c r="H43" t="s">
        <v>79</v>
      </c>
      <c r="I43" t="s">
        <v>367</v>
      </c>
      <c r="J43" s="2" t="s">
        <v>317</v>
      </c>
    </row>
    <row r="44" spans="2:11">
      <c r="B44" s="1" t="s">
        <v>41</v>
      </c>
      <c r="C44" s="1">
        <v>0.53</v>
      </c>
      <c r="D44" t="s">
        <v>278</v>
      </c>
      <c r="E44">
        <v>0.57999999999999996</v>
      </c>
      <c r="G44" t="s">
        <v>165</v>
      </c>
      <c r="H44" t="s">
        <v>83</v>
      </c>
      <c r="I44" t="s">
        <v>370</v>
      </c>
      <c r="J44" s="2" t="s">
        <v>285</v>
      </c>
    </row>
    <row r="45" spans="2:11">
      <c r="B45" s="1" t="s">
        <v>42</v>
      </c>
      <c r="C45" s="1">
        <v>0.54</v>
      </c>
      <c r="D45" t="s">
        <v>279</v>
      </c>
      <c r="E45">
        <v>0.57999999999999996</v>
      </c>
      <c r="G45" t="s">
        <v>199</v>
      </c>
      <c r="H45" t="s">
        <v>91</v>
      </c>
      <c r="I45" t="s">
        <v>361</v>
      </c>
      <c r="J45" s="2" t="s">
        <v>321</v>
      </c>
    </row>
    <row r="46" spans="2:11">
      <c r="B46" s="1" t="s">
        <v>43</v>
      </c>
      <c r="C46" s="1">
        <v>0.55000000000000004</v>
      </c>
      <c r="D46" t="s">
        <v>35</v>
      </c>
      <c r="E46">
        <v>0.59</v>
      </c>
      <c r="G46" t="s">
        <v>207</v>
      </c>
      <c r="H46" t="s">
        <v>82</v>
      </c>
      <c r="I46" t="s">
        <v>363</v>
      </c>
      <c r="J46" s="2" t="s">
        <v>301</v>
      </c>
    </row>
    <row r="47" spans="2:11">
      <c r="B47" s="1" t="s">
        <v>44</v>
      </c>
      <c r="C47" s="1">
        <v>0.55000000000000004</v>
      </c>
      <c r="D47" t="s">
        <v>280</v>
      </c>
      <c r="E47">
        <v>0.6</v>
      </c>
      <c r="G47" t="s">
        <v>219</v>
      </c>
      <c r="H47" t="s">
        <v>44</v>
      </c>
      <c r="I47" t="s">
        <v>362</v>
      </c>
      <c r="J47" s="2" t="s">
        <v>312</v>
      </c>
    </row>
    <row r="48" spans="2:11">
      <c r="B48" s="1" t="s">
        <v>45</v>
      </c>
      <c r="C48" s="1">
        <v>0.55000000000000004</v>
      </c>
      <c r="D48" t="s">
        <v>47</v>
      </c>
      <c r="E48">
        <v>0.6</v>
      </c>
      <c r="G48" t="s">
        <v>189</v>
      </c>
      <c r="H48" t="s">
        <v>16</v>
      </c>
      <c r="I48" t="s">
        <v>333</v>
      </c>
      <c r="J48" s="2" t="s">
        <v>324</v>
      </c>
    </row>
    <row r="49" spans="2:10">
      <c r="B49" s="1" t="s">
        <v>46</v>
      </c>
      <c r="C49" s="1">
        <v>0.55000000000000004</v>
      </c>
      <c r="D49" t="s">
        <v>281</v>
      </c>
      <c r="E49">
        <v>0.6</v>
      </c>
      <c r="G49" t="s">
        <v>231</v>
      </c>
      <c r="H49" t="s">
        <v>127</v>
      </c>
      <c r="J49" s="2" t="s">
        <v>290</v>
      </c>
    </row>
    <row r="50" spans="2:10">
      <c r="B50" s="1" t="s">
        <v>47</v>
      </c>
      <c r="C50" s="1">
        <v>0.55000000000000004</v>
      </c>
      <c r="D50" t="s">
        <v>139</v>
      </c>
      <c r="E50">
        <v>0.61</v>
      </c>
      <c r="G50" t="s">
        <v>217</v>
      </c>
      <c r="H50" t="s">
        <v>73</v>
      </c>
      <c r="J50" s="2" t="s">
        <v>286</v>
      </c>
    </row>
    <row r="51" spans="2:10">
      <c r="B51" s="1" t="s">
        <v>48</v>
      </c>
      <c r="C51" s="1">
        <v>0.56000000000000005</v>
      </c>
      <c r="D51" t="s">
        <v>18</v>
      </c>
      <c r="E51">
        <v>0.61</v>
      </c>
      <c r="G51" t="s">
        <v>173</v>
      </c>
      <c r="H51" t="s">
        <v>65</v>
      </c>
      <c r="J51" s="2" t="s">
        <v>297</v>
      </c>
    </row>
    <row r="52" spans="2:10">
      <c r="B52" s="1" t="s">
        <v>49</v>
      </c>
      <c r="C52" s="1">
        <v>0.56000000000000005</v>
      </c>
      <c r="D52" t="s">
        <v>282</v>
      </c>
      <c r="E52">
        <v>0.61</v>
      </c>
      <c r="G52" t="s">
        <v>153</v>
      </c>
      <c r="H52" t="s">
        <v>40</v>
      </c>
      <c r="J52" s="2" t="s">
        <v>298</v>
      </c>
    </row>
    <row r="53" spans="2:10">
      <c r="B53" s="1" t="s">
        <v>50</v>
      </c>
      <c r="C53" s="1">
        <v>0.56000000000000005</v>
      </c>
      <c r="D53" t="s">
        <v>120</v>
      </c>
      <c r="E53">
        <v>0.62</v>
      </c>
      <c r="G53" t="s">
        <v>148</v>
      </c>
      <c r="H53" t="s">
        <v>126</v>
      </c>
      <c r="J53" s="2" t="s">
        <v>309</v>
      </c>
    </row>
    <row r="54" spans="2:10">
      <c r="B54" s="1" t="s">
        <v>51</v>
      </c>
      <c r="C54" s="1">
        <v>0.56000000000000005</v>
      </c>
      <c r="D54" t="s">
        <v>283</v>
      </c>
      <c r="E54">
        <v>0.63</v>
      </c>
      <c r="G54" t="s">
        <v>211</v>
      </c>
      <c r="H54" t="s">
        <v>125</v>
      </c>
      <c r="J54" s="2" t="s">
        <v>299</v>
      </c>
    </row>
    <row r="55" spans="2:10">
      <c r="B55" s="1" t="s">
        <v>52</v>
      </c>
      <c r="C55" s="1">
        <v>0.56000000000000005</v>
      </c>
      <c r="D55" t="s">
        <v>284</v>
      </c>
      <c r="E55">
        <v>0.63</v>
      </c>
      <c r="G55" t="s">
        <v>252</v>
      </c>
      <c r="H55" t="s">
        <v>45</v>
      </c>
      <c r="J55" s="2" t="s">
        <v>296</v>
      </c>
    </row>
    <row r="56" spans="2:10">
      <c r="B56" s="1" t="s">
        <v>53</v>
      </c>
      <c r="C56" s="1">
        <v>0.56000000000000005</v>
      </c>
      <c r="D56" t="s">
        <v>285</v>
      </c>
      <c r="E56">
        <v>0.64</v>
      </c>
      <c r="G56" t="s">
        <v>169</v>
      </c>
      <c r="H56" t="s">
        <v>92</v>
      </c>
      <c r="J56" s="2" t="s">
        <v>329</v>
      </c>
    </row>
    <row r="57" spans="2:10">
      <c r="B57" s="1" t="s">
        <v>54</v>
      </c>
      <c r="C57" s="1">
        <v>0.56000000000000005</v>
      </c>
      <c r="D57" t="s">
        <v>286</v>
      </c>
      <c r="E57">
        <v>0.64</v>
      </c>
      <c r="G57" t="s">
        <v>216</v>
      </c>
      <c r="H57" t="s">
        <v>114</v>
      </c>
      <c r="J57" s="2" t="s">
        <v>268</v>
      </c>
    </row>
    <row r="58" spans="2:10">
      <c r="B58" s="1" t="s">
        <v>55</v>
      </c>
      <c r="C58" s="1">
        <v>0.56999999999999995</v>
      </c>
      <c r="D58" t="s">
        <v>287</v>
      </c>
      <c r="E58">
        <v>0.64</v>
      </c>
      <c r="G58" t="s">
        <v>135</v>
      </c>
      <c r="H58" t="s">
        <v>26</v>
      </c>
      <c r="J58" s="2" t="s">
        <v>300</v>
      </c>
    </row>
    <row r="59" spans="2:10">
      <c r="B59" s="1" t="s">
        <v>56</v>
      </c>
      <c r="C59" s="1">
        <v>0.56999999999999995</v>
      </c>
      <c r="D59" t="s">
        <v>288</v>
      </c>
      <c r="E59">
        <v>0.65</v>
      </c>
      <c r="G59" t="s">
        <v>209</v>
      </c>
      <c r="H59" t="s">
        <v>68</v>
      </c>
      <c r="J59" t="s">
        <v>266</v>
      </c>
    </row>
    <row r="60" spans="2:10">
      <c r="B60" s="1" t="s">
        <v>57</v>
      </c>
      <c r="C60" s="1">
        <v>0.56999999999999995</v>
      </c>
      <c r="D60" t="s">
        <v>289</v>
      </c>
      <c r="E60">
        <v>0.65</v>
      </c>
      <c r="G60" t="s">
        <v>215</v>
      </c>
      <c r="H60" t="s">
        <v>17</v>
      </c>
      <c r="J60" s="2" t="s">
        <v>270</v>
      </c>
    </row>
    <row r="61" spans="2:10">
      <c r="B61" s="1" t="s">
        <v>58</v>
      </c>
      <c r="C61" s="1">
        <v>0.56999999999999995</v>
      </c>
      <c r="D61" t="s">
        <v>290</v>
      </c>
      <c r="E61">
        <v>0.65</v>
      </c>
      <c r="G61" t="s">
        <v>253</v>
      </c>
      <c r="H61" t="s">
        <v>100</v>
      </c>
      <c r="J61" s="2" t="s">
        <v>319</v>
      </c>
    </row>
    <row r="62" spans="2:10">
      <c r="B62" s="1" t="s">
        <v>59</v>
      </c>
      <c r="C62" s="1">
        <v>0.57999999999999996</v>
      </c>
      <c r="D62" t="s">
        <v>291</v>
      </c>
      <c r="E62">
        <v>0.65</v>
      </c>
      <c r="G62" t="s">
        <v>234</v>
      </c>
      <c r="H62" t="s">
        <v>71</v>
      </c>
      <c r="J62" s="2" t="s">
        <v>326</v>
      </c>
    </row>
    <row r="63" spans="2:10">
      <c r="B63" s="1" t="s">
        <v>60</v>
      </c>
      <c r="C63" s="1">
        <v>0.57999999999999996</v>
      </c>
      <c r="D63" t="s">
        <v>53</v>
      </c>
      <c r="E63">
        <v>0.65</v>
      </c>
      <c r="G63" t="s">
        <v>175</v>
      </c>
      <c r="H63" t="s">
        <v>76</v>
      </c>
      <c r="J63" s="2" t="s">
        <v>322</v>
      </c>
    </row>
    <row r="64" spans="2:10">
      <c r="B64" s="1" t="s">
        <v>61</v>
      </c>
      <c r="C64" s="1">
        <v>0.57999999999999996</v>
      </c>
      <c r="D64" t="s">
        <v>292</v>
      </c>
      <c r="E64">
        <v>0.65</v>
      </c>
      <c r="G64" t="s">
        <v>238</v>
      </c>
      <c r="H64" t="s">
        <v>99</v>
      </c>
      <c r="J64" s="2" t="s">
        <v>303</v>
      </c>
    </row>
    <row r="65" spans="2:10">
      <c r="B65" s="1" t="s">
        <v>62</v>
      </c>
      <c r="C65" s="1">
        <v>0.57999999999999996</v>
      </c>
      <c r="D65" t="s">
        <v>186</v>
      </c>
      <c r="E65">
        <v>0.66</v>
      </c>
      <c r="G65" t="s">
        <v>247</v>
      </c>
      <c r="H65" t="s">
        <v>33</v>
      </c>
      <c r="J65" s="2" t="s">
        <v>313</v>
      </c>
    </row>
    <row r="66" spans="2:10">
      <c r="B66" s="1" t="s">
        <v>63</v>
      </c>
      <c r="C66" s="1">
        <v>0.59</v>
      </c>
      <c r="D66" t="s">
        <v>29</v>
      </c>
      <c r="E66">
        <v>0.66</v>
      </c>
      <c r="G66" t="s">
        <v>248</v>
      </c>
      <c r="H66" t="s">
        <v>48</v>
      </c>
      <c r="J66" s="2" t="s">
        <v>320</v>
      </c>
    </row>
    <row r="67" spans="2:10">
      <c r="B67" s="1" t="s">
        <v>64</v>
      </c>
      <c r="C67" s="1">
        <v>0.59</v>
      </c>
      <c r="D67" t="s">
        <v>293</v>
      </c>
      <c r="E67">
        <v>0.66</v>
      </c>
      <c r="G67" t="s">
        <v>181</v>
      </c>
      <c r="H67" t="s">
        <v>86</v>
      </c>
      <c r="J67" s="2" t="s">
        <v>389</v>
      </c>
    </row>
    <row r="68" spans="2:10">
      <c r="B68" s="1" t="s">
        <v>65</v>
      </c>
      <c r="C68" s="1">
        <v>0.59</v>
      </c>
      <c r="D68" t="s">
        <v>294</v>
      </c>
      <c r="E68">
        <v>0.66</v>
      </c>
      <c r="G68" t="s">
        <v>159</v>
      </c>
      <c r="H68" t="s">
        <v>21</v>
      </c>
      <c r="J68" s="2" t="s">
        <v>134</v>
      </c>
    </row>
    <row r="69" spans="2:10">
      <c r="B69" s="1" t="s">
        <v>66</v>
      </c>
      <c r="C69" s="1">
        <v>0.59</v>
      </c>
      <c r="D69" t="s">
        <v>295</v>
      </c>
      <c r="E69">
        <v>0.67</v>
      </c>
      <c r="G69" t="s">
        <v>226</v>
      </c>
      <c r="H69" t="s">
        <v>34</v>
      </c>
      <c r="J69" s="2" t="s">
        <v>140</v>
      </c>
    </row>
    <row r="70" spans="2:10">
      <c r="B70" s="1" t="s">
        <v>67</v>
      </c>
      <c r="C70" s="1">
        <v>0.6</v>
      </c>
      <c r="D70" t="s">
        <v>22</v>
      </c>
      <c r="E70">
        <v>0.67</v>
      </c>
      <c r="G70" t="s">
        <v>232</v>
      </c>
      <c r="H70" t="s">
        <v>32</v>
      </c>
      <c r="J70" s="2" t="s">
        <v>259</v>
      </c>
    </row>
    <row r="71" spans="2:10">
      <c r="B71" s="1" t="s">
        <v>68</v>
      </c>
      <c r="C71" s="1">
        <v>0.6</v>
      </c>
      <c r="D71" t="s">
        <v>296</v>
      </c>
      <c r="E71">
        <v>0.67</v>
      </c>
      <c r="G71" t="s">
        <v>158</v>
      </c>
      <c r="H71" t="s">
        <v>4</v>
      </c>
      <c r="J71" s="2" t="s">
        <v>186</v>
      </c>
    </row>
    <row r="72" spans="2:10">
      <c r="B72" s="1" t="s">
        <v>69</v>
      </c>
      <c r="C72" s="1">
        <v>0.6</v>
      </c>
      <c r="D72" t="s">
        <v>297</v>
      </c>
      <c r="E72">
        <v>0.68</v>
      </c>
      <c r="G72" t="s">
        <v>133</v>
      </c>
      <c r="H72" t="s">
        <v>55</v>
      </c>
      <c r="J72" s="2" t="s">
        <v>305</v>
      </c>
    </row>
    <row r="73" spans="2:10">
      <c r="B73" s="1" t="s">
        <v>70</v>
      </c>
      <c r="C73" s="1">
        <v>0.61</v>
      </c>
      <c r="D73" t="s">
        <v>298</v>
      </c>
      <c r="E73">
        <v>0.69</v>
      </c>
      <c r="G73" t="s">
        <v>222</v>
      </c>
      <c r="H73" t="s">
        <v>62</v>
      </c>
      <c r="J73" s="2" t="s">
        <v>315</v>
      </c>
    </row>
    <row r="74" spans="2:10">
      <c r="B74" s="1" t="s">
        <v>71</v>
      </c>
      <c r="C74" s="1">
        <v>0.61</v>
      </c>
      <c r="D74" t="s">
        <v>299</v>
      </c>
      <c r="E74">
        <v>0.69</v>
      </c>
      <c r="G74" t="s">
        <v>192</v>
      </c>
      <c r="H74" t="s">
        <v>128</v>
      </c>
      <c r="J74" s="2" t="s">
        <v>323</v>
      </c>
    </row>
    <row r="75" spans="2:10">
      <c r="B75" s="1" t="s">
        <v>72</v>
      </c>
      <c r="C75" s="1">
        <v>0.61</v>
      </c>
      <c r="D75" t="s">
        <v>9</v>
      </c>
      <c r="E75">
        <v>0.69</v>
      </c>
      <c r="G75" t="s">
        <v>225</v>
      </c>
      <c r="H75" t="s">
        <v>14</v>
      </c>
      <c r="J75" s="2" t="s">
        <v>274</v>
      </c>
    </row>
    <row r="76" spans="2:10">
      <c r="B76" s="1" t="s">
        <v>73</v>
      </c>
      <c r="C76" s="1">
        <v>0.61</v>
      </c>
      <c r="D76" t="s">
        <v>300</v>
      </c>
      <c r="E76">
        <v>0.69</v>
      </c>
      <c r="G76" t="s">
        <v>156</v>
      </c>
      <c r="H76" t="s">
        <v>41</v>
      </c>
      <c r="J76" s="2" t="s">
        <v>287</v>
      </c>
    </row>
    <row r="77" spans="2:10">
      <c r="B77" s="1" t="s">
        <v>74</v>
      </c>
      <c r="C77" s="1">
        <v>0.61</v>
      </c>
      <c r="D77" t="s">
        <v>228</v>
      </c>
      <c r="E77">
        <v>0.7</v>
      </c>
      <c r="G77" t="s">
        <v>388</v>
      </c>
      <c r="H77" t="s">
        <v>107</v>
      </c>
      <c r="J77" s="2" t="s">
        <v>276</v>
      </c>
    </row>
    <row r="78" spans="2:10">
      <c r="B78" s="1" t="s">
        <v>75</v>
      </c>
      <c r="C78" s="1">
        <v>0.61</v>
      </c>
      <c r="D78" t="s">
        <v>301</v>
      </c>
      <c r="E78">
        <v>0.7</v>
      </c>
      <c r="G78" t="s">
        <v>204</v>
      </c>
      <c r="H78" t="s">
        <v>108</v>
      </c>
      <c r="J78" s="2" t="s">
        <v>279</v>
      </c>
    </row>
    <row r="79" spans="2:10">
      <c r="B79" s="1" t="s">
        <v>76</v>
      </c>
      <c r="C79" s="1">
        <v>0.61</v>
      </c>
      <c r="D79" t="s">
        <v>302</v>
      </c>
      <c r="E79">
        <v>0.7</v>
      </c>
      <c r="G79" t="s">
        <v>141</v>
      </c>
      <c r="H79" t="s">
        <v>87</v>
      </c>
      <c r="J79" t="s">
        <v>265</v>
      </c>
    </row>
    <row r="80" spans="2:10">
      <c r="B80" s="1" t="s">
        <v>77</v>
      </c>
      <c r="C80" s="1">
        <v>0.62</v>
      </c>
      <c r="D80" t="s">
        <v>303</v>
      </c>
      <c r="E80">
        <v>0.7</v>
      </c>
      <c r="G80" t="s">
        <v>185</v>
      </c>
      <c r="H80" t="s">
        <v>96</v>
      </c>
      <c r="J80" t="s">
        <v>264</v>
      </c>
    </row>
    <row r="81" spans="2:10">
      <c r="B81" s="1" t="s">
        <v>78</v>
      </c>
      <c r="C81" s="1">
        <v>0.62</v>
      </c>
      <c r="D81" t="s">
        <v>304</v>
      </c>
      <c r="E81">
        <v>0.71</v>
      </c>
      <c r="G81" t="s">
        <v>147</v>
      </c>
      <c r="H81" t="s">
        <v>122</v>
      </c>
      <c r="J81" t="s">
        <v>263</v>
      </c>
    </row>
    <row r="82" spans="2:10">
      <c r="B82" s="1" t="s">
        <v>79</v>
      </c>
      <c r="C82" s="1">
        <v>0.62</v>
      </c>
      <c r="D82" t="s">
        <v>63</v>
      </c>
      <c r="E82">
        <v>0.71</v>
      </c>
      <c r="G82" t="s">
        <v>237</v>
      </c>
      <c r="H82" t="s">
        <v>121</v>
      </c>
      <c r="J82" t="s">
        <v>262</v>
      </c>
    </row>
    <row r="83" spans="2:10">
      <c r="B83" s="1" t="s">
        <v>80</v>
      </c>
      <c r="C83" s="1">
        <v>0.62</v>
      </c>
      <c r="D83" t="s">
        <v>24</v>
      </c>
      <c r="E83">
        <v>0.72</v>
      </c>
      <c r="G83" t="s">
        <v>245</v>
      </c>
      <c r="H83" t="s">
        <v>118</v>
      </c>
      <c r="J83" s="2" t="s">
        <v>291</v>
      </c>
    </row>
    <row r="84" spans="2:10">
      <c r="B84" s="1" t="s">
        <v>81</v>
      </c>
      <c r="C84" s="1">
        <v>0.62</v>
      </c>
      <c r="D84" t="s">
        <v>305</v>
      </c>
      <c r="E84">
        <v>0.72</v>
      </c>
      <c r="G84" t="s">
        <v>167</v>
      </c>
      <c r="H84" t="s">
        <v>69</v>
      </c>
      <c r="J84" s="2" t="s">
        <v>278</v>
      </c>
    </row>
    <row r="85" spans="2:10">
      <c r="B85" s="1" t="s">
        <v>82</v>
      </c>
      <c r="C85" s="1">
        <v>0.62</v>
      </c>
      <c r="D85" t="s">
        <v>56</v>
      </c>
      <c r="E85">
        <v>0.73</v>
      </c>
      <c r="G85" t="s">
        <v>2374</v>
      </c>
      <c r="H85" t="s">
        <v>105</v>
      </c>
    </row>
    <row r="86" spans="2:10">
      <c r="B86" s="1" t="s">
        <v>83</v>
      </c>
      <c r="C86" s="1">
        <v>0.62</v>
      </c>
      <c r="D86" t="s">
        <v>150</v>
      </c>
      <c r="E86">
        <v>0.73</v>
      </c>
      <c r="G86" t="s">
        <v>212</v>
      </c>
      <c r="H86" t="s">
        <v>90</v>
      </c>
    </row>
    <row r="87" spans="2:10">
      <c r="B87" s="1" t="s">
        <v>84</v>
      </c>
      <c r="C87" s="1">
        <v>0.63</v>
      </c>
      <c r="D87" t="s">
        <v>58</v>
      </c>
      <c r="E87">
        <v>0.73</v>
      </c>
      <c r="G87" t="s">
        <v>182</v>
      </c>
      <c r="H87" t="s">
        <v>85</v>
      </c>
    </row>
    <row r="88" spans="2:10">
      <c r="B88" s="1" t="s">
        <v>85</v>
      </c>
      <c r="C88" s="1">
        <v>0.63</v>
      </c>
      <c r="D88" t="s">
        <v>306</v>
      </c>
      <c r="E88">
        <v>0.73</v>
      </c>
      <c r="G88" t="s">
        <v>160</v>
      </c>
      <c r="H88" t="s">
        <v>89</v>
      </c>
    </row>
    <row r="89" spans="2:10">
      <c r="B89" s="1" t="s">
        <v>86</v>
      </c>
      <c r="C89" s="1">
        <v>0.63</v>
      </c>
      <c r="D89" t="s">
        <v>307</v>
      </c>
      <c r="E89">
        <v>0.74</v>
      </c>
      <c r="G89" t="s">
        <v>144</v>
      </c>
      <c r="H89" t="s">
        <v>116</v>
      </c>
    </row>
    <row r="90" spans="2:10">
      <c r="B90" s="1" t="s">
        <v>87</v>
      </c>
      <c r="C90" s="1">
        <v>0.63</v>
      </c>
      <c r="D90" t="s">
        <v>308</v>
      </c>
      <c r="E90">
        <v>0.74</v>
      </c>
      <c r="G90" t="s">
        <v>179</v>
      </c>
      <c r="H90" t="s">
        <v>115</v>
      </c>
    </row>
    <row r="91" spans="2:10">
      <c r="B91" s="1" t="s">
        <v>88</v>
      </c>
      <c r="C91" s="1">
        <v>0.63</v>
      </c>
      <c r="D91" t="s">
        <v>309</v>
      </c>
      <c r="E91">
        <v>0.75</v>
      </c>
      <c r="G91" t="s">
        <v>191</v>
      </c>
      <c r="H91" t="s">
        <v>110</v>
      </c>
    </row>
    <row r="92" spans="2:10">
      <c r="B92" s="1" t="s">
        <v>89</v>
      </c>
      <c r="C92" s="1">
        <v>0.63</v>
      </c>
      <c r="D92" t="s">
        <v>310</v>
      </c>
      <c r="E92">
        <v>0.75</v>
      </c>
      <c r="G92" t="s">
        <v>402</v>
      </c>
      <c r="H92" t="s">
        <v>36</v>
      </c>
    </row>
    <row r="93" spans="2:10">
      <c r="B93" s="1" t="s">
        <v>90</v>
      </c>
      <c r="C93" s="1">
        <v>0.63</v>
      </c>
      <c r="D93" t="s">
        <v>311</v>
      </c>
      <c r="E93">
        <v>0.76</v>
      </c>
      <c r="G93" t="s">
        <v>403</v>
      </c>
      <c r="H93" t="s">
        <v>98</v>
      </c>
    </row>
    <row r="94" spans="2:10">
      <c r="B94" s="1" t="s">
        <v>91</v>
      </c>
      <c r="C94" s="1">
        <v>0.63</v>
      </c>
      <c r="D94" t="s">
        <v>312</v>
      </c>
      <c r="E94">
        <v>0.76</v>
      </c>
      <c r="G94" t="s">
        <v>406</v>
      </c>
      <c r="H94" t="s">
        <v>75</v>
      </c>
    </row>
    <row r="95" spans="2:10">
      <c r="B95" s="1" t="s">
        <v>92</v>
      </c>
      <c r="C95" s="1">
        <v>0.63</v>
      </c>
      <c r="D95" t="s">
        <v>313</v>
      </c>
      <c r="E95">
        <v>0.78</v>
      </c>
      <c r="G95" t="s">
        <v>404</v>
      </c>
      <c r="H95" t="s">
        <v>394</v>
      </c>
    </row>
    <row r="96" spans="2:10">
      <c r="B96" s="1" t="s">
        <v>93</v>
      </c>
      <c r="C96" s="1">
        <v>0.63</v>
      </c>
      <c r="D96" t="s">
        <v>314</v>
      </c>
      <c r="E96">
        <v>0.78</v>
      </c>
      <c r="G96" t="s">
        <v>201</v>
      </c>
      <c r="H96" t="s">
        <v>97</v>
      </c>
    </row>
    <row r="97" spans="2:8">
      <c r="B97" s="1" t="s">
        <v>94</v>
      </c>
      <c r="C97" s="1">
        <v>0.63</v>
      </c>
      <c r="D97" t="s">
        <v>315</v>
      </c>
      <c r="E97">
        <v>0.78</v>
      </c>
      <c r="G97" t="s">
        <v>243</v>
      </c>
      <c r="H97" t="s">
        <v>112</v>
      </c>
    </row>
    <row r="98" spans="2:8">
      <c r="B98" s="1" t="s">
        <v>95</v>
      </c>
      <c r="C98" s="1">
        <v>0.63</v>
      </c>
      <c r="D98" t="s">
        <v>316</v>
      </c>
      <c r="E98">
        <v>0.78</v>
      </c>
      <c r="G98" t="s">
        <v>195</v>
      </c>
      <c r="H98" t="s">
        <v>390</v>
      </c>
    </row>
    <row r="99" spans="2:8">
      <c r="B99" s="1" t="s">
        <v>96</v>
      </c>
      <c r="C99" s="1">
        <v>0.64</v>
      </c>
      <c r="D99" t="s">
        <v>317</v>
      </c>
      <c r="E99">
        <v>0.79</v>
      </c>
      <c r="G99" t="s">
        <v>223</v>
      </c>
      <c r="H99" t="s">
        <v>391</v>
      </c>
    </row>
    <row r="100" spans="2:8">
      <c r="B100" s="1" t="s">
        <v>97</v>
      </c>
      <c r="C100" s="1">
        <v>0.64</v>
      </c>
      <c r="D100" t="s">
        <v>142</v>
      </c>
      <c r="E100">
        <v>0.8</v>
      </c>
      <c r="G100" t="s">
        <v>235</v>
      </c>
      <c r="H100" t="s">
        <v>77</v>
      </c>
    </row>
    <row r="101" spans="2:8">
      <c r="B101" s="1" t="s">
        <v>98</v>
      </c>
      <c r="C101" s="1">
        <v>0.64</v>
      </c>
      <c r="D101" t="s">
        <v>318</v>
      </c>
      <c r="E101">
        <v>0.81</v>
      </c>
      <c r="G101" t="s">
        <v>177</v>
      </c>
      <c r="H101" t="s">
        <v>399</v>
      </c>
    </row>
    <row r="102" spans="2:8">
      <c r="B102" s="1" t="s">
        <v>99</v>
      </c>
      <c r="C102" s="1">
        <v>0.64</v>
      </c>
      <c r="D102" t="s">
        <v>319</v>
      </c>
      <c r="E102">
        <v>0.81</v>
      </c>
      <c r="G102" t="s">
        <v>236</v>
      </c>
      <c r="H102" t="s">
        <v>392</v>
      </c>
    </row>
    <row r="103" spans="2:8">
      <c r="B103" s="1" t="s">
        <v>100</v>
      </c>
      <c r="C103" s="1">
        <v>0.64</v>
      </c>
      <c r="D103" t="s">
        <v>320</v>
      </c>
      <c r="E103">
        <v>0.82</v>
      </c>
      <c r="G103" t="s">
        <v>244</v>
      </c>
    </row>
    <row r="104" spans="2:8">
      <c r="B104" s="1" t="s">
        <v>101</v>
      </c>
      <c r="C104" s="1">
        <v>0.65</v>
      </c>
      <c r="D104" t="s">
        <v>389</v>
      </c>
      <c r="E104">
        <v>0.82</v>
      </c>
      <c r="G104" t="s">
        <v>155</v>
      </c>
    </row>
    <row r="105" spans="2:8">
      <c r="B105" s="1" t="s">
        <v>102</v>
      </c>
      <c r="C105" s="1">
        <v>0.65</v>
      </c>
      <c r="D105" t="s">
        <v>321</v>
      </c>
      <c r="E105">
        <v>0.83</v>
      </c>
      <c r="G105" t="s">
        <v>387</v>
      </c>
    </row>
    <row r="106" spans="2:8">
      <c r="B106" s="1" t="s">
        <v>103</v>
      </c>
      <c r="C106" s="1">
        <v>0.65</v>
      </c>
      <c r="D106" t="s">
        <v>322</v>
      </c>
      <c r="E106">
        <v>0.83</v>
      </c>
      <c r="G106" t="s">
        <v>205</v>
      </c>
    </row>
    <row r="107" spans="2:8">
      <c r="B107" s="1" t="s">
        <v>104</v>
      </c>
      <c r="C107" s="1">
        <v>0.65</v>
      </c>
      <c r="D107" t="s">
        <v>323</v>
      </c>
      <c r="E107">
        <v>0.84</v>
      </c>
      <c r="G107" t="s">
        <v>200</v>
      </c>
    </row>
    <row r="108" spans="2:8">
      <c r="B108" s="1" t="s">
        <v>105</v>
      </c>
      <c r="C108" s="1">
        <v>0.66</v>
      </c>
      <c r="D108" t="s">
        <v>324</v>
      </c>
      <c r="E108">
        <v>0.84</v>
      </c>
      <c r="G108" t="s">
        <v>161</v>
      </c>
    </row>
    <row r="109" spans="2:8">
      <c r="B109" s="1" t="s">
        <v>106</v>
      </c>
      <c r="C109" s="1">
        <v>0.66</v>
      </c>
      <c r="D109" t="s">
        <v>196</v>
      </c>
      <c r="E109">
        <v>0.85</v>
      </c>
      <c r="G109" t="s">
        <v>258</v>
      </c>
    </row>
    <row r="110" spans="2:8">
      <c r="B110" s="1" t="s">
        <v>107</v>
      </c>
      <c r="C110" s="1">
        <v>0.66</v>
      </c>
      <c r="D110" t="s">
        <v>325</v>
      </c>
      <c r="E110">
        <v>0.87</v>
      </c>
    </row>
    <row r="111" spans="2:8">
      <c r="B111" s="1" t="s">
        <v>108</v>
      </c>
      <c r="C111" s="1">
        <v>0.66</v>
      </c>
      <c r="D111" t="s">
        <v>326</v>
      </c>
      <c r="E111">
        <v>0.87</v>
      </c>
    </row>
    <row r="112" spans="2:8">
      <c r="B112" s="1" t="s">
        <v>109</v>
      </c>
      <c r="C112" s="1">
        <v>0.66</v>
      </c>
      <c r="D112" t="s">
        <v>327</v>
      </c>
      <c r="E112">
        <v>0.89</v>
      </c>
    </row>
    <row r="113" spans="2:5">
      <c r="B113" s="1" t="s">
        <v>110</v>
      </c>
      <c r="C113" s="1">
        <v>0.66</v>
      </c>
      <c r="D113" t="s">
        <v>15</v>
      </c>
      <c r="E113">
        <v>0.9</v>
      </c>
    </row>
    <row r="114" spans="2:5">
      <c r="B114" s="1" t="s">
        <v>111</v>
      </c>
      <c r="C114" s="1">
        <v>0.66</v>
      </c>
      <c r="D114" t="s">
        <v>328</v>
      </c>
      <c r="E114">
        <v>0.9</v>
      </c>
    </row>
    <row r="115" spans="2:5">
      <c r="B115" s="1" t="s">
        <v>112</v>
      </c>
      <c r="C115" s="1">
        <v>0.66</v>
      </c>
      <c r="D115" t="s">
        <v>329</v>
      </c>
      <c r="E115">
        <v>0.91</v>
      </c>
    </row>
    <row r="116" spans="2:5">
      <c r="B116" s="1" t="s">
        <v>113</v>
      </c>
      <c r="C116" s="1">
        <v>0.66</v>
      </c>
      <c r="D116" t="s">
        <v>188</v>
      </c>
      <c r="E116">
        <v>0.92</v>
      </c>
    </row>
    <row r="117" spans="2:5">
      <c r="B117" s="1" t="s">
        <v>114</v>
      </c>
      <c r="C117" s="1">
        <v>0.67</v>
      </c>
      <c r="D117" t="s">
        <v>134</v>
      </c>
      <c r="E117">
        <v>0.93</v>
      </c>
    </row>
    <row r="118" spans="2:5">
      <c r="B118" s="1" t="s">
        <v>115</v>
      </c>
      <c r="C118" s="1">
        <v>0.67</v>
      </c>
      <c r="D118" t="s">
        <v>330</v>
      </c>
      <c r="E118">
        <v>0.95</v>
      </c>
    </row>
    <row r="119" spans="2:5">
      <c r="B119" s="1" t="s">
        <v>116</v>
      </c>
      <c r="C119" s="1">
        <v>0.67</v>
      </c>
      <c r="D119" t="s">
        <v>331</v>
      </c>
      <c r="E119">
        <v>0.95</v>
      </c>
    </row>
    <row r="120" spans="2:5">
      <c r="B120" s="1" t="s">
        <v>117</v>
      </c>
      <c r="C120" s="1">
        <v>0.68</v>
      </c>
      <c r="D120" t="s">
        <v>2430</v>
      </c>
      <c r="E120">
        <v>0.96</v>
      </c>
    </row>
    <row r="121" spans="2:5">
      <c r="B121" s="1" t="s">
        <v>118</v>
      </c>
      <c r="C121" s="1">
        <v>0.72</v>
      </c>
      <c r="D121" t="s">
        <v>143</v>
      </c>
      <c r="E121">
        <v>0.96</v>
      </c>
    </row>
    <row r="122" spans="2:5">
      <c r="B122" s="1" t="s">
        <v>119</v>
      </c>
      <c r="C122" s="1">
        <v>0.72</v>
      </c>
      <c r="D122" t="s">
        <v>140</v>
      </c>
      <c r="E122">
        <v>0.97</v>
      </c>
    </row>
    <row r="123" spans="2:5">
      <c r="B123" s="1" t="s">
        <v>120</v>
      </c>
      <c r="C123" s="1">
        <v>0.74</v>
      </c>
      <c r="D123" t="s">
        <v>332</v>
      </c>
      <c r="E123">
        <v>0.97</v>
      </c>
    </row>
    <row r="124" spans="2:5">
      <c r="B124" s="1" t="s">
        <v>121</v>
      </c>
      <c r="C124" s="1">
        <v>0.76</v>
      </c>
      <c r="D124" t="s">
        <v>221</v>
      </c>
      <c r="E124">
        <v>0.98</v>
      </c>
    </row>
    <row r="125" spans="2:5">
      <c r="B125" s="1" t="s">
        <v>122</v>
      </c>
      <c r="C125" s="1">
        <v>0.76</v>
      </c>
      <c r="D125" t="s">
        <v>333</v>
      </c>
      <c r="E125">
        <v>1</v>
      </c>
    </row>
    <row r="126" spans="2:5">
      <c r="B126" s="1" t="s">
        <v>123</v>
      </c>
      <c r="C126" s="1">
        <v>0.78</v>
      </c>
      <c r="D126" t="s">
        <v>334</v>
      </c>
      <c r="E126">
        <v>1.01</v>
      </c>
    </row>
    <row r="127" spans="2:5">
      <c r="B127" s="1" t="s">
        <v>124</v>
      </c>
      <c r="C127" s="1">
        <v>0.84</v>
      </c>
      <c r="D127" t="s">
        <v>335</v>
      </c>
      <c r="E127">
        <v>1.01</v>
      </c>
    </row>
    <row r="128" spans="2:5">
      <c r="B128" s="1" t="s">
        <v>125</v>
      </c>
      <c r="C128" s="1">
        <v>0.85</v>
      </c>
      <c r="D128" t="s">
        <v>336</v>
      </c>
      <c r="E128">
        <v>1.03</v>
      </c>
    </row>
    <row r="129" spans="2:5">
      <c r="B129" s="1" t="s">
        <v>126</v>
      </c>
      <c r="C129" s="1">
        <v>0.86</v>
      </c>
      <c r="D129" t="s">
        <v>337</v>
      </c>
      <c r="E129">
        <v>1.03</v>
      </c>
    </row>
    <row r="130" spans="2:5">
      <c r="B130" s="1" t="s">
        <v>127</v>
      </c>
      <c r="C130" s="1">
        <v>0.88</v>
      </c>
      <c r="D130" t="s">
        <v>338</v>
      </c>
      <c r="E130">
        <v>1.04</v>
      </c>
    </row>
    <row r="131" spans="2:5">
      <c r="B131" s="1" t="s">
        <v>128</v>
      </c>
      <c r="C131" s="1">
        <v>0.9</v>
      </c>
      <c r="D131" t="s">
        <v>339</v>
      </c>
      <c r="E131">
        <v>1.04</v>
      </c>
    </row>
    <row r="132" spans="2:5">
      <c r="B132" s="1" t="s">
        <v>129</v>
      </c>
      <c r="C132" s="1">
        <v>0.9</v>
      </c>
      <c r="D132" t="s">
        <v>340</v>
      </c>
      <c r="E132">
        <v>1.05</v>
      </c>
    </row>
    <row r="133" spans="2:5">
      <c r="B133" s="1" t="s">
        <v>130</v>
      </c>
      <c r="C133" s="1">
        <v>0.92</v>
      </c>
      <c r="D133" t="s">
        <v>341</v>
      </c>
      <c r="E133">
        <v>1.06</v>
      </c>
    </row>
    <row r="134" spans="2:5">
      <c r="B134" s="1" t="s">
        <v>131</v>
      </c>
      <c r="C134" s="1">
        <v>0.93</v>
      </c>
      <c r="D134" t="s">
        <v>342</v>
      </c>
      <c r="E134">
        <v>1.08</v>
      </c>
    </row>
    <row r="135" spans="2:5">
      <c r="B135" s="1" t="s">
        <v>132</v>
      </c>
      <c r="C135" s="1">
        <v>0.94</v>
      </c>
      <c r="D135" t="s">
        <v>343</v>
      </c>
      <c r="E135">
        <v>1.08</v>
      </c>
    </row>
    <row r="136" spans="2:5">
      <c r="B136" s="1" t="s">
        <v>133</v>
      </c>
      <c r="C136" s="1">
        <v>1</v>
      </c>
      <c r="D136" t="s">
        <v>344</v>
      </c>
      <c r="E136">
        <v>1.08</v>
      </c>
    </row>
    <row r="137" spans="2:5">
      <c r="B137" s="1" t="s">
        <v>134</v>
      </c>
      <c r="C137" s="1">
        <v>1.05</v>
      </c>
      <c r="D137" t="s">
        <v>256</v>
      </c>
      <c r="E137">
        <v>1.0900000000000001</v>
      </c>
    </row>
    <row r="138" spans="2:5">
      <c r="B138" s="1" t="s">
        <v>135</v>
      </c>
      <c r="C138" s="1">
        <v>1.1000000000000001</v>
      </c>
      <c r="D138" t="s">
        <v>345</v>
      </c>
      <c r="E138">
        <v>1.1000000000000001</v>
      </c>
    </row>
    <row r="139" spans="2:5">
      <c r="B139" s="1" t="s">
        <v>136</v>
      </c>
      <c r="C139" s="1">
        <v>1.1299999999999999</v>
      </c>
      <c r="D139" t="s">
        <v>346</v>
      </c>
      <c r="E139">
        <v>1.1100000000000001</v>
      </c>
    </row>
    <row r="140" spans="2:5">
      <c r="B140" s="1" t="s">
        <v>137</v>
      </c>
      <c r="C140" s="1">
        <v>1.1399999999999999</v>
      </c>
      <c r="D140" t="s">
        <v>347</v>
      </c>
      <c r="E140">
        <v>1.1100000000000001</v>
      </c>
    </row>
    <row r="141" spans="2:5">
      <c r="B141" s="1" t="s">
        <v>138</v>
      </c>
      <c r="C141" s="1">
        <v>1.1399999999999999</v>
      </c>
      <c r="D141" t="s">
        <v>348</v>
      </c>
      <c r="E141">
        <v>1.1200000000000001</v>
      </c>
    </row>
    <row r="142" spans="2:5">
      <c r="B142" s="1" t="s">
        <v>139</v>
      </c>
      <c r="C142" s="1">
        <v>1.1599999999999999</v>
      </c>
      <c r="D142" t="s">
        <v>349</v>
      </c>
      <c r="E142">
        <v>1.1399999999999999</v>
      </c>
    </row>
    <row r="143" spans="2:5">
      <c r="B143" s="1" t="s">
        <v>140</v>
      </c>
      <c r="C143" s="1">
        <v>1.17</v>
      </c>
      <c r="D143" t="s">
        <v>350</v>
      </c>
      <c r="E143">
        <v>1.1499999999999999</v>
      </c>
    </row>
    <row r="144" spans="2:5">
      <c r="B144" s="1" t="s">
        <v>141</v>
      </c>
      <c r="C144" s="1">
        <v>1.24</v>
      </c>
      <c r="D144" t="s">
        <v>351</v>
      </c>
      <c r="E144">
        <v>1.1599999999999999</v>
      </c>
    </row>
    <row r="145" spans="2:5">
      <c r="B145" s="1" t="s">
        <v>142</v>
      </c>
      <c r="C145" s="1">
        <v>1.29</v>
      </c>
      <c r="D145" t="s">
        <v>352</v>
      </c>
      <c r="E145">
        <v>1.1599999999999999</v>
      </c>
    </row>
    <row r="146" spans="2:5">
      <c r="B146" s="1" t="s">
        <v>143</v>
      </c>
      <c r="C146" s="1">
        <v>1.37</v>
      </c>
      <c r="D146" t="s">
        <v>353</v>
      </c>
      <c r="E146">
        <v>1.17</v>
      </c>
    </row>
    <row r="147" spans="2:5">
      <c r="B147" s="1" t="s">
        <v>144</v>
      </c>
      <c r="C147" s="1">
        <v>1.39</v>
      </c>
      <c r="D147" t="s">
        <v>233</v>
      </c>
      <c r="E147">
        <v>1.18</v>
      </c>
    </row>
    <row r="148" spans="2:5">
      <c r="B148" s="1" t="s">
        <v>145</v>
      </c>
      <c r="C148" s="1">
        <v>1.41</v>
      </c>
      <c r="D148" t="s">
        <v>354</v>
      </c>
      <c r="E148">
        <v>1.18</v>
      </c>
    </row>
    <row r="149" spans="2:5">
      <c r="B149" s="1" t="s">
        <v>146</v>
      </c>
      <c r="C149" s="1">
        <v>1.43</v>
      </c>
      <c r="D149" t="s">
        <v>251</v>
      </c>
      <c r="E149">
        <v>1.2</v>
      </c>
    </row>
    <row r="150" spans="2:5">
      <c r="B150" s="1" t="s">
        <v>147</v>
      </c>
      <c r="C150" s="1">
        <v>1.48</v>
      </c>
      <c r="D150" t="s">
        <v>355</v>
      </c>
      <c r="E150">
        <v>1.22</v>
      </c>
    </row>
    <row r="151" spans="2:5">
      <c r="B151" s="1" t="s">
        <v>148</v>
      </c>
      <c r="C151" s="1">
        <v>1.5</v>
      </c>
      <c r="D151" t="s">
        <v>356</v>
      </c>
      <c r="E151">
        <v>1.25</v>
      </c>
    </row>
    <row r="152" spans="2:5">
      <c r="B152" s="1" t="s">
        <v>149</v>
      </c>
      <c r="C152" s="1">
        <v>1.51</v>
      </c>
      <c r="D152" t="s">
        <v>249</v>
      </c>
      <c r="E152">
        <v>1.25</v>
      </c>
    </row>
    <row r="153" spans="2:5">
      <c r="B153" s="1" t="s">
        <v>150</v>
      </c>
      <c r="C153" s="1">
        <v>1.51</v>
      </c>
      <c r="D153" t="s">
        <v>357</v>
      </c>
      <c r="E153">
        <v>1.25</v>
      </c>
    </row>
    <row r="154" spans="2:5">
      <c r="B154" s="1" t="s">
        <v>151</v>
      </c>
      <c r="C154" s="1">
        <v>1.51</v>
      </c>
      <c r="D154" t="s">
        <v>358</v>
      </c>
      <c r="E154">
        <v>1.29</v>
      </c>
    </row>
    <row r="155" spans="2:5">
      <c r="B155" s="1" t="s">
        <v>152</v>
      </c>
      <c r="C155" s="1">
        <v>1.51</v>
      </c>
      <c r="D155" t="s">
        <v>359</v>
      </c>
      <c r="E155">
        <v>1.39</v>
      </c>
    </row>
    <row r="156" spans="2:5">
      <c r="B156" s="1" t="s">
        <v>153</v>
      </c>
      <c r="C156" s="1">
        <v>1.52</v>
      </c>
      <c r="D156" t="s">
        <v>360</v>
      </c>
      <c r="E156">
        <v>1.39</v>
      </c>
    </row>
    <row r="157" spans="2:5">
      <c r="B157" s="1" t="s">
        <v>154</v>
      </c>
      <c r="C157" s="1">
        <v>1.52</v>
      </c>
      <c r="D157" t="s">
        <v>152</v>
      </c>
      <c r="E157">
        <v>1.45</v>
      </c>
    </row>
    <row r="158" spans="2:5">
      <c r="B158" s="1" t="s">
        <v>155</v>
      </c>
      <c r="C158" s="1">
        <v>1.53</v>
      </c>
      <c r="D158" t="s">
        <v>194</v>
      </c>
      <c r="E158">
        <v>1.52</v>
      </c>
    </row>
    <row r="159" spans="2:5">
      <c r="B159" s="1" t="s">
        <v>156</v>
      </c>
      <c r="C159" s="1">
        <v>1.53</v>
      </c>
      <c r="D159" t="s">
        <v>361</v>
      </c>
      <c r="E159">
        <v>1.54</v>
      </c>
    </row>
    <row r="160" spans="2:5">
      <c r="B160" s="1" t="s">
        <v>157</v>
      </c>
      <c r="C160" s="1">
        <v>1.53</v>
      </c>
      <c r="D160" t="s">
        <v>362</v>
      </c>
      <c r="E160">
        <v>1.55</v>
      </c>
    </row>
    <row r="161" spans="2:5">
      <c r="B161" s="1" t="s">
        <v>158</v>
      </c>
      <c r="C161" s="1">
        <v>1.53</v>
      </c>
      <c r="D161" t="s">
        <v>2600</v>
      </c>
      <c r="E161">
        <v>1.55</v>
      </c>
    </row>
    <row r="162" spans="2:5">
      <c r="B162" s="1" t="s">
        <v>159</v>
      </c>
      <c r="C162" s="1">
        <v>1.54</v>
      </c>
      <c r="D162" t="s">
        <v>363</v>
      </c>
      <c r="E162">
        <v>1.57</v>
      </c>
    </row>
    <row r="163" spans="2:5">
      <c r="B163" s="1" t="s">
        <v>160</v>
      </c>
      <c r="C163" s="1">
        <v>1.54</v>
      </c>
      <c r="D163" t="s">
        <v>220</v>
      </c>
      <c r="E163">
        <v>1.59</v>
      </c>
    </row>
    <row r="164" spans="2:5">
      <c r="B164" s="1" t="s">
        <v>161</v>
      </c>
      <c r="C164" s="1">
        <v>1.54</v>
      </c>
      <c r="D164" t="s">
        <v>364</v>
      </c>
      <c r="E164">
        <v>1.61</v>
      </c>
    </row>
    <row r="165" spans="2:5">
      <c r="B165" s="1" t="s">
        <v>162</v>
      </c>
      <c r="C165" s="1">
        <v>1.55</v>
      </c>
      <c r="D165" t="s">
        <v>365</v>
      </c>
      <c r="E165">
        <v>1.61</v>
      </c>
    </row>
    <row r="166" spans="2:5">
      <c r="B166" s="1" t="s">
        <v>163</v>
      </c>
      <c r="C166" s="1">
        <v>1.56</v>
      </c>
      <c r="D166" t="s">
        <v>366</v>
      </c>
      <c r="E166">
        <v>1.67</v>
      </c>
    </row>
    <row r="167" spans="2:5">
      <c r="B167" s="1" t="s">
        <v>164</v>
      </c>
      <c r="C167" s="1">
        <v>1.56</v>
      </c>
      <c r="D167" t="s">
        <v>367</v>
      </c>
      <c r="E167">
        <v>1.67</v>
      </c>
    </row>
    <row r="168" spans="2:5">
      <c r="B168" s="1" t="s">
        <v>165</v>
      </c>
      <c r="C168" s="1">
        <v>1.56</v>
      </c>
      <c r="D168" t="s">
        <v>260</v>
      </c>
      <c r="E168">
        <v>1.7</v>
      </c>
    </row>
    <row r="169" spans="2:5">
      <c r="B169" s="1" t="s">
        <v>166</v>
      </c>
      <c r="C169" s="1">
        <v>1.56</v>
      </c>
      <c r="D169" t="s">
        <v>368</v>
      </c>
      <c r="E169">
        <v>1.71</v>
      </c>
    </row>
    <row r="170" spans="2:5">
      <c r="B170" s="1" t="s">
        <v>167</v>
      </c>
      <c r="C170" s="1">
        <v>1.56</v>
      </c>
      <c r="D170" t="s">
        <v>369</v>
      </c>
      <c r="E170">
        <v>1.73</v>
      </c>
    </row>
    <row r="171" spans="2:5">
      <c r="B171" s="1" t="s">
        <v>168</v>
      </c>
      <c r="C171" s="1">
        <v>1.56</v>
      </c>
      <c r="D171" t="s">
        <v>250</v>
      </c>
      <c r="E171">
        <v>1.77</v>
      </c>
    </row>
    <row r="172" spans="2:5">
      <c r="B172" s="1" t="s">
        <v>169</v>
      </c>
      <c r="C172" s="1">
        <v>1.57</v>
      </c>
      <c r="D172" t="s">
        <v>246</v>
      </c>
      <c r="E172">
        <v>1.78</v>
      </c>
    </row>
    <row r="173" spans="2:5">
      <c r="B173" s="1" t="s">
        <v>170</v>
      </c>
      <c r="C173" s="1">
        <v>1.57</v>
      </c>
      <c r="D173" t="s">
        <v>370</v>
      </c>
      <c r="E173">
        <v>1.8</v>
      </c>
    </row>
    <row r="174" spans="2:5">
      <c r="B174" s="1" t="s">
        <v>171</v>
      </c>
      <c r="C174" s="1">
        <v>1.57</v>
      </c>
      <c r="D174" t="s">
        <v>371</v>
      </c>
      <c r="E174">
        <v>1.86</v>
      </c>
    </row>
    <row r="175" spans="2:5">
      <c r="B175" s="1" t="s">
        <v>172</v>
      </c>
      <c r="C175" s="1">
        <v>1.57</v>
      </c>
      <c r="D175" t="s">
        <v>229</v>
      </c>
      <c r="E175">
        <v>1.88</v>
      </c>
    </row>
    <row r="176" spans="2:5">
      <c r="B176" s="1" t="s">
        <v>173</v>
      </c>
      <c r="C176" s="1">
        <v>1.59</v>
      </c>
      <c r="D176" t="s">
        <v>372</v>
      </c>
      <c r="E176">
        <v>1.91</v>
      </c>
    </row>
    <row r="177" spans="2:5">
      <c r="B177" s="1" t="s">
        <v>174</v>
      </c>
      <c r="C177" s="1">
        <v>1.59</v>
      </c>
      <c r="D177" t="s">
        <v>146</v>
      </c>
      <c r="E177">
        <v>1.92</v>
      </c>
    </row>
    <row r="178" spans="2:5">
      <c r="B178" s="1" t="s">
        <v>175</v>
      </c>
      <c r="C178" s="1">
        <v>1.6</v>
      </c>
      <c r="D178" t="s">
        <v>239</v>
      </c>
      <c r="E178">
        <v>1.92</v>
      </c>
    </row>
    <row r="179" spans="2:5">
      <c r="B179" s="1" t="s">
        <v>176</v>
      </c>
      <c r="C179" s="1">
        <v>1.6</v>
      </c>
      <c r="D179" t="s">
        <v>193</v>
      </c>
      <c r="E179">
        <v>1.98</v>
      </c>
    </row>
    <row r="180" spans="2:5">
      <c r="B180" s="1" t="s">
        <v>177</v>
      </c>
      <c r="C180" s="1">
        <v>1.61</v>
      </c>
      <c r="D180" t="s">
        <v>373</v>
      </c>
      <c r="E180">
        <v>2</v>
      </c>
    </row>
    <row r="181" spans="2:5">
      <c r="B181" s="1" t="s">
        <v>178</v>
      </c>
      <c r="C181" s="1">
        <v>1.61</v>
      </c>
      <c r="D181" t="s">
        <v>374</v>
      </c>
      <c r="E181">
        <v>2.95</v>
      </c>
    </row>
    <row r="182" spans="2:5">
      <c r="B182" s="1" t="s">
        <v>179</v>
      </c>
      <c r="C182" s="1">
        <v>1.61</v>
      </c>
      <c r="D182" t="s">
        <v>375</v>
      </c>
      <c r="E182">
        <v>3</v>
      </c>
    </row>
    <row r="183" spans="2:5">
      <c r="B183" s="1" t="s">
        <v>180</v>
      </c>
      <c r="C183" s="1">
        <v>1.61</v>
      </c>
      <c r="D183" t="s">
        <v>203</v>
      </c>
      <c r="E183">
        <v>3.03</v>
      </c>
    </row>
    <row r="184" spans="2:5">
      <c r="B184" s="1" t="s">
        <v>181</v>
      </c>
      <c r="C184" s="1">
        <v>1.62</v>
      </c>
      <c r="D184" t="s">
        <v>255</v>
      </c>
      <c r="E184">
        <v>5.2</v>
      </c>
    </row>
    <row r="185" spans="2:5">
      <c r="B185" s="1" t="s">
        <v>182</v>
      </c>
      <c r="C185" s="1">
        <v>1.62</v>
      </c>
    </row>
    <row r="186" spans="2:5">
      <c r="B186" s="1" t="s">
        <v>183</v>
      </c>
      <c r="C186" s="1">
        <v>1.63</v>
      </c>
    </row>
    <row r="187" spans="2:5">
      <c r="B187" s="1" t="s">
        <v>184</v>
      </c>
      <c r="C187" s="1">
        <v>1.63</v>
      </c>
    </row>
    <row r="188" spans="2:5">
      <c r="B188" s="1" t="s">
        <v>185</v>
      </c>
      <c r="C188" s="1">
        <v>1.63</v>
      </c>
    </row>
    <row r="189" spans="2:5">
      <c r="B189" s="1" t="s">
        <v>186</v>
      </c>
      <c r="C189" s="1">
        <v>1.64</v>
      </c>
    </row>
    <row r="190" spans="2:5">
      <c r="B190" s="1" t="s">
        <v>187</v>
      </c>
      <c r="C190" s="1">
        <v>1.64</v>
      </c>
    </row>
    <row r="191" spans="2:5">
      <c r="B191" s="1" t="s">
        <v>188</v>
      </c>
      <c r="C191" s="1">
        <v>1.64</v>
      </c>
    </row>
    <row r="192" spans="2:5">
      <c r="B192" s="1" t="s">
        <v>189</v>
      </c>
      <c r="C192" s="1">
        <v>1.64</v>
      </c>
    </row>
    <row r="193" spans="2:3">
      <c r="B193" s="1" t="s">
        <v>190</v>
      </c>
      <c r="C193" s="1">
        <v>1.64</v>
      </c>
    </row>
    <row r="194" spans="2:3">
      <c r="B194" s="1" t="s">
        <v>191</v>
      </c>
      <c r="C194" s="1">
        <v>1.64</v>
      </c>
    </row>
    <row r="195" spans="2:3">
      <c r="B195" s="1" t="s">
        <v>192</v>
      </c>
      <c r="C195" s="1">
        <v>1.64</v>
      </c>
    </row>
    <row r="196" spans="2:3">
      <c r="B196" s="1" t="s">
        <v>193</v>
      </c>
      <c r="C196" s="1">
        <v>1.65</v>
      </c>
    </row>
    <row r="197" spans="2:3">
      <c r="B197" s="1" t="s">
        <v>194</v>
      </c>
      <c r="C197" s="1">
        <v>1.66</v>
      </c>
    </row>
    <row r="198" spans="2:3">
      <c r="B198" s="1" t="s">
        <v>195</v>
      </c>
      <c r="C198" s="1">
        <v>1.66</v>
      </c>
    </row>
    <row r="199" spans="2:3">
      <c r="B199" s="1" t="s">
        <v>196</v>
      </c>
      <c r="C199" s="1">
        <v>1.67</v>
      </c>
    </row>
    <row r="200" spans="2:3">
      <c r="B200" s="1" t="s">
        <v>197</v>
      </c>
      <c r="C200" s="1">
        <v>1.68</v>
      </c>
    </row>
    <row r="201" spans="2:3">
      <c r="B201" s="1" t="s">
        <v>198</v>
      </c>
      <c r="C201" s="1">
        <v>1.68</v>
      </c>
    </row>
    <row r="202" spans="2:3">
      <c r="B202" s="1" t="s">
        <v>199</v>
      </c>
      <c r="C202" s="1">
        <v>1.7</v>
      </c>
    </row>
    <row r="203" spans="2:3">
      <c r="B203" s="1" t="s">
        <v>200</v>
      </c>
      <c r="C203" s="1">
        <v>1.71</v>
      </c>
    </row>
    <row r="204" spans="2:3">
      <c r="B204" s="1" t="s">
        <v>201</v>
      </c>
      <c r="C204" s="1">
        <v>1.72</v>
      </c>
    </row>
    <row r="205" spans="2:3">
      <c r="B205" s="1" t="s">
        <v>202</v>
      </c>
      <c r="C205" s="1">
        <v>1.74</v>
      </c>
    </row>
    <row r="206" spans="2:3">
      <c r="B206" s="1" t="s">
        <v>203</v>
      </c>
      <c r="C206" s="1">
        <v>1.75</v>
      </c>
    </row>
    <row r="207" spans="2:3">
      <c r="B207" s="1" t="s">
        <v>204</v>
      </c>
      <c r="C207" s="1">
        <v>1.76</v>
      </c>
    </row>
    <row r="208" spans="2:3">
      <c r="B208" s="1" t="s">
        <v>205</v>
      </c>
      <c r="C208" s="1">
        <v>1.77</v>
      </c>
    </row>
    <row r="209" spans="2:3">
      <c r="B209" s="1" t="s">
        <v>206</v>
      </c>
      <c r="C209" s="1">
        <v>1.77</v>
      </c>
    </row>
    <row r="210" spans="2:3">
      <c r="B210" s="1" t="s">
        <v>207</v>
      </c>
      <c r="C210" s="1">
        <v>1.78</v>
      </c>
    </row>
    <row r="211" spans="2:3">
      <c r="B211" s="1" t="s">
        <v>208</v>
      </c>
      <c r="C211" s="1">
        <v>1.79</v>
      </c>
    </row>
    <row r="212" spans="2:3">
      <c r="B212" s="1" t="s">
        <v>209</v>
      </c>
      <c r="C212" s="1">
        <v>1.79</v>
      </c>
    </row>
    <row r="213" spans="2:3">
      <c r="B213" s="1" t="s">
        <v>210</v>
      </c>
      <c r="C213" s="1">
        <v>1.81</v>
      </c>
    </row>
    <row r="214" spans="2:3">
      <c r="B214" s="1" t="s">
        <v>211</v>
      </c>
      <c r="C214" s="1">
        <v>1.81</v>
      </c>
    </row>
    <row r="215" spans="2:3">
      <c r="B215" s="1" t="s">
        <v>212</v>
      </c>
      <c r="C215" s="1">
        <v>1.81</v>
      </c>
    </row>
    <row r="216" spans="2:3">
      <c r="B216" s="1" t="s">
        <v>213</v>
      </c>
      <c r="C216" s="1">
        <v>1.82</v>
      </c>
    </row>
    <row r="217" spans="2:3">
      <c r="B217" s="1" t="s">
        <v>214</v>
      </c>
      <c r="C217" s="1">
        <v>1.83</v>
      </c>
    </row>
    <row r="218" spans="2:3">
      <c r="B218" s="1" t="s">
        <v>215</v>
      </c>
      <c r="C218" s="1">
        <v>1.85</v>
      </c>
    </row>
    <row r="219" spans="2:3">
      <c r="B219" s="1" t="s">
        <v>216</v>
      </c>
      <c r="C219" s="1">
        <v>1.88</v>
      </c>
    </row>
    <row r="220" spans="2:3">
      <c r="B220" s="1" t="s">
        <v>217</v>
      </c>
      <c r="C220" s="1">
        <v>1.9</v>
      </c>
    </row>
    <row r="221" spans="2:3">
      <c r="B221" s="1" t="s">
        <v>218</v>
      </c>
      <c r="C221" s="1">
        <v>1.92</v>
      </c>
    </row>
    <row r="222" spans="2:3">
      <c r="B222" s="1" t="s">
        <v>219</v>
      </c>
      <c r="C222" s="1">
        <v>1.93</v>
      </c>
    </row>
    <row r="223" spans="2:3">
      <c r="B223" s="1" t="s">
        <v>220</v>
      </c>
      <c r="C223" s="1">
        <v>1.94</v>
      </c>
    </row>
    <row r="224" spans="2:3">
      <c r="B224" s="1" t="s">
        <v>221</v>
      </c>
      <c r="C224" s="1">
        <v>1.96</v>
      </c>
    </row>
    <row r="225" spans="2:3">
      <c r="B225" s="1" t="s">
        <v>222</v>
      </c>
      <c r="C225" s="1">
        <v>1.98</v>
      </c>
    </row>
    <row r="226" spans="2:3">
      <c r="B226" s="1" t="s">
        <v>223</v>
      </c>
      <c r="C226" s="1">
        <v>1.98</v>
      </c>
    </row>
    <row r="227" spans="2:3">
      <c r="B227" s="1" t="s">
        <v>224</v>
      </c>
      <c r="C227" s="1">
        <v>1.99</v>
      </c>
    </row>
    <row r="228" spans="2:3">
      <c r="B228" s="1" t="s">
        <v>225</v>
      </c>
      <c r="C228" s="1">
        <v>2.0299999999999998</v>
      </c>
    </row>
    <row r="229" spans="2:3">
      <c r="B229" s="1" t="s">
        <v>226</v>
      </c>
      <c r="C229" s="1">
        <v>2.0499999999999998</v>
      </c>
    </row>
    <row r="230" spans="2:3">
      <c r="B230" s="1" t="s">
        <v>227</v>
      </c>
      <c r="C230" s="1">
        <v>2.0699999999999998</v>
      </c>
    </row>
    <row r="231" spans="2:3">
      <c r="B231" s="1" t="s">
        <v>228</v>
      </c>
      <c r="C231" s="1">
        <v>2.08</v>
      </c>
    </row>
    <row r="232" spans="2:3">
      <c r="B232" s="1" t="s">
        <v>229</v>
      </c>
      <c r="C232" s="1">
        <v>2.08</v>
      </c>
    </row>
    <row r="233" spans="2:3">
      <c r="B233" s="1" t="s">
        <v>230</v>
      </c>
      <c r="C233" s="1">
        <v>2.09</v>
      </c>
    </row>
    <row r="234" spans="2:3">
      <c r="B234" s="1" t="s">
        <v>231</v>
      </c>
      <c r="C234" s="1">
        <v>2.09</v>
      </c>
    </row>
    <row r="235" spans="2:3">
      <c r="B235" s="1" t="s">
        <v>232</v>
      </c>
      <c r="C235" s="1">
        <v>2.13</v>
      </c>
    </row>
    <row r="236" spans="2:3">
      <c r="B236" s="1" t="s">
        <v>233</v>
      </c>
      <c r="C236" s="1">
        <v>2.13</v>
      </c>
    </row>
    <row r="237" spans="2:3">
      <c r="B237" s="1" t="s">
        <v>234</v>
      </c>
      <c r="C237" s="1">
        <v>2.14</v>
      </c>
    </row>
    <row r="238" spans="2:3">
      <c r="B238" s="1" t="s">
        <v>235</v>
      </c>
      <c r="C238" s="1">
        <v>2.21</v>
      </c>
    </row>
    <row r="239" spans="2:3">
      <c r="B239" s="1" t="s">
        <v>236</v>
      </c>
      <c r="C239" s="1">
        <v>2.2200000000000002</v>
      </c>
    </row>
    <row r="240" spans="2:3">
      <c r="B240" s="1" t="s">
        <v>237</v>
      </c>
      <c r="C240" s="1">
        <v>2.25</v>
      </c>
    </row>
    <row r="241" spans="2:3">
      <c r="B241" s="1" t="s">
        <v>238</v>
      </c>
      <c r="C241" s="1">
        <v>2.3199999999999998</v>
      </c>
    </row>
    <row r="242" spans="2:3">
      <c r="B242" s="1" t="s">
        <v>239</v>
      </c>
      <c r="C242" s="1">
        <v>2.34</v>
      </c>
    </row>
    <row r="243" spans="2:3">
      <c r="B243" s="1" t="s">
        <v>240</v>
      </c>
      <c r="C243" s="1">
        <v>2.36</v>
      </c>
    </row>
    <row r="244" spans="2:3">
      <c r="B244" s="1" t="s">
        <v>241</v>
      </c>
      <c r="C244" s="1">
        <v>2.36</v>
      </c>
    </row>
    <row r="245" spans="2:3">
      <c r="B245" s="1" t="s">
        <v>242</v>
      </c>
      <c r="C245" s="1">
        <v>2.37</v>
      </c>
    </row>
    <row r="246" spans="2:3">
      <c r="B246" s="1" t="s">
        <v>243</v>
      </c>
      <c r="C246" s="1">
        <v>2.39</v>
      </c>
    </row>
    <row r="247" spans="2:3">
      <c r="B247" s="1" t="s">
        <v>244</v>
      </c>
      <c r="C247" s="1">
        <v>2.44</v>
      </c>
    </row>
    <row r="248" spans="2:3">
      <c r="B248" s="1" t="s">
        <v>245</v>
      </c>
      <c r="C248" s="1">
        <v>2.5</v>
      </c>
    </row>
    <row r="249" spans="2:3">
      <c r="B249" s="1" t="s">
        <v>246</v>
      </c>
      <c r="C249" s="1">
        <v>2.52</v>
      </c>
    </row>
    <row r="250" spans="2:3">
      <c r="B250" s="1" t="s">
        <v>247</v>
      </c>
      <c r="C250" s="1">
        <v>2.66</v>
      </c>
    </row>
    <row r="251" spans="2:3">
      <c r="B251" s="1" t="s">
        <v>248</v>
      </c>
      <c r="C251" s="1">
        <v>2.66</v>
      </c>
    </row>
    <row r="252" spans="2:3">
      <c r="B252" s="1" t="s">
        <v>249</v>
      </c>
      <c r="C252" s="1">
        <v>2.76</v>
      </c>
    </row>
    <row r="253" spans="2:3">
      <c r="B253" s="1" t="s">
        <v>250</v>
      </c>
      <c r="C253" s="1">
        <v>2.84</v>
      </c>
    </row>
    <row r="254" spans="2:3">
      <c r="B254" s="1" t="s">
        <v>251</v>
      </c>
      <c r="C254" s="1">
        <v>2.88</v>
      </c>
    </row>
    <row r="255" spans="2:3">
      <c r="B255" s="1" t="s">
        <v>252</v>
      </c>
      <c r="C255" s="1">
        <v>2.9</v>
      </c>
    </row>
    <row r="256" spans="2:3">
      <c r="B256" s="1" t="s">
        <v>253</v>
      </c>
      <c r="C256" s="1">
        <v>2.96</v>
      </c>
    </row>
    <row r="257" spans="2:3">
      <c r="B257" s="1" t="s">
        <v>254</v>
      </c>
      <c r="C257" s="1">
        <v>3.09</v>
      </c>
    </row>
    <row r="258" spans="2:3">
      <c r="B258" s="1" t="s">
        <v>255</v>
      </c>
      <c r="C258" s="1">
        <v>3.14</v>
      </c>
    </row>
    <row r="259" spans="2:3">
      <c r="B259" s="1" t="s">
        <v>256</v>
      </c>
      <c r="C259" s="1">
        <v>3.15</v>
      </c>
    </row>
    <row r="260" spans="2:3">
      <c r="B260" s="1" t="s">
        <v>257</v>
      </c>
      <c r="C260" s="1">
        <v>3.41</v>
      </c>
    </row>
    <row r="261" spans="2:3">
      <c r="B261" s="1" t="s">
        <v>258</v>
      </c>
      <c r="C261" s="1">
        <v>3.68</v>
      </c>
    </row>
    <row r="262" spans="2:3">
      <c r="B262" s="1" t="s">
        <v>259</v>
      </c>
      <c r="C262" s="1">
        <v>4.34</v>
      </c>
    </row>
    <row r="263" spans="2:3">
      <c r="B263" s="1" t="s">
        <v>260</v>
      </c>
      <c r="C263" s="1">
        <v>4.93</v>
      </c>
    </row>
  </sheetData>
  <sortState ref="G4:G109">
    <sortCondition ref="G4"/>
  </sortState>
  <conditionalFormatting sqref="D161">
    <cfRule type="duplicateValues" dxfId="47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514"/>
  <sheetViews>
    <sheetView workbookViewId="0">
      <selection activeCell="F106" sqref="F106"/>
    </sheetView>
  </sheetViews>
  <sheetFormatPr baseColWidth="10" defaultRowHeight="15" x14ac:dyDescent="0"/>
  <cols>
    <col min="8" max="8" width="11.5" bestFit="1" customWidth="1"/>
  </cols>
  <sheetData>
    <row r="1" spans="1:19" ht="23">
      <c r="A1" s="19" t="s">
        <v>2366</v>
      </c>
      <c r="F1" s="19" t="s">
        <v>2367</v>
      </c>
      <c r="K1" s="19" t="s">
        <v>2376</v>
      </c>
      <c r="P1" s="19" t="s">
        <v>2377</v>
      </c>
    </row>
    <row r="2" spans="1:19">
      <c r="A2" s="4" t="s">
        <v>3694</v>
      </c>
    </row>
    <row r="8" spans="1:19">
      <c r="A8" t="s">
        <v>3681</v>
      </c>
      <c r="F8" t="s">
        <v>3681</v>
      </c>
      <c r="K8" t="s">
        <v>3681</v>
      </c>
      <c r="P8" t="s">
        <v>3681</v>
      </c>
    </row>
    <row r="9" spans="1:19">
      <c r="A9" s="4">
        <f>COUNTA(A12:A1608)</f>
        <v>1503</v>
      </c>
      <c r="F9" s="4">
        <f>COUNTA(F12:F1608)</f>
        <v>260</v>
      </c>
      <c r="K9" s="4">
        <f>COUNTA(K12:K1608)</f>
        <v>128</v>
      </c>
      <c r="P9" s="4">
        <f>COUNTA(P12:P1608)</f>
        <v>132</v>
      </c>
    </row>
    <row r="11" spans="1:19">
      <c r="A11" t="s">
        <v>412</v>
      </c>
      <c r="B11" t="s">
        <v>887</v>
      </c>
      <c r="C11" t="s">
        <v>888</v>
      </c>
      <c r="D11" t="s">
        <v>413</v>
      </c>
      <c r="F11" t="s">
        <v>2373</v>
      </c>
      <c r="G11" t="s">
        <v>887</v>
      </c>
      <c r="H11" t="s">
        <v>888</v>
      </c>
      <c r="I11" t="s">
        <v>413</v>
      </c>
      <c r="K11" t="s">
        <v>2373</v>
      </c>
      <c r="L11" t="s">
        <v>887</v>
      </c>
      <c r="M11" t="s">
        <v>888</v>
      </c>
      <c r="N11" t="s">
        <v>413</v>
      </c>
      <c r="P11" t="s">
        <v>2373</v>
      </c>
      <c r="Q11" t="s">
        <v>887</v>
      </c>
      <c r="R11" t="s">
        <v>888</v>
      </c>
      <c r="S11" t="s">
        <v>413</v>
      </c>
    </row>
    <row r="12" spans="1:19">
      <c r="A12" t="s">
        <v>889</v>
      </c>
      <c r="B12">
        <v>4.93</v>
      </c>
      <c r="C12">
        <v>2.301587646603187</v>
      </c>
      <c r="D12">
        <v>131.85</v>
      </c>
      <c r="F12" t="s">
        <v>260</v>
      </c>
      <c r="G12">
        <f>TA_proteins!I262</f>
        <v>4.91</v>
      </c>
      <c r="H12" s="17">
        <f t="shared" ref="H12:H75" si="0">LOG(G12,2)</f>
        <v>2.2957230245399685</v>
      </c>
      <c r="I12">
        <f t="shared" ref="I12:I75" si="1">INDEX(D$12:D$1513,MATCH(F12,A$12:A$1513,0))</f>
        <v>131.85</v>
      </c>
      <c r="K12" t="s">
        <v>260</v>
      </c>
      <c r="L12">
        <v>4.91</v>
      </c>
      <c r="M12" s="17">
        <v>2.2957230245399685</v>
      </c>
      <c r="N12">
        <v>131.85</v>
      </c>
      <c r="P12" t="s">
        <v>132</v>
      </c>
      <c r="Q12">
        <v>0.98</v>
      </c>
      <c r="R12" s="17">
        <v>-2.9146345659516508E-2</v>
      </c>
      <c r="S12">
        <v>5.62</v>
      </c>
    </row>
    <row r="13" spans="1:19">
      <c r="A13" t="s">
        <v>892</v>
      </c>
      <c r="B13">
        <v>2.36</v>
      </c>
      <c r="C13">
        <v>1.2387868595871165</v>
      </c>
      <c r="D13">
        <v>83.46</v>
      </c>
      <c r="F13" t="s">
        <v>258</v>
      </c>
      <c r="G13">
        <f>TA_proteins!I260</f>
        <v>3.73</v>
      </c>
      <c r="H13" s="17">
        <f t="shared" si="0"/>
        <v>1.899175630480513</v>
      </c>
      <c r="I13">
        <f t="shared" si="1"/>
        <v>69.34</v>
      </c>
      <c r="K13" t="s">
        <v>259</v>
      </c>
      <c r="L13">
        <v>4.33</v>
      </c>
      <c r="M13" s="17">
        <v>2.1143670249520006</v>
      </c>
      <c r="N13">
        <v>69.83</v>
      </c>
      <c r="P13" t="s">
        <v>128</v>
      </c>
      <c r="Q13">
        <v>0.92</v>
      </c>
      <c r="R13" s="17">
        <v>-0.12029423371771177</v>
      </c>
      <c r="S13">
        <v>11.82</v>
      </c>
    </row>
    <row r="14" spans="1:19">
      <c r="A14" t="s">
        <v>925</v>
      </c>
      <c r="B14">
        <v>2.21</v>
      </c>
      <c r="C14">
        <v>1.1440463696167069</v>
      </c>
      <c r="D14">
        <v>79.13</v>
      </c>
      <c r="F14" t="s">
        <v>254</v>
      </c>
      <c r="G14">
        <f>TA_proteins!I256</f>
        <v>3.12</v>
      </c>
      <c r="H14" s="17">
        <f t="shared" si="0"/>
        <v>1.6415460290875239</v>
      </c>
      <c r="I14">
        <f t="shared" si="1"/>
        <v>68.989999999999995</v>
      </c>
      <c r="K14" t="s">
        <v>258</v>
      </c>
      <c r="L14">
        <v>3.73</v>
      </c>
      <c r="M14" s="17">
        <v>1.899175630480513</v>
      </c>
      <c r="N14">
        <v>69.34</v>
      </c>
      <c r="P14" t="s">
        <v>131</v>
      </c>
      <c r="Q14">
        <v>0.92</v>
      </c>
      <c r="R14" s="17">
        <v>-0.12029423371771177</v>
      </c>
      <c r="S14">
        <v>17.66</v>
      </c>
    </row>
    <row r="15" spans="1:19">
      <c r="A15" t="s">
        <v>896</v>
      </c>
      <c r="B15">
        <v>0.27</v>
      </c>
      <c r="C15">
        <v>-1.8889686876112561</v>
      </c>
      <c r="D15">
        <v>72.83</v>
      </c>
      <c r="F15" t="s">
        <v>259</v>
      </c>
      <c r="G15">
        <f>TA_proteins!I261</f>
        <v>4.33</v>
      </c>
      <c r="H15" s="17">
        <f t="shared" si="0"/>
        <v>2.1143670249520006</v>
      </c>
      <c r="I15">
        <f t="shared" si="1"/>
        <v>69.83</v>
      </c>
      <c r="K15" t="s">
        <v>257</v>
      </c>
      <c r="L15">
        <v>3.36</v>
      </c>
      <c r="M15" s="17">
        <v>1.7484612330040357</v>
      </c>
      <c r="N15">
        <v>37.56</v>
      </c>
      <c r="P15" t="s">
        <v>129</v>
      </c>
      <c r="Q15">
        <v>0.91</v>
      </c>
      <c r="R15" s="17">
        <v>-0.13606154957602837</v>
      </c>
      <c r="S15">
        <v>24.01</v>
      </c>
    </row>
    <row r="16" spans="1:19">
      <c r="A16" t="s">
        <v>140</v>
      </c>
      <c r="B16">
        <v>1.17</v>
      </c>
      <c r="C16">
        <v>0.22650852980867975</v>
      </c>
      <c r="D16">
        <v>70.89</v>
      </c>
      <c r="F16" t="s">
        <v>240</v>
      </c>
      <c r="G16">
        <f>TA_proteins!I242</f>
        <v>2.36</v>
      </c>
      <c r="H16" s="17">
        <f t="shared" si="0"/>
        <v>1.2387868595871165</v>
      </c>
      <c r="I16">
        <f t="shared" si="1"/>
        <v>83.46</v>
      </c>
      <c r="K16" t="s">
        <v>256</v>
      </c>
      <c r="L16">
        <v>3.15</v>
      </c>
      <c r="M16" s="17">
        <v>1.6553518286125541</v>
      </c>
      <c r="N16">
        <v>58.66</v>
      </c>
      <c r="P16" t="s">
        <v>124</v>
      </c>
      <c r="Q16">
        <v>0.91</v>
      </c>
      <c r="R16" s="17">
        <v>-0.13606154957602837</v>
      </c>
      <c r="S16">
        <v>8.5299999999999994</v>
      </c>
    </row>
    <row r="17" spans="1:19">
      <c r="A17" t="s">
        <v>259</v>
      </c>
      <c r="B17">
        <v>4.34</v>
      </c>
      <c r="C17">
        <v>2.1176950426697547</v>
      </c>
      <c r="D17">
        <v>69.83</v>
      </c>
      <c r="F17" t="s">
        <v>255</v>
      </c>
      <c r="G17">
        <f>TA_proteins!I257</f>
        <v>3.07</v>
      </c>
      <c r="H17" s="17">
        <f t="shared" si="0"/>
        <v>1.6182386555954547</v>
      </c>
      <c r="I17">
        <f t="shared" si="1"/>
        <v>55.37</v>
      </c>
      <c r="K17" t="s">
        <v>254</v>
      </c>
      <c r="L17">
        <v>3.12</v>
      </c>
      <c r="M17" s="17">
        <v>1.6415460290875239</v>
      </c>
      <c r="N17">
        <v>68.989999999999995</v>
      </c>
      <c r="P17" t="s">
        <v>130</v>
      </c>
      <c r="Q17">
        <v>0.9</v>
      </c>
      <c r="R17" s="17">
        <v>-0.15200309344504997</v>
      </c>
      <c r="S17">
        <v>15.54</v>
      </c>
    </row>
    <row r="18" spans="1:19">
      <c r="A18" t="s">
        <v>890</v>
      </c>
      <c r="B18">
        <v>3.68</v>
      </c>
      <c r="C18">
        <v>1.8797057662822885</v>
      </c>
      <c r="D18">
        <v>69.34</v>
      </c>
      <c r="F18" t="s">
        <v>2</v>
      </c>
      <c r="G18">
        <f>TA_proteins!I4</f>
        <v>0.32</v>
      </c>
      <c r="H18" s="17">
        <f t="shared" si="0"/>
        <v>-1.6438561897747248</v>
      </c>
      <c r="I18">
        <f t="shared" si="1"/>
        <v>52.04</v>
      </c>
      <c r="K18" t="s">
        <v>252</v>
      </c>
      <c r="L18">
        <v>3.1</v>
      </c>
      <c r="M18" s="17">
        <v>1.632268215499513</v>
      </c>
      <c r="N18">
        <v>32.99</v>
      </c>
      <c r="P18" t="s">
        <v>127</v>
      </c>
      <c r="Q18">
        <v>0.88</v>
      </c>
      <c r="R18" s="17">
        <v>-0.18442457113742744</v>
      </c>
      <c r="S18">
        <v>41.72</v>
      </c>
    </row>
    <row r="19" spans="1:19">
      <c r="A19" t="s">
        <v>891</v>
      </c>
      <c r="B19">
        <v>3.09</v>
      </c>
      <c r="C19">
        <v>1.6276068381296498</v>
      </c>
      <c r="D19">
        <v>68.989999999999995</v>
      </c>
      <c r="F19" t="s">
        <v>253</v>
      </c>
      <c r="G19">
        <f>TA_proteins!I255</f>
        <v>2.89</v>
      </c>
      <c r="H19" s="17">
        <f t="shared" si="0"/>
        <v>1.5310694927259541</v>
      </c>
      <c r="I19">
        <f t="shared" si="1"/>
        <v>50.85</v>
      </c>
      <c r="K19" t="s">
        <v>255</v>
      </c>
      <c r="L19">
        <v>3.07</v>
      </c>
      <c r="M19" s="17">
        <v>1.6182386555954547</v>
      </c>
      <c r="N19">
        <v>55.37</v>
      </c>
      <c r="P19" t="s">
        <v>126</v>
      </c>
      <c r="Q19">
        <v>0.88</v>
      </c>
      <c r="R19" s="17">
        <v>-0.18442457113742744</v>
      </c>
      <c r="S19">
        <v>10.98</v>
      </c>
    </row>
    <row r="20" spans="1:19">
      <c r="A20" t="s">
        <v>934</v>
      </c>
      <c r="B20">
        <v>0.44</v>
      </c>
      <c r="C20">
        <v>-1.1844245711374275</v>
      </c>
      <c r="D20">
        <v>64.45</v>
      </c>
      <c r="F20" t="s">
        <v>256</v>
      </c>
      <c r="G20">
        <f>TA_proteins!I258</f>
        <v>3.15</v>
      </c>
      <c r="H20" s="17">
        <f t="shared" si="0"/>
        <v>1.6553518286125541</v>
      </c>
      <c r="I20">
        <f t="shared" si="1"/>
        <v>58.66</v>
      </c>
      <c r="K20" t="s">
        <v>251</v>
      </c>
      <c r="L20">
        <v>2.94</v>
      </c>
      <c r="M20" s="17">
        <v>1.5558161550616398</v>
      </c>
      <c r="N20">
        <v>30.82</v>
      </c>
      <c r="P20" t="s">
        <v>125</v>
      </c>
      <c r="Q20">
        <v>0.84</v>
      </c>
      <c r="R20" s="17">
        <v>-0.2515387669959645</v>
      </c>
      <c r="S20">
        <v>40.869999999999997</v>
      </c>
    </row>
    <row r="21" spans="1:19">
      <c r="A21" t="s">
        <v>922</v>
      </c>
      <c r="B21">
        <v>2.52</v>
      </c>
      <c r="C21">
        <v>1.3334237337251917</v>
      </c>
      <c r="D21">
        <v>63.42</v>
      </c>
      <c r="F21" t="s">
        <v>1</v>
      </c>
      <c r="G21">
        <f>TA_proteins!I3</f>
        <v>0.27</v>
      </c>
      <c r="H21" s="17">
        <f t="shared" si="0"/>
        <v>-1.8889686876112561</v>
      </c>
      <c r="I21">
        <f t="shared" si="1"/>
        <v>72.83</v>
      </c>
      <c r="K21" t="s">
        <v>253</v>
      </c>
      <c r="L21">
        <v>2.89</v>
      </c>
      <c r="M21" s="17">
        <v>1.5310694927259541</v>
      </c>
      <c r="N21">
        <v>50.85</v>
      </c>
      <c r="P21" t="s">
        <v>120</v>
      </c>
      <c r="Q21">
        <v>0.8</v>
      </c>
      <c r="R21" s="17">
        <v>-0.32192809488736229</v>
      </c>
      <c r="S21">
        <v>19.37</v>
      </c>
    </row>
    <row r="22" spans="1:19">
      <c r="A22" t="s">
        <v>913</v>
      </c>
      <c r="B22">
        <v>2.25</v>
      </c>
      <c r="C22">
        <v>1.1699250014423124</v>
      </c>
      <c r="D22">
        <v>63.17</v>
      </c>
      <c r="F22" t="s">
        <v>5</v>
      </c>
      <c r="G22">
        <f>TA_proteins!I7</f>
        <v>0.37</v>
      </c>
      <c r="H22" s="17">
        <f t="shared" si="0"/>
        <v>-1.4344028241457749</v>
      </c>
      <c r="I22">
        <f t="shared" si="1"/>
        <v>41.72</v>
      </c>
      <c r="K22" t="s">
        <v>250</v>
      </c>
      <c r="L22">
        <v>2.76</v>
      </c>
      <c r="M22" s="17">
        <v>1.4646682670034441</v>
      </c>
      <c r="N22">
        <v>32.21</v>
      </c>
      <c r="P22" t="s">
        <v>121</v>
      </c>
      <c r="Q22">
        <v>0.77</v>
      </c>
      <c r="R22" s="17">
        <v>-0.37706964907982332</v>
      </c>
      <c r="S22">
        <v>14.41</v>
      </c>
    </row>
    <row r="23" spans="1:19">
      <c r="A23" t="s">
        <v>895</v>
      </c>
      <c r="B23">
        <v>3.15</v>
      </c>
      <c r="C23">
        <v>1.6553518286125541</v>
      </c>
      <c r="D23">
        <v>58.66</v>
      </c>
      <c r="F23" t="s">
        <v>247</v>
      </c>
      <c r="G23">
        <f>TA_proteins!I249</f>
        <v>2.62</v>
      </c>
      <c r="H23" s="17">
        <f t="shared" si="0"/>
        <v>1.3895668117627258</v>
      </c>
      <c r="I23">
        <f t="shared" si="1"/>
        <v>44.53</v>
      </c>
      <c r="K23" t="s">
        <v>249</v>
      </c>
      <c r="L23">
        <v>2.69</v>
      </c>
      <c r="M23" s="17">
        <v>1.4276061727818994</v>
      </c>
      <c r="N23">
        <v>19.62</v>
      </c>
      <c r="P23" t="s">
        <v>122</v>
      </c>
      <c r="Q23">
        <v>0.76</v>
      </c>
      <c r="R23" s="17">
        <v>-0.39592867633113921</v>
      </c>
      <c r="S23">
        <v>18.09</v>
      </c>
    </row>
    <row r="24" spans="1:19">
      <c r="A24" t="s">
        <v>893</v>
      </c>
      <c r="B24">
        <v>3.14</v>
      </c>
      <c r="C24">
        <v>1.6507645591169022</v>
      </c>
      <c r="D24">
        <v>55.37</v>
      </c>
      <c r="F24" t="s">
        <v>9</v>
      </c>
      <c r="G24">
        <f>TA_proteins!I11</f>
        <v>0.4</v>
      </c>
      <c r="H24" s="17">
        <f t="shared" si="0"/>
        <v>-1.3219280948873622</v>
      </c>
      <c r="I24">
        <f t="shared" si="1"/>
        <v>40.93</v>
      </c>
      <c r="K24" t="s">
        <v>247</v>
      </c>
      <c r="L24">
        <v>2.62</v>
      </c>
      <c r="M24" s="17">
        <v>1.3895668117627258</v>
      </c>
      <c r="N24">
        <v>44.53</v>
      </c>
      <c r="P24" t="s">
        <v>123</v>
      </c>
      <c r="Q24">
        <v>0.76</v>
      </c>
      <c r="R24" s="17">
        <v>-0.39592867633113921</v>
      </c>
      <c r="S24">
        <v>16.190000000000001</v>
      </c>
    </row>
    <row r="25" spans="1:19">
      <c r="A25" t="s">
        <v>2</v>
      </c>
      <c r="B25">
        <v>0.32</v>
      </c>
      <c r="C25">
        <v>-1.6438561897747248</v>
      </c>
      <c r="D25">
        <v>52.04</v>
      </c>
      <c r="F25" t="s">
        <v>3</v>
      </c>
      <c r="G25">
        <f>TA_proteins!I5</f>
        <v>0.33</v>
      </c>
      <c r="H25" s="17">
        <f t="shared" si="0"/>
        <v>-1.5994620704162712</v>
      </c>
      <c r="I25">
        <f t="shared" si="1"/>
        <v>38.69</v>
      </c>
      <c r="K25" t="s">
        <v>246</v>
      </c>
      <c r="L25">
        <v>2.62</v>
      </c>
      <c r="M25" s="17">
        <v>1.3895668117627258</v>
      </c>
      <c r="N25">
        <v>63.42</v>
      </c>
      <c r="P25" t="s">
        <v>119</v>
      </c>
      <c r="Q25">
        <v>0.73</v>
      </c>
      <c r="R25" s="17">
        <v>-0.45403163089470749</v>
      </c>
      <c r="S25">
        <v>13.54</v>
      </c>
    </row>
    <row r="26" spans="1:19">
      <c r="A26" t="s">
        <v>902</v>
      </c>
      <c r="B26">
        <v>0.47</v>
      </c>
      <c r="C26">
        <v>-1.0892673380970874</v>
      </c>
      <c r="D26">
        <v>51.69</v>
      </c>
      <c r="F26" t="s">
        <v>4</v>
      </c>
      <c r="G26">
        <f>TA_proteins!I6</f>
        <v>0.34</v>
      </c>
      <c r="H26" s="17">
        <f t="shared" si="0"/>
        <v>-1.556393348524385</v>
      </c>
      <c r="I26">
        <f t="shared" si="1"/>
        <v>38.22</v>
      </c>
      <c r="K26" t="s">
        <v>248</v>
      </c>
      <c r="L26">
        <v>2.62</v>
      </c>
      <c r="M26" s="17">
        <v>1.3895668117627258</v>
      </c>
      <c r="N26">
        <v>8.0399999999999991</v>
      </c>
      <c r="P26" t="s">
        <v>118</v>
      </c>
      <c r="Q26">
        <v>0.72</v>
      </c>
      <c r="R26" s="17">
        <v>-0.47393118833241243</v>
      </c>
      <c r="S26">
        <v>12.94</v>
      </c>
    </row>
    <row r="27" spans="1:19">
      <c r="A27" t="s">
        <v>894</v>
      </c>
      <c r="B27">
        <v>2.96</v>
      </c>
      <c r="C27">
        <v>1.5655971758542251</v>
      </c>
      <c r="D27">
        <v>50.85</v>
      </c>
      <c r="F27" t="s">
        <v>257</v>
      </c>
      <c r="G27">
        <f>TA_proteins!I259</f>
        <v>3.36</v>
      </c>
      <c r="H27" s="17">
        <f t="shared" si="0"/>
        <v>1.7484612330040357</v>
      </c>
      <c r="I27">
        <f t="shared" si="1"/>
        <v>37.56</v>
      </c>
      <c r="K27" t="s">
        <v>245</v>
      </c>
      <c r="L27">
        <v>2.5499999999999998</v>
      </c>
      <c r="M27" s="17">
        <v>1.3504972470841332</v>
      </c>
      <c r="N27">
        <v>46.56</v>
      </c>
      <c r="P27" t="s">
        <v>112</v>
      </c>
      <c r="Q27">
        <v>0.68</v>
      </c>
      <c r="R27" s="17">
        <v>-0.55639334852438527</v>
      </c>
      <c r="S27">
        <v>7.98</v>
      </c>
    </row>
    <row r="28" spans="1:19">
      <c r="A28" t="s">
        <v>928</v>
      </c>
      <c r="B28">
        <v>2.08</v>
      </c>
      <c r="C28">
        <v>1.0565835283663676</v>
      </c>
      <c r="D28">
        <v>47.9</v>
      </c>
      <c r="F28" t="s">
        <v>23</v>
      </c>
      <c r="G28">
        <f>TA_proteins!I25</f>
        <v>0.47</v>
      </c>
      <c r="H28" s="17">
        <f t="shared" si="0"/>
        <v>-1.0892673380970874</v>
      </c>
      <c r="I28">
        <f t="shared" si="1"/>
        <v>51.69</v>
      </c>
      <c r="K28" t="s">
        <v>243</v>
      </c>
      <c r="L28">
        <v>2.4900000000000002</v>
      </c>
      <c r="M28" s="17">
        <v>1.3161457422933565</v>
      </c>
      <c r="N28">
        <v>19.02</v>
      </c>
      <c r="P28" t="s">
        <v>117</v>
      </c>
      <c r="Q28">
        <v>0.67</v>
      </c>
      <c r="R28" s="17">
        <v>-0.57776699931695219</v>
      </c>
      <c r="S28">
        <v>7.47</v>
      </c>
    </row>
    <row r="29" spans="1:19">
      <c r="A29" t="s">
        <v>919</v>
      </c>
      <c r="B29">
        <v>2.5</v>
      </c>
      <c r="C29">
        <v>1.3219280948873624</v>
      </c>
      <c r="D29">
        <v>46.56</v>
      </c>
      <c r="F29" t="s">
        <v>239</v>
      </c>
      <c r="G29">
        <f>TA_proteins!I241</f>
        <v>2.35</v>
      </c>
      <c r="H29" s="17">
        <f t="shared" si="0"/>
        <v>1.232660756790275</v>
      </c>
      <c r="I29">
        <f t="shared" si="1"/>
        <v>43.15</v>
      </c>
      <c r="K29" t="s">
        <v>242</v>
      </c>
      <c r="L29">
        <v>2.44</v>
      </c>
      <c r="M29" s="17">
        <v>1.2868811477881617</v>
      </c>
      <c r="N29">
        <v>21.12</v>
      </c>
      <c r="P29" t="s">
        <v>105</v>
      </c>
      <c r="Q29">
        <v>0.66</v>
      </c>
      <c r="R29" s="17">
        <v>-0.5994620704162712</v>
      </c>
      <c r="S29">
        <v>21.43</v>
      </c>
    </row>
    <row r="30" spans="1:19">
      <c r="A30" t="s">
        <v>898</v>
      </c>
      <c r="B30">
        <v>2.66</v>
      </c>
      <c r="C30">
        <v>1.411426245726465</v>
      </c>
      <c r="D30">
        <v>44.53</v>
      </c>
      <c r="F30" t="s">
        <v>21</v>
      </c>
      <c r="G30">
        <f>TA_proteins!I23</f>
        <v>0.46</v>
      </c>
      <c r="H30" s="17">
        <f t="shared" si="0"/>
        <v>-1.1202942337177118</v>
      </c>
      <c r="I30">
        <f t="shared" si="1"/>
        <v>35.380000000000003</v>
      </c>
      <c r="K30" t="s">
        <v>244</v>
      </c>
      <c r="L30">
        <v>2.39</v>
      </c>
      <c r="M30" s="17">
        <v>1.2570106182060239</v>
      </c>
      <c r="N30">
        <v>31.83</v>
      </c>
      <c r="P30" t="s">
        <v>106</v>
      </c>
      <c r="Q30">
        <v>0.66</v>
      </c>
      <c r="R30" s="17">
        <v>-0.5994620704162712</v>
      </c>
      <c r="S30">
        <v>15.86</v>
      </c>
    </row>
    <row r="31" spans="1:19">
      <c r="A31" t="s">
        <v>1028</v>
      </c>
      <c r="B31">
        <v>1.56</v>
      </c>
      <c r="C31">
        <v>0.64154602908752378</v>
      </c>
      <c r="D31">
        <v>44.29</v>
      </c>
      <c r="F31" t="s">
        <v>19</v>
      </c>
      <c r="G31">
        <f>TA_proteins!I21</f>
        <v>0.45</v>
      </c>
      <c r="H31" s="17">
        <f t="shared" si="0"/>
        <v>-1.15200309344505</v>
      </c>
      <c r="I31">
        <f t="shared" si="1"/>
        <v>35.5</v>
      </c>
      <c r="K31" t="s">
        <v>240</v>
      </c>
      <c r="L31">
        <v>2.36</v>
      </c>
      <c r="M31" s="17">
        <v>1.2387868595871165</v>
      </c>
      <c r="N31">
        <v>83.46</v>
      </c>
      <c r="P31" t="s">
        <v>114</v>
      </c>
      <c r="Q31">
        <v>0.66</v>
      </c>
      <c r="R31" s="17">
        <v>-0.5994620704162712</v>
      </c>
      <c r="S31">
        <v>10.42</v>
      </c>
    </row>
    <row r="32" spans="1:19">
      <c r="A32" t="s">
        <v>903</v>
      </c>
      <c r="B32">
        <v>2.34</v>
      </c>
      <c r="C32">
        <v>1.2265085298086797</v>
      </c>
      <c r="D32">
        <v>43.15</v>
      </c>
      <c r="F32" t="s">
        <v>6</v>
      </c>
      <c r="G32">
        <f>TA_proteins!I8</f>
        <v>0.38</v>
      </c>
      <c r="H32" s="17">
        <f t="shared" si="0"/>
        <v>-1.3959286763311392</v>
      </c>
      <c r="I32">
        <f t="shared" si="1"/>
        <v>34</v>
      </c>
      <c r="K32" t="s">
        <v>239</v>
      </c>
      <c r="L32">
        <v>2.35</v>
      </c>
      <c r="M32" s="17">
        <v>1.232660756790275</v>
      </c>
      <c r="N32">
        <v>43.15</v>
      </c>
      <c r="P32" t="s">
        <v>109</v>
      </c>
      <c r="Q32">
        <v>0.66</v>
      </c>
      <c r="R32" s="17">
        <v>-0.5994620704162712</v>
      </c>
      <c r="S32">
        <v>9.9499999999999993</v>
      </c>
    </row>
    <row r="33" spans="1:19">
      <c r="A33" t="s">
        <v>911</v>
      </c>
      <c r="B33">
        <v>0.4</v>
      </c>
      <c r="C33">
        <v>-1.3219280948873622</v>
      </c>
      <c r="D33">
        <v>41.88</v>
      </c>
      <c r="F33" t="s">
        <v>252</v>
      </c>
      <c r="G33">
        <f>TA_proteins!I254</f>
        <v>3.1</v>
      </c>
      <c r="H33" s="17">
        <f t="shared" si="0"/>
        <v>1.632268215499513</v>
      </c>
      <c r="I33">
        <f t="shared" si="1"/>
        <v>32.99</v>
      </c>
      <c r="K33" t="s">
        <v>238</v>
      </c>
      <c r="L33">
        <v>2.35</v>
      </c>
      <c r="M33" s="17">
        <v>1.232660756790275</v>
      </c>
      <c r="N33">
        <v>20.63</v>
      </c>
      <c r="P33" t="s">
        <v>113</v>
      </c>
      <c r="Q33">
        <v>0.66</v>
      </c>
      <c r="R33" s="17">
        <v>-0.5994620704162712</v>
      </c>
      <c r="S33">
        <v>6.72</v>
      </c>
    </row>
    <row r="34" spans="1:19">
      <c r="A34" t="s">
        <v>1532</v>
      </c>
      <c r="B34">
        <v>0.88</v>
      </c>
      <c r="C34">
        <v>-0.18442457113742744</v>
      </c>
      <c r="D34">
        <v>41.72</v>
      </c>
      <c r="F34" t="s">
        <v>250</v>
      </c>
      <c r="G34">
        <f>TA_proteins!I252</f>
        <v>2.76</v>
      </c>
      <c r="H34" s="17">
        <f t="shared" si="0"/>
        <v>1.4646682670034441</v>
      </c>
      <c r="I34">
        <f t="shared" si="1"/>
        <v>32.21</v>
      </c>
      <c r="K34" t="s">
        <v>2374</v>
      </c>
      <c r="L34">
        <v>2.35</v>
      </c>
      <c r="M34" s="17">
        <v>1.232660756790275</v>
      </c>
      <c r="N34">
        <v>7.15</v>
      </c>
      <c r="P34" t="s">
        <v>101</v>
      </c>
      <c r="Q34">
        <v>0.65</v>
      </c>
      <c r="R34" s="17">
        <v>-0.62148837674627011</v>
      </c>
      <c r="S34">
        <v>17.14</v>
      </c>
    </row>
    <row r="35" spans="1:19">
      <c r="A35" t="s">
        <v>897</v>
      </c>
      <c r="B35">
        <v>0.38</v>
      </c>
      <c r="C35">
        <v>-1.3959286763311392</v>
      </c>
      <c r="D35">
        <v>41.72</v>
      </c>
      <c r="F35" t="s">
        <v>244</v>
      </c>
      <c r="G35">
        <f>TA_proteins!I246</f>
        <v>2.39</v>
      </c>
      <c r="H35" s="17">
        <f t="shared" si="0"/>
        <v>1.2570106182060239</v>
      </c>
      <c r="I35">
        <f t="shared" si="1"/>
        <v>31.83</v>
      </c>
      <c r="K35" t="s">
        <v>233</v>
      </c>
      <c r="L35">
        <v>2.27</v>
      </c>
      <c r="M35" s="17">
        <v>1.1826922975161904</v>
      </c>
      <c r="N35">
        <v>34.99</v>
      </c>
      <c r="P35" t="s">
        <v>102</v>
      </c>
      <c r="Q35">
        <v>0.65</v>
      </c>
      <c r="R35" s="17">
        <v>-0.62148837674627011</v>
      </c>
      <c r="S35">
        <v>16.95</v>
      </c>
    </row>
    <row r="36" spans="1:19">
      <c r="A36" t="s">
        <v>899</v>
      </c>
      <c r="B36">
        <v>0.4</v>
      </c>
      <c r="C36">
        <v>-1.3219280948873622</v>
      </c>
      <c r="D36">
        <v>40.93</v>
      </c>
      <c r="F36" t="s">
        <v>8</v>
      </c>
      <c r="G36">
        <f>TA_proteins!I10</f>
        <v>0.39</v>
      </c>
      <c r="H36" s="17">
        <f t="shared" si="0"/>
        <v>-1.3584539709124763</v>
      </c>
      <c r="I36">
        <f t="shared" si="1"/>
        <v>31.53</v>
      </c>
      <c r="K36" t="s">
        <v>237</v>
      </c>
      <c r="L36">
        <v>2.25</v>
      </c>
      <c r="M36" s="17">
        <v>1.1699250014423124</v>
      </c>
      <c r="N36">
        <v>63.17</v>
      </c>
      <c r="P36" t="s">
        <v>108</v>
      </c>
      <c r="Q36">
        <v>0.65</v>
      </c>
      <c r="R36" s="17">
        <v>-0.62148837674627011</v>
      </c>
      <c r="S36">
        <v>13.09</v>
      </c>
    </row>
    <row r="37" spans="1:19">
      <c r="A37" t="s">
        <v>1548</v>
      </c>
      <c r="B37">
        <v>0.85</v>
      </c>
      <c r="C37">
        <v>-0.23446525363702297</v>
      </c>
      <c r="D37">
        <v>40.869999999999997</v>
      </c>
      <c r="F37" t="s">
        <v>222</v>
      </c>
      <c r="G37">
        <f>TA_proteins!I224</f>
        <v>1.97</v>
      </c>
      <c r="H37" s="17">
        <f t="shared" si="0"/>
        <v>0.97819562968165163</v>
      </c>
      <c r="I37">
        <f t="shared" si="1"/>
        <v>31.12</v>
      </c>
      <c r="K37" t="s">
        <v>236</v>
      </c>
      <c r="L37">
        <v>2.25</v>
      </c>
      <c r="M37" s="17">
        <v>1.1699250014423124</v>
      </c>
      <c r="N37">
        <v>35.26</v>
      </c>
      <c r="P37" t="s">
        <v>103</v>
      </c>
      <c r="Q37">
        <v>0.65</v>
      </c>
      <c r="R37" s="17">
        <v>-0.62148837674627011</v>
      </c>
      <c r="S37">
        <v>12.69</v>
      </c>
    </row>
    <row r="38" spans="1:19">
      <c r="A38" t="s">
        <v>3</v>
      </c>
      <c r="B38">
        <v>0.33</v>
      </c>
      <c r="C38">
        <v>-1.5994620704162712</v>
      </c>
      <c r="D38">
        <v>38.69</v>
      </c>
      <c r="F38" t="s">
        <v>10</v>
      </c>
      <c r="G38">
        <f>TA_proteins!I12</f>
        <v>0.41</v>
      </c>
      <c r="H38" s="17">
        <f t="shared" si="0"/>
        <v>-1.2863041851566412</v>
      </c>
      <c r="I38">
        <f t="shared" si="1"/>
        <v>41.88</v>
      </c>
      <c r="K38" t="s">
        <v>234</v>
      </c>
      <c r="L38">
        <v>2.2400000000000002</v>
      </c>
      <c r="M38" s="17">
        <v>1.1634987322828796</v>
      </c>
      <c r="N38">
        <v>21.25</v>
      </c>
      <c r="P38" t="s">
        <v>107</v>
      </c>
      <c r="Q38">
        <v>0.65</v>
      </c>
      <c r="R38" s="17">
        <v>-0.62148837674627011</v>
      </c>
      <c r="S38">
        <v>11.26</v>
      </c>
    </row>
    <row r="39" spans="1:19">
      <c r="A39" t="s">
        <v>900</v>
      </c>
      <c r="B39">
        <v>0.37</v>
      </c>
      <c r="C39">
        <v>-1.4344028241457749</v>
      </c>
      <c r="D39">
        <v>38.22</v>
      </c>
      <c r="F39" t="s">
        <v>26</v>
      </c>
      <c r="G39">
        <f>TA_proteins!I28</f>
        <v>0.49</v>
      </c>
      <c r="H39" s="17">
        <f t="shared" si="0"/>
        <v>-1.0291463456595165</v>
      </c>
      <c r="I39">
        <f t="shared" si="1"/>
        <v>30.28</v>
      </c>
      <c r="K39" t="s">
        <v>235</v>
      </c>
      <c r="L39">
        <v>2.21</v>
      </c>
      <c r="M39" s="17">
        <v>1.1440463696167069</v>
      </c>
      <c r="N39">
        <v>79.13</v>
      </c>
      <c r="P39" t="s">
        <v>110</v>
      </c>
      <c r="Q39">
        <v>0.65</v>
      </c>
      <c r="R39" s="17">
        <v>-0.62148837674627011</v>
      </c>
      <c r="S39">
        <v>10.74</v>
      </c>
    </row>
    <row r="40" spans="1:19">
      <c r="A40" t="s">
        <v>901</v>
      </c>
      <c r="B40">
        <v>3.41</v>
      </c>
      <c r="C40">
        <v>1.7697717392494476</v>
      </c>
      <c r="D40">
        <v>37.56</v>
      </c>
      <c r="F40" t="s">
        <v>237</v>
      </c>
      <c r="G40">
        <f>TA_proteins!I239</f>
        <v>2.25</v>
      </c>
      <c r="H40" s="17">
        <f t="shared" si="0"/>
        <v>1.1699250014423124</v>
      </c>
      <c r="I40">
        <f t="shared" si="1"/>
        <v>63.17</v>
      </c>
      <c r="K40" t="s">
        <v>232</v>
      </c>
      <c r="L40">
        <v>2.14</v>
      </c>
      <c r="M40" s="17">
        <v>1.0976107966264224</v>
      </c>
      <c r="N40">
        <v>18.32</v>
      </c>
      <c r="P40" t="s">
        <v>98</v>
      </c>
      <c r="Q40">
        <v>0.65</v>
      </c>
      <c r="R40" s="17">
        <v>-0.62148837674627011</v>
      </c>
      <c r="S40">
        <v>9.5500000000000007</v>
      </c>
    </row>
    <row r="41" spans="1:19">
      <c r="A41" t="s">
        <v>951</v>
      </c>
      <c r="B41">
        <v>2.36</v>
      </c>
      <c r="C41">
        <v>1.2387868595871165</v>
      </c>
      <c r="D41">
        <v>37.08</v>
      </c>
      <c r="F41" t="s">
        <v>24</v>
      </c>
      <c r="G41">
        <f>TA_proteins!I26</f>
        <v>0.45</v>
      </c>
      <c r="H41" s="17">
        <f t="shared" si="0"/>
        <v>-1.15200309344505</v>
      </c>
      <c r="I41">
        <f t="shared" si="1"/>
        <v>28.8</v>
      </c>
      <c r="K41" t="s">
        <v>231</v>
      </c>
      <c r="L41">
        <v>2.11</v>
      </c>
      <c r="M41" s="17">
        <v>1.0772429989324603</v>
      </c>
      <c r="N41">
        <v>30.79</v>
      </c>
      <c r="P41" t="s">
        <v>111</v>
      </c>
      <c r="Q41">
        <v>0.65</v>
      </c>
      <c r="R41" s="17">
        <v>-0.62148837674627011</v>
      </c>
      <c r="S41">
        <v>8.7899999999999991</v>
      </c>
    </row>
    <row r="42" spans="1:19">
      <c r="A42" t="s">
        <v>916</v>
      </c>
      <c r="B42">
        <v>0.39</v>
      </c>
      <c r="C42">
        <v>-1.3584539709124763</v>
      </c>
      <c r="D42">
        <v>36.74</v>
      </c>
      <c r="F42" t="s">
        <v>236</v>
      </c>
      <c r="G42">
        <f>TA_proteins!I238</f>
        <v>2.25</v>
      </c>
      <c r="H42" s="17">
        <f t="shared" si="0"/>
        <v>1.1699250014423124</v>
      </c>
      <c r="I42">
        <f t="shared" si="1"/>
        <v>35.26</v>
      </c>
      <c r="K42" t="s">
        <v>226</v>
      </c>
      <c r="L42">
        <v>2.09</v>
      </c>
      <c r="M42" s="17">
        <v>1.0635029423061579</v>
      </c>
      <c r="N42">
        <v>24.07</v>
      </c>
      <c r="P42" t="s">
        <v>100</v>
      </c>
      <c r="Q42">
        <v>0.65</v>
      </c>
      <c r="R42" s="17">
        <v>-0.62148837674627011</v>
      </c>
      <c r="S42">
        <v>6.64</v>
      </c>
    </row>
    <row r="43" spans="1:19">
      <c r="A43" t="s">
        <v>1063</v>
      </c>
      <c r="B43">
        <v>1.78</v>
      </c>
      <c r="C43">
        <v>0.83187724119167306</v>
      </c>
      <c r="D43">
        <v>35.86</v>
      </c>
      <c r="F43" t="s">
        <v>20</v>
      </c>
      <c r="G43">
        <f>TA_proteins!I22</f>
        <v>0.43</v>
      </c>
      <c r="H43" s="17">
        <f t="shared" si="0"/>
        <v>-1.2175914350726269</v>
      </c>
      <c r="I43">
        <f t="shared" si="1"/>
        <v>29</v>
      </c>
      <c r="K43" t="s">
        <v>230</v>
      </c>
      <c r="L43">
        <v>2.09</v>
      </c>
      <c r="M43" s="17">
        <v>1.0635029423061579</v>
      </c>
      <c r="N43">
        <v>26.14</v>
      </c>
      <c r="P43" t="s">
        <v>115</v>
      </c>
      <c r="Q43">
        <v>0.65</v>
      </c>
      <c r="R43" s="17">
        <v>-0.62148837674627011</v>
      </c>
      <c r="S43">
        <v>11.75</v>
      </c>
    </row>
    <row r="44" spans="1:19">
      <c r="A44" t="s">
        <v>1279</v>
      </c>
      <c r="B44">
        <v>1.29</v>
      </c>
      <c r="C44">
        <v>0.36737106564852945</v>
      </c>
      <c r="D44">
        <v>35.65</v>
      </c>
      <c r="F44" t="s">
        <v>30</v>
      </c>
      <c r="G44">
        <f>TA_proteins!I32</f>
        <v>0.5</v>
      </c>
      <c r="H44" s="17">
        <f t="shared" si="0"/>
        <v>-1</v>
      </c>
      <c r="I44">
        <f t="shared" si="1"/>
        <v>28.27</v>
      </c>
      <c r="K44" t="s">
        <v>229</v>
      </c>
      <c r="L44">
        <v>2.08</v>
      </c>
      <c r="M44" s="17">
        <v>1.0565835283663676</v>
      </c>
      <c r="N44">
        <v>28.34</v>
      </c>
      <c r="P44" t="s">
        <v>116</v>
      </c>
      <c r="Q44">
        <v>0.65</v>
      </c>
      <c r="R44" s="17">
        <v>-0.62148837674627011</v>
      </c>
      <c r="S44">
        <v>7.71</v>
      </c>
    </row>
    <row r="45" spans="1:19">
      <c r="A45" t="s">
        <v>905</v>
      </c>
      <c r="B45">
        <v>0.45</v>
      </c>
      <c r="C45">
        <v>-1.15200309344505</v>
      </c>
      <c r="D45">
        <v>35.5</v>
      </c>
      <c r="F45" t="s">
        <v>7</v>
      </c>
      <c r="G45">
        <f>TA_proteins!I9</f>
        <v>0.39</v>
      </c>
      <c r="H45" s="17">
        <f t="shared" si="0"/>
        <v>-1.3584539709124763</v>
      </c>
      <c r="I45">
        <f t="shared" si="1"/>
        <v>36.74</v>
      </c>
      <c r="K45" t="s">
        <v>228</v>
      </c>
      <c r="L45">
        <v>2.0499999999999998</v>
      </c>
      <c r="M45" s="17">
        <v>1.0356239097307214</v>
      </c>
      <c r="N45">
        <v>47.9</v>
      </c>
      <c r="P45" t="s">
        <v>96</v>
      </c>
      <c r="Q45">
        <v>0.64</v>
      </c>
      <c r="R45" s="17">
        <v>-0.6438561897747247</v>
      </c>
      <c r="S45">
        <v>14.74</v>
      </c>
    </row>
    <row r="46" spans="1:19">
      <c r="A46" t="s">
        <v>904</v>
      </c>
      <c r="B46">
        <v>0.46</v>
      </c>
      <c r="C46">
        <v>-1.1202942337177118</v>
      </c>
      <c r="D46">
        <v>35.380000000000003</v>
      </c>
      <c r="F46" t="s">
        <v>18</v>
      </c>
      <c r="G46">
        <f>TA_proteins!I20</f>
        <v>0.45</v>
      </c>
      <c r="H46" s="17">
        <f t="shared" si="0"/>
        <v>-1.15200309344505</v>
      </c>
      <c r="I46">
        <f t="shared" si="1"/>
        <v>28.14</v>
      </c>
      <c r="K46" t="s">
        <v>225</v>
      </c>
      <c r="L46">
        <v>2.0299999999999998</v>
      </c>
      <c r="M46" s="17">
        <v>1.0214797274104515</v>
      </c>
      <c r="N46">
        <v>22.89</v>
      </c>
      <c r="P46" t="s">
        <v>97</v>
      </c>
      <c r="Q46">
        <v>0.64</v>
      </c>
      <c r="R46" s="17">
        <v>-0.6438561897747247</v>
      </c>
      <c r="S46">
        <v>21.57</v>
      </c>
    </row>
    <row r="47" spans="1:19">
      <c r="A47" t="s">
        <v>914</v>
      </c>
      <c r="B47">
        <v>2.2200000000000002</v>
      </c>
      <c r="C47">
        <v>1.1505596765753814</v>
      </c>
      <c r="D47">
        <v>35.26</v>
      </c>
      <c r="F47" t="s">
        <v>22</v>
      </c>
      <c r="G47">
        <f>TA_proteins!I24</f>
        <v>0.46</v>
      </c>
      <c r="H47" s="17">
        <f t="shared" si="0"/>
        <v>-1.1202942337177118</v>
      </c>
      <c r="I47">
        <f t="shared" si="1"/>
        <v>27.69</v>
      </c>
      <c r="K47" t="s">
        <v>223</v>
      </c>
      <c r="L47">
        <v>2.0299999999999998</v>
      </c>
      <c r="M47" s="17">
        <v>1.0214797274104515</v>
      </c>
      <c r="N47">
        <v>15.47</v>
      </c>
      <c r="P47" t="s">
        <v>75</v>
      </c>
      <c r="Q47">
        <v>0.64</v>
      </c>
      <c r="R47" s="17">
        <v>-0.6438561897747247</v>
      </c>
      <c r="S47">
        <v>4.42</v>
      </c>
    </row>
    <row r="48" spans="1:19">
      <c r="A48" t="s">
        <v>942</v>
      </c>
      <c r="B48">
        <v>2.13</v>
      </c>
      <c r="C48">
        <v>1.0908534304511135</v>
      </c>
      <c r="D48">
        <v>34.99</v>
      </c>
      <c r="F48" t="s">
        <v>196</v>
      </c>
      <c r="G48">
        <f>TA_proteins!I198</f>
        <v>1.67</v>
      </c>
      <c r="H48" s="17">
        <f t="shared" si="0"/>
        <v>0.73984810269932755</v>
      </c>
      <c r="I48">
        <f t="shared" si="1"/>
        <v>27.6</v>
      </c>
      <c r="K48" t="s">
        <v>224</v>
      </c>
      <c r="L48">
        <v>2.0299999999999998</v>
      </c>
      <c r="M48" s="17">
        <v>1.0214797274104515</v>
      </c>
      <c r="N48">
        <v>17.22</v>
      </c>
      <c r="P48" t="s">
        <v>85</v>
      </c>
      <c r="Q48">
        <v>0.63</v>
      </c>
      <c r="R48" s="17">
        <v>-0.66657626627480826</v>
      </c>
      <c r="S48">
        <v>21.52</v>
      </c>
    </row>
    <row r="49" spans="1:19">
      <c r="A49" t="s">
        <v>954</v>
      </c>
      <c r="B49">
        <v>0.56000000000000005</v>
      </c>
      <c r="C49">
        <v>-0.83650126771712052</v>
      </c>
      <c r="D49">
        <v>34.57</v>
      </c>
      <c r="F49" t="s">
        <v>245</v>
      </c>
      <c r="G49">
        <f>TA_proteins!I247</f>
        <v>2.5499999999999998</v>
      </c>
      <c r="H49" s="17">
        <f t="shared" si="0"/>
        <v>1.3504972470841332</v>
      </c>
      <c r="I49">
        <f t="shared" si="1"/>
        <v>46.56</v>
      </c>
      <c r="K49" t="s">
        <v>222</v>
      </c>
      <c r="L49">
        <v>1.97</v>
      </c>
      <c r="M49" s="17">
        <v>0.97819562968165163</v>
      </c>
      <c r="N49">
        <v>31.12</v>
      </c>
      <c r="P49" t="s">
        <v>86</v>
      </c>
      <c r="Q49">
        <v>0.63</v>
      </c>
      <c r="R49" s="17">
        <v>-0.66657626627480826</v>
      </c>
      <c r="S49">
        <v>13.59</v>
      </c>
    </row>
    <row r="50" spans="1:19">
      <c r="A50" t="s">
        <v>959</v>
      </c>
      <c r="B50">
        <v>0.56000000000000005</v>
      </c>
      <c r="C50">
        <v>-0.83650126771712052</v>
      </c>
      <c r="D50">
        <v>34.07</v>
      </c>
      <c r="F50" t="s">
        <v>218</v>
      </c>
      <c r="G50">
        <f>TA_proteins!I220</f>
        <v>1.93</v>
      </c>
      <c r="H50" s="17">
        <f t="shared" si="0"/>
        <v>0.94860084749335571</v>
      </c>
      <c r="I50">
        <f t="shared" si="1"/>
        <v>25.21</v>
      </c>
      <c r="K50" t="s">
        <v>227</v>
      </c>
      <c r="L50">
        <v>1.96</v>
      </c>
      <c r="M50" s="17">
        <v>0.97085365434048343</v>
      </c>
      <c r="N50">
        <v>8.09</v>
      </c>
      <c r="P50" t="s">
        <v>81</v>
      </c>
      <c r="Q50">
        <v>0.63</v>
      </c>
      <c r="R50" s="17">
        <v>-0.66657626627480826</v>
      </c>
      <c r="S50">
        <v>13.5</v>
      </c>
    </row>
    <row r="51" spans="1:19">
      <c r="A51" t="s">
        <v>906</v>
      </c>
      <c r="B51">
        <v>0.39</v>
      </c>
      <c r="C51">
        <v>-1.3584539709124763</v>
      </c>
      <c r="D51">
        <v>34</v>
      </c>
      <c r="F51" t="s">
        <v>43</v>
      </c>
      <c r="G51">
        <f>TA_proteins!I45</f>
        <v>0.54</v>
      </c>
      <c r="H51" s="17">
        <f t="shared" si="0"/>
        <v>-0.88896868761125614</v>
      </c>
      <c r="I51">
        <f t="shared" si="1"/>
        <v>27.2</v>
      </c>
      <c r="K51" t="s">
        <v>218</v>
      </c>
      <c r="L51">
        <v>1.93</v>
      </c>
      <c r="M51" s="17">
        <v>0.94860084749335571</v>
      </c>
      <c r="N51">
        <v>25.21</v>
      </c>
      <c r="P51" t="s">
        <v>89</v>
      </c>
      <c r="Q51">
        <v>0.63</v>
      </c>
      <c r="R51" s="17">
        <v>-0.66657626627480826</v>
      </c>
      <c r="S51">
        <v>13.17</v>
      </c>
    </row>
    <row r="52" spans="1:19">
      <c r="A52" t="s">
        <v>988</v>
      </c>
      <c r="B52">
        <v>0.68</v>
      </c>
      <c r="C52">
        <v>-0.55639334852438527</v>
      </c>
      <c r="D52">
        <v>33.93</v>
      </c>
      <c r="F52" t="s">
        <v>251</v>
      </c>
      <c r="G52">
        <f>TA_proteins!I253</f>
        <v>2.94</v>
      </c>
      <c r="H52" s="17">
        <f t="shared" si="0"/>
        <v>1.5558161550616398</v>
      </c>
      <c r="I52">
        <f t="shared" si="1"/>
        <v>30.82</v>
      </c>
      <c r="K52" t="s">
        <v>220</v>
      </c>
      <c r="L52">
        <v>1.92</v>
      </c>
      <c r="M52" s="17">
        <v>0.94110631094643149</v>
      </c>
      <c r="N52">
        <v>22.99</v>
      </c>
      <c r="P52" t="s">
        <v>82</v>
      </c>
      <c r="Q52">
        <v>0.63</v>
      </c>
      <c r="R52" s="17">
        <v>-0.66657626627480826</v>
      </c>
      <c r="S52">
        <v>12.13</v>
      </c>
    </row>
    <row r="53" spans="1:19">
      <c r="A53" t="s">
        <v>907</v>
      </c>
      <c r="B53">
        <v>2.9</v>
      </c>
      <c r="C53">
        <v>1.5360529002402097</v>
      </c>
      <c r="D53">
        <v>32.99</v>
      </c>
      <c r="F53" t="s">
        <v>246</v>
      </c>
      <c r="G53">
        <f>TA_proteins!I248</f>
        <v>2.62</v>
      </c>
      <c r="H53" s="17">
        <f t="shared" si="0"/>
        <v>1.3895668117627258</v>
      </c>
      <c r="I53">
        <f t="shared" si="1"/>
        <v>63.42</v>
      </c>
      <c r="K53" t="s">
        <v>217</v>
      </c>
      <c r="L53">
        <v>1.92</v>
      </c>
      <c r="M53" s="17">
        <v>0.94110631094643149</v>
      </c>
      <c r="N53">
        <v>7.96</v>
      </c>
      <c r="P53" t="s">
        <v>93</v>
      </c>
      <c r="Q53">
        <v>0.63</v>
      </c>
      <c r="R53" s="17">
        <v>-0.66657626627480826</v>
      </c>
      <c r="S53">
        <v>12.28</v>
      </c>
    </row>
    <row r="54" spans="1:19">
      <c r="A54" t="s">
        <v>250</v>
      </c>
      <c r="B54">
        <v>2.84</v>
      </c>
      <c r="C54">
        <v>1.5058909297299574</v>
      </c>
      <c r="D54">
        <v>32.21</v>
      </c>
      <c r="F54" t="s">
        <v>31</v>
      </c>
      <c r="G54">
        <f>TA_proteins!I33</f>
        <v>0.5</v>
      </c>
      <c r="H54" s="17">
        <f t="shared" si="0"/>
        <v>-1</v>
      </c>
      <c r="I54">
        <f t="shared" si="1"/>
        <v>26.9</v>
      </c>
      <c r="K54" t="s">
        <v>219</v>
      </c>
      <c r="L54">
        <v>1.91</v>
      </c>
      <c r="M54" s="17">
        <v>0.93357263826102388</v>
      </c>
      <c r="N54">
        <v>16.12</v>
      </c>
      <c r="P54" t="s">
        <v>83</v>
      </c>
      <c r="Q54">
        <v>0.63</v>
      </c>
      <c r="R54" s="17">
        <v>-0.66657626627480826</v>
      </c>
      <c r="S54">
        <v>10.86</v>
      </c>
    </row>
    <row r="55" spans="1:19">
      <c r="A55" t="s">
        <v>908</v>
      </c>
      <c r="B55">
        <v>2.44</v>
      </c>
      <c r="C55">
        <v>1.2868811477881617</v>
      </c>
      <c r="D55">
        <v>31.83</v>
      </c>
      <c r="F55" t="s">
        <v>15</v>
      </c>
      <c r="G55">
        <f>TA_proteins!I17</f>
        <v>0.44</v>
      </c>
      <c r="H55" s="17">
        <f t="shared" si="0"/>
        <v>-1.1844245711374275</v>
      </c>
      <c r="I55">
        <f t="shared" si="1"/>
        <v>28.34</v>
      </c>
      <c r="K55" t="s">
        <v>214</v>
      </c>
      <c r="L55">
        <v>1.9</v>
      </c>
      <c r="M55" s="17">
        <v>0.92599941855622303</v>
      </c>
      <c r="N55">
        <v>15.33</v>
      </c>
      <c r="P55" t="s">
        <v>90</v>
      </c>
      <c r="Q55">
        <v>0.63</v>
      </c>
      <c r="R55" s="17">
        <v>-0.66657626627480826</v>
      </c>
      <c r="S55">
        <v>10.85</v>
      </c>
    </row>
    <row r="56" spans="1:19">
      <c r="A56" t="s">
        <v>909</v>
      </c>
      <c r="B56">
        <v>0.39</v>
      </c>
      <c r="C56">
        <v>-1.3584539709124763</v>
      </c>
      <c r="D56">
        <v>31.53</v>
      </c>
      <c r="F56" t="s">
        <v>235</v>
      </c>
      <c r="G56">
        <f>TA_proteins!I237</f>
        <v>2.21</v>
      </c>
      <c r="H56" s="17">
        <f t="shared" si="0"/>
        <v>1.1440463696167069</v>
      </c>
      <c r="I56">
        <f t="shared" si="1"/>
        <v>79.13</v>
      </c>
      <c r="K56" t="s">
        <v>216</v>
      </c>
      <c r="L56">
        <v>1.88</v>
      </c>
      <c r="M56" s="17">
        <v>0.91073266190291258</v>
      </c>
      <c r="N56">
        <v>27.25</v>
      </c>
      <c r="P56" t="s">
        <v>91</v>
      </c>
      <c r="Q56">
        <v>0.63</v>
      </c>
      <c r="R56" s="17">
        <v>-0.66657626627480826</v>
      </c>
      <c r="S56">
        <v>13.66</v>
      </c>
    </row>
    <row r="57" spans="1:19">
      <c r="A57" t="s">
        <v>186</v>
      </c>
      <c r="B57">
        <v>1.64</v>
      </c>
      <c r="C57">
        <v>0.71369581484335898</v>
      </c>
      <c r="D57">
        <v>31.17</v>
      </c>
      <c r="F57" t="s">
        <v>48</v>
      </c>
      <c r="G57">
        <f>TA_proteins!I50</f>
        <v>0.56999999999999995</v>
      </c>
      <c r="H57" s="17">
        <f t="shared" si="0"/>
        <v>-0.81096617560998319</v>
      </c>
      <c r="I57">
        <f t="shared" si="1"/>
        <v>25.73</v>
      </c>
      <c r="K57" t="s">
        <v>221</v>
      </c>
      <c r="L57">
        <v>1.87</v>
      </c>
      <c r="M57" s="17">
        <v>0.90303827011291216</v>
      </c>
      <c r="N57">
        <v>17.72</v>
      </c>
      <c r="P57" t="s">
        <v>92</v>
      </c>
      <c r="Q57">
        <v>0.63</v>
      </c>
      <c r="R57" s="17">
        <v>-0.66657626627480826</v>
      </c>
      <c r="S57">
        <v>12.19</v>
      </c>
    </row>
    <row r="58" spans="1:19">
      <c r="A58" t="s">
        <v>910</v>
      </c>
      <c r="B58">
        <v>1.98</v>
      </c>
      <c r="C58">
        <v>0.98550043030488488</v>
      </c>
      <c r="D58">
        <v>31.12</v>
      </c>
      <c r="F58" t="s">
        <v>12</v>
      </c>
      <c r="G58">
        <f>TA_proteins!I14</f>
        <v>0.43</v>
      </c>
      <c r="H58" s="17">
        <f t="shared" si="0"/>
        <v>-1.2175914350726269</v>
      </c>
      <c r="I58">
        <f t="shared" si="1"/>
        <v>25.76</v>
      </c>
      <c r="K58" t="s">
        <v>208</v>
      </c>
      <c r="L58">
        <v>1.87</v>
      </c>
      <c r="M58" s="17">
        <v>0.90303827011291216</v>
      </c>
      <c r="N58">
        <v>11.63</v>
      </c>
      <c r="P58" t="s">
        <v>104</v>
      </c>
      <c r="Q58">
        <v>0.63</v>
      </c>
      <c r="R58" s="17">
        <v>-0.66657626627480826</v>
      </c>
      <c r="S58">
        <v>8.89</v>
      </c>
    </row>
    <row r="59" spans="1:19">
      <c r="A59" t="s">
        <v>921</v>
      </c>
      <c r="B59">
        <v>2.88</v>
      </c>
      <c r="C59">
        <v>1.5260688116675876</v>
      </c>
      <c r="D59">
        <v>30.82</v>
      </c>
      <c r="F59" t="s">
        <v>228</v>
      </c>
      <c r="G59">
        <f>TA_proteins!I230</f>
        <v>2.0499999999999998</v>
      </c>
      <c r="H59" s="17">
        <f t="shared" si="0"/>
        <v>1.0356239097307214</v>
      </c>
      <c r="I59">
        <f t="shared" si="1"/>
        <v>47.9</v>
      </c>
      <c r="K59" t="s">
        <v>215</v>
      </c>
      <c r="L59">
        <v>1.86</v>
      </c>
      <c r="M59" s="17">
        <v>0.89530262133330685</v>
      </c>
      <c r="N59">
        <v>18.420000000000002</v>
      </c>
      <c r="P59" t="s">
        <v>99</v>
      </c>
      <c r="Q59">
        <v>0.63</v>
      </c>
      <c r="R59" s="17">
        <v>-0.66657626627480826</v>
      </c>
      <c r="S59">
        <v>4.1900000000000004</v>
      </c>
    </row>
    <row r="60" spans="1:19">
      <c r="A60" t="s">
        <v>961</v>
      </c>
      <c r="B60">
        <v>2.09</v>
      </c>
      <c r="C60">
        <v>1.0635029423061579</v>
      </c>
      <c r="D60">
        <v>30.79</v>
      </c>
      <c r="F60" t="s">
        <v>229</v>
      </c>
      <c r="G60">
        <f>TA_proteins!I231</f>
        <v>2.08</v>
      </c>
      <c r="H60" s="17">
        <f t="shared" si="0"/>
        <v>1.0565835283663676</v>
      </c>
      <c r="I60">
        <f t="shared" si="1"/>
        <v>28.34</v>
      </c>
      <c r="K60" t="s">
        <v>212</v>
      </c>
      <c r="L60">
        <v>1.85</v>
      </c>
      <c r="M60" s="17">
        <v>0.88752527074158749</v>
      </c>
      <c r="N60">
        <v>19.670000000000002</v>
      </c>
      <c r="P60" t="s">
        <v>95</v>
      </c>
      <c r="Q60">
        <v>0.63</v>
      </c>
      <c r="R60" s="17">
        <v>-0.66657626627480826</v>
      </c>
      <c r="S60">
        <v>5.44</v>
      </c>
    </row>
    <row r="61" spans="1:19">
      <c r="A61" t="s">
        <v>938</v>
      </c>
      <c r="B61">
        <v>1.63</v>
      </c>
      <c r="C61">
        <v>0.70487196445635281</v>
      </c>
      <c r="D61">
        <v>30.29</v>
      </c>
      <c r="F61" t="s">
        <v>226</v>
      </c>
      <c r="G61">
        <f>TA_proteins!I228</f>
        <v>2.09</v>
      </c>
      <c r="H61" s="17">
        <f t="shared" si="0"/>
        <v>1.0635029423061579</v>
      </c>
      <c r="I61">
        <f t="shared" si="1"/>
        <v>24.07</v>
      </c>
      <c r="K61" t="s">
        <v>192</v>
      </c>
      <c r="L61">
        <v>1.85</v>
      </c>
      <c r="M61" s="17">
        <v>0.88752527074158749</v>
      </c>
      <c r="N61">
        <v>12.13</v>
      </c>
      <c r="P61" t="s">
        <v>77</v>
      </c>
      <c r="Q61">
        <v>0.62</v>
      </c>
      <c r="R61" s="17">
        <v>-0.68965987938784945</v>
      </c>
      <c r="S61">
        <v>21.88</v>
      </c>
    </row>
    <row r="62" spans="1:19">
      <c r="A62" t="s">
        <v>912</v>
      </c>
      <c r="B62">
        <v>0.49</v>
      </c>
      <c r="C62">
        <v>-1.0291463456595165</v>
      </c>
      <c r="D62">
        <v>30.28</v>
      </c>
      <c r="F62" t="s">
        <v>29</v>
      </c>
      <c r="G62">
        <f>TA_proteins!I31</f>
        <v>0.5</v>
      </c>
      <c r="H62" s="17">
        <f t="shared" si="0"/>
        <v>-1</v>
      </c>
      <c r="I62">
        <f t="shared" si="1"/>
        <v>24.05</v>
      </c>
      <c r="K62" t="s">
        <v>213</v>
      </c>
      <c r="L62">
        <v>1.83</v>
      </c>
      <c r="M62" s="17">
        <v>0.87184364850931773</v>
      </c>
      <c r="N62">
        <v>25.81</v>
      </c>
      <c r="P62" t="s">
        <v>87</v>
      </c>
      <c r="Q62">
        <v>0.62</v>
      </c>
      <c r="R62" s="17">
        <v>-0.68965987938784945</v>
      </c>
      <c r="S62">
        <v>25.79</v>
      </c>
    </row>
    <row r="63" spans="1:19">
      <c r="A63" t="s">
        <v>915</v>
      </c>
      <c r="B63">
        <v>0.45</v>
      </c>
      <c r="C63">
        <v>-1.15200309344505</v>
      </c>
      <c r="D63">
        <v>29</v>
      </c>
      <c r="F63" t="s">
        <v>57</v>
      </c>
      <c r="G63">
        <f>TA_proteins!I59</f>
        <v>0.56999999999999995</v>
      </c>
      <c r="H63" s="17">
        <f t="shared" si="0"/>
        <v>-0.81096617560998319</v>
      </c>
      <c r="I63">
        <f t="shared" si="1"/>
        <v>26.21</v>
      </c>
      <c r="K63" t="s">
        <v>205</v>
      </c>
      <c r="L63">
        <v>1.82</v>
      </c>
      <c r="M63" s="17">
        <v>0.86393845042397166</v>
      </c>
      <c r="N63">
        <v>21.84</v>
      </c>
      <c r="P63" t="s">
        <v>88</v>
      </c>
      <c r="Q63">
        <v>0.62</v>
      </c>
      <c r="R63" s="17">
        <v>-0.68965987938784945</v>
      </c>
      <c r="S63">
        <v>14.21</v>
      </c>
    </row>
    <row r="64" spans="1:19">
      <c r="A64" t="s">
        <v>24</v>
      </c>
      <c r="B64">
        <v>0.47</v>
      </c>
      <c r="C64">
        <v>-1.0892673380970874</v>
      </c>
      <c r="D64">
        <v>28.8</v>
      </c>
      <c r="F64" t="s">
        <v>34</v>
      </c>
      <c r="G64">
        <f>TA_proteins!I36</f>
        <v>0.51</v>
      </c>
      <c r="H64" s="17">
        <f t="shared" si="0"/>
        <v>-0.97143084780322919</v>
      </c>
      <c r="I64">
        <f t="shared" si="1"/>
        <v>23.74</v>
      </c>
      <c r="K64" t="s">
        <v>210</v>
      </c>
      <c r="L64">
        <v>1.82</v>
      </c>
      <c r="M64" s="17">
        <v>0.86393845042397166</v>
      </c>
      <c r="N64">
        <v>20.85</v>
      </c>
      <c r="P64" t="s">
        <v>78</v>
      </c>
      <c r="Q64">
        <v>0.62</v>
      </c>
      <c r="R64" s="17">
        <v>-0.68965987938784945</v>
      </c>
      <c r="S64">
        <v>13.94</v>
      </c>
    </row>
    <row r="65" spans="1:19">
      <c r="A65" t="s">
        <v>924</v>
      </c>
      <c r="B65">
        <v>0.44</v>
      </c>
      <c r="C65">
        <v>-1.1844245711374275</v>
      </c>
      <c r="D65">
        <v>28.34</v>
      </c>
      <c r="F65" t="s">
        <v>16</v>
      </c>
      <c r="G65">
        <f>TA_proteins!I18</f>
        <v>0.44</v>
      </c>
      <c r="H65" s="17">
        <f t="shared" si="0"/>
        <v>-1.1844245711374275</v>
      </c>
      <c r="I65">
        <f t="shared" si="1"/>
        <v>64.45</v>
      </c>
      <c r="K65" t="s">
        <v>206</v>
      </c>
      <c r="L65">
        <v>1.82</v>
      </c>
      <c r="M65" s="17">
        <v>0.86393845042397166</v>
      </c>
      <c r="N65">
        <v>13.71</v>
      </c>
      <c r="P65" t="s">
        <v>79</v>
      </c>
      <c r="Q65">
        <v>0.62</v>
      </c>
      <c r="R65" s="17">
        <v>-0.68965987938784945</v>
      </c>
      <c r="S65">
        <v>13.09</v>
      </c>
    </row>
    <row r="66" spans="1:19">
      <c r="A66" t="s">
        <v>929</v>
      </c>
      <c r="B66">
        <v>2.08</v>
      </c>
      <c r="C66">
        <v>1.0565835283663676</v>
      </c>
      <c r="D66">
        <v>28.34</v>
      </c>
      <c r="F66" t="s">
        <v>220</v>
      </c>
      <c r="G66">
        <f>TA_proteins!I222</f>
        <v>1.92</v>
      </c>
      <c r="H66" s="17">
        <f t="shared" si="0"/>
        <v>0.94110631094643149</v>
      </c>
      <c r="I66">
        <f t="shared" si="1"/>
        <v>22.99</v>
      </c>
      <c r="K66" t="s">
        <v>211</v>
      </c>
      <c r="L66">
        <v>1.81</v>
      </c>
      <c r="M66" s="17">
        <v>0.85598969730848073</v>
      </c>
      <c r="N66">
        <v>17.510000000000002</v>
      </c>
      <c r="P66" t="s">
        <v>84</v>
      </c>
      <c r="Q66">
        <v>0.62</v>
      </c>
      <c r="R66" s="17">
        <v>-0.68965987938784945</v>
      </c>
      <c r="S66">
        <v>12.89</v>
      </c>
    </row>
    <row r="67" spans="1:19">
      <c r="A67" t="s">
        <v>30</v>
      </c>
      <c r="B67">
        <v>0.5</v>
      </c>
      <c r="C67">
        <v>-1</v>
      </c>
      <c r="D67">
        <v>28.27</v>
      </c>
      <c r="F67" t="s">
        <v>25</v>
      </c>
      <c r="G67">
        <f>TA_proteins!I27</f>
        <v>0.48</v>
      </c>
      <c r="H67" s="17">
        <f t="shared" si="0"/>
        <v>-1.0588936890535685</v>
      </c>
      <c r="I67">
        <f t="shared" si="1"/>
        <v>22.7</v>
      </c>
      <c r="K67" t="s">
        <v>209</v>
      </c>
      <c r="L67">
        <v>1.8</v>
      </c>
      <c r="M67" s="17">
        <v>0.84799690655495008</v>
      </c>
      <c r="N67">
        <v>6.48</v>
      </c>
      <c r="P67" t="s">
        <v>70</v>
      </c>
      <c r="Q67">
        <v>0.61</v>
      </c>
      <c r="R67" s="17">
        <v>-0.71311885221183846</v>
      </c>
      <c r="S67">
        <v>26.04</v>
      </c>
    </row>
    <row r="68" spans="1:19">
      <c r="A68" t="s">
        <v>917</v>
      </c>
      <c r="B68">
        <v>0.45</v>
      </c>
      <c r="C68">
        <v>-1.15200309344505</v>
      </c>
      <c r="D68">
        <v>28.14</v>
      </c>
      <c r="F68" t="s">
        <v>70</v>
      </c>
      <c r="G68">
        <f>TA_proteins!I72</f>
        <v>0.61</v>
      </c>
      <c r="H68" s="17">
        <f t="shared" si="0"/>
        <v>-0.71311885221183846</v>
      </c>
      <c r="I68">
        <f t="shared" si="1"/>
        <v>26.04</v>
      </c>
      <c r="K68" t="s">
        <v>197</v>
      </c>
      <c r="L68">
        <v>1.78</v>
      </c>
      <c r="M68" s="17">
        <v>0.83187724119167306</v>
      </c>
      <c r="N68">
        <v>4.21</v>
      </c>
      <c r="P68" t="s">
        <v>80</v>
      </c>
      <c r="Q68">
        <v>0.61</v>
      </c>
      <c r="R68" s="17">
        <v>-0.71311885221183846</v>
      </c>
      <c r="S68">
        <v>16.649999999999999</v>
      </c>
    </row>
    <row r="69" spans="1:19">
      <c r="A69" t="s">
        <v>918</v>
      </c>
      <c r="B69">
        <v>0.46</v>
      </c>
      <c r="C69">
        <v>-1.1202942337177118</v>
      </c>
      <c r="D69">
        <v>27.69</v>
      </c>
      <c r="F69" t="s">
        <v>27</v>
      </c>
      <c r="G69">
        <f>TA_proteins!I29</f>
        <v>0.49</v>
      </c>
      <c r="H69" s="17">
        <f t="shared" si="0"/>
        <v>-1.0291463456595165</v>
      </c>
      <c r="I69">
        <f t="shared" si="1"/>
        <v>22.52</v>
      </c>
      <c r="K69" t="s">
        <v>200</v>
      </c>
      <c r="L69">
        <v>1.77</v>
      </c>
      <c r="M69" s="17">
        <v>0.82374936030827284</v>
      </c>
      <c r="N69">
        <v>9.83</v>
      </c>
      <c r="P69" t="s">
        <v>71</v>
      </c>
      <c r="Q69">
        <v>0.61</v>
      </c>
      <c r="R69" s="17">
        <v>-0.71311885221183846</v>
      </c>
      <c r="S69">
        <v>13.65</v>
      </c>
    </row>
    <row r="70" spans="1:19">
      <c r="A70" t="s">
        <v>196</v>
      </c>
      <c r="B70">
        <v>1.67</v>
      </c>
      <c r="C70">
        <v>0.73984810269932755</v>
      </c>
      <c r="D70">
        <v>27.6</v>
      </c>
      <c r="F70" t="s">
        <v>183</v>
      </c>
      <c r="G70">
        <f>TA_proteins!I185</f>
        <v>1.63</v>
      </c>
      <c r="H70" s="17">
        <f t="shared" si="0"/>
        <v>0.70487196445635281</v>
      </c>
      <c r="I70">
        <f t="shared" si="1"/>
        <v>30.29</v>
      </c>
      <c r="K70" t="s">
        <v>202</v>
      </c>
      <c r="L70">
        <v>1.76</v>
      </c>
      <c r="M70" s="17">
        <v>0.81557542886257262</v>
      </c>
      <c r="N70">
        <v>14.2</v>
      </c>
      <c r="P70" t="s">
        <v>74</v>
      </c>
      <c r="Q70">
        <v>0.61</v>
      </c>
      <c r="R70" s="17">
        <v>-0.71311885221183846</v>
      </c>
      <c r="S70">
        <v>10.91</v>
      </c>
    </row>
    <row r="71" spans="1:19">
      <c r="A71" t="s">
        <v>949</v>
      </c>
      <c r="B71">
        <v>0.56000000000000005</v>
      </c>
      <c r="C71">
        <v>-0.83650126771712052</v>
      </c>
      <c r="D71">
        <v>27.6</v>
      </c>
      <c r="F71" t="s">
        <v>77</v>
      </c>
      <c r="G71">
        <f>TA_proteins!I79</f>
        <v>0.62</v>
      </c>
      <c r="H71" s="17">
        <f t="shared" si="0"/>
        <v>-0.68965987938784945</v>
      </c>
      <c r="I71">
        <f t="shared" si="1"/>
        <v>21.88</v>
      </c>
      <c r="K71" t="s">
        <v>207</v>
      </c>
      <c r="L71">
        <v>1.76</v>
      </c>
      <c r="M71" s="17">
        <v>0.81557542886257262</v>
      </c>
      <c r="N71">
        <v>35.86</v>
      </c>
      <c r="P71" t="s">
        <v>94</v>
      </c>
      <c r="Q71">
        <v>0.61</v>
      </c>
      <c r="R71" s="17">
        <v>-0.71311885221183846</v>
      </c>
      <c r="S71">
        <v>8.7100000000000009</v>
      </c>
    </row>
    <row r="72" spans="1:19">
      <c r="A72" t="s">
        <v>950</v>
      </c>
      <c r="B72">
        <v>1.51</v>
      </c>
      <c r="C72">
        <v>0.5945485495503543</v>
      </c>
      <c r="D72">
        <v>27.27</v>
      </c>
      <c r="F72" t="s">
        <v>216</v>
      </c>
      <c r="G72">
        <f>TA_proteins!I218</f>
        <v>1.88</v>
      </c>
      <c r="H72" s="17">
        <f t="shared" si="0"/>
        <v>0.91073266190291258</v>
      </c>
      <c r="I72">
        <f t="shared" si="1"/>
        <v>27.25</v>
      </c>
      <c r="K72" t="s">
        <v>203</v>
      </c>
      <c r="L72">
        <v>1.72</v>
      </c>
      <c r="M72" s="17">
        <v>0.78240856492737332</v>
      </c>
      <c r="N72">
        <v>19.23</v>
      </c>
      <c r="P72" t="s">
        <v>76</v>
      </c>
      <c r="Q72">
        <v>0.61</v>
      </c>
      <c r="R72" s="17">
        <v>-0.71311885221183846</v>
      </c>
      <c r="S72">
        <v>4.1399999999999997</v>
      </c>
    </row>
    <row r="73" spans="1:19">
      <c r="A73" t="s">
        <v>940</v>
      </c>
      <c r="B73">
        <v>1.88</v>
      </c>
      <c r="C73">
        <v>0.91073266190291258</v>
      </c>
      <c r="D73">
        <v>27.25</v>
      </c>
      <c r="F73" t="s">
        <v>233</v>
      </c>
      <c r="G73">
        <f>TA_proteins!I235</f>
        <v>2.27</v>
      </c>
      <c r="H73" s="17">
        <f t="shared" si="0"/>
        <v>1.1826922975161904</v>
      </c>
      <c r="I73">
        <f t="shared" si="1"/>
        <v>34.99</v>
      </c>
      <c r="K73" t="s">
        <v>204</v>
      </c>
      <c r="L73">
        <v>1.71</v>
      </c>
      <c r="M73" s="17">
        <v>0.77399632511117322</v>
      </c>
      <c r="N73">
        <v>15.13</v>
      </c>
      <c r="P73" t="s">
        <v>68</v>
      </c>
      <c r="Q73">
        <v>0.6</v>
      </c>
      <c r="R73" s="17">
        <v>-0.73696559416620622</v>
      </c>
      <c r="S73">
        <v>13.41</v>
      </c>
    </row>
    <row r="74" spans="1:19">
      <c r="A74" t="s">
        <v>43</v>
      </c>
      <c r="B74">
        <v>0.55000000000000004</v>
      </c>
      <c r="C74">
        <v>-0.86249647625006509</v>
      </c>
      <c r="D74">
        <v>27.2</v>
      </c>
      <c r="F74" t="s">
        <v>234</v>
      </c>
      <c r="G74">
        <f>TA_proteins!I236</f>
        <v>2.2400000000000002</v>
      </c>
      <c r="H74" s="17">
        <f t="shared" si="0"/>
        <v>1.1634987322828796</v>
      </c>
      <c r="I74">
        <f t="shared" si="1"/>
        <v>21.25</v>
      </c>
      <c r="K74" t="s">
        <v>201</v>
      </c>
      <c r="L74">
        <v>1.71</v>
      </c>
      <c r="M74" s="17">
        <v>0.77399632511117322</v>
      </c>
      <c r="N74">
        <v>16.64</v>
      </c>
      <c r="P74" t="s">
        <v>73</v>
      </c>
      <c r="Q74">
        <v>0.6</v>
      </c>
      <c r="R74" s="17">
        <v>-0.73696559416620622</v>
      </c>
      <c r="S74">
        <v>12.02</v>
      </c>
    </row>
    <row r="75" spans="1:19">
      <c r="A75" t="s">
        <v>923</v>
      </c>
      <c r="B75">
        <v>0.5</v>
      </c>
      <c r="C75">
        <v>-1</v>
      </c>
      <c r="D75">
        <v>26.9</v>
      </c>
      <c r="F75" t="s">
        <v>238</v>
      </c>
      <c r="G75">
        <f>TA_proteins!I240</f>
        <v>2.35</v>
      </c>
      <c r="H75" s="17">
        <f t="shared" si="0"/>
        <v>1.232660756790275</v>
      </c>
      <c r="I75">
        <f t="shared" si="1"/>
        <v>20.63</v>
      </c>
      <c r="K75" t="s">
        <v>179</v>
      </c>
      <c r="L75">
        <v>1.7</v>
      </c>
      <c r="M75" s="17">
        <v>0.76553474636297703</v>
      </c>
      <c r="N75">
        <v>12.98</v>
      </c>
      <c r="P75" t="s">
        <v>64</v>
      </c>
      <c r="Q75">
        <v>0.6</v>
      </c>
      <c r="R75" s="17">
        <v>-0.73696559416620622</v>
      </c>
      <c r="S75">
        <v>11.06</v>
      </c>
    </row>
    <row r="76" spans="1:19">
      <c r="A76" t="s">
        <v>947</v>
      </c>
      <c r="B76">
        <v>1.66</v>
      </c>
      <c r="C76">
        <v>0.73118324157220005</v>
      </c>
      <c r="D76">
        <v>26.86</v>
      </c>
      <c r="F76" t="s">
        <v>242</v>
      </c>
      <c r="G76">
        <f>TA_proteins!I244</f>
        <v>2.44</v>
      </c>
      <c r="H76" s="17">
        <f t="shared" ref="H76:H139" si="2">LOG(G76,2)</f>
        <v>1.2868811477881617</v>
      </c>
      <c r="I76">
        <f t="shared" ref="I76:I139" si="3">INDEX(D$12:D$1513,MATCH(F76,A$12:A$1513,0))</f>
        <v>21.12</v>
      </c>
      <c r="K76" t="s">
        <v>195</v>
      </c>
      <c r="L76">
        <v>1.69</v>
      </c>
      <c r="M76" s="17">
        <v>0.75702324650745967</v>
      </c>
      <c r="N76">
        <v>9.6999999999999993</v>
      </c>
      <c r="P76" t="s">
        <v>69</v>
      </c>
      <c r="Q76">
        <v>0.6</v>
      </c>
      <c r="R76" s="17">
        <v>-0.73696559416620622</v>
      </c>
      <c r="S76">
        <v>8.51</v>
      </c>
    </row>
    <row r="77" spans="1:19">
      <c r="A77" t="s">
        <v>932</v>
      </c>
      <c r="B77">
        <v>0.56999999999999995</v>
      </c>
      <c r="C77">
        <v>-0.81096617560998319</v>
      </c>
      <c r="D77">
        <v>26.21</v>
      </c>
      <c r="F77" t="s">
        <v>230</v>
      </c>
      <c r="G77">
        <f>TA_proteins!I232</f>
        <v>2.09</v>
      </c>
      <c r="H77" s="17">
        <f t="shared" si="2"/>
        <v>1.0635029423061579</v>
      </c>
      <c r="I77">
        <f t="shared" si="3"/>
        <v>26.14</v>
      </c>
      <c r="K77" t="s">
        <v>199</v>
      </c>
      <c r="L77">
        <v>1.68</v>
      </c>
      <c r="M77" s="17">
        <v>0.74846123300403555</v>
      </c>
      <c r="N77">
        <v>8.27</v>
      </c>
      <c r="P77" t="s">
        <v>45</v>
      </c>
      <c r="Q77">
        <v>0.59</v>
      </c>
      <c r="R77" s="17">
        <v>-0.76121314041288357</v>
      </c>
      <c r="S77">
        <v>13.72</v>
      </c>
    </row>
    <row r="78" spans="1:19">
      <c r="A78" t="s">
        <v>946</v>
      </c>
      <c r="B78">
        <v>2.09</v>
      </c>
      <c r="C78">
        <v>1.0635029423061579</v>
      </c>
      <c r="D78">
        <v>26.14</v>
      </c>
      <c r="F78" t="s">
        <v>194</v>
      </c>
      <c r="G78">
        <f>TA_proteins!I196</f>
        <v>1.67</v>
      </c>
      <c r="H78" s="17">
        <f t="shared" si="2"/>
        <v>0.73984810269932755</v>
      </c>
      <c r="I78">
        <f t="shared" si="3"/>
        <v>26.86</v>
      </c>
      <c r="K78" t="s">
        <v>196</v>
      </c>
      <c r="L78">
        <v>1.67</v>
      </c>
      <c r="M78" s="17">
        <v>0.73984810269932755</v>
      </c>
      <c r="N78">
        <v>27.6</v>
      </c>
      <c r="P78" t="s">
        <v>65</v>
      </c>
      <c r="Q78">
        <v>0.59</v>
      </c>
      <c r="R78" s="17">
        <v>-0.76121314041288357</v>
      </c>
      <c r="S78">
        <v>24.59</v>
      </c>
    </row>
    <row r="79" spans="1:19">
      <c r="A79" t="s">
        <v>991</v>
      </c>
      <c r="B79">
        <v>0.71</v>
      </c>
      <c r="C79">
        <v>-0.49410907027004275</v>
      </c>
      <c r="D79">
        <v>26.08</v>
      </c>
      <c r="F79" t="s">
        <v>61</v>
      </c>
      <c r="G79">
        <f>TA_proteins!I63</f>
        <v>0.57999999999999996</v>
      </c>
      <c r="H79" s="17">
        <f t="shared" si="2"/>
        <v>-0.78587519464715272</v>
      </c>
      <c r="I79">
        <f t="shared" si="3"/>
        <v>19.68</v>
      </c>
      <c r="K79" t="s">
        <v>194</v>
      </c>
      <c r="L79">
        <v>1.67</v>
      </c>
      <c r="M79" s="17">
        <v>0.73984810269932755</v>
      </c>
      <c r="N79">
        <v>26.86</v>
      </c>
      <c r="P79" t="s">
        <v>67</v>
      </c>
      <c r="Q79">
        <v>0.59</v>
      </c>
      <c r="R79" s="17">
        <v>-0.76121314041288357</v>
      </c>
      <c r="S79">
        <v>12.61</v>
      </c>
    </row>
    <row r="80" spans="1:19">
      <c r="A80" t="s">
        <v>936</v>
      </c>
      <c r="B80">
        <v>0.61</v>
      </c>
      <c r="C80">
        <v>-0.71311885221183846</v>
      </c>
      <c r="D80">
        <v>26.04</v>
      </c>
      <c r="F80" t="s">
        <v>49</v>
      </c>
      <c r="G80">
        <f>TA_proteins!I51</f>
        <v>0.55000000000000004</v>
      </c>
      <c r="H80" s="17">
        <f t="shared" si="2"/>
        <v>-0.86249647625006509</v>
      </c>
      <c r="I80">
        <f t="shared" si="3"/>
        <v>27.6</v>
      </c>
      <c r="K80" t="s">
        <v>180</v>
      </c>
      <c r="L80">
        <v>1.67</v>
      </c>
      <c r="M80" s="17">
        <v>0.73984810269932755</v>
      </c>
      <c r="N80">
        <v>3.99</v>
      </c>
      <c r="P80" t="s">
        <v>61</v>
      </c>
      <c r="Q80">
        <v>0.57999999999999996</v>
      </c>
      <c r="R80" s="17">
        <v>-0.78587519464715272</v>
      </c>
      <c r="S80">
        <v>19.68</v>
      </c>
    </row>
    <row r="81" spans="1:19">
      <c r="A81" t="s">
        <v>986</v>
      </c>
      <c r="B81">
        <v>0.69</v>
      </c>
      <c r="C81">
        <v>-0.53533173299655579</v>
      </c>
      <c r="D81">
        <v>25.89</v>
      </c>
      <c r="F81" t="s">
        <v>150</v>
      </c>
      <c r="G81">
        <f>TA_proteins!I152</f>
        <v>1.52</v>
      </c>
      <c r="H81" s="17">
        <f t="shared" si="2"/>
        <v>0.60407132366886085</v>
      </c>
      <c r="I81">
        <f t="shared" si="3"/>
        <v>27.27</v>
      </c>
      <c r="K81" t="s">
        <v>184</v>
      </c>
      <c r="L81">
        <v>1.66</v>
      </c>
      <c r="M81" s="17">
        <v>0.73118324157220005</v>
      </c>
      <c r="N81">
        <v>11.91</v>
      </c>
      <c r="P81" t="s">
        <v>51</v>
      </c>
      <c r="Q81">
        <v>0.57999999999999996</v>
      </c>
      <c r="R81" s="17">
        <v>-0.78587519464715272</v>
      </c>
      <c r="S81">
        <v>34.57</v>
      </c>
    </row>
    <row r="82" spans="1:19">
      <c r="A82" t="s">
        <v>964</v>
      </c>
      <c r="B82">
        <v>1.82</v>
      </c>
      <c r="C82">
        <v>0.86393845042397166</v>
      </c>
      <c r="D82">
        <v>25.81</v>
      </c>
      <c r="F82" t="s">
        <v>225</v>
      </c>
      <c r="G82">
        <f>TA_proteins!I227</f>
        <v>2.0299999999999998</v>
      </c>
      <c r="H82" s="17">
        <f t="shared" si="2"/>
        <v>1.0214797274104515</v>
      </c>
      <c r="I82">
        <f t="shared" si="3"/>
        <v>22.89</v>
      </c>
      <c r="K82" t="s">
        <v>198</v>
      </c>
      <c r="L82">
        <v>1.66</v>
      </c>
      <c r="M82" s="17">
        <v>0.73118324157220005</v>
      </c>
      <c r="N82">
        <v>13.71</v>
      </c>
      <c r="P82" t="s">
        <v>52</v>
      </c>
      <c r="Q82">
        <v>0.57999999999999996</v>
      </c>
      <c r="R82" s="17">
        <v>-0.78587519464715272</v>
      </c>
      <c r="S82">
        <v>17.82</v>
      </c>
    </row>
    <row r="83" spans="1:19">
      <c r="A83" t="s">
        <v>983</v>
      </c>
      <c r="B83">
        <v>0.63</v>
      </c>
      <c r="C83">
        <v>-0.66657626627480826</v>
      </c>
      <c r="D83">
        <v>25.79</v>
      </c>
      <c r="F83" t="s">
        <v>32</v>
      </c>
      <c r="G83">
        <f>TA_proteins!I34</f>
        <v>0.5</v>
      </c>
      <c r="H83" s="17">
        <f t="shared" si="2"/>
        <v>-1</v>
      </c>
      <c r="I83">
        <f t="shared" si="3"/>
        <v>19.23</v>
      </c>
      <c r="K83" t="s">
        <v>193</v>
      </c>
      <c r="L83">
        <v>1.65</v>
      </c>
      <c r="M83" s="17">
        <v>0.72246602447109098</v>
      </c>
      <c r="N83">
        <v>15.23</v>
      </c>
      <c r="P83" t="s">
        <v>63</v>
      </c>
      <c r="Q83">
        <v>0.57999999999999996</v>
      </c>
      <c r="R83" s="17">
        <v>-0.78587519464715272</v>
      </c>
      <c r="S83">
        <v>13.19</v>
      </c>
    </row>
    <row r="84" spans="1:19">
      <c r="A84" t="s">
        <v>927</v>
      </c>
      <c r="B84">
        <v>0.41</v>
      </c>
      <c r="C84">
        <v>-1.2863041851566412</v>
      </c>
      <c r="D84">
        <v>25.76</v>
      </c>
      <c r="F84" t="s">
        <v>51</v>
      </c>
      <c r="G84">
        <f>TA_proteins!I53</f>
        <v>0.57999999999999996</v>
      </c>
      <c r="H84" s="17">
        <f t="shared" si="2"/>
        <v>-0.78587519464715272</v>
      </c>
      <c r="I84">
        <f t="shared" si="3"/>
        <v>34.57</v>
      </c>
      <c r="K84" t="s">
        <v>186</v>
      </c>
      <c r="L84">
        <v>1.64</v>
      </c>
      <c r="M84" s="17">
        <v>0.71369581484335898</v>
      </c>
      <c r="N84">
        <v>31.17</v>
      </c>
      <c r="P84" t="s">
        <v>62</v>
      </c>
      <c r="Q84">
        <v>0.57999999999999996</v>
      </c>
      <c r="R84" s="17">
        <v>-0.78587519464715272</v>
      </c>
      <c r="S84">
        <v>11.65</v>
      </c>
    </row>
    <row r="85" spans="1:19">
      <c r="A85" t="s">
        <v>926</v>
      </c>
      <c r="B85">
        <v>0.56000000000000005</v>
      </c>
      <c r="C85">
        <v>-0.83650126771712052</v>
      </c>
      <c r="D85">
        <v>25.73</v>
      </c>
      <c r="F85" t="s">
        <v>243</v>
      </c>
      <c r="G85">
        <f>TA_proteins!I245</f>
        <v>2.4900000000000002</v>
      </c>
      <c r="H85" s="17">
        <f t="shared" si="2"/>
        <v>1.3161457422933565</v>
      </c>
      <c r="I85">
        <f t="shared" si="3"/>
        <v>19.02</v>
      </c>
      <c r="K85" t="s">
        <v>189</v>
      </c>
      <c r="L85">
        <v>1.64</v>
      </c>
      <c r="M85" s="17">
        <v>0.71369581484335898</v>
      </c>
      <c r="N85">
        <v>13.97</v>
      </c>
      <c r="P85" t="s">
        <v>48</v>
      </c>
      <c r="Q85">
        <v>0.56999999999999995</v>
      </c>
      <c r="R85" s="17">
        <v>-0.81096617560998319</v>
      </c>
      <c r="S85">
        <v>25.73</v>
      </c>
    </row>
    <row r="86" spans="1:19">
      <c r="A86" t="s">
        <v>920</v>
      </c>
      <c r="B86">
        <v>1.92</v>
      </c>
      <c r="C86">
        <v>0.94110631094643149</v>
      </c>
      <c r="D86">
        <v>25.21</v>
      </c>
      <c r="F86" t="s">
        <v>42</v>
      </c>
      <c r="G86">
        <f>TA_proteins!I44</f>
        <v>0.54</v>
      </c>
      <c r="H86" s="17">
        <f t="shared" si="2"/>
        <v>-0.88896868761125614</v>
      </c>
      <c r="I86">
        <f t="shared" si="3"/>
        <v>18.63</v>
      </c>
      <c r="K86" t="s">
        <v>191</v>
      </c>
      <c r="L86">
        <v>1.64</v>
      </c>
      <c r="M86" s="17">
        <v>0.71369581484335898</v>
      </c>
      <c r="N86">
        <v>10.24</v>
      </c>
      <c r="P86" t="s">
        <v>57</v>
      </c>
      <c r="Q86">
        <v>0.56999999999999995</v>
      </c>
      <c r="R86" s="17">
        <v>-0.81096617560998319</v>
      </c>
      <c r="S86">
        <v>26.21</v>
      </c>
    </row>
    <row r="87" spans="1:19">
      <c r="A87" t="s">
        <v>987</v>
      </c>
      <c r="B87">
        <v>1.56</v>
      </c>
      <c r="C87">
        <v>0.64154602908752378</v>
      </c>
      <c r="D87">
        <v>24.95</v>
      </c>
      <c r="F87" t="s">
        <v>36</v>
      </c>
      <c r="G87">
        <f>TA_proteins!I38</f>
        <v>0.52</v>
      </c>
      <c r="H87" s="17">
        <f t="shared" si="2"/>
        <v>-0.9434164716336324</v>
      </c>
      <c r="I87">
        <f t="shared" si="3"/>
        <v>18.559999999999999</v>
      </c>
      <c r="K87" t="s">
        <v>183</v>
      </c>
      <c r="L87">
        <v>1.63</v>
      </c>
      <c r="M87" s="17">
        <v>0.70487196445635281</v>
      </c>
      <c r="N87">
        <v>30.29</v>
      </c>
      <c r="P87" t="s">
        <v>59</v>
      </c>
      <c r="Q87">
        <v>0.56999999999999995</v>
      </c>
      <c r="R87" s="17">
        <v>-0.81096617560998319</v>
      </c>
      <c r="S87">
        <v>17.71</v>
      </c>
    </row>
    <row r="88" spans="1:19">
      <c r="A88" t="s">
        <v>1041</v>
      </c>
      <c r="B88">
        <v>1.52</v>
      </c>
      <c r="C88">
        <v>0.60407132366886085</v>
      </c>
      <c r="D88">
        <v>24.65</v>
      </c>
      <c r="F88" t="s">
        <v>14</v>
      </c>
      <c r="G88">
        <f>TA_proteins!I16</f>
        <v>0.41</v>
      </c>
      <c r="H88" s="17">
        <f t="shared" si="2"/>
        <v>-1.2863041851566412</v>
      </c>
      <c r="I88">
        <f t="shared" si="3"/>
        <v>18.55</v>
      </c>
      <c r="K88" t="s">
        <v>181</v>
      </c>
      <c r="L88">
        <v>1.63</v>
      </c>
      <c r="M88" s="17">
        <v>0.70487196445635281</v>
      </c>
      <c r="N88">
        <v>13.75</v>
      </c>
      <c r="P88" t="s">
        <v>56</v>
      </c>
      <c r="Q88">
        <v>0.56999999999999995</v>
      </c>
      <c r="R88" s="17">
        <v>-0.81096617560998319</v>
      </c>
      <c r="S88">
        <v>17.39</v>
      </c>
    </row>
    <row r="89" spans="1:19">
      <c r="A89" t="s">
        <v>1047</v>
      </c>
      <c r="B89">
        <v>1.64</v>
      </c>
      <c r="C89">
        <v>0.71369581484335898</v>
      </c>
      <c r="D89">
        <v>24.6</v>
      </c>
      <c r="F89" t="s">
        <v>215</v>
      </c>
      <c r="G89">
        <f>TA_proteins!I217</f>
        <v>1.86</v>
      </c>
      <c r="H89" s="17">
        <f t="shared" si="2"/>
        <v>0.89530262133330685</v>
      </c>
      <c r="I89">
        <f t="shared" si="3"/>
        <v>18.420000000000002</v>
      </c>
      <c r="K89" t="s">
        <v>161</v>
      </c>
      <c r="L89">
        <v>1.63</v>
      </c>
      <c r="M89" s="17">
        <v>0.70487196445635281</v>
      </c>
      <c r="N89">
        <v>5.89</v>
      </c>
      <c r="P89" t="s">
        <v>58</v>
      </c>
      <c r="Q89">
        <v>0.56999999999999995</v>
      </c>
      <c r="R89" s="17">
        <v>-0.81096617560998319</v>
      </c>
      <c r="S89">
        <v>14.19</v>
      </c>
    </row>
    <row r="90" spans="1:19">
      <c r="A90" t="s">
        <v>1010</v>
      </c>
      <c r="B90">
        <v>0.59</v>
      </c>
      <c r="C90">
        <v>-0.76121314041288357</v>
      </c>
      <c r="D90">
        <v>24.59</v>
      </c>
      <c r="F90" t="s">
        <v>50</v>
      </c>
      <c r="G90">
        <f>TA_proteins!I52</f>
        <v>0.55000000000000004</v>
      </c>
      <c r="H90" s="17">
        <f t="shared" si="2"/>
        <v>-0.86249647625006509</v>
      </c>
      <c r="I90">
        <f t="shared" si="3"/>
        <v>34.07</v>
      </c>
      <c r="K90" t="s">
        <v>187</v>
      </c>
      <c r="L90">
        <v>1.62</v>
      </c>
      <c r="M90" s="17">
        <v>0.69599381310990016</v>
      </c>
      <c r="N90">
        <v>24.6</v>
      </c>
      <c r="P90" t="s">
        <v>60</v>
      </c>
      <c r="Q90">
        <v>0.56999999999999995</v>
      </c>
      <c r="R90" s="17">
        <v>-0.81096617560998319</v>
      </c>
      <c r="S90">
        <v>11.52</v>
      </c>
    </row>
    <row r="91" spans="1:19">
      <c r="A91" t="s">
        <v>930</v>
      </c>
      <c r="B91">
        <v>2.0499999999999998</v>
      </c>
      <c r="C91">
        <v>1.0356239097307214</v>
      </c>
      <c r="D91">
        <v>24.07</v>
      </c>
      <c r="F91" t="s">
        <v>232</v>
      </c>
      <c r="G91">
        <f>TA_proteins!I234</f>
        <v>2.14</v>
      </c>
      <c r="H91" s="17">
        <f t="shared" si="2"/>
        <v>1.0976107966264224</v>
      </c>
      <c r="I91">
        <f t="shared" si="3"/>
        <v>18.32</v>
      </c>
      <c r="K91" t="s">
        <v>190</v>
      </c>
      <c r="L91">
        <v>1.62</v>
      </c>
      <c r="M91" s="17">
        <v>0.69599381310990016</v>
      </c>
      <c r="N91">
        <v>9.98</v>
      </c>
      <c r="P91" t="s">
        <v>66</v>
      </c>
      <c r="Q91">
        <v>0.56999999999999995</v>
      </c>
      <c r="R91" s="17">
        <v>-0.81096617560998319</v>
      </c>
      <c r="S91">
        <v>5.89</v>
      </c>
    </row>
    <row r="92" spans="1:19">
      <c r="A92" t="s">
        <v>931</v>
      </c>
      <c r="B92">
        <v>0.5</v>
      </c>
      <c r="C92">
        <v>-1</v>
      </c>
      <c r="D92">
        <v>24.05</v>
      </c>
      <c r="F92" t="s">
        <v>231</v>
      </c>
      <c r="G92">
        <f>TA_proteins!I233</f>
        <v>2.11</v>
      </c>
      <c r="H92" s="17">
        <f t="shared" si="2"/>
        <v>1.0772429989324603</v>
      </c>
      <c r="I92">
        <f t="shared" si="3"/>
        <v>30.79</v>
      </c>
      <c r="K92" t="s">
        <v>182</v>
      </c>
      <c r="L92">
        <v>1.62</v>
      </c>
      <c r="M92" s="17">
        <v>0.69599381310990016</v>
      </c>
      <c r="N92">
        <v>13.2</v>
      </c>
      <c r="P92" t="s">
        <v>55</v>
      </c>
      <c r="Q92">
        <v>0.56000000000000005</v>
      </c>
      <c r="R92" s="17">
        <v>-0.83650126771712052</v>
      </c>
      <c r="S92">
        <v>17.93</v>
      </c>
    </row>
    <row r="93" spans="1:19">
      <c r="A93" t="s">
        <v>1675</v>
      </c>
      <c r="B93">
        <v>0.9</v>
      </c>
      <c r="C93">
        <v>-0.15200309344504997</v>
      </c>
      <c r="D93">
        <v>24.01</v>
      </c>
      <c r="F93" t="s">
        <v>85</v>
      </c>
      <c r="G93">
        <f>TA_proteins!I87</f>
        <v>0.63</v>
      </c>
      <c r="H93" s="17">
        <f t="shared" si="2"/>
        <v>-0.66657626627480826</v>
      </c>
      <c r="I93">
        <f t="shared" si="3"/>
        <v>21.52</v>
      </c>
      <c r="K93" t="s">
        <v>174</v>
      </c>
      <c r="L93">
        <v>1.62</v>
      </c>
      <c r="M93" s="17">
        <v>0.69599381310990016</v>
      </c>
      <c r="N93">
        <v>8.98</v>
      </c>
      <c r="P93" t="s">
        <v>53</v>
      </c>
      <c r="Q93">
        <v>0.56000000000000005</v>
      </c>
      <c r="R93" s="17">
        <v>-0.83650126771712052</v>
      </c>
      <c r="S93">
        <v>16.350000000000001</v>
      </c>
    </row>
    <row r="94" spans="1:19">
      <c r="A94" t="s">
        <v>933</v>
      </c>
      <c r="B94">
        <v>0.51</v>
      </c>
      <c r="C94">
        <v>-0.97143084780322919</v>
      </c>
      <c r="D94">
        <v>23.74</v>
      </c>
      <c r="F94" t="s">
        <v>55</v>
      </c>
      <c r="G94">
        <f>TA_proteins!I57</f>
        <v>0.56000000000000005</v>
      </c>
      <c r="H94" s="17">
        <f t="shared" si="2"/>
        <v>-0.83650126771712052</v>
      </c>
      <c r="I94">
        <f t="shared" si="3"/>
        <v>17.93</v>
      </c>
      <c r="K94" t="s">
        <v>177</v>
      </c>
      <c r="L94">
        <v>1.61</v>
      </c>
      <c r="M94" s="17">
        <v>0.68706068833989242</v>
      </c>
      <c r="N94">
        <v>15.18</v>
      </c>
      <c r="P94" t="s">
        <v>72</v>
      </c>
      <c r="Q94">
        <v>0.56000000000000005</v>
      </c>
      <c r="R94" s="17">
        <v>-0.83650126771712052</v>
      </c>
      <c r="S94">
        <v>12.65</v>
      </c>
    </row>
    <row r="95" spans="1:19">
      <c r="A95" t="s">
        <v>935</v>
      </c>
      <c r="B95">
        <v>1.94</v>
      </c>
      <c r="C95">
        <v>0.95605665241240301</v>
      </c>
      <c r="D95">
        <v>22.99</v>
      </c>
      <c r="F95" t="s">
        <v>213</v>
      </c>
      <c r="G95">
        <f>TA_proteins!I215</f>
        <v>1.83</v>
      </c>
      <c r="H95" s="17">
        <f t="shared" si="2"/>
        <v>0.87184364850931773</v>
      </c>
      <c r="I95">
        <f t="shared" si="3"/>
        <v>25.81</v>
      </c>
      <c r="K95" t="s">
        <v>178</v>
      </c>
      <c r="L95">
        <v>1.61</v>
      </c>
      <c r="M95" s="17">
        <v>0.68706068833989242</v>
      </c>
      <c r="N95">
        <v>15.77</v>
      </c>
      <c r="P95" t="s">
        <v>54</v>
      </c>
      <c r="Q95">
        <v>0.56000000000000005</v>
      </c>
      <c r="R95" s="17">
        <v>-0.83650126771712052</v>
      </c>
      <c r="S95">
        <v>10.64</v>
      </c>
    </row>
    <row r="96" spans="1:19">
      <c r="A96" t="s">
        <v>952</v>
      </c>
      <c r="B96">
        <v>2.0299999999999998</v>
      </c>
      <c r="C96">
        <v>1.0214797274104515</v>
      </c>
      <c r="D96">
        <v>22.89</v>
      </c>
      <c r="F96" t="s">
        <v>59</v>
      </c>
      <c r="G96">
        <f>TA_proteins!I61</f>
        <v>0.56999999999999995</v>
      </c>
      <c r="H96" s="17">
        <f t="shared" si="2"/>
        <v>-0.81096617560998319</v>
      </c>
      <c r="I96">
        <f t="shared" si="3"/>
        <v>17.71</v>
      </c>
      <c r="K96" t="s">
        <v>185</v>
      </c>
      <c r="L96">
        <v>1.61</v>
      </c>
      <c r="M96" s="17">
        <v>0.68706068833989242</v>
      </c>
      <c r="N96">
        <v>4.4400000000000004</v>
      </c>
      <c r="P96" t="s">
        <v>47</v>
      </c>
      <c r="Q96">
        <v>0.56000000000000005</v>
      </c>
      <c r="R96" s="17">
        <v>-0.83650126771712052</v>
      </c>
      <c r="S96">
        <v>10.26</v>
      </c>
    </row>
    <row r="97" spans="1:19">
      <c r="A97" t="s">
        <v>25</v>
      </c>
      <c r="B97">
        <v>0.47</v>
      </c>
      <c r="C97">
        <v>-1.0892673380970874</v>
      </c>
      <c r="D97">
        <v>22.7</v>
      </c>
      <c r="F97" t="s">
        <v>52</v>
      </c>
      <c r="G97">
        <f>TA_proteins!I54</f>
        <v>0.57999999999999996</v>
      </c>
      <c r="H97" s="17">
        <f t="shared" si="2"/>
        <v>-0.78587519464715272</v>
      </c>
      <c r="I97">
        <f t="shared" si="3"/>
        <v>17.82</v>
      </c>
      <c r="K97" t="s">
        <v>176</v>
      </c>
      <c r="L97">
        <v>1.61</v>
      </c>
      <c r="M97" s="17">
        <v>0.68706068833989242</v>
      </c>
      <c r="N97">
        <v>7.09</v>
      </c>
      <c r="P97" t="s">
        <v>49</v>
      </c>
      <c r="Q97">
        <v>0.55000000000000004</v>
      </c>
      <c r="R97" s="17">
        <v>-0.86249647625006509</v>
      </c>
      <c r="S97">
        <v>27.6</v>
      </c>
    </row>
    <row r="98" spans="1:19">
      <c r="A98" t="s">
        <v>937</v>
      </c>
      <c r="B98">
        <v>0.49</v>
      </c>
      <c r="C98">
        <v>-1.0291463456595165</v>
      </c>
      <c r="D98">
        <v>22.52</v>
      </c>
      <c r="F98" t="s">
        <v>33</v>
      </c>
      <c r="G98">
        <f>TA_proteins!I35</f>
        <v>0.51</v>
      </c>
      <c r="H98" s="17">
        <f t="shared" si="2"/>
        <v>-0.97143084780322919</v>
      </c>
      <c r="I98">
        <f t="shared" si="3"/>
        <v>17.79</v>
      </c>
      <c r="K98" t="s">
        <v>169</v>
      </c>
      <c r="L98">
        <v>1.6</v>
      </c>
      <c r="M98" s="17">
        <v>0.67807190511263782</v>
      </c>
      <c r="N98">
        <v>15.67</v>
      </c>
      <c r="P98" t="s">
        <v>50</v>
      </c>
      <c r="Q98">
        <v>0.55000000000000004</v>
      </c>
      <c r="R98" s="17">
        <v>-0.86249647625006509</v>
      </c>
      <c r="S98">
        <v>34.07</v>
      </c>
    </row>
    <row r="99" spans="1:19">
      <c r="A99" t="s">
        <v>1175</v>
      </c>
      <c r="B99">
        <v>1.48</v>
      </c>
      <c r="C99">
        <v>0.56559717585422509</v>
      </c>
      <c r="D99">
        <v>21.9</v>
      </c>
      <c r="F99" t="s">
        <v>39</v>
      </c>
      <c r="G99">
        <f>TA_proteins!I41</f>
        <v>0.52</v>
      </c>
      <c r="H99" s="17">
        <f t="shared" si="2"/>
        <v>-0.9434164716336324</v>
      </c>
      <c r="I99">
        <f t="shared" si="3"/>
        <v>17.760000000000002</v>
      </c>
      <c r="K99" t="s">
        <v>188</v>
      </c>
      <c r="L99">
        <v>1.6</v>
      </c>
      <c r="M99" s="17">
        <v>0.67807190511263782</v>
      </c>
      <c r="N99">
        <v>19.48</v>
      </c>
      <c r="P99" t="s">
        <v>44</v>
      </c>
      <c r="Q99">
        <v>0.55000000000000004</v>
      </c>
      <c r="R99" s="17">
        <v>-0.86249647625006509</v>
      </c>
      <c r="S99">
        <v>21.77</v>
      </c>
    </row>
    <row r="100" spans="1:19">
      <c r="A100" t="s">
        <v>939</v>
      </c>
      <c r="B100">
        <v>0.62</v>
      </c>
      <c r="C100">
        <v>-0.68965987938784945</v>
      </c>
      <c r="D100">
        <v>21.88</v>
      </c>
      <c r="F100" t="s">
        <v>221</v>
      </c>
      <c r="G100">
        <f>TA_proteins!I223</f>
        <v>1.87</v>
      </c>
      <c r="H100" s="17">
        <f t="shared" si="2"/>
        <v>0.90303827011291216</v>
      </c>
      <c r="I100">
        <f t="shared" si="3"/>
        <v>17.72</v>
      </c>
      <c r="K100" t="s">
        <v>172</v>
      </c>
      <c r="L100">
        <v>1.6</v>
      </c>
      <c r="M100" s="17">
        <v>0.67807190511263782</v>
      </c>
      <c r="N100">
        <v>7.2</v>
      </c>
      <c r="P100" t="s">
        <v>43</v>
      </c>
      <c r="Q100">
        <v>0.54</v>
      </c>
      <c r="R100" s="17">
        <v>-0.88896868761125614</v>
      </c>
      <c r="S100">
        <v>27.2</v>
      </c>
    </row>
    <row r="101" spans="1:19">
      <c r="A101" t="s">
        <v>971</v>
      </c>
      <c r="B101">
        <v>1.77</v>
      </c>
      <c r="C101">
        <v>0.82374936030827284</v>
      </c>
      <c r="D101">
        <v>21.84</v>
      </c>
      <c r="F101" t="s">
        <v>105</v>
      </c>
      <c r="G101">
        <f>TA_proteins!I107</f>
        <v>0.66</v>
      </c>
      <c r="H101" s="17">
        <f t="shared" si="2"/>
        <v>-0.5994620704162712</v>
      </c>
      <c r="I101">
        <f t="shared" si="3"/>
        <v>21.43</v>
      </c>
      <c r="K101" t="s">
        <v>158</v>
      </c>
      <c r="L101">
        <v>1.6</v>
      </c>
      <c r="M101" s="17">
        <v>0.67807190511263782</v>
      </c>
      <c r="N101">
        <v>15.37</v>
      </c>
      <c r="P101" t="s">
        <v>42</v>
      </c>
      <c r="Q101">
        <v>0.54</v>
      </c>
      <c r="R101" s="17">
        <v>-0.88896868761125614</v>
      </c>
      <c r="S101">
        <v>18.63</v>
      </c>
    </row>
    <row r="102" spans="1:19">
      <c r="A102" t="s">
        <v>990</v>
      </c>
      <c r="B102">
        <v>0.55000000000000004</v>
      </c>
      <c r="C102">
        <v>-0.86249647625006509</v>
      </c>
      <c r="D102">
        <v>21.77</v>
      </c>
      <c r="F102" t="s">
        <v>205</v>
      </c>
      <c r="G102">
        <f>TA_proteins!I207</f>
        <v>1.82</v>
      </c>
      <c r="H102" s="17">
        <f t="shared" si="2"/>
        <v>0.86393845042397166</v>
      </c>
      <c r="I102">
        <f t="shared" si="3"/>
        <v>21.84</v>
      </c>
      <c r="K102" t="s">
        <v>168</v>
      </c>
      <c r="L102">
        <v>1.6</v>
      </c>
      <c r="M102" s="17">
        <v>0.67807190511263782</v>
      </c>
      <c r="N102">
        <v>3.72</v>
      </c>
      <c r="P102" t="s">
        <v>46</v>
      </c>
      <c r="Q102">
        <v>0.54</v>
      </c>
      <c r="R102" s="17">
        <v>-0.88896868761125614</v>
      </c>
      <c r="S102">
        <v>14.17</v>
      </c>
    </row>
    <row r="103" spans="1:19">
      <c r="A103" t="s">
        <v>941</v>
      </c>
      <c r="B103">
        <v>0.68</v>
      </c>
      <c r="C103">
        <v>-0.55639334852438527</v>
      </c>
      <c r="D103">
        <v>21.63</v>
      </c>
      <c r="F103" t="s">
        <v>56</v>
      </c>
      <c r="G103">
        <f>TA_proteins!I58</f>
        <v>0.56999999999999995</v>
      </c>
      <c r="H103" s="17">
        <f t="shared" si="2"/>
        <v>-0.81096617560998319</v>
      </c>
      <c r="I103">
        <f t="shared" si="3"/>
        <v>17.39</v>
      </c>
      <c r="K103" t="s">
        <v>165</v>
      </c>
      <c r="L103">
        <v>1.59</v>
      </c>
      <c r="M103" s="17">
        <v>0.66902676550963081</v>
      </c>
      <c r="N103">
        <v>44.29</v>
      </c>
      <c r="P103" t="s">
        <v>41</v>
      </c>
      <c r="Q103">
        <v>0.53</v>
      </c>
      <c r="R103" s="17">
        <v>-0.91593573521152549</v>
      </c>
      <c r="S103">
        <v>17.260000000000002</v>
      </c>
    </row>
    <row r="104" spans="1:19">
      <c r="A104" t="s">
        <v>1061</v>
      </c>
      <c r="B104">
        <v>0.64</v>
      </c>
      <c r="C104">
        <v>-0.6438561897747247</v>
      </c>
      <c r="D104">
        <v>21.57</v>
      </c>
      <c r="F104" t="s">
        <v>101</v>
      </c>
      <c r="G104">
        <f>TA_proteins!I103</f>
        <v>0.65</v>
      </c>
      <c r="H104" s="17">
        <f t="shared" si="2"/>
        <v>-0.62148837674627011</v>
      </c>
      <c r="I104">
        <f t="shared" si="3"/>
        <v>17.14</v>
      </c>
      <c r="K104" t="s">
        <v>170</v>
      </c>
      <c r="L104">
        <v>1.59</v>
      </c>
      <c r="M104" s="17">
        <v>0.66902676550963081</v>
      </c>
      <c r="N104">
        <v>4.29</v>
      </c>
      <c r="P104" t="s">
        <v>36</v>
      </c>
      <c r="Q104">
        <v>0.52</v>
      </c>
      <c r="R104" s="17">
        <v>-0.9434164716336324</v>
      </c>
      <c r="S104">
        <v>18.559999999999999</v>
      </c>
    </row>
    <row r="105" spans="1:19">
      <c r="A105" t="s">
        <v>962</v>
      </c>
      <c r="B105">
        <v>0.63</v>
      </c>
      <c r="C105">
        <v>-0.66657626627480826</v>
      </c>
      <c r="D105">
        <v>21.52</v>
      </c>
      <c r="F105" t="s">
        <v>102</v>
      </c>
      <c r="G105">
        <f>TA_proteins!I104</f>
        <v>0.65</v>
      </c>
      <c r="H105" s="17">
        <f t="shared" si="2"/>
        <v>-0.62148837674627011</v>
      </c>
      <c r="I105">
        <f t="shared" si="3"/>
        <v>16.95</v>
      </c>
      <c r="K105" t="s">
        <v>175</v>
      </c>
      <c r="L105">
        <v>1.58</v>
      </c>
      <c r="M105" s="17">
        <v>0.65992455840237829</v>
      </c>
      <c r="N105">
        <v>15.81</v>
      </c>
      <c r="P105" t="s">
        <v>39</v>
      </c>
      <c r="Q105">
        <v>0.52</v>
      </c>
      <c r="R105" s="17">
        <v>-0.9434164716336324</v>
      </c>
      <c r="S105">
        <v>17.760000000000002</v>
      </c>
    </row>
    <row r="106" spans="1:19">
      <c r="A106" t="s">
        <v>970</v>
      </c>
      <c r="B106">
        <v>0.66</v>
      </c>
      <c r="C106">
        <v>-0.5994620704162712</v>
      </c>
      <c r="D106">
        <v>21.43</v>
      </c>
      <c r="F106" t="s">
        <v>203</v>
      </c>
      <c r="G106">
        <f>TA_proteins!I205</f>
        <v>1.72</v>
      </c>
      <c r="H106" s="17">
        <f t="shared" si="2"/>
        <v>0.78240856492737332</v>
      </c>
      <c r="I106">
        <f t="shared" si="3"/>
        <v>19.23</v>
      </c>
      <c r="K106" t="s">
        <v>166</v>
      </c>
      <c r="L106">
        <v>1.57</v>
      </c>
      <c r="M106" s="17">
        <v>0.65076455911690234</v>
      </c>
      <c r="N106">
        <v>14.72</v>
      </c>
      <c r="P106" t="s">
        <v>35</v>
      </c>
      <c r="Q106">
        <v>0.52</v>
      </c>
      <c r="R106" s="17">
        <v>-0.9434164716336324</v>
      </c>
      <c r="S106">
        <v>16.850000000000001</v>
      </c>
    </row>
    <row r="107" spans="1:19">
      <c r="A107" t="s">
        <v>1161</v>
      </c>
      <c r="B107">
        <v>1.43</v>
      </c>
      <c r="C107">
        <v>0.51601514700366469</v>
      </c>
      <c r="D107">
        <v>21.39</v>
      </c>
      <c r="F107" t="s">
        <v>211</v>
      </c>
      <c r="G107">
        <f>TA_proteins!I213</f>
        <v>1.81</v>
      </c>
      <c r="H107" s="17">
        <f t="shared" si="2"/>
        <v>0.85598969730848073</v>
      </c>
      <c r="I107">
        <f t="shared" si="3"/>
        <v>17.510000000000002</v>
      </c>
      <c r="K107" t="s">
        <v>163</v>
      </c>
      <c r="L107">
        <v>1.56</v>
      </c>
      <c r="M107" s="17">
        <v>0.64154602908752378</v>
      </c>
      <c r="N107">
        <v>24.95</v>
      </c>
      <c r="P107" t="s">
        <v>38</v>
      </c>
      <c r="Q107">
        <v>0.52</v>
      </c>
      <c r="R107" s="17">
        <v>-0.9434164716336324</v>
      </c>
      <c r="S107">
        <v>18.47</v>
      </c>
    </row>
    <row r="108" spans="1:19">
      <c r="A108" t="s">
        <v>943</v>
      </c>
      <c r="B108">
        <v>2.14</v>
      </c>
      <c r="C108">
        <v>1.0976107966264224</v>
      </c>
      <c r="D108">
        <v>21.25</v>
      </c>
      <c r="F108" t="s">
        <v>210</v>
      </c>
      <c r="G108">
        <f>TA_proteins!I212</f>
        <v>1.82</v>
      </c>
      <c r="H108" s="17">
        <f t="shared" si="2"/>
        <v>0.86393845042397166</v>
      </c>
      <c r="I108">
        <f t="shared" si="3"/>
        <v>20.85</v>
      </c>
      <c r="K108" t="s">
        <v>155</v>
      </c>
      <c r="L108">
        <v>1.56</v>
      </c>
      <c r="M108" s="17">
        <v>0.64154602908752378</v>
      </c>
      <c r="N108">
        <v>12.53</v>
      </c>
      <c r="P108" t="s">
        <v>40</v>
      </c>
      <c r="Q108">
        <v>0.52</v>
      </c>
      <c r="R108" s="17">
        <v>-0.9434164716336324</v>
      </c>
      <c r="S108">
        <v>14.48</v>
      </c>
    </row>
    <row r="109" spans="1:19">
      <c r="A109" t="s">
        <v>945</v>
      </c>
      <c r="B109">
        <v>2.37</v>
      </c>
      <c r="C109">
        <v>1.2448870591235344</v>
      </c>
      <c r="D109">
        <v>21.12</v>
      </c>
      <c r="F109" t="s">
        <v>35</v>
      </c>
      <c r="G109">
        <f>TA_proteins!I37</f>
        <v>0.52</v>
      </c>
      <c r="H109" s="17">
        <f t="shared" si="2"/>
        <v>-0.9434164716336324</v>
      </c>
      <c r="I109">
        <f t="shared" si="3"/>
        <v>16.850000000000001</v>
      </c>
      <c r="K109" t="s">
        <v>162</v>
      </c>
      <c r="L109">
        <v>1.56</v>
      </c>
      <c r="M109" s="17">
        <v>0.64154602908752378</v>
      </c>
      <c r="N109">
        <v>10.3</v>
      </c>
      <c r="P109" t="s">
        <v>37</v>
      </c>
      <c r="Q109">
        <v>0.52</v>
      </c>
      <c r="R109" s="17">
        <v>-0.9434164716336324</v>
      </c>
      <c r="S109">
        <v>14</v>
      </c>
    </row>
    <row r="110" spans="1:19">
      <c r="A110" t="s">
        <v>1060</v>
      </c>
      <c r="B110">
        <v>1.48</v>
      </c>
      <c r="C110">
        <v>0.56559717585422509</v>
      </c>
      <c r="D110">
        <v>21</v>
      </c>
      <c r="F110" t="s">
        <v>38</v>
      </c>
      <c r="G110">
        <f>TA_proteins!I40</f>
        <v>0.52</v>
      </c>
      <c r="H110" s="17">
        <f t="shared" si="2"/>
        <v>-0.9434164716336324</v>
      </c>
      <c r="I110">
        <f t="shared" si="3"/>
        <v>18.47</v>
      </c>
      <c r="K110" t="s">
        <v>149</v>
      </c>
      <c r="L110">
        <v>1.55</v>
      </c>
      <c r="M110" s="17">
        <v>0.63226821549951295</v>
      </c>
      <c r="N110">
        <v>14.01</v>
      </c>
      <c r="P110" t="s">
        <v>34</v>
      </c>
      <c r="Q110">
        <v>0.51</v>
      </c>
      <c r="R110" s="17">
        <v>-0.97143084780322919</v>
      </c>
      <c r="S110">
        <v>23.74</v>
      </c>
    </row>
    <row r="111" spans="1:19">
      <c r="A111" t="s">
        <v>1035</v>
      </c>
      <c r="B111">
        <v>0.67</v>
      </c>
      <c r="C111">
        <v>-0.57776699931695219</v>
      </c>
      <c r="D111">
        <v>20.88</v>
      </c>
      <c r="F111" t="s">
        <v>80</v>
      </c>
      <c r="G111">
        <f>TA_proteins!I82</f>
        <v>0.61</v>
      </c>
      <c r="H111" s="17">
        <f t="shared" si="2"/>
        <v>-0.71311885221183846</v>
      </c>
      <c r="I111">
        <f t="shared" si="3"/>
        <v>16.649999999999999</v>
      </c>
      <c r="K111" t="s">
        <v>153</v>
      </c>
      <c r="L111">
        <v>1.55</v>
      </c>
      <c r="M111" s="17">
        <v>0.63226821549951295</v>
      </c>
      <c r="N111">
        <v>24.65</v>
      </c>
      <c r="P111" t="s">
        <v>33</v>
      </c>
      <c r="Q111">
        <v>0.51</v>
      </c>
      <c r="R111" s="17">
        <v>-0.97143084780322919</v>
      </c>
      <c r="S111">
        <v>17.79</v>
      </c>
    </row>
    <row r="112" spans="1:19">
      <c r="A112" t="s">
        <v>976</v>
      </c>
      <c r="B112">
        <v>1.81</v>
      </c>
      <c r="C112">
        <v>0.85598969730848073</v>
      </c>
      <c r="D112">
        <v>20.85</v>
      </c>
      <c r="F112" t="s">
        <v>106</v>
      </c>
      <c r="G112">
        <f>TA_proteins!I108</f>
        <v>0.66</v>
      </c>
      <c r="H112" s="17">
        <f t="shared" si="2"/>
        <v>-0.5994620704162712</v>
      </c>
      <c r="I112">
        <f t="shared" si="3"/>
        <v>15.86</v>
      </c>
      <c r="K112" t="s">
        <v>154</v>
      </c>
      <c r="L112">
        <v>1.55</v>
      </c>
      <c r="M112" s="17">
        <v>0.63226821549951295</v>
      </c>
      <c r="N112">
        <v>15.87</v>
      </c>
      <c r="P112" t="s">
        <v>30</v>
      </c>
      <c r="Q112">
        <v>0.5</v>
      </c>
      <c r="R112" s="17">
        <v>-1</v>
      </c>
      <c r="S112">
        <v>28.27</v>
      </c>
    </row>
    <row r="113" spans="1:19">
      <c r="A113" t="s">
        <v>944</v>
      </c>
      <c r="B113">
        <v>2.3199999999999998</v>
      </c>
      <c r="C113">
        <v>1.2141248053528473</v>
      </c>
      <c r="D113">
        <v>20.63</v>
      </c>
      <c r="F113" t="s">
        <v>169</v>
      </c>
      <c r="G113">
        <f>TA_proteins!I171</f>
        <v>1.6</v>
      </c>
      <c r="H113" s="17">
        <f t="shared" si="2"/>
        <v>0.67807190511263782</v>
      </c>
      <c r="I113">
        <f t="shared" si="3"/>
        <v>15.67</v>
      </c>
      <c r="K113" t="s">
        <v>167</v>
      </c>
      <c r="L113">
        <v>1.55</v>
      </c>
      <c r="M113" s="17">
        <v>0.63226821549951295</v>
      </c>
      <c r="N113">
        <v>4.6100000000000003</v>
      </c>
      <c r="P113" t="s">
        <v>31</v>
      </c>
      <c r="Q113">
        <v>0.5</v>
      </c>
      <c r="R113" s="17">
        <v>-1</v>
      </c>
      <c r="S113">
        <v>26.9</v>
      </c>
    </row>
    <row r="114" spans="1:19">
      <c r="A114" t="s">
        <v>2375</v>
      </c>
      <c r="B114">
        <v>0.97</v>
      </c>
      <c r="C114">
        <v>-4.3943347587597055E-2</v>
      </c>
      <c r="D114">
        <v>20.49</v>
      </c>
      <c r="F114" t="s">
        <v>87</v>
      </c>
      <c r="G114">
        <f>TA_proteins!I89</f>
        <v>0.62</v>
      </c>
      <c r="H114" s="17">
        <f t="shared" si="2"/>
        <v>-0.68965987938784945</v>
      </c>
      <c r="I114">
        <f t="shared" si="3"/>
        <v>25.79</v>
      </c>
      <c r="K114" t="s">
        <v>148</v>
      </c>
      <c r="L114">
        <v>1.55</v>
      </c>
      <c r="M114" s="17">
        <v>0.63226821549951295</v>
      </c>
      <c r="N114">
        <v>4.8600000000000003</v>
      </c>
      <c r="P114" t="s">
        <v>29</v>
      </c>
      <c r="Q114">
        <v>0.5</v>
      </c>
      <c r="R114" s="17">
        <v>-1</v>
      </c>
      <c r="S114">
        <v>24.05</v>
      </c>
    </row>
    <row r="115" spans="1:19">
      <c r="A115" t="s">
        <v>948</v>
      </c>
      <c r="B115">
        <v>0.57999999999999996</v>
      </c>
      <c r="C115">
        <v>-0.78587519464715272</v>
      </c>
      <c r="D115">
        <v>19.68</v>
      </c>
      <c r="F115" t="s">
        <v>223</v>
      </c>
      <c r="G115">
        <f>TA_proteins!I225</f>
        <v>2.0299999999999998</v>
      </c>
      <c r="H115" s="17">
        <f t="shared" si="2"/>
        <v>1.0214797274104515</v>
      </c>
      <c r="I115">
        <f t="shared" si="3"/>
        <v>15.47</v>
      </c>
      <c r="K115" t="s">
        <v>164</v>
      </c>
      <c r="L115">
        <v>1.54</v>
      </c>
      <c r="M115" s="17">
        <v>0.62293035092017679</v>
      </c>
      <c r="N115">
        <v>16.809999999999999</v>
      </c>
      <c r="P115" t="s">
        <v>32</v>
      </c>
      <c r="Q115">
        <v>0.5</v>
      </c>
      <c r="R115" s="17">
        <v>-1</v>
      </c>
      <c r="S115">
        <v>19.23</v>
      </c>
    </row>
    <row r="116" spans="1:19">
      <c r="A116" t="s">
        <v>1042</v>
      </c>
      <c r="B116">
        <v>1.81</v>
      </c>
      <c r="C116">
        <v>0.85598969730848073</v>
      </c>
      <c r="D116">
        <v>19.670000000000002</v>
      </c>
      <c r="F116" t="s">
        <v>163</v>
      </c>
      <c r="G116">
        <f>TA_proteins!I165</f>
        <v>1.56</v>
      </c>
      <c r="H116" s="17">
        <f t="shared" si="2"/>
        <v>0.64154602908752378</v>
      </c>
      <c r="I116">
        <f t="shared" si="3"/>
        <v>24.95</v>
      </c>
      <c r="K116" t="s">
        <v>159</v>
      </c>
      <c r="L116">
        <v>1.54</v>
      </c>
      <c r="M116" s="17">
        <v>0.62293035092017679</v>
      </c>
      <c r="N116">
        <v>9.2899999999999991</v>
      </c>
      <c r="P116" t="s">
        <v>26</v>
      </c>
      <c r="Q116">
        <v>0.49</v>
      </c>
      <c r="R116" s="17">
        <v>-1.0291463456595165</v>
      </c>
      <c r="S116">
        <v>30.28</v>
      </c>
    </row>
    <row r="117" spans="1:19">
      <c r="A117" t="s">
        <v>1024</v>
      </c>
      <c r="B117">
        <v>2.76</v>
      </c>
      <c r="C117">
        <v>1.4646682670034441</v>
      </c>
      <c r="D117">
        <v>19.62</v>
      </c>
      <c r="F117" t="s">
        <v>53</v>
      </c>
      <c r="G117">
        <f>TA_proteins!I55</f>
        <v>0.56000000000000005</v>
      </c>
      <c r="H117" s="17">
        <f t="shared" si="2"/>
        <v>-0.83650126771712052</v>
      </c>
      <c r="I117">
        <f t="shared" si="3"/>
        <v>16.350000000000001</v>
      </c>
      <c r="K117" t="s">
        <v>171</v>
      </c>
      <c r="L117">
        <v>1.54</v>
      </c>
      <c r="M117" s="17">
        <v>0.62293035092017679</v>
      </c>
      <c r="N117">
        <v>4.8099999999999996</v>
      </c>
      <c r="P117" t="s">
        <v>27</v>
      </c>
      <c r="Q117">
        <v>0.49</v>
      </c>
      <c r="R117" s="17">
        <v>-1.0291463456595165</v>
      </c>
      <c r="S117">
        <v>22.52</v>
      </c>
    </row>
    <row r="118" spans="1:19">
      <c r="A118" t="s">
        <v>1023</v>
      </c>
      <c r="B118">
        <v>1.64</v>
      </c>
      <c r="C118">
        <v>0.71369581484335898</v>
      </c>
      <c r="D118">
        <v>19.48</v>
      </c>
      <c r="F118" t="s">
        <v>44</v>
      </c>
      <c r="G118">
        <f>TA_proteins!I46</f>
        <v>0.55000000000000004</v>
      </c>
      <c r="H118" s="17">
        <f t="shared" si="2"/>
        <v>-0.86249647625006509</v>
      </c>
      <c r="I118">
        <f t="shared" si="3"/>
        <v>21.77</v>
      </c>
      <c r="K118" t="s">
        <v>151</v>
      </c>
      <c r="L118">
        <v>1.53</v>
      </c>
      <c r="M118" s="17">
        <v>0.61353165291792711</v>
      </c>
      <c r="N118">
        <v>11.24</v>
      </c>
      <c r="P118" t="s">
        <v>28</v>
      </c>
      <c r="Q118">
        <v>0.49</v>
      </c>
      <c r="R118" s="17">
        <v>-1.0291463456595165</v>
      </c>
      <c r="S118">
        <v>13.96</v>
      </c>
    </row>
    <row r="119" spans="1:19">
      <c r="A119" t="s">
        <v>1142</v>
      </c>
      <c r="B119">
        <v>0.74</v>
      </c>
      <c r="C119">
        <v>-0.43440282414577491</v>
      </c>
      <c r="D119">
        <v>19.37</v>
      </c>
      <c r="F119" t="s">
        <v>40</v>
      </c>
      <c r="G119">
        <f>TA_proteins!I42</f>
        <v>0.52</v>
      </c>
      <c r="H119" s="17">
        <f t="shared" si="2"/>
        <v>-0.9434164716336324</v>
      </c>
      <c r="I119">
        <f t="shared" si="3"/>
        <v>14.48</v>
      </c>
      <c r="K119" t="s">
        <v>152</v>
      </c>
      <c r="L119">
        <v>1.53</v>
      </c>
      <c r="M119" s="17">
        <v>0.61353165291792711</v>
      </c>
      <c r="N119">
        <v>13.78</v>
      </c>
      <c r="P119" t="s">
        <v>25</v>
      </c>
      <c r="Q119">
        <v>0.48</v>
      </c>
      <c r="R119" s="17">
        <v>-1.0588936890535685</v>
      </c>
      <c r="S119">
        <v>22.7</v>
      </c>
    </row>
    <row r="120" spans="1:19">
      <c r="A120" t="s">
        <v>974</v>
      </c>
      <c r="B120">
        <v>1.75</v>
      </c>
      <c r="C120">
        <v>0.80735492205760406</v>
      </c>
      <c r="D120">
        <v>19.23</v>
      </c>
      <c r="F120" t="s">
        <v>186</v>
      </c>
      <c r="G120">
        <f>TA_proteins!I188</f>
        <v>1.64</v>
      </c>
      <c r="H120" s="17">
        <f t="shared" si="2"/>
        <v>0.71369581484335898</v>
      </c>
      <c r="I120">
        <f t="shared" si="3"/>
        <v>31.17</v>
      </c>
      <c r="K120" t="s">
        <v>150</v>
      </c>
      <c r="L120">
        <v>1.52</v>
      </c>
      <c r="M120" s="17">
        <v>0.60407132366886085</v>
      </c>
      <c r="N120">
        <v>27.27</v>
      </c>
      <c r="P120" t="s">
        <v>23</v>
      </c>
      <c r="Q120">
        <v>0.47</v>
      </c>
      <c r="R120" s="17">
        <v>-1.0892673380970874</v>
      </c>
      <c r="S120">
        <v>51.69</v>
      </c>
    </row>
    <row r="121" spans="1:19">
      <c r="A121" t="s">
        <v>953</v>
      </c>
      <c r="B121">
        <v>0.5</v>
      </c>
      <c r="C121">
        <v>-1</v>
      </c>
      <c r="D121">
        <v>19.23</v>
      </c>
      <c r="F121" t="s">
        <v>88</v>
      </c>
      <c r="G121">
        <f>TA_proteins!I90</f>
        <v>0.62</v>
      </c>
      <c r="H121" s="17">
        <f t="shared" si="2"/>
        <v>-0.68965987938784945</v>
      </c>
      <c r="I121">
        <f t="shared" si="3"/>
        <v>14.21</v>
      </c>
      <c r="K121" t="s">
        <v>157</v>
      </c>
      <c r="L121">
        <v>1.52</v>
      </c>
      <c r="M121" s="17">
        <v>0.60407132366886085</v>
      </c>
      <c r="N121">
        <v>15.6</v>
      </c>
      <c r="P121" t="s">
        <v>21</v>
      </c>
      <c r="Q121">
        <v>0.46</v>
      </c>
      <c r="R121" s="17">
        <v>-1.1202942337177118</v>
      </c>
      <c r="S121">
        <v>35.380000000000003</v>
      </c>
    </row>
    <row r="122" spans="1:19">
      <c r="A122" t="s">
        <v>1608</v>
      </c>
      <c r="B122">
        <v>1.1299999999999999</v>
      </c>
      <c r="C122">
        <v>0.17632277264046289</v>
      </c>
      <c r="D122">
        <v>19.22</v>
      </c>
      <c r="F122" t="s">
        <v>58</v>
      </c>
      <c r="G122">
        <f>TA_proteins!I60</f>
        <v>0.56999999999999995</v>
      </c>
      <c r="H122" s="17">
        <f t="shared" si="2"/>
        <v>-0.81096617560998319</v>
      </c>
      <c r="I122">
        <f t="shared" si="3"/>
        <v>14.19</v>
      </c>
      <c r="K122" t="s">
        <v>160</v>
      </c>
      <c r="L122">
        <v>1.52</v>
      </c>
      <c r="M122" s="17">
        <v>0.60407132366886085</v>
      </c>
      <c r="N122">
        <v>13.76</v>
      </c>
      <c r="P122" t="s">
        <v>22</v>
      </c>
      <c r="Q122">
        <v>0.46</v>
      </c>
      <c r="R122" s="17">
        <v>-1.1202942337177118</v>
      </c>
      <c r="S122">
        <v>27.69</v>
      </c>
    </row>
    <row r="123" spans="1:19">
      <c r="A123" t="s">
        <v>955</v>
      </c>
      <c r="B123">
        <v>2.39</v>
      </c>
      <c r="C123">
        <v>1.2570106182060239</v>
      </c>
      <c r="D123">
        <v>19.02</v>
      </c>
      <c r="F123" t="s">
        <v>46</v>
      </c>
      <c r="G123">
        <f>TA_proteins!I48</f>
        <v>0.54</v>
      </c>
      <c r="H123" s="17">
        <f t="shared" si="2"/>
        <v>-0.88896868761125614</v>
      </c>
      <c r="I123">
        <f t="shared" si="3"/>
        <v>14.17</v>
      </c>
      <c r="K123" t="s">
        <v>156</v>
      </c>
      <c r="L123">
        <v>1.5</v>
      </c>
      <c r="M123" s="17">
        <v>0.58496250072115619</v>
      </c>
      <c r="N123">
        <v>8.1199999999999992</v>
      </c>
      <c r="P123" t="s">
        <v>19</v>
      </c>
      <c r="Q123">
        <v>0.45</v>
      </c>
      <c r="R123" s="17">
        <v>-1.15200309344505</v>
      </c>
      <c r="S123">
        <v>35.5</v>
      </c>
    </row>
    <row r="124" spans="1:19">
      <c r="A124" t="s">
        <v>1255</v>
      </c>
      <c r="B124">
        <v>1.41</v>
      </c>
      <c r="C124">
        <v>0.49569516262406882</v>
      </c>
      <c r="D124">
        <v>18.68</v>
      </c>
      <c r="F124" t="s">
        <v>224</v>
      </c>
      <c r="G124">
        <f>TA_proteins!I226</f>
        <v>2.0299999999999998</v>
      </c>
      <c r="H124" s="17">
        <f t="shared" si="2"/>
        <v>1.0214797274104515</v>
      </c>
      <c r="I124">
        <f t="shared" si="3"/>
        <v>17.22</v>
      </c>
      <c r="K124" t="s">
        <v>173</v>
      </c>
      <c r="L124">
        <v>1.49</v>
      </c>
      <c r="M124" s="17">
        <v>0.57531233068743692</v>
      </c>
      <c r="N124">
        <v>8.2899999999999991</v>
      </c>
      <c r="P124" t="s">
        <v>24</v>
      </c>
      <c r="Q124">
        <v>0.45</v>
      </c>
      <c r="R124" s="17">
        <v>-1.15200309344505</v>
      </c>
      <c r="S124">
        <v>28.8</v>
      </c>
    </row>
    <row r="125" spans="1:19">
      <c r="A125" t="s">
        <v>42</v>
      </c>
      <c r="B125">
        <v>0.54</v>
      </c>
      <c r="C125">
        <v>-0.88896868761125614</v>
      </c>
      <c r="D125">
        <v>18.63</v>
      </c>
      <c r="F125" t="s">
        <v>37</v>
      </c>
      <c r="G125">
        <f>TA_proteins!I39</f>
        <v>0.52</v>
      </c>
      <c r="H125" s="17">
        <f t="shared" si="2"/>
        <v>-0.9434164716336324</v>
      </c>
      <c r="I125">
        <f t="shared" si="3"/>
        <v>14</v>
      </c>
      <c r="K125" t="s">
        <v>146</v>
      </c>
      <c r="L125">
        <v>1.48</v>
      </c>
      <c r="M125" s="17">
        <v>0.56559717585422509</v>
      </c>
      <c r="N125">
        <v>21.39</v>
      </c>
      <c r="P125" t="s">
        <v>18</v>
      </c>
      <c r="Q125">
        <v>0.45</v>
      </c>
      <c r="R125" s="17">
        <v>-1.15200309344505</v>
      </c>
      <c r="S125">
        <v>28.14</v>
      </c>
    </row>
    <row r="126" spans="1:19">
      <c r="A126" t="s">
        <v>956</v>
      </c>
      <c r="B126">
        <v>0.52</v>
      </c>
      <c r="C126">
        <v>-0.9434164716336324</v>
      </c>
      <c r="D126">
        <v>18.559999999999999</v>
      </c>
      <c r="F126" t="s">
        <v>28</v>
      </c>
      <c r="G126">
        <f>TA_proteins!I30</f>
        <v>0.49</v>
      </c>
      <c r="H126" s="17">
        <f t="shared" si="2"/>
        <v>-1.0291463456595165</v>
      </c>
      <c r="I126">
        <f t="shared" si="3"/>
        <v>13.96</v>
      </c>
      <c r="K126" t="s">
        <v>147</v>
      </c>
      <c r="L126">
        <v>1.45</v>
      </c>
      <c r="M126" s="17">
        <v>0.5360529002402098</v>
      </c>
      <c r="N126">
        <v>21.9</v>
      </c>
      <c r="P126" t="s">
        <v>13</v>
      </c>
      <c r="Q126">
        <v>0.45</v>
      </c>
      <c r="R126" s="17">
        <v>-1.15200309344505</v>
      </c>
      <c r="S126">
        <v>13.67</v>
      </c>
    </row>
    <row r="127" spans="1:19">
      <c r="A127" t="s">
        <v>957</v>
      </c>
      <c r="B127">
        <v>0.43</v>
      </c>
      <c r="C127">
        <v>-1.2175914350726269</v>
      </c>
      <c r="D127">
        <v>18.55</v>
      </c>
      <c r="F127" t="s">
        <v>78</v>
      </c>
      <c r="G127">
        <f>TA_proteins!I80</f>
        <v>0.62</v>
      </c>
      <c r="H127" s="17">
        <f t="shared" si="2"/>
        <v>-0.68965987938784945</v>
      </c>
      <c r="I127">
        <f t="shared" si="3"/>
        <v>13.94</v>
      </c>
      <c r="K127" t="s">
        <v>144</v>
      </c>
      <c r="L127">
        <v>1.41</v>
      </c>
      <c r="M127" s="17">
        <v>0.49569516262406882</v>
      </c>
      <c r="N127">
        <v>10.07</v>
      </c>
      <c r="P127" t="s">
        <v>15</v>
      </c>
      <c r="Q127">
        <v>0.44</v>
      </c>
      <c r="R127" s="17">
        <v>-1.1844245711374275</v>
      </c>
      <c r="S127">
        <v>28.34</v>
      </c>
    </row>
    <row r="128" spans="1:19">
      <c r="A128" t="s">
        <v>1193</v>
      </c>
      <c r="B128">
        <v>0.81</v>
      </c>
      <c r="C128">
        <v>-0.30400618689009989</v>
      </c>
      <c r="D128">
        <v>18.510000000000002</v>
      </c>
      <c r="F128" t="s">
        <v>181</v>
      </c>
      <c r="G128">
        <f>TA_proteins!I183</f>
        <v>1.63</v>
      </c>
      <c r="H128" s="17">
        <f t="shared" si="2"/>
        <v>0.70487196445635281</v>
      </c>
      <c r="I128">
        <f t="shared" si="3"/>
        <v>13.75</v>
      </c>
      <c r="K128" t="s">
        <v>143</v>
      </c>
      <c r="L128">
        <v>1.37</v>
      </c>
      <c r="M128" s="17">
        <v>0.45417589318580209</v>
      </c>
      <c r="N128">
        <v>13.77</v>
      </c>
      <c r="P128" t="s">
        <v>16</v>
      </c>
      <c r="Q128">
        <v>0.44</v>
      </c>
      <c r="R128" s="17">
        <v>-1.1844245711374275</v>
      </c>
      <c r="S128">
        <v>64.45</v>
      </c>
    </row>
    <row r="129" spans="1:19">
      <c r="A129" t="s">
        <v>978</v>
      </c>
      <c r="B129">
        <v>0.53</v>
      </c>
      <c r="C129">
        <v>-0.91593573521152549</v>
      </c>
      <c r="D129">
        <v>18.47</v>
      </c>
      <c r="F129" t="s">
        <v>45</v>
      </c>
      <c r="G129">
        <f>TA_proteins!I47</f>
        <v>0.59</v>
      </c>
      <c r="H129" s="17">
        <f t="shared" si="2"/>
        <v>-0.76121314041288357</v>
      </c>
      <c r="I129">
        <f t="shared" si="3"/>
        <v>13.72</v>
      </c>
      <c r="K129" t="s">
        <v>145</v>
      </c>
      <c r="L129">
        <v>1.37</v>
      </c>
      <c r="M129" s="17">
        <v>0.45417589318580209</v>
      </c>
      <c r="N129">
        <v>18.68</v>
      </c>
      <c r="P129" t="s">
        <v>17</v>
      </c>
      <c r="Q129">
        <v>0.44</v>
      </c>
      <c r="R129" s="17">
        <v>-1.1844245711374275</v>
      </c>
      <c r="S129">
        <v>8.7200000000000006</v>
      </c>
    </row>
    <row r="130" spans="1:19">
      <c r="A130" t="s">
        <v>958</v>
      </c>
      <c r="B130">
        <v>1.85</v>
      </c>
      <c r="C130">
        <v>0.88752527074158749</v>
      </c>
      <c r="D130">
        <v>18.420000000000002</v>
      </c>
      <c r="F130" t="s">
        <v>71</v>
      </c>
      <c r="G130">
        <f>TA_proteins!I73</f>
        <v>0.61</v>
      </c>
      <c r="H130" s="17">
        <f t="shared" si="2"/>
        <v>-0.71311885221183846</v>
      </c>
      <c r="I130">
        <f t="shared" si="3"/>
        <v>13.65</v>
      </c>
      <c r="K130" t="s">
        <v>142</v>
      </c>
      <c r="L130">
        <v>1.27</v>
      </c>
      <c r="M130" s="17">
        <v>0.34482849699744117</v>
      </c>
      <c r="N130">
        <v>35.65</v>
      </c>
      <c r="P130" t="s">
        <v>20</v>
      </c>
      <c r="Q130">
        <v>0.43</v>
      </c>
      <c r="R130" s="17">
        <v>-1.2175914350726269</v>
      </c>
      <c r="S130">
        <v>29</v>
      </c>
    </row>
    <row r="131" spans="1:19">
      <c r="A131" t="s">
        <v>960</v>
      </c>
      <c r="B131">
        <v>2.13</v>
      </c>
      <c r="C131">
        <v>1.0908534304511135</v>
      </c>
      <c r="D131">
        <v>18.32</v>
      </c>
      <c r="F131" t="s">
        <v>86</v>
      </c>
      <c r="G131">
        <f>TA_proteins!I88</f>
        <v>0.63</v>
      </c>
      <c r="H131" s="17">
        <f t="shared" si="2"/>
        <v>-0.66657626627480826</v>
      </c>
      <c r="I131">
        <f t="shared" si="3"/>
        <v>13.59</v>
      </c>
      <c r="K131" t="s">
        <v>141</v>
      </c>
      <c r="L131">
        <v>1.24</v>
      </c>
      <c r="M131" s="17">
        <v>0.31034012061215049</v>
      </c>
      <c r="N131">
        <v>13.85</v>
      </c>
      <c r="P131" t="s">
        <v>12</v>
      </c>
      <c r="Q131">
        <v>0.43</v>
      </c>
      <c r="R131" s="17">
        <v>-1.2175914350726269</v>
      </c>
      <c r="S131">
        <v>25.76</v>
      </c>
    </row>
    <row r="132" spans="1:19">
      <c r="A132" t="s">
        <v>1346</v>
      </c>
      <c r="B132">
        <v>0.76</v>
      </c>
      <c r="C132">
        <v>-0.39592867633113921</v>
      </c>
      <c r="D132">
        <v>18.09</v>
      </c>
      <c r="F132" t="s">
        <v>81</v>
      </c>
      <c r="G132">
        <f>TA_proteins!I83</f>
        <v>0.63</v>
      </c>
      <c r="H132" s="17">
        <f t="shared" si="2"/>
        <v>-0.66657626627480826</v>
      </c>
      <c r="I132">
        <f t="shared" si="3"/>
        <v>13.5</v>
      </c>
      <c r="K132" t="s">
        <v>140</v>
      </c>
      <c r="L132">
        <v>1.19</v>
      </c>
      <c r="M132" s="17">
        <v>0.2509615735332188</v>
      </c>
      <c r="N132">
        <v>70.89</v>
      </c>
      <c r="P132" t="s">
        <v>10</v>
      </c>
      <c r="Q132">
        <v>0.41</v>
      </c>
      <c r="R132" s="17">
        <v>-1.2863041851566412</v>
      </c>
      <c r="S132">
        <v>41.88</v>
      </c>
    </row>
    <row r="133" spans="1:19">
      <c r="A133" t="s">
        <v>963</v>
      </c>
      <c r="B133">
        <v>0.56999999999999995</v>
      </c>
      <c r="C133">
        <v>-0.81096617560998319</v>
      </c>
      <c r="D133">
        <v>17.93</v>
      </c>
      <c r="F133" t="s">
        <v>68</v>
      </c>
      <c r="G133">
        <f>TA_proteins!I70</f>
        <v>0.6</v>
      </c>
      <c r="H133" s="17">
        <f t="shared" si="2"/>
        <v>-0.73696559416620622</v>
      </c>
      <c r="I133">
        <f t="shared" si="3"/>
        <v>13.41</v>
      </c>
      <c r="K133" t="s">
        <v>139</v>
      </c>
      <c r="L133">
        <v>1.17</v>
      </c>
      <c r="M133" s="17">
        <v>0.22650852980867975</v>
      </c>
      <c r="N133">
        <v>15.44</v>
      </c>
      <c r="P133" t="s">
        <v>14</v>
      </c>
      <c r="Q133">
        <v>0.41</v>
      </c>
      <c r="R133" s="17">
        <v>-1.2863041851566412</v>
      </c>
      <c r="S133">
        <v>18.55</v>
      </c>
    </row>
    <row r="134" spans="1:19">
      <c r="A134" t="s">
        <v>966</v>
      </c>
      <c r="B134">
        <v>0.56000000000000005</v>
      </c>
      <c r="C134">
        <v>-0.83650126771712052</v>
      </c>
      <c r="D134">
        <v>17.82</v>
      </c>
      <c r="F134" t="s">
        <v>206</v>
      </c>
      <c r="G134">
        <f>TA_proteins!I208</f>
        <v>1.82</v>
      </c>
      <c r="H134" s="17">
        <f t="shared" si="2"/>
        <v>0.86393845042397166</v>
      </c>
      <c r="I134">
        <f t="shared" si="3"/>
        <v>13.71</v>
      </c>
      <c r="K134" t="s">
        <v>136</v>
      </c>
      <c r="L134">
        <v>1.1399999999999999</v>
      </c>
      <c r="M134" s="17">
        <v>0.18903382439001684</v>
      </c>
      <c r="N134">
        <v>19.22</v>
      </c>
      <c r="P134" t="s">
        <v>11</v>
      </c>
      <c r="Q134">
        <v>0.41</v>
      </c>
      <c r="R134" s="17">
        <v>-1.2863041851566412</v>
      </c>
      <c r="S134">
        <v>11.28</v>
      </c>
    </row>
    <row r="135" spans="1:19">
      <c r="A135" t="s">
        <v>967</v>
      </c>
      <c r="B135">
        <v>0.51</v>
      </c>
      <c r="C135">
        <v>-0.97143084780322919</v>
      </c>
      <c r="D135">
        <v>17.79</v>
      </c>
      <c r="F135" t="s">
        <v>189</v>
      </c>
      <c r="G135">
        <f>TA_proteins!I191</f>
        <v>1.64</v>
      </c>
      <c r="H135" s="17">
        <f t="shared" si="2"/>
        <v>0.71369581484335898</v>
      </c>
      <c r="I135">
        <f t="shared" si="3"/>
        <v>13.97</v>
      </c>
      <c r="K135" t="s">
        <v>138</v>
      </c>
      <c r="L135">
        <v>1.1399999999999999</v>
      </c>
      <c r="M135" s="17">
        <v>0.18903382439001684</v>
      </c>
      <c r="N135">
        <v>9.94</v>
      </c>
      <c r="P135" t="s">
        <v>9</v>
      </c>
      <c r="Q135">
        <v>0.4</v>
      </c>
      <c r="R135" s="17">
        <v>-1.3219280948873622</v>
      </c>
      <c r="S135">
        <v>40.93</v>
      </c>
    </row>
    <row r="136" spans="1:19">
      <c r="A136" t="s">
        <v>968</v>
      </c>
      <c r="B136">
        <v>0.53</v>
      </c>
      <c r="C136">
        <v>-0.91593573521152549</v>
      </c>
      <c r="D136">
        <v>17.760000000000002</v>
      </c>
      <c r="F136" t="s">
        <v>204</v>
      </c>
      <c r="G136">
        <f>TA_proteins!I206</f>
        <v>1.71</v>
      </c>
      <c r="H136" s="17">
        <f t="shared" si="2"/>
        <v>0.77399632511117322</v>
      </c>
      <c r="I136">
        <f t="shared" si="3"/>
        <v>15.13</v>
      </c>
      <c r="K136" t="s">
        <v>137</v>
      </c>
      <c r="L136">
        <v>1.1200000000000001</v>
      </c>
      <c r="M136" s="17">
        <v>0.16349873228287956</v>
      </c>
      <c r="N136">
        <v>14.21</v>
      </c>
      <c r="P136" t="s">
        <v>8</v>
      </c>
      <c r="Q136">
        <v>0.39</v>
      </c>
      <c r="R136" s="17">
        <v>-1.3584539709124763</v>
      </c>
      <c r="S136">
        <v>31.53</v>
      </c>
    </row>
    <row r="137" spans="1:19">
      <c r="A137" t="s">
        <v>969</v>
      </c>
      <c r="B137">
        <v>1.96</v>
      </c>
      <c r="C137">
        <v>0.97085365434048343</v>
      </c>
      <c r="D137">
        <v>17.72</v>
      </c>
      <c r="F137" t="s">
        <v>214</v>
      </c>
      <c r="G137">
        <f>TA_proteins!I216</f>
        <v>1.9</v>
      </c>
      <c r="H137" s="17">
        <f t="shared" si="2"/>
        <v>0.92599941855622303</v>
      </c>
      <c r="I137">
        <f t="shared" si="3"/>
        <v>15.33</v>
      </c>
      <c r="K137" t="s">
        <v>135</v>
      </c>
      <c r="L137">
        <v>1.0900000000000001</v>
      </c>
      <c r="M137" s="17">
        <v>0.12432813500220179</v>
      </c>
      <c r="N137">
        <v>9.31</v>
      </c>
      <c r="P137" t="s">
        <v>7</v>
      </c>
      <c r="Q137">
        <v>0.39</v>
      </c>
      <c r="R137" s="17">
        <v>-1.3584539709124763</v>
      </c>
      <c r="S137">
        <v>36.74</v>
      </c>
    </row>
    <row r="138" spans="1:19">
      <c r="A138" t="s">
        <v>965</v>
      </c>
      <c r="B138">
        <v>0.57999999999999996</v>
      </c>
      <c r="C138">
        <v>-0.78587519464715272</v>
      </c>
      <c r="D138">
        <v>17.71</v>
      </c>
      <c r="F138" t="s">
        <v>89</v>
      </c>
      <c r="G138">
        <f>TA_proteins!I91</f>
        <v>0.63</v>
      </c>
      <c r="H138" s="17">
        <f t="shared" si="2"/>
        <v>-0.66657626627480826</v>
      </c>
      <c r="I138">
        <f t="shared" si="3"/>
        <v>13.17</v>
      </c>
      <c r="K138" t="s">
        <v>134</v>
      </c>
      <c r="L138">
        <v>1.04</v>
      </c>
      <c r="M138" s="17">
        <v>5.6583528366367514E-2</v>
      </c>
      <c r="N138">
        <v>8.9</v>
      </c>
      <c r="P138" t="s">
        <v>6</v>
      </c>
      <c r="Q138">
        <v>0.38</v>
      </c>
      <c r="R138" s="17">
        <v>-1.3959286763311392</v>
      </c>
      <c r="S138">
        <v>34</v>
      </c>
    </row>
    <row r="139" spans="1:19">
      <c r="A139" t="s">
        <v>1865</v>
      </c>
      <c r="B139">
        <v>0.93</v>
      </c>
      <c r="C139">
        <v>-0.10469737866669322</v>
      </c>
      <c r="D139">
        <v>17.66</v>
      </c>
      <c r="F139" t="s">
        <v>108</v>
      </c>
      <c r="G139">
        <f>TA_proteins!I110</f>
        <v>0.65</v>
      </c>
      <c r="H139" s="17">
        <f t="shared" si="2"/>
        <v>-0.62148837674627011</v>
      </c>
      <c r="I139">
        <f t="shared" si="3"/>
        <v>13.09</v>
      </c>
      <c r="K139" t="s">
        <v>133</v>
      </c>
      <c r="L139">
        <v>1.02</v>
      </c>
      <c r="M139" s="17">
        <v>2.8569152196770919E-2</v>
      </c>
      <c r="N139">
        <v>13.78</v>
      </c>
      <c r="P139" t="s">
        <v>5</v>
      </c>
      <c r="Q139">
        <v>0.37</v>
      </c>
      <c r="R139" s="17">
        <v>-1.4344028241457749</v>
      </c>
      <c r="S139">
        <v>41.72</v>
      </c>
    </row>
    <row r="140" spans="1:19">
      <c r="A140" t="s">
        <v>975</v>
      </c>
      <c r="B140">
        <v>1.81</v>
      </c>
      <c r="C140">
        <v>0.85598969730848073</v>
      </c>
      <c r="D140">
        <v>17.510000000000002</v>
      </c>
      <c r="F140" t="s">
        <v>79</v>
      </c>
      <c r="G140">
        <f>TA_proteins!I81</f>
        <v>0.62</v>
      </c>
      <c r="H140" s="17">
        <f t="shared" ref="H140:H203" si="4">LOG(G140,2)</f>
        <v>-0.68965987938784945</v>
      </c>
      <c r="I140">
        <f t="shared" ref="I140:I203" si="5">INDEX(D$12:D$1513,MATCH(F140,A$12:A$1513,0))</f>
        <v>13.09</v>
      </c>
      <c r="P140" t="s">
        <v>4</v>
      </c>
      <c r="Q140">
        <v>0.34</v>
      </c>
      <c r="R140" s="17">
        <v>-1.556393348524385</v>
      </c>
      <c r="S140">
        <v>38.22</v>
      </c>
    </row>
    <row r="141" spans="1:19">
      <c r="A141" t="s">
        <v>1121</v>
      </c>
      <c r="B141">
        <v>1.48</v>
      </c>
      <c r="C141">
        <v>0.56559717585422509</v>
      </c>
      <c r="D141">
        <v>17.45</v>
      </c>
      <c r="F141" t="s">
        <v>65</v>
      </c>
      <c r="G141">
        <f>TA_proteins!I67</f>
        <v>0.59</v>
      </c>
      <c r="H141" s="17">
        <f t="shared" si="4"/>
        <v>-0.76121314041288357</v>
      </c>
      <c r="I141">
        <f t="shared" si="5"/>
        <v>24.59</v>
      </c>
      <c r="P141" t="s">
        <v>3</v>
      </c>
      <c r="Q141">
        <v>0.33</v>
      </c>
      <c r="R141" s="17">
        <v>-1.5994620704162712</v>
      </c>
      <c r="S141">
        <v>38.69</v>
      </c>
    </row>
    <row r="142" spans="1:19">
      <c r="A142" t="s">
        <v>972</v>
      </c>
      <c r="B142">
        <v>0.56999999999999995</v>
      </c>
      <c r="C142">
        <v>-0.81096617560998319</v>
      </c>
      <c r="D142">
        <v>17.39</v>
      </c>
      <c r="F142" t="s">
        <v>179</v>
      </c>
      <c r="G142">
        <f>TA_proteins!I181</f>
        <v>1.7</v>
      </c>
      <c r="H142" s="17">
        <f t="shared" si="4"/>
        <v>0.76553474636297703</v>
      </c>
      <c r="I142">
        <f t="shared" si="5"/>
        <v>12.98</v>
      </c>
      <c r="P142" t="s">
        <v>2</v>
      </c>
      <c r="Q142">
        <v>0.32</v>
      </c>
      <c r="R142" s="17">
        <v>-1.6438561897747248</v>
      </c>
      <c r="S142">
        <v>52.04</v>
      </c>
    </row>
    <row r="143" spans="1:19">
      <c r="A143" t="s">
        <v>1282</v>
      </c>
      <c r="B143">
        <v>1.3</v>
      </c>
      <c r="C143">
        <v>0.37851162325372983</v>
      </c>
      <c r="D143">
        <v>17.260000000000002</v>
      </c>
      <c r="F143" t="s">
        <v>202</v>
      </c>
      <c r="G143">
        <f>TA_proteins!I204</f>
        <v>1.76</v>
      </c>
      <c r="H143" s="17">
        <f t="shared" si="4"/>
        <v>0.81557542886257262</v>
      </c>
      <c r="I143">
        <f t="shared" si="5"/>
        <v>14.2</v>
      </c>
      <c r="P143" t="s">
        <v>1</v>
      </c>
      <c r="Q143">
        <v>0.27</v>
      </c>
      <c r="R143" s="17">
        <v>-1.8889686876112561</v>
      </c>
      <c r="S143">
        <v>72.83</v>
      </c>
    </row>
    <row r="144" spans="1:19">
      <c r="A144" t="s">
        <v>741</v>
      </c>
      <c r="B144">
        <v>0.53</v>
      </c>
      <c r="C144">
        <v>-0.91593573521152549</v>
      </c>
      <c r="D144">
        <v>17.260000000000002</v>
      </c>
      <c r="F144" t="s">
        <v>103</v>
      </c>
      <c r="G144">
        <f>TA_proteins!I105</f>
        <v>0.65</v>
      </c>
      <c r="H144" s="17">
        <f t="shared" si="4"/>
        <v>-0.62148837674627011</v>
      </c>
      <c r="I144">
        <f t="shared" si="5"/>
        <v>12.69</v>
      </c>
    </row>
    <row r="145" spans="1:9">
      <c r="A145" t="s">
        <v>995</v>
      </c>
      <c r="B145">
        <v>1.99</v>
      </c>
      <c r="C145">
        <v>0.99276843076892418</v>
      </c>
      <c r="D145">
        <v>17.22</v>
      </c>
      <c r="F145" t="s">
        <v>72</v>
      </c>
      <c r="G145">
        <f>TA_proteins!I74</f>
        <v>0.56000000000000005</v>
      </c>
      <c r="H145" s="17">
        <f t="shared" si="4"/>
        <v>-0.83650126771712052</v>
      </c>
      <c r="I145">
        <f t="shared" si="5"/>
        <v>12.65</v>
      </c>
    </row>
    <row r="146" spans="1:9">
      <c r="A146" t="s">
        <v>973</v>
      </c>
      <c r="B146">
        <v>0.65</v>
      </c>
      <c r="C146">
        <v>-0.62148837674627011</v>
      </c>
      <c r="D146">
        <v>17.14</v>
      </c>
      <c r="F146" t="s">
        <v>67</v>
      </c>
      <c r="G146">
        <f>TA_proteins!I69</f>
        <v>0.59</v>
      </c>
      <c r="H146" s="17">
        <f t="shared" si="4"/>
        <v>-0.76121314041288357</v>
      </c>
      <c r="I146">
        <f t="shared" si="5"/>
        <v>12.61</v>
      </c>
    </row>
    <row r="147" spans="1:9">
      <c r="A147" t="s">
        <v>102</v>
      </c>
      <c r="B147">
        <v>0.65</v>
      </c>
      <c r="C147">
        <v>-0.62148837674627011</v>
      </c>
      <c r="D147">
        <v>16.95</v>
      </c>
      <c r="F147" t="s">
        <v>155</v>
      </c>
      <c r="G147">
        <f>TA_proteins!I157</f>
        <v>1.56</v>
      </c>
      <c r="H147" s="17">
        <f t="shared" si="4"/>
        <v>0.64154602908752378</v>
      </c>
      <c r="I147">
        <f t="shared" si="5"/>
        <v>12.53</v>
      </c>
    </row>
    <row r="148" spans="1:9">
      <c r="A148" t="s">
        <v>977</v>
      </c>
      <c r="B148">
        <v>0.51</v>
      </c>
      <c r="C148">
        <v>-0.97143084780322919</v>
      </c>
      <c r="D148">
        <v>16.850000000000001</v>
      </c>
      <c r="F148" t="s">
        <v>82</v>
      </c>
      <c r="G148">
        <f>TA_proteins!I84</f>
        <v>0.63</v>
      </c>
      <c r="H148" s="17">
        <f t="shared" si="4"/>
        <v>-0.66657626627480826</v>
      </c>
      <c r="I148">
        <f t="shared" si="5"/>
        <v>12.13</v>
      </c>
    </row>
    <row r="149" spans="1:9">
      <c r="A149" t="s">
        <v>1029</v>
      </c>
      <c r="B149">
        <v>1.56</v>
      </c>
      <c r="C149">
        <v>0.64154602908752378</v>
      </c>
      <c r="D149">
        <v>16.809999999999999</v>
      </c>
      <c r="F149" t="s">
        <v>73</v>
      </c>
      <c r="G149">
        <f>TA_proteins!I75</f>
        <v>0.6</v>
      </c>
      <c r="H149" s="17">
        <f t="shared" si="4"/>
        <v>-0.73696559416620622</v>
      </c>
      <c r="I149">
        <f t="shared" si="5"/>
        <v>12.02</v>
      </c>
    </row>
    <row r="150" spans="1:9">
      <c r="A150" t="s">
        <v>1071</v>
      </c>
      <c r="B150">
        <v>1.42</v>
      </c>
      <c r="C150">
        <v>0.50589092972995731</v>
      </c>
      <c r="D150">
        <v>16.71</v>
      </c>
      <c r="F150" t="s">
        <v>188</v>
      </c>
      <c r="G150">
        <f>TA_proteins!I190</f>
        <v>1.6</v>
      </c>
      <c r="H150" s="17">
        <f t="shared" si="4"/>
        <v>0.67807190511263782</v>
      </c>
      <c r="I150">
        <f t="shared" si="5"/>
        <v>19.48</v>
      </c>
    </row>
    <row r="151" spans="1:9">
      <c r="A151" t="s">
        <v>979</v>
      </c>
      <c r="B151">
        <v>0.62</v>
      </c>
      <c r="C151">
        <v>-0.68965987938784945</v>
      </c>
      <c r="D151">
        <v>16.649999999999999</v>
      </c>
      <c r="F151" t="s">
        <v>249</v>
      </c>
      <c r="G151">
        <f>TA_proteins!I251</f>
        <v>2.69</v>
      </c>
      <c r="H151" s="17">
        <f t="shared" si="4"/>
        <v>1.4276061727818994</v>
      </c>
      <c r="I151">
        <f t="shared" si="5"/>
        <v>19.62</v>
      </c>
    </row>
    <row r="152" spans="1:9">
      <c r="A152" t="s">
        <v>1050</v>
      </c>
      <c r="B152">
        <v>1.72</v>
      </c>
      <c r="C152">
        <v>0.78240856492737332</v>
      </c>
      <c r="D152">
        <v>16.64</v>
      </c>
      <c r="F152" t="s">
        <v>149</v>
      </c>
      <c r="G152">
        <f>TA_proteins!I151</f>
        <v>1.55</v>
      </c>
      <c r="H152" s="17">
        <f t="shared" si="4"/>
        <v>0.63226821549951295</v>
      </c>
      <c r="I152">
        <f t="shared" si="5"/>
        <v>14.01</v>
      </c>
    </row>
    <row r="153" spans="1:9">
      <c r="A153" t="s">
        <v>989</v>
      </c>
      <c r="B153">
        <v>0.56000000000000005</v>
      </c>
      <c r="C153">
        <v>-0.83650126771712052</v>
      </c>
      <c r="D153">
        <v>16.350000000000001</v>
      </c>
      <c r="F153" t="s">
        <v>184</v>
      </c>
      <c r="G153">
        <f>TA_proteins!I186</f>
        <v>1.66</v>
      </c>
      <c r="H153" s="17">
        <f t="shared" si="4"/>
        <v>0.73118324157220005</v>
      </c>
      <c r="I153">
        <f t="shared" si="5"/>
        <v>11.91</v>
      </c>
    </row>
    <row r="154" spans="1:9">
      <c r="A154" t="s">
        <v>1115</v>
      </c>
      <c r="B154">
        <v>1.39</v>
      </c>
      <c r="C154">
        <v>0.47508488294878265</v>
      </c>
      <c r="D154">
        <v>16.260000000000002</v>
      </c>
      <c r="F154" t="s">
        <v>63</v>
      </c>
      <c r="G154">
        <f>TA_proteins!I65</f>
        <v>0.57999999999999996</v>
      </c>
      <c r="H154" s="17">
        <f t="shared" si="4"/>
        <v>-0.78587519464715272</v>
      </c>
      <c r="I154">
        <f t="shared" si="5"/>
        <v>13.19</v>
      </c>
    </row>
    <row r="155" spans="1:9">
      <c r="A155" t="s">
        <v>123</v>
      </c>
      <c r="B155">
        <v>0.78</v>
      </c>
      <c r="C155">
        <v>-0.35845397091247633</v>
      </c>
      <c r="D155">
        <v>16.190000000000001</v>
      </c>
      <c r="F155" t="s">
        <v>165</v>
      </c>
      <c r="G155">
        <f>TA_proteins!I167</f>
        <v>1.59</v>
      </c>
      <c r="H155" s="17">
        <f t="shared" si="4"/>
        <v>0.66902676550963081</v>
      </c>
      <c r="I155">
        <f t="shared" si="5"/>
        <v>44.29</v>
      </c>
    </row>
    <row r="156" spans="1:9">
      <c r="A156" t="s">
        <v>1126</v>
      </c>
      <c r="B156">
        <v>1.93</v>
      </c>
      <c r="C156">
        <v>0.94860084749335571</v>
      </c>
      <c r="D156">
        <v>16.12</v>
      </c>
      <c r="F156" t="s">
        <v>164</v>
      </c>
      <c r="G156">
        <f>TA_proteins!I166</f>
        <v>1.54</v>
      </c>
      <c r="H156" s="17">
        <f t="shared" si="4"/>
        <v>0.62293035092017679</v>
      </c>
      <c r="I156">
        <f t="shared" si="5"/>
        <v>16.809999999999999</v>
      </c>
    </row>
    <row r="157" spans="1:9">
      <c r="A157" t="s">
        <v>1092</v>
      </c>
      <c r="B157">
        <v>1.3</v>
      </c>
      <c r="C157">
        <v>0.37851162325372983</v>
      </c>
      <c r="D157">
        <v>16.059999999999999</v>
      </c>
      <c r="F157" t="s">
        <v>96</v>
      </c>
      <c r="G157">
        <f>TA_proteins!I98</f>
        <v>0.64</v>
      </c>
      <c r="H157" s="17">
        <f t="shared" si="4"/>
        <v>-0.6438561897747247</v>
      </c>
      <c r="I157">
        <f t="shared" si="5"/>
        <v>14.74</v>
      </c>
    </row>
    <row r="158" spans="1:9">
      <c r="A158" t="s">
        <v>1102</v>
      </c>
      <c r="B158">
        <v>1.52</v>
      </c>
      <c r="C158">
        <v>0.60407132366886085</v>
      </c>
      <c r="D158">
        <v>15.87</v>
      </c>
      <c r="F158" t="s">
        <v>62</v>
      </c>
      <c r="G158">
        <f>TA_proteins!I64</f>
        <v>0.57999999999999996</v>
      </c>
      <c r="H158" s="17">
        <f t="shared" si="4"/>
        <v>-0.78587519464715272</v>
      </c>
      <c r="I158">
        <f t="shared" si="5"/>
        <v>11.65</v>
      </c>
    </row>
    <row r="159" spans="1:9">
      <c r="A159" t="s">
        <v>980</v>
      </c>
      <c r="B159">
        <v>0.66</v>
      </c>
      <c r="C159">
        <v>-0.5994620704162712</v>
      </c>
      <c r="D159">
        <v>15.86</v>
      </c>
      <c r="F159" t="s">
        <v>208</v>
      </c>
      <c r="G159">
        <f>TA_proteins!I210</f>
        <v>1.87</v>
      </c>
      <c r="H159" s="17">
        <f t="shared" si="4"/>
        <v>0.90303827011291216</v>
      </c>
      <c r="I159">
        <f t="shared" si="5"/>
        <v>11.63</v>
      </c>
    </row>
    <row r="160" spans="1:9">
      <c r="A160" t="s">
        <v>1101</v>
      </c>
      <c r="B160">
        <v>1.6</v>
      </c>
      <c r="C160">
        <v>0.67807190511263782</v>
      </c>
      <c r="D160">
        <v>15.81</v>
      </c>
      <c r="F160" t="s">
        <v>198</v>
      </c>
      <c r="G160">
        <f>TA_proteins!I200</f>
        <v>1.66</v>
      </c>
      <c r="H160" s="17">
        <f t="shared" si="4"/>
        <v>0.73118324157220005</v>
      </c>
      <c r="I160">
        <f t="shared" si="5"/>
        <v>13.71</v>
      </c>
    </row>
    <row r="161" spans="1:9">
      <c r="A161" t="s">
        <v>1085</v>
      </c>
      <c r="B161">
        <v>1.61</v>
      </c>
      <c r="C161">
        <v>0.68706068833989242</v>
      </c>
      <c r="D161">
        <v>15.77</v>
      </c>
      <c r="F161" t="s">
        <v>84</v>
      </c>
      <c r="G161">
        <f>TA_proteins!I86</f>
        <v>0.62</v>
      </c>
      <c r="H161" s="17">
        <f t="shared" si="4"/>
        <v>-0.68965987938784945</v>
      </c>
      <c r="I161">
        <f t="shared" si="5"/>
        <v>12.89</v>
      </c>
    </row>
    <row r="162" spans="1:9">
      <c r="A162" t="s">
        <v>981</v>
      </c>
      <c r="B162">
        <v>1.57</v>
      </c>
      <c r="C162">
        <v>0.65076455911690234</v>
      </c>
      <c r="D162">
        <v>15.67</v>
      </c>
      <c r="F162" t="s">
        <v>60</v>
      </c>
      <c r="G162">
        <f>TA_proteins!I62</f>
        <v>0.56999999999999995</v>
      </c>
      <c r="H162" s="17">
        <f t="shared" si="4"/>
        <v>-0.81096617560998319</v>
      </c>
      <c r="I162">
        <f t="shared" si="5"/>
        <v>11.52</v>
      </c>
    </row>
    <row r="163" spans="1:9">
      <c r="A163" t="s">
        <v>982</v>
      </c>
      <c r="B163">
        <v>0.71</v>
      </c>
      <c r="C163">
        <v>-0.49410907027004275</v>
      </c>
      <c r="D163">
        <v>15.62</v>
      </c>
      <c r="F163" t="s">
        <v>107</v>
      </c>
      <c r="G163">
        <f>TA_proteins!I109</f>
        <v>0.65</v>
      </c>
      <c r="H163" s="17">
        <f t="shared" si="4"/>
        <v>-0.62148837674627011</v>
      </c>
      <c r="I163">
        <f t="shared" si="5"/>
        <v>11.26</v>
      </c>
    </row>
    <row r="164" spans="1:9">
      <c r="A164" t="s">
        <v>1048</v>
      </c>
      <c r="B164">
        <v>1.53</v>
      </c>
      <c r="C164">
        <v>0.61353165291792711</v>
      </c>
      <c r="D164">
        <v>15.6</v>
      </c>
      <c r="F164" t="s">
        <v>13</v>
      </c>
      <c r="G164">
        <f>TA_proteins!I15</f>
        <v>0.45</v>
      </c>
      <c r="H164" s="17">
        <f t="shared" si="4"/>
        <v>-1.15200309344505</v>
      </c>
      <c r="I164">
        <f t="shared" si="5"/>
        <v>13.67</v>
      </c>
    </row>
    <row r="165" spans="1:9">
      <c r="A165" t="s">
        <v>1533</v>
      </c>
      <c r="B165">
        <v>0.55000000000000004</v>
      </c>
      <c r="C165">
        <v>-0.86249647625006509</v>
      </c>
      <c r="D165">
        <v>15.58</v>
      </c>
      <c r="F165" t="s">
        <v>151</v>
      </c>
      <c r="G165">
        <f>TA_proteins!I153</f>
        <v>1.53</v>
      </c>
      <c r="H165" s="17">
        <f t="shared" si="4"/>
        <v>0.61353165291792711</v>
      </c>
      <c r="I165">
        <f t="shared" si="5"/>
        <v>11.24</v>
      </c>
    </row>
    <row r="166" spans="1:9">
      <c r="A166" t="s">
        <v>1873</v>
      </c>
      <c r="B166">
        <v>0.92</v>
      </c>
      <c r="C166">
        <v>-0.12029423371771177</v>
      </c>
      <c r="D166">
        <v>15.54</v>
      </c>
      <c r="F166" t="s">
        <v>11</v>
      </c>
      <c r="G166">
        <f>TA_proteins!I13</f>
        <v>0.41</v>
      </c>
      <c r="H166" s="17">
        <f t="shared" si="4"/>
        <v>-1.2863041851566412</v>
      </c>
      <c r="I166">
        <f t="shared" si="5"/>
        <v>11.28</v>
      </c>
    </row>
    <row r="167" spans="1:9">
      <c r="A167" t="s">
        <v>984</v>
      </c>
      <c r="B167">
        <v>1.98</v>
      </c>
      <c r="C167">
        <v>0.98550043030488488</v>
      </c>
      <c r="D167">
        <v>15.47</v>
      </c>
      <c r="F167" t="s">
        <v>153</v>
      </c>
      <c r="G167">
        <f>TA_proteins!I155</f>
        <v>1.55</v>
      </c>
      <c r="H167" s="17">
        <f t="shared" si="4"/>
        <v>0.63226821549951295</v>
      </c>
      <c r="I167">
        <f t="shared" si="5"/>
        <v>24.65</v>
      </c>
    </row>
    <row r="168" spans="1:9">
      <c r="A168" t="s">
        <v>1684</v>
      </c>
      <c r="B168">
        <v>1.1599999999999999</v>
      </c>
      <c r="C168">
        <v>0.21412480535284734</v>
      </c>
      <c r="D168">
        <v>15.44</v>
      </c>
      <c r="F168" t="s">
        <v>212</v>
      </c>
      <c r="G168">
        <f>TA_proteins!I214</f>
        <v>1.85</v>
      </c>
      <c r="H168" s="17">
        <f t="shared" si="4"/>
        <v>0.88752527074158749</v>
      </c>
      <c r="I168">
        <f t="shared" si="5"/>
        <v>19.670000000000002</v>
      </c>
    </row>
    <row r="169" spans="1:9">
      <c r="A169" t="s">
        <v>1147</v>
      </c>
      <c r="B169">
        <v>1.53</v>
      </c>
      <c r="C169">
        <v>0.61353165291792711</v>
      </c>
      <c r="D169">
        <v>15.37</v>
      </c>
      <c r="F169" t="s">
        <v>93</v>
      </c>
      <c r="G169">
        <f>TA_proteins!I95</f>
        <v>0.63</v>
      </c>
      <c r="H169" s="17">
        <f t="shared" si="4"/>
        <v>-0.66657626627480826</v>
      </c>
      <c r="I169">
        <f t="shared" si="5"/>
        <v>12.28</v>
      </c>
    </row>
    <row r="170" spans="1:9">
      <c r="A170" t="s">
        <v>1006</v>
      </c>
      <c r="B170">
        <v>1.83</v>
      </c>
      <c r="C170">
        <v>0.87184364850931773</v>
      </c>
      <c r="D170">
        <v>15.33</v>
      </c>
      <c r="F170" t="s">
        <v>177</v>
      </c>
      <c r="G170">
        <f>TA_proteins!I179</f>
        <v>1.61</v>
      </c>
      <c r="H170" s="17">
        <f t="shared" si="4"/>
        <v>0.68706068833989242</v>
      </c>
      <c r="I170">
        <f t="shared" si="5"/>
        <v>15.18</v>
      </c>
    </row>
    <row r="171" spans="1:9">
      <c r="A171" t="s">
        <v>985</v>
      </c>
      <c r="B171">
        <v>0.68</v>
      </c>
      <c r="C171">
        <v>-0.55639334852438527</v>
      </c>
      <c r="D171">
        <v>15.3</v>
      </c>
      <c r="F171" t="s">
        <v>193</v>
      </c>
      <c r="G171">
        <f>TA_proteins!I195</f>
        <v>1.65</v>
      </c>
      <c r="H171" s="17">
        <f t="shared" si="4"/>
        <v>0.72246602447109098</v>
      </c>
      <c r="I171">
        <f t="shared" si="5"/>
        <v>15.23</v>
      </c>
    </row>
    <row r="172" spans="1:9">
      <c r="A172" t="s">
        <v>1045</v>
      </c>
      <c r="B172">
        <v>1.65</v>
      </c>
      <c r="C172">
        <v>0.72246602447109098</v>
      </c>
      <c r="D172">
        <v>15.23</v>
      </c>
      <c r="F172" t="s">
        <v>64</v>
      </c>
      <c r="G172">
        <f>TA_proteins!I66</f>
        <v>0.6</v>
      </c>
      <c r="H172" s="17">
        <f t="shared" si="4"/>
        <v>-0.73696559416620622</v>
      </c>
      <c r="I172">
        <f t="shared" si="5"/>
        <v>11.06</v>
      </c>
    </row>
    <row r="173" spans="1:9">
      <c r="A173" t="s">
        <v>1044</v>
      </c>
      <c r="B173">
        <v>1.61</v>
      </c>
      <c r="C173">
        <v>0.68706068833989242</v>
      </c>
      <c r="D173">
        <v>15.18</v>
      </c>
      <c r="F173" t="s">
        <v>187</v>
      </c>
      <c r="G173">
        <f>TA_proteins!I189</f>
        <v>1.62</v>
      </c>
      <c r="H173" s="17">
        <f t="shared" si="4"/>
        <v>0.69599381310990016</v>
      </c>
      <c r="I173">
        <f t="shared" si="5"/>
        <v>24.6</v>
      </c>
    </row>
    <row r="174" spans="1:9">
      <c r="A174" t="s">
        <v>1005</v>
      </c>
      <c r="B174">
        <v>1.76</v>
      </c>
      <c r="C174">
        <v>0.81557542886257262</v>
      </c>
      <c r="D174">
        <v>15.13</v>
      </c>
      <c r="F174" t="s">
        <v>157</v>
      </c>
      <c r="G174">
        <f>TA_proteins!I159</f>
        <v>1.52</v>
      </c>
      <c r="H174" s="17">
        <f t="shared" si="4"/>
        <v>0.60407132366886085</v>
      </c>
      <c r="I174">
        <f t="shared" si="5"/>
        <v>15.6</v>
      </c>
    </row>
    <row r="175" spans="1:9">
      <c r="A175" t="s">
        <v>1151</v>
      </c>
      <c r="B175">
        <v>0.74</v>
      </c>
      <c r="C175">
        <v>-0.43440282414577491</v>
      </c>
      <c r="D175">
        <v>15.08</v>
      </c>
      <c r="F175" t="s">
        <v>201</v>
      </c>
      <c r="G175">
        <f>TA_proteins!I203</f>
        <v>1.71</v>
      </c>
      <c r="H175" s="17">
        <f t="shared" si="4"/>
        <v>0.77399632511117322</v>
      </c>
      <c r="I175">
        <f t="shared" si="5"/>
        <v>16.64</v>
      </c>
    </row>
    <row r="176" spans="1:9">
      <c r="A176" t="s">
        <v>1159</v>
      </c>
      <c r="B176">
        <v>1.45</v>
      </c>
      <c r="C176">
        <v>0.5360529002402098</v>
      </c>
      <c r="D176">
        <v>15.04</v>
      </c>
      <c r="F176" t="s">
        <v>74</v>
      </c>
      <c r="G176">
        <f>TA_proteins!I76</f>
        <v>0.61</v>
      </c>
      <c r="H176" s="17">
        <f t="shared" si="4"/>
        <v>-0.71311885221183846</v>
      </c>
      <c r="I176">
        <f t="shared" si="5"/>
        <v>10.91</v>
      </c>
    </row>
    <row r="177" spans="1:9">
      <c r="A177" t="s">
        <v>1021</v>
      </c>
      <c r="B177">
        <v>0.7</v>
      </c>
      <c r="C177">
        <v>-0.51457317282975834</v>
      </c>
      <c r="D177">
        <v>14.92</v>
      </c>
      <c r="F177" t="s">
        <v>83</v>
      </c>
      <c r="G177">
        <f>TA_proteins!I85</f>
        <v>0.63</v>
      </c>
      <c r="H177" s="17">
        <f t="shared" si="4"/>
        <v>-0.66657626627480826</v>
      </c>
      <c r="I177">
        <f t="shared" si="5"/>
        <v>10.86</v>
      </c>
    </row>
    <row r="178" spans="1:9">
      <c r="A178" t="s">
        <v>1411</v>
      </c>
      <c r="B178">
        <v>1.24</v>
      </c>
      <c r="C178">
        <v>0.31034012061215049</v>
      </c>
      <c r="D178">
        <v>14.77</v>
      </c>
      <c r="F178" t="s">
        <v>90</v>
      </c>
      <c r="G178">
        <f>TA_proteins!I92</f>
        <v>0.63</v>
      </c>
      <c r="H178" s="17">
        <f t="shared" si="4"/>
        <v>-0.66657626627480826</v>
      </c>
      <c r="I178">
        <f t="shared" si="5"/>
        <v>10.85</v>
      </c>
    </row>
    <row r="179" spans="1:9">
      <c r="A179" t="s">
        <v>1017</v>
      </c>
      <c r="B179">
        <v>1.45</v>
      </c>
      <c r="C179">
        <v>0.5360529002402098</v>
      </c>
      <c r="D179">
        <v>14.75</v>
      </c>
      <c r="F179" t="s">
        <v>152</v>
      </c>
      <c r="G179">
        <f>TA_proteins!I154</f>
        <v>1.53</v>
      </c>
      <c r="H179" s="17">
        <f t="shared" si="4"/>
        <v>0.61353165291792711</v>
      </c>
      <c r="I179">
        <f t="shared" si="5"/>
        <v>13.78</v>
      </c>
    </row>
    <row r="180" spans="1:9">
      <c r="A180" t="s">
        <v>1030</v>
      </c>
      <c r="B180">
        <v>0.64</v>
      </c>
      <c r="C180">
        <v>-0.6438561897747247</v>
      </c>
      <c r="D180">
        <v>14.74</v>
      </c>
      <c r="F180" t="s">
        <v>54</v>
      </c>
      <c r="G180">
        <f>TA_proteins!I56</f>
        <v>0.56000000000000005</v>
      </c>
      <c r="H180" s="17">
        <f t="shared" si="4"/>
        <v>-0.83650126771712052</v>
      </c>
      <c r="I180">
        <f t="shared" si="5"/>
        <v>10.64</v>
      </c>
    </row>
    <row r="181" spans="1:9">
      <c r="A181" t="s">
        <v>1084</v>
      </c>
      <c r="B181">
        <v>1.56</v>
      </c>
      <c r="C181">
        <v>0.64154602908752378</v>
      </c>
      <c r="D181">
        <v>14.72</v>
      </c>
      <c r="F181" t="s">
        <v>91</v>
      </c>
      <c r="G181">
        <f>TA_proteins!I93</f>
        <v>0.63</v>
      </c>
      <c r="H181" s="17">
        <f t="shared" si="4"/>
        <v>-0.66657626627480826</v>
      </c>
      <c r="I181">
        <f t="shared" si="5"/>
        <v>13.66</v>
      </c>
    </row>
    <row r="182" spans="1:9">
      <c r="A182" t="s">
        <v>1018</v>
      </c>
      <c r="B182">
        <v>0.7</v>
      </c>
      <c r="C182">
        <v>-0.51457317282975834</v>
      </c>
      <c r="D182">
        <v>14.7</v>
      </c>
      <c r="F182" t="s">
        <v>97</v>
      </c>
      <c r="G182">
        <f>TA_proteins!I99</f>
        <v>0.64</v>
      </c>
      <c r="H182" s="17">
        <f t="shared" si="4"/>
        <v>-0.6438561897747247</v>
      </c>
      <c r="I182">
        <f t="shared" si="5"/>
        <v>21.57</v>
      </c>
    </row>
    <row r="183" spans="1:9">
      <c r="A183" t="s">
        <v>1049</v>
      </c>
      <c r="B183">
        <v>0.73</v>
      </c>
      <c r="C183">
        <v>-0.45403163089470749</v>
      </c>
      <c r="D183">
        <v>14.48</v>
      </c>
      <c r="F183" t="s">
        <v>114</v>
      </c>
      <c r="G183">
        <f>TA_proteins!I116</f>
        <v>0.66</v>
      </c>
      <c r="H183" s="17">
        <f t="shared" si="4"/>
        <v>-0.5994620704162712</v>
      </c>
      <c r="I183">
        <f t="shared" si="5"/>
        <v>10.42</v>
      </c>
    </row>
    <row r="184" spans="1:9">
      <c r="A184" t="s">
        <v>992</v>
      </c>
      <c r="B184">
        <v>0.53</v>
      </c>
      <c r="C184">
        <v>-0.91593573521152549</v>
      </c>
      <c r="D184">
        <v>14.48</v>
      </c>
      <c r="F184" t="s">
        <v>47</v>
      </c>
      <c r="G184">
        <f>TA_proteins!I49</f>
        <v>0.56000000000000005</v>
      </c>
      <c r="H184" s="17">
        <f t="shared" si="4"/>
        <v>-0.83650126771712052</v>
      </c>
      <c r="I184">
        <f t="shared" si="5"/>
        <v>10.26</v>
      </c>
    </row>
    <row r="185" spans="1:9">
      <c r="A185" t="s">
        <v>1337</v>
      </c>
      <c r="B185">
        <v>0.76</v>
      </c>
      <c r="C185">
        <v>-0.39592867633113921</v>
      </c>
      <c r="D185">
        <v>14.41</v>
      </c>
      <c r="F185" t="s">
        <v>207</v>
      </c>
      <c r="G185">
        <f>TA_proteins!I209</f>
        <v>1.76</v>
      </c>
      <c r="H185" s="17">
        <f t="shared" si="4"/>
        <v>0.81557542886257262</v>
      </c>
      <c r="I185">
        <f t="shared" si="5"/>
        <v>35.86</v>
      </c>
    </row>
    <row r="186" spans="1:9">
      <c r="A186" t="s">
        <v>88</v>
      </c>
      <c r="B186">
        <v>0.63</v>
      </c>
      <c r="C186">
        <v>-0.66657626627480826</v>
      </c>
      <c r="D186">
        <v>14.21</v>
      </c>
      <c r="F186" t="s">
        <v>110</v>
      </c>
      <c r="G186">
        <f>TA_proteins!I112</f>
        <v>0.65</v>
      </c>
      <c r="H186" s="17">
        <f t="shared" si="4"/>
        <v>-0.62148837674627011</v>
      </c>
      <c r="I186">
        <f t="shared" si="5"/>
        <v>10.74</v>
      </c>
    </row>
    <row r="187" spans="1:9">
      <c r="A187" t="s">
        <v>1629</v>
      </c>
      <c r="B187">
        <v>1.1399999999999999</v>
      </c>
      <c r="C187">
        <v>0.18903382439001684</v>
      </c>
      <c r="D187">
        <v>14.21</v>
      </c>
      <c r="F187" t="s">
        <v>190</v>
      </c>
      <c r="G187">
        <f>TA_proteins!I192</f>
        <v>1.62</v>
      </c>
      <c r="H187" s="17">
        <f t="shared" si="4"/>
        <v>0.69599381310990016</v>
      </c>
      <c r="I187">
        <f t="shared" si="5"/>
        <v>9.98</v>
      </c>
    </row>
    <row r="188" spans="1:9">
      <c r="A188" t="s">
        <v>1012</v>
      </c>
      <c r="B188">
        <v>1.74</v>
      </c>
      <c r="C188">
        <v>0.79908730607400358</v>
      </c>
      <c r="D188">
        <v>14.2</v>
      </c>
      <c r="F188" t="s">
        <v>109</v>
      </c>
      <c r="G188">
        <f>TA_proteins!I111</f>
        <v>0.66</v>
      </c>
      <c r="H188" s="17">
        <f t="shared" si="4"/>
        <v>-0.5994620704162712</v>
      </c>
      <c r="I188">
        <f t="shared" si="5"/>
        <v>9.9499999999999993</v>
      </c>
    </row>
    <row r="189" spans="1:9">
      <c r="A189" t="s">
        <v>993</v>
      </c>
      <c r="B189">
        <v>0.56999999999999995</v>
      </c>
      <c r="C189">
        <v>-0.81096617560998319</v>
      </c>
      <c r="D189">
        <v>14.19</v>
      </c>
      <c r="F189" t="s">
        <v>192</v>
      </c>
      <c r="G189">
        <f>TA_proteins!I194</f>
        <v>1.85</v>
      </c>
      <c r="H189" s="17">
        <f t="shared" si="4"/>
        <v>0.88752527074158749</v>
      </c>
      <c r="I189">
        <f t="shared" si="5"/>
        <v>12.13</v>
      </c>
    </row>
    <row r="190" spans="1:9">
      <c r="A190" t="s">
        <v>994</v>
      </c>
      <c r="B190">
        <v>0.55000000000000004</v>
      </c>
      <c r="C190">
        <v>-0.86249647625006509</v>
      </c>
      <c r="D190">
        <v>14.17</v>
      </c>
      <c r="F190" t="s">
        <v>191</v>
      </c>
      <c r="G190">
        <f>TA_proteins!I193</f>
        <v>1.64</v>
      </c>
      <c r="H190" s="17">
        <f t="shared" si="4"/>
        <v>0.71369581484335898</v>
      </c>
      <c r="I190">
        <f t="shared" si="5"/>
        <v>10.24</v>
      </c>
    </row>
    <row r="191" spans="1:9">
      <c r="A191" t="s">
        <v>1025</v>
      </c>
      <c r="B191">
        <v>1.51</v>
      </c>
      <c r="C191">
        <v>0.5945485495503543</v>
      </c>
      <c r="D191">
        <v>14.01</v>
      </c>
      <c r="F191" t="s">
        <v>92</v>
      </c>
      <c r="G191">
        <f>TA_proteins!I94</f>
        <v>0.63</v>
      </c>
      <c r="H191" s="17">
        <f t="shared" si="4"/>
        <v>-0.66657626627480826</v>
      </c>
      <c r="I191">
        <f t="shared" si="5"/>
        <v>12.19</v>
      </c>
    </row>
    <row r="192" spans="1:9">
      <c r="A192" t="s">
        <v>996</v>
      </c>
      <c r="B192">
        <v>0.52</v>
      </c>
      <c r="C192">
        <v>-0.9434164716336324</v>
      </c>
      <c r="D192">
        <v>14</v>
      </c>
      <c r="F192" t="s">
        <v>200</v>
      </c>
      <c r="G192">
        <f>TA_proteins!I202</f>
        <v>1.77</v>
      </c>
      <c r="H192" s="17">
        <f t="shared" si="4"/>
        <v>0.82374936030827284</v>
      </c>
      <c r="I192">
        <f t="shared" si="5"/>
        <v>9.83</v>
      </c>
    </row>
    <row r="193" spans="1:9">
      <c r="A193" t="s">
        <v>1004</v>
      </c>
      <c r="B193">
        <v>1.64</v>
      </c>
      <c r="C193">
        <v>0.71369581484335898</v>
      </c>
      <c r="D193">
        <v>13.97</v>
      </c>
      <c r="F193" t="s">
        <v>195</v>
      </c>
      <c r="G193">
        <f>TA_proteins!I197</f>
        <v>1.69</v>
      </c>
      <c r="H193" s="17">
        <f t="shared" si="4"/>
        <v>0.75702324650745967</v>
      </c>
      <c r="I193">
        <f t="shared" si="5"/>
        <v>9.6999999999999993</v>
      </c>
    </row>
    <row r="194" spans="1:9">
      <c r="A194" t="s">
        <v>28</v>
      </c>
      <c r="B194">
        <v>0.49</v>
      </c>
      <c r="C194">
        <v>-1.0291463456595165</v>
      </c>
      <c r="D194">
        <v>13.96</v>
      </c>
      <c r="F194" t="s">
        <v>159</v>
      </c>
      <c r="G194">
        <f>TA_proteins!I161</f>
        <v>1.54</v>
      </c>
      <c r="H194" s="17">
        <f t="shared" si="4"/>
        <v>0.62293035092017679</v>
      </c>
      <c r="I194">
        <f t="shared" si="5"/>
        <v>9.2899999999999991</v>
      </c>
    </row>
    <row r="195" spans="1:9">
      <c r="A195" t="s">
        <v>997</v>
      </c>
      <c r="B195">
        <v>0.62</v>
      </c>
      <c r="C195">
        <v>-0.68965987938784945</v>
      </c>
      <c r="D195">
        <v>13.94</v>
      </c>
      <c r="F195" t="s">
        <v>166</v>
      </c>
      <c r="G195">
        <f>TA_proteins!I168</f>
        <v>1.57</v>
      </c>
      <c r="H195" s="17">
        <f t="shared" si="4"/>
        <v>0.65076455911690234</v>
      </c>
      <c r="I195">
        <f t="shared" si="5"/>
        <v>14.72</v>
      </c>
    </row>
    <row r="196" spans="1:9">
      <c r="A196" t="s">
        <v>1370</v>
      </c>
      <c r="B196">
        <v>1.24</v>
      </c>
      <c r="C196">
        <v>0.31034012061215049</v>
      </c>
      <c r="D196">
        <v>13.85</v>
      </c>
      <c r="F196" t="s">
        <v>178</v>
      </c>
      <c r="G196">
        <f>TA_proteins!I180</f>
        <v>1.61</v>
      </c>
      <c r="H196" s="17">
        <f t="shared" si="4"/>
        <v>0.68706068833989242</v>
      </c>
      <c r="I196">
        <f t="shared" si="5"/>
        <v>15.77</v>
      </c>
    </row>
    <row r="197" spans="1:9">
      <c r="A197" t="s">
        <v>1056</v>
      </c>
      <c r="B197">
        <v>1.51</v>
      </c>
      <c r="C197">
        <v>0.5945485495503543</v>
      </c>
      <c r="D197">
        <v>13.78</v>
      </c>
      <c r="F197" t="s">
        <v>104</v>
      </c>
      <c r="G197">
        <f>TA_proteins!I106</f>
        <v>0.63</v>
      </c>
      <c r="H197" s="17">
        <f t="shared" si="4"/>
        <v>-0.66657626627480826</v>
      </c>
      <c r="I197">
        <f t="shared" si="5"/>
        <v>8.89</v>
      </c>
    </row>
    <row r="198" spans="1:9">
      <c r="A198" t="s">
        <v>2358</v>
      </c>
      <c r="B198">
        <v>1</v>
      </c>
      <c r="C198">
        <v>0</v>
      </c>
      <c r="D198">
        <v>13.78</v>
      </c>
      <c r="F198" t="s">
        <v>182</v>
      </c>
      <c r="G198">
        <f>TA_proteins!I184</f>
        <v>1.62</v>
      </c>
      <c r="H198" s="17">
        <f t="shared" si="4"/>
        <v>0.69599381310990016</v>
      </c>
      <c r="I198">
        <f t="shared" si="5"/>
        <v>13.2</v>
      </c>
    </row>
    <row r="199" spans="1:9">
      <c r="A199" t="s">
        <v>1052</v>
      </c>
      <c r="B199">
        <v>1.37</v>
      </c>
      <c r="C199">
        <v>0.45417589318580209</v>
      </c>
      <c r="D199">
        <v>13.77</v>
      </c>
      <c r="F199" t="s">
        <v>94</v>
      </c>
      <c r="G199">
        <f>TA_proteins!I96</f>
        <v>0.61</v>
      </c>
      <c r="H199" s="17">
        <f t="shared" si="4"/>
        <v>-0.71311885221183846</v>
      </c>
      <c r="I199">
        <f t="shared" si="5"/>
        <v>8.7100000000000009</v>
      </c>
    </row>
    <row r="200" spans="1:9">
      <c r="A200" t="s">
        <v>1236</v>
      </c>
      <c r="B200">
        <v>1.37</v>
      </c>
      <c r="C200">
        <v>0.45417589318580209</v>
      </c>
      <c r="D200">
        <v>13.77</v>
      </c>
      <c r="F200" t="s">
        <v>17</v>
      </c>
      <c r="G200">
        <f>TA_proteins!I19</f>
        <v>0.44</v>
      </c>
      <c r="H200" s="17">
        <f t="shared" si="4"/>
        <v>-1.1844245711374275</v>
      </c>
      <c r="I200">
        <f t="shared" si="5"/>
        <v>8.7200000000000006</v>
      </c>
    </row>
    <row r="201" spans="1:9">
      <c r="A201" t="s">
        <v>1118</v>
      </c>
      <c r="B201">
        <v>1.54</v>
      </c>
      <c r="C201">
        <v>0.62293035092017679</v>
      </c>
      <c r="D201">
        <v>13.76</v>
      </c>
      <c r="F201" t="s">
        <v>69</v>
      </c>
      <c r="G201">
        <f>TA_proteins!I71</f>
        <v>0.6</v>
      </c>
      <c r="H201" s="17">
        <f t="shared" si="4"/>
        <v>-0.73696559416620622</v>
      </c>
      <c r="I201">
        <f t="shared" si="5"/>
        <v>8.51</v>
      </c>
    </row>
    <row r="202" spans="1:9">
      <c r="A202" t="s">
        <v>998</v>
      </c>
      <c r="B202">
        <v>1.62</v>
      </c>
      <c r="C202">
        <v>0.69599381310990016</v>
      </c>
      <c r="D202">
        <v>13.75</v>
      </c>
      <c r="F202" t="s">
        <v>98</v>
      </c>
      <c r="G202">
        <f>TA_proteins!I100</f>
        <v>0.65</v>
      </c>
      <c r="H202" s="17">
        <f t="shared" si="4"/>
        <v>-0.62148837674627011</v>
      </c>
      <c r="I202">
        <f t="shared" si="5"/>
        <v>9.5500000000000007</v>
      </c>
    </row>
    <row r="203" spans="1:9">
      <c r="A203" t="s">
        <v>45</v>
      </c>
      <c r="B203">
        <v>0.55000000000000004</v>
      </c>
      <c r="C203">
        <v>-0.86249647625006509</v>
      </c>
      <c r="D203">
        <v>13.72</v>
      </c>
      <c r="F203" t="s">
        <v>111</v>
      </c>
      <c r="G203">
        <f>TA_proteins!I113</f>
        <v>0.65</v>
      </c>
      <c r="H203" s="17">
        <f t="shared" si="4"/>
        <v>-0.62148837674627011</v>
      </c>
      <c r="I203">
        <f t="shared" si="5"/>
        <v>8.7899999999999991</v>
      </c>
    </row>
    <row r="204" spans="1:9">
      <c r="A204" t="s">
        <v>1002</v>
      </c>
      <c r="B204">
        <v>1.77</v>
      </c>
      <c r="C204">
        <v>0.82374936030827284</v>
      </c>
      <c r="D204">
        <v>13.71</v>
      </c>
      <c r="F204" t="s">
        <v>154</v>
      </c>
      <c r="G204">
        <f>TA_proteins!I156</f>
        <v>1.55</v>
      </c>
      <c r="H204" s="17">
        <f t="shared" ref="H204:H267" si="6">LOG(G204,2)</f>
        <v>0.63226821549951295</v>
      </c>
      <c r="I204">
        <f t="shared" ref="I204:I271" si="7">INDEX(D$12:D$1513,MATCH(F204,A$12:A$1513,0))</f>
        <v>15.87</v>
      </c>
    </row>
    <row r="205" spans="1:9">
      <c r="A205" t="s">
        <v>1033</v>
      </c>
      <c r="B205">
        <v>1.68</v>
      </c>
      <c r="C205">
        <v>0.74846123300403555</v>
      </c>
      <c r="D205">
        <v>13.71</v>
      </c>
      <c r="F205" t="s">
        <v>175</v>
      </c>
      <c r="G205">
        <f>TA_proteins!I177</f>
        <v>1.58</v>
      </c>
      <c r="H205" s="17">
        <f t="shared" si="6"/>
        <v>0.65992455840237829</v>
      </c>
      <c r="I205">
        <f t="shared" si="7"/>
        <v>15.81</v>
      </c>
    </row>
    <row r="206" spans="1:9">
      <c r="A206" t="s">
        <v>1039</v>
      </c>
      <c r="B206">
        <v>0.43</v>
      </c>
      <c r="C206">
        <v>-1.2175914350726269</v>
      </c>
      <c r="D206">
        <v>13.67</v>
      </c>
      <c r="F206" t="s">
        <v>199</v>
      </c>
      <c r="G206">
        <f>TA_proteins!I201</f>
        <v>1.68</v>
      </c>
      <c r="H206" s="17">
        <f t="shared" si="6"/>
        <v>0.74846123300403555</v>
      </c>
      <c r="I206">
        <f t="shared" si="7"/>
        <v>8.27</v>
      </c>
    </row>
    <row r="207" spans="1:9">
      <c r="A207" t="s">
        <v>1059</v>
      </c>
      <c r="B207">
        <v>0.63</v>
      </c>
      <c r="C207">
        <v>-0.66657626627480826</v>
      </c>
      <c r="D207">
        <v>13.66</v>
      </c>
      <c r="F207" t="s">
        <v>156</v>
      </c>
      <c r="G207">
        <f>TA_proteins!I158</f>
        <v>1.5</v>
      </c>
      <c r="H207" s="17">
        <f t="shared" si="6"/>
        <v>0.58496250072115619</v>
      </c>
      <c r="I207">
        <f t="shared" si="7"/>
        <v>8.1199999999999992</v>
      </c>
    </row>
    <row r="208" spans="1:9">
      <c r="A208" t="s">
        <v>999</v>
      </c>
      <c r="B208">
        <v>0.61</v>
      </c>
      <c r="C208">
        <v>-0.71311885221183846</v>
      </c>
      <c r="D208">
        <v>13.65</v>
      </c>
      <c r="F208" t="s">
        <v>248</v>
      </c>
      <c r="G208">
        <f>TA_proteins!I250</f>
        <v>2.62</v>
      </c>
      <c r="H208" s="17">
        <f t="shared" si="6"/>
        <v>1.3895668117627258</v>
      </c>
      <c r="I208">
        <f t="shared" si="7"/>
        <v>8.0399999999999991</v>
      </c>
    </row>
    <row r="209" spans="1:9">
      <c r="A209" t="s">
        <v>1253</v>
      </c>
      <c r="B209">
        <v>1.27</v>
      </c>
      <c r="C209">
        <v>0.34482849699744117</v>
      </c>
      <c r="D209">
        <v>13.64</v>
      </c>
      <c r="F209" t="s">
        <v>162</v>
      </c>
      <c r="G209">
        <f>TA_proteins!I164</f>
        <v>1.56</v>
      </c>
      <c r="H209" s="17">
        <f t="shared" si="6"/>
        <v>0.64154602908752378</v>
      </c>
      <c r="I209">
        <f t="shared" si="7"/>
        <v>10.3</v>
      </c>
    </row>
    <row r="210" spans="1:9">
      <c r="A210" t="s">
        <v>1000</v>
      </c>
      <c r="B210">
        <v>0.63</v>
      </c>
      <c r="C210">
        <v>-0.66657626627480826</v>
      </c>
      <c r="D210">
        <v>13.59</v>
      </c>
      <c r="F210" t="s">
        <v>112</v>
      </c>
      <c r="G210">
        <f>TA_proteins!I114</f>
        <v>0.68</v>
      </c>
      <c r="H210" s="17">
        <f t="shared" si="6"/>
        <v>-0.55639334852438527</v>
      </c>
      <c r="I210">
        <f t="shared" si="7"/>
        <v>7.98</v>
      </c>
    </row>
    <row r="211" spans="1:9">
      <c r="A211" t="s">
        <v>1261</v>
      </c>
      <c r="B211">
        <v>0.72</v>
      </c>
      <c r="C211">
        <v>-0.47393118833241243</v>
      </c>
      <c r="D211">
        <v>13.54</v>
      </c>
      <c r="F211" t="s">
        <v>160</v>
      </c>
      <c r="G211">
        <f>TA_proteins!I162</f>
        <v>1.52</v>
      </c>
      <c r="H211" s="17">
        <f t="shared" si="6"/>
        <v>0.60407132366886085</v>
      </c>
      <c r="I211">
        <f t="shared" si="7"/>
        <v>13.76</v>
      </c>
    </row>
    <row r="212" spans="1:9">
      <c r="A212" t="s">
        <v>1001</v>
      </c>
      <c r="B212">
        <v>0.62</v>
      </c>
      <c r="C212">
        <v>-0.68965987938784945</v>
      </c>
      <c r="D212">
        <v>13.5</v>
      </c>
      <c r="F212" t="s">
        <v>118</v>
      </c>
      <c r="G212">
        <f>TA_proteins!I120</f>
        <v>0.72</v>
      </c>
      <c r="H212" s="17">
        <f t="shared" si="6"/>
        <v>-0.47393118833241243</v>
      </c>
      <c r="I212">
        <f t="shared" si="7"/>
        <v>12.94</v>
      </c>
    </row>
    <row r="213" spans="1:9">
      <c r="A213" t="s">
        <v>1003</v>
      </c>
      <c r="B213">
        <v>0.6</v>
      </c>
      <c r="C213">
        <v>-0.73696559416620622</v>
      </c>
      <c r="D213">
        <v>13.41</v>
      </c>
      <c r="F213" t="s">
        <v>219</v>
      </c>
      <c r="G213">
        <f>TA_proteins!I221</f>
        <v>1.91</v>
      </c>
      <c r="H213" s="17">
        <f t="shared" si="6"/>
        <v>0.93357263826102388</v>
      </c>
      <c r="I213">
        <f t="shared" si="7"/>
        <v>16.12</v>
      </c>
    </row>
    <row r="214" spans="1:9">
      <c r="A214" t="s">
        <v>1326</v>
      </c>
      <c r="B214">
        <v>1.22</v>
      </c>
      <c r="C214">
        <v>0.28688114778816154</v>
      </c>
      <c r="D214">
        <v>13.39</v>
      </c>
      <c r="F214" t="s">
        <v>120</v>
      </c>
      <c r="G214">
        <f>TA_proteins!I122</f>
        <v>0.8</v>
      </c>
      <c r="H214" s="17">
        <f t="shared" si="6"/>
        <v>-0.32192809488736229</v>
      </c>
      <c r="I214">
        <f t="shared" si="7"/>
        <v>19.37</v>
      </c>
    </row>
    <row r="215" spans="1:9">
      <c r="A215" t="s">
        <v>1093</v>
      </c>
      <c r="B215">
        <v>1.62</v>
      </c>
      <c r="C215">
        <v>0.69599381310990016</v>
      </c>
      <c r="D215">
        <v>13.2</v>
      </c>
      <c r="F215" t="s">
        <v>173</v>
      </c>
      <c r="G215">
        <f>TA_proteins!I175</f>
        <v>1.49</v>
      </c>
      <c r="H215" s="17">
        <f t="shared" si="6"/>
        <v>0.57531233068743692</v>
      </c>
      <c r="I215">
        <f t="shared" si="7"/>
        <v>8.2899999999999991</v>
      </c>
    </row>
    <row r="216" spans="1:9">
      <c r="A216" t="s">
        <v>1027</v>
      </c>
      <c r="B216">
        <v>0.59</v>
      </c>
      <c r="C216">
        <v>-0.76121314041288357</v>
      </c>
      <c r="D216">
        <v>13.19</v>
      </c>
      <c r="F216" t="s">
        <v>172</v>
      </c>
      <c r="G216">
        <f>TA_proteins!I174</f>
        <v>1.6</v>
      </c>
      <c r="H216" s="17">
        <f t="shared" si="6"/>
        <v>0.67807190511263782</v>
      </c>
      <c r="I216">
        <f t="shared" si="7"/>
        <v>7.2</v>
      </c>
    </row>
    <row r="217" spans="1:9">
      <c r="A217" t="s">
        <v>1007</v>
      </c>
      <c r="B217">
        <v>0.63</v>
      </c>
      <c r="C217">
        <v>-0.66657626627480826</v>
      </c>
      <c r="D217">
        <v>13.17</v>
      </c>
      <c r="F217" t="s">
        <v>158</v>
      </c>
      <c r="G217">
        <f>TA_proteins!I160</f>
        <v>1.6</v>
      </c>
      <c r="H217" s="17">
        <f t="shared" si="6"/>
        <v>0.67807190511263782</v>
      </c>
      <c r="I217">
        <f t="shared" si="7"/>
        <v>15.37</v>
      </c>
    </row>
    <row r="218" spans="1:9">
      <c r="A218" t="s">
        <v>1008</v>
      </c>
      <c r="B218">
        <v>0.66</v>
      </c>
      <c r="C218">
        <v>-0.5994620704162712</v>
      </c>
      <c r="D218">
        <v>13.09</v>
      </c>
      <c r="F218" t="s">
        <v>146</v>
      </c>
      <c r="G218">
        <f>TA_proteins!I148</f>
        <v>1.48</v>
      </c>
      <c r="H218" s="17">
        <f t="shared" si="6"/>
        <v>0.56559717585422509</v>
      </c>
      <c r="I218">
        <f t="shared" si="7"/>
        <v>21.39</v>
      </c>
    </row>
    <row r="219" spans="1:9">
      <c r="A219" t="s">
        <v>1009</v>
      </c>
      <c r="B219">
        <v>0.62</v>
      </c>
      <c r="C219">
        <v>-0.68965987938784945</v>
      </c>
      <c r="D219">
        <v>13.09</v>
      </c>
      <c r="F219" t="s">
        <v>227</v>
      </c>
      <c r="G219">
        <f>TA_proteins!I229</f>
        <v>1.96</v>
      </c>
      <c r="H219" s="17">
        <f t="shared" si="6"/>
        <v>0.97085365434048343</v>
      </c>
      <c r="I219">
        <f t="shared" si="7"/>
        <v>8.09</v>
      </c>
    </row>
    <row r="220" spans="1:9">
      <c r="A220" t="s">
        <v>1258</v>
      </c>
      <c r="B220">
        <v>1.22</v>
      </c>
      <c r="C220">
        <v>0.28688114778816154</v>
      </c>
      <c r="D220">
        <v>13.06</v>
      </c>
      <c r="F220" t="s">
        <v>113</v>
      </c>
      <c r="G220">
        <f>TA_proteins!I115</f>
        <v>0.66</v>
      </c>
      <c r="H220" s="17">
        <f t="shared" si="6"/>
        <v>-0.5994620704162712</v>
      </c>
      <c r="I220">
        <f t="shared" si="7"/>
        <v>6.72</v>
      </c>
    </row>
    <row r="221" spans="1:9">
      <c r="A221" t="s">
        <v>1011</v>
      </c>
      <c r="B221">
        <v>1.61</v>
      </c>
      <c r="C221">
        <v>0.68706068833989242</v>
      </c>
      <c r="D221">
        <v>12.98</v>
      </c>
      <c r="F221" t="s">
        <v>2374</v>
      </c>
      <c r="G221">
        <f>TA_proteins!I243</f>
        <v>2.35</v>
      </c>
      <c r="H221" s="17">
        <f t="shared" si="6"/>
        <v>1.232660756790275</v>
      </c>
      <c r="I221">
        <f t="shared" si="7"/>
        <v>7.15</v>
      </c>
    </row>
    <row r="222" spans="1:9">
      <c r="A222" t="s">
        <v>1124</v>
      </c>
      <c r="B222">
        <v>0.72</v>
      </c>
      <c r="C222">
        <v>-0.47393118833241243</v>
      </c>
      <c r="D222">
        <v>12.94</v>
      </c>
      <c r="F222" t="s">
        <v>100</v>
      </c>
      <c r="G222">
        <f>TA_proteins!I102</f>
        <v>0.65</v>
      </c>
      <c r="H222" s="17">
        <f t="shared" si="6"/>
        <v>-0.62148837674627011</v>
      </c>
      <c r="I222">
        <f t="shared" si="7"/>
        <v>6.64</v>
      </c>
    </row>
    <row r="223" spans="1:9">
      <c r="A223" t="s">
        <v>1034</v>
      </c>
      <c r="B223">
        <v>0.63</v>
      </c>
      <c r="C223">
        <v>-0.66657626627480826</v>
      </c>
      <c r="D223">
        <v>12.89</v>
      </c>
      <c r="F223" t="s">
        <v>147</v>
      </c>
      <c r="G223">
        <f>TA_proteins!I149</f>
        <v>1.45</v>
      </c>
      <c r="H223" s="17">
        <f t="shared" si="6"/>
        <v>0.5360529002402098</v>
      </c>
      <c r="I223">
        <f t="shared" si="7"/>
        <v>21.9</v>
      </c>
    </row>
    <row r="224" spans="1:9">
      <c r="A224" t="s">
        <v>1083</v>
      </c>
      <c r="B224">
        <v>0.72</v>
      </c>
      <c r="C224">
        <v>-0.47393118833241243</v>
      </c>
      <c r="D224">
        <v>12.84</v>
      </c>
      <c r="F224" t="s">
        <v>115</v>
      </c>
      <c r="G224">
        <f>TA_proteins!I117</f>
        <v>0.65</v>
      </c>
      <c r="H224" s="17">
        <f t="shared" si="6"/>
        <v>-0.62148837674627011</v>
      </c>
      <c r="I224">
        <f t="shared" si="7"/>
        <v>11.75</v>
      </c>
    </row>
    <row r="225" spans="1:9">
      <c r="A225" t="s">
        <v>1013</v>
      </c>
      <c r="B225">
        <v>0.65</v>
      </c>
      <c r="C225">
        <v>-0.62148837674627011</v>
      </c>
      <c r="D225">
        <v>12.69</v>
      </c>
      <c r="F225" t="s">
        <v>217</v>
      </c>
      <c r="G225">
        <f>TA_proteins!I219</f>
        <v>1.92</v>
      </c>
      <c r="H225" s="17">
        <f t="shared" si="6"/>
        <v>0.94110631094643149</v>
      </c>
      <c r="I225">
        <f t="shared" si="7"/>
        <v>7.96</v>
      </c>
    </row>
    <row r="226" spans="1:9">
      <c r="A226" t="s">
        <v>1014</v>
      </c>
      <c r="B226">
        <v>0.61</v>
      </c>
      <c r="C226">
        <v>-0.71311885221183846</v>
      </c>
      <c r="D226">
        <v>12.65</v>
      </c>
      <c r="F226" t="s">
        <v>41</v>
      </c>
      <c r="G226">
        <f>TA_proteins!I43</f>
        <v>0.53</v>
      </c>
      <c r="H226" s="17">
        <f t="shared" si="6"/>
        <v>-0.91593573521152549</v>
      </c>
      <c r="I226">
        <f t="shared" si="7"/>
        <v>17.260000000000002</v>
      </c>
    </row>
    <row r="227" spans="1:9">
      <c r="A227" t="s">
        <v>1016</v>
      </c>
      <c r="B227">
        <v>0.6</v>
      </c>
      <c r="C227">
        <v>-0.73696559416620622</v>
      </c>
      <c r="D227">
        <v>12.61</v>
      </c>
      <c r="F227" t="s">
        <v>174</v>
      </c>
      <c r="G227">
        <f>TA_proteins!I176</f>
        <v>1.62</v>
      </c>
      <c r="H227" s="17">
        <f t="shared" si="6"/>
        <v>0.69599381310990016</v>
      </c>
      <c r="I227">
        <f t="shared" si="7"/>
        <v>8.98</v>
      </c>
    </row>
    <row r="228" spans="1:9">
      <c r="A228" t="s">
        <v>1015</v>
      </c>
      <c r="B228">
        <v>0.68</v>
      </c>
      <c r="C228">
        <v>-0.55639334852438527</v>
      </c>
      <c r="D228">
        <v>12.59</v>
      </c>
      <c r="F228" t="s">
        <v>117</v>
      </c>
      <c r="G228">
        <f>TA_proteins!I119</f>
        <v>0.67</v>
      </c>
      <c r="H228" s="17">
        <f t="shared" si="6"/>
        <v>-0.57776699931695219</v>
      </c>
      <c r="I228">
        <f t="shared" si="7"/>
        <v>7.47</v>
      </c>
    </row>
    <row r="229" spans="1:9">
      <c r="A229" t="s">
        <v>1055</v>
      </c>
      <c r="B229">
        <v>0.72</v>
      </c>
      <c r="C229">
        <v>-0.47393118833241243</v>
      </c>
      <c r="D229">
        <v>12.57</v>
      </c>
      <c r="F229" t="s">
        <v>66</v>
      </c>
      <c r="G229">
        <f>TA_proteins!I68</f>
        <v>0.56999999999999995</v>
      </c>
      <c r="H229" s="17">
        <f t="shared" si="6"/>
        <v>-0.81096617560998319</v>
      </c>
      <c r="I229">
        <f t="shared" si="7"/>
        <v>5.89</v>
      </c>
    </row>
    <row r="230" spans="1:9">
      <c r="A230" t="s">
        <v>1019</v>
      </c>
      <c r="B230">
        <v>1.53</v>
      </c>
      <c r="C230">
        <v>0.61353165291792711</v>
      </c>
      <c r="D230">
        <v>12.53</v>
      </c>
      <c r="F230" t="s">
        <v>143</v>
      </c>
      <c r="G230">
        <f>TA_proteins!I145</f>
        <v>1.37</v>
      </c>
      <c r="H230" s="17">
        <f t="shared" si="6"/>
        <v>0.45417589318580209</v>
      </c>
      <c r="I230">
        <f t="shared" si="7"/>
        <v>13.77</v>
      </c>
    </row>
    <row r="231" spans="1:9">
      <c r="A231" t="s">
        <v>1043</v>
      </c>
      <c r="B231">
        <v>0.63</v>
      </c>
      <c r="C231">
        <v>-0.66657626627480826</v>
      </c>
      <c r="D231">
        <v>12.28</v>
      </c>
      <c r="F231" t="s">
        <v>209</v>
      </c>
      <c r="G231">
        <f>TA_proteins!I211</f>
        <v>1.8</v>
      </c>
      <c r="H231" s="17">
        <f t="shared" si="6"/>
        <v>0.84799690655495008</v>
      </c>
      <c r="I231">
        <f t="shared" si="7"/>
        <v>6.48</v>
      </c>
    </row>
    <row r="232" spans="1:9">
      <c r="A232" t="s">
        <v>1139</v>
      </c>
      <c r="B232">
        <v>1.45</v>
      </c>
      <c r="C232">
        <v>0.5360529002402098</v>
      </c>
      <c r="D232">
        <v>12.21</v>
      </c>
      <c r="F232" t="s">
        <v>145</v>
      </c>
      <c r="G232">
        <f>TA_proteins!I147</f>
        <v>1.37</v>
      </c>
      <c r="H232" s="17">
        <f t="shared" si="6"/>
        <v>0.45417589318580209</v>
      </c>
      <c r="I232">
        <f t="shared" si="7"/>
        <v>18.68</v>
      </c>
    </row>
    <row r="233" spans="1:9">
      <c r="A233" t="s">
        <v>92</v>
      </c>
      <c r="B233">
        <v>0.63</v>
      </c>
      <c r="C233">
        <v>-0.66657626627480826</v>
      </c>
      <c r="D233">
        <v>12.19</v>
      </c>
      <c r="F233" t="s">
        <v>119</v>
      </c>
      <c r="G233">
        <f>TA_proteins!I121</f>
        <v>0.73</v>
      </c>
      <c r="H233" s="17">
        <f t="shared" si="6"/>
        <v>-0.45403163089470749</v>
      </c>
      <c r="I233">
        <f t="shared" si="7"/>
        <v>13.54</v>
      </c>
    </row>
    <row r="234" spans="1:9">
      <c r="A234" t="s">
        <v>1216</v>
      </c>
      <c r="B234">
        <v>0.79</v>
      </c>
      <c r="C234">
        <v>-0.34007544159762171</v>
      </c>
      <c r="D234">
        <v>12.17</v>
      </c>
      <c r="F234" t="s">
        <v>116</v>
      </c>
      <c r="G234">
        <f>TA_proteins!I118</f>
        <v>0.65</v>
      </c>
      <c r="H234" s="17">
        <f t="shared" si="6"/>
        <v>-0.62148837674627011</v>
      </c>
      <c r="I234">
        <f t="shared" si="7"/>
        <v>7.71</v>
      </c>
    </row>
    <row r="235" spans="1:9">
      <c r="A235" t="s">
        <v>1020</v>
      </c>
      <c r="B235">
        <v>0.62</v>
      </c>
      <c r="C235">
        <v>-0.68965987938784945</v>
      </c>
      <c r="D235">
        <v>12.13</v>
      </c>
      <c r="F235" t="s">
        <v>142</v>
      </c>
      <c r="G235">
        <f>TA_proteins!I144</f>
        <v>1.27</v>
      </c>
      <c r="H235" s="17">
        <f t="shared" si="6"/>
        <v>0.34482849699744117</v>
      </c>
      <c r="I235">
        <f t="shared" si="7"/>
        <v>35.65</v>
      </c>
    </row>
    <row r="236" spans="1:9">
      <c r="A236" t="s">
        <v>1069</v>
      </c>
      <c r="B236">
        <v>1.64</v>
      </c>
      <c r="C236">
        <v>0.71369581484335898</v>
      </c>
      <c r="D236">
        <v>12.13</v>
      </c>
      <c r="F236" t="s">
        <v>167</v>
      </c>
      <c r="G236">
        <f>TA_proteins!I169</f>
        <v>1.55</v>
      </c>
      <c r="H236" s="17">
        <f t="shared" si="6"/>
        <v>0.63226821549951295</v>
      </c>
      <c r="I236">
        <f t="shared" si="7"/>
        <v>4.6100000000000003</v>
      </c>
    </row>
    <row r="237" spans="1:9">
      <c r="A237" t="s">
        <v>1022</v>
      </c>
      <c r="B237">
        <v>0.61</v>
      </c>
      <c r="C237">
        <v>-0.71311885221183846</v>
      </c>
      <c r="D237">
        <v>12.02</v>
      </c>
      <c r="F237" t="s">
        <v>75</v>
      </c>
      <c r="G237">
        <f>TA_proteins!I77</f>
        <v>0.64</v>
      </c>
      <c r="H237" s="17">
        <f t="shared" si="6"/>
        <v>-0.6438561897747247</v>
      </c>
      <c r="I237">
        <f t="shared" si="7"/>
        <v>4.42</v>
      </c>
    </row>
    <row r="238" spans="1:9">
      <c r="A238" t="s">
        <v>1026</v>
      </c>
      <c r="B238">
        <v>1.63</v>
      </c>
      <c r="C238">
        <v>0.70487196445635281</v>
      </c>
      <c r="D238">
        <v>11.91</v>
      </c>
      <c r="F238" t="s">
        <v>170</v>
      </c>
      <c r="G238">
        <f>TA_proteins!I172</f>
        <v>1.59</v>
      </c>
      <c r="H238" s="17">
        <f t="shared" si="6"/>
        <v>0.66902676550963081</v>
      </c>
      <c r="I238">
        <f t="shared" si="7"/>
        <v>4.29</v>
      </c>
    </row>
    <row r="239" spans="1:9">
      <c r="A239" t="s">
        <v>1268</v>
      </c>
      <c r="B239">
        <v>1.32</v>
      </c>
      <c r="C239">
        <v>0.40053792958372886</v>
      </c>
      <c r="D239">
        <v>11.89</v>
      </c>
      <c r="F239" t="s">
        <v>185</v>
      </c>
      <c r="G239">
        <f>TA_proteins!I187</f>
        <v>1.61</v>
      </c>
      <c r="H239" s="17">
        <f t="shared" si="6"/>
        <v>0.68706068833989242</v>
      </c>
      <c r="I239">
        <f t="shared" si="7"/>
        <v>4.4400000000000004</v>
      </c>
    </row>
    <row r="240" spans="1:9">
      <c r="A240" t="s">
        <v>1825</v>
      </c>
      <c r="B240">
        <v>0.9</v>
      </c>
      <c r="C240">
        <v>-0.15200309344504997</v>
      </c>
      <c r="D240">
        <v>11.82</v>
      </c>
      <c r="F240" t="s">
        <v>176</v>
      </c>
      <c r="G240">
        <f>TA_proteins!I178</f>
        <v>1.61</v>
      </c>
      <c r="H240" s="17">
        <f t="shared" si="6"/>
        <v>0.68706068833989242</v>
      </c>
      <c r="I240">
        <f t="shared" si="7"/>
        <v>7.09</v>
      </c>
    </row>
    <row r="241" spans="1:9">
      <c r="A241" t="s">
        <v>1160</v>
      </c>
      <c r="B241">
        <v>1.35</v>
      </c>
      <c r="C241">
        <v>0.43295940727610632</v>
      </c>
      <c r="D241">
        <v>11.79</v>
      </c>
      <c r="F241" t="s">
        <v>197</v>
      </c>
      <c r="G241">
        <f>TA_proteins!I199</f>
        <v>1.78</v>
      </c>
      <c r="H241" s="17">
        <f t="shared" si="6"/>
        <v>0.83187724119167306</v>
      </c>
      <c r="I241">
        <f t="shared" si="7"/>
        <v>4.21</v>
      </c>
    </row>
    <row r="242" spans="1:9">
      <c r="A242" t="s">
        <v>1195</v>
      </c>
      <c r="B242">
        <v>0.67</v>
      </c>
      <c r="C242">
        <v>-0.57776699931695219</v>
      </c>
      <c r="D242">
        <v>11.75</v>
      </c>
      <c r="F242" t="s">
        <v>99</v>
      </c>
      <c r="G242">
        <f>TA_proteins!I101</f>
        <v>0.63</v>
      </c>
      <c r="H242" s="17">
        <f t="shared" si="6"/>
        <v>-0.66657626627480826</v>
      </c>
      <c r="I242">
        <f t="shared" si="7"/>
        <v>4.1900000000000004</v>
      </c>
    </row>
    <row r="243" spans="1:9">
      <c r="A243" t="s">
        <v>2023</v>
      </c>
      <c r="B243">
        <v>1.05</v>
      </c>
      <c r="C243">
        <v>7.0389327891398012E-2</v>
      </c>
      <c r="D243">
        <v>11.72</v>
      </c>
      <c r="F243" t="s">
        <v>121</v>
      </c>
      <c r="G243">
        <f>TA_proteins!I123</f>
        <v>0.77</v>
      </c>
      <c r="H243" s="17">
        <f t="shared" si="6"/>
        <v>-0.37706964907982332</v>
      </c>
      <c r="I243">
        <f t="shared" si="7"/>
        <v>14.41</v>
      </c>
    </row>
    <row r="244" spans="1:9">
      <c r="A244" t="s">
        <v>1031</v>
      </c>
      <c r="B244">
        <v>0.57999999999999996</v>
      </c>
      <c r="C244">
        <v>-0.78587519464715272</v>
      </c>
      <c r="D244">
        <v>11.65</v>
      </c>
      <c r="F244" t="s">
        <v>76</v>
      </c>
      <c r="G244">
        <f>TA_proteins!I78</f>
        <v>0.61</v>
      </c>
      <c r="H244" s="17">
        <f t="shared" si="6"/>
        <v>-0.71311885221183846</v>
      </c>
      <c r="I244">
        <f t="shared" si="7"/>
        <v>4.1399999999999997</v>
      </c>
    </row>
    <row r="245" spans="1:9">
      <c r="A245" t="s">
        <v>1032</v>
      </c>
      <c r="B245">
        <v>1.79</v>
      </c>
      <c r="C245">
        <v>0.83995958748953181</v>
      </c>
      <c r="D245">
        <v>11.63</v>
      </c>
      <c r="F245" t="s">
        <v>122</v>
      </c>
      <c r="G245">
        <f>TA_proteins!I124</f>
        <v>0.76</v>
      </c>
      <c r="H245" s="17">
        <f t="shared" si="6"/>
        <v>-0.39592867633113921</v>
      </c>
      <c r="I245">
        <f t="shared" si="7"/>
        <v>18.09</v>
      </c>
    </row>
    <row r="246" spans="1:9">
      <c r="A246" t="s">
        <v>1036</v>
      </c>
      <c r="B246">
        <v>0.57999999999999996</v>
      </c>
      <c r="C246">
        <v>-0.78587519464715272</v>
      </c>
      <c r="D246">
        <v>11.52</v>
      </c>
      <c r="F246" t="s">
        <v>161</v>
      </c>
      <c r="G246">
        <f>TA_proteins!I163</f>
        <v>1.63</v>
      </c>
      <c r="H246" s="17">
        <f t="shared" si="6"/>
        <v>0.70487196445635281</v>
      </c>
      <c r="I246">
        <f t="shared" si="7"/>
        <v>5.89</v>
      </c>
    </row>
    <row r="247" spans="1:9">
      <c r="A247" t="s">
        <v>1243</v>
      </c>
      <c r="B247">
        <v>1.28</v>
      </c>
      <c r="C247">
        <v>0.35614381022527536</v>
      </c>
      <c r="D247">
        <v>11.46</v>
      </c>
      <c r="F247" t="s">
        <v>95</v>
      </c>
      <c r="G247">
        <f>TA_proteins!I97</f>
        <v>0.63</v>
      </c>
      <c r="H247" s="17">
        <f t="shared" si="6"/>
        <v>-0.66657626627480826</v>
      </c>
      <c r="I247">
        <f t="shared" si="7"/>
        <v>5.44</v>
      </c>
    </row>
    <row r="248" spans="1:9">
      <c r="A248" t="s">
        <v>1148</v>
      </c>
      <c r="B248">
        <v>1.41</v>
      </c>
      <c r="C248">
        <v>0.49569516262406882</v>
      </c>
      <c r="D248">
        <v>11.41</v>
      </c>
      <c r="F248" t="s">
        <v>180</v>
      </c>
      <c r="G248">
        <f>TA_proteins!I182</f>
        <v>1.67</v>
      </c>
      <c r="H248" s="17">
        <f t="shared" si="6"/>
        <v>0.73984810269932755</v>
      </c>
      <c r="I248">
        <f t="shared" si="7"/>
        <v>3.99</v>
      </c>
    </row>
    <row r="249" spans="1:9">
      <c r="A249" t="s">
        <v>1068</v>
      </c>
      <c r="B249">
        <v>0.69</v>
      </c>
      <c r="C249">
        <v>-0.53533173299655579</v>
      </c>
      <c r="D249">
        <v>11.36</v>
      </c>
      <c r="F249" t="s">
        <v>141</v>
      </c>
      <c r="G249">
        <f>TA_proteins!I143</f>
        <v>1.24</v>
      </c>
      <c r="H249" s="17">
        <f t="shared" si="6"/>
        <v>0.31034012061215049</v>
      </c>
      <c r="I249">
        <f t="shared" si="7"/>
        <v>13.85</v>
      </c>
    </row>
    <row r="250" spans="1:9">
      <c r="A250" t="s">
        <v>1352</v>
      </c>
      <c r="B250">
        <v>1.19</v>
      </c>
      <c r="C250">
        <v>0.2509615735332188</v>
      </c>
      <c r="D250">
        <v>11.32</v>
      </c>
      <c r="F250" t="s">
        <v>171</v>
      </c>
      <c r="G250">
        <f>TA_proteins!I173</f>
        <v>1.54</v>
      </c>
      <c r="H250" s="17">
        <f t="shared" si="6"/>
        <v>0.62293035092017679</v>
      </c>
      <c r="I250">
        <f t="shared" si="7"/>
        <v>4.8099999999999996</v>
      </c>
    </row>
    <row r="251" spans="1:9">
      <c r="A251" t="s">
        <v>1100</v>
      </c>
      <c r="B251">
        <v>0.7</v>
      </c>
      <c r="C251">
        <v>-0.51457317282975834</v>
      </c>
      <c r="D251">
        <v>11.32</v>
      </c>
      <c r="F251" t="s">
        <v>168</v>
      </c>
      <c r="G251">
        <f>TA_proteins!I170</f>
        <v>1.6</v>
      </c>
      <c r="H251" s="17">
        <f t="shared" si="6"/>
        <v>0.67807190511263782</v>
      </c>
      <c r="I251">
        <f t="shared" si="7"/>
        <v>3.72</v>
      </c>
    </row>
    <row r="252" spans="1:9">
      <c r="A252" t="s">
        <v>1040</v>
      </c>
      <c r="B252">
        <v>0.4</v>
      </c>
      <c r="C252">
        <v>-1.3219280948873622</v>
      </c>
      <c r="D252">
        <v>11.28</v>
      </c>
      <c r="F252" t="s">
        <v>148</v>
      </c>
      <c r="G252">
        <f>TA_proteins!I150</f>
        <v>1.55</v>
      </c>
      <c r="H252" s="17">
        <f t="shared" si="6"/>
        <v>0.63226821549951295</v>
      </c>
      <c r="I252">
        <f t="shared" si="7"/>
        <v>4.8600000000000003</v>
      </c>
    </row>
    <row r="253" spans="1:9">
      <c r="A253" t="s">
        <v>1037</v>
      </c>
      <c r="B253">
        <v>0.66</v>
      </c>
      <c r="C253">
        <v>-0.5994620704162712</v>
      </c>
      <c r="D253">
        <v>11.26</v>
      </c>
      <c r="F253" t="s">
        <v>123</v>
      </c>
      <c r="G253">
        <f>TA_proteins!I125</f>
        <v>0.76</v>
      </c>
      <c r="H253" s="17">
        <f t="shared" si="6"/>
        <v>-0.39592867633113921</v>
      </c>
      <c r="I253">
        <f t="shared" si="7"/>
        <v>16.190000000000001</v>
      </c>
    </row>
    <row r="254" spans="1:9">
      <c r="A254" t="s">
        <v>1038</v>
      </c>
      <c r="B254">
        <v>1.51</v>
      </c>
      <c r="C254">
        <v>0.5945485495503543</v>
      </c>
      <c r="D254">
        <v>11.24</v>
      </c>
      <c r="F254" t="s">
        <v>144</v>
      </c>
      <c r="G254">
        <f>TA_proteins!I146</f>
        <v>1.41</v>
      </c>
      <c r="H254" s="17">
        <f t="shared" si="6"/>
        <v>0.49569516262406882</v>
      </c>
      <c r="I254">
        <f t="shared" si="7"/>
        <v>10.07</v>
      </c>
    </row>
    <row r="255" spans="1:9">
      <c r="A255" t="s">
        <v>1109</v>
      </c>
      <c r="B255">
        <v>1.39</v>
      </c>
      <c r="C255">
        <v>0.47508488294878265</v>
      </c>
      <c r="D255">
        <v>11.19</v>
      </c>
      <c r="F255" t="s">
        <v>140</v>
      </c>
      <c r="G255">
        <f>TA_proteins!I142</f>
        <v>1.19</v>
      </c>
      <c r="H255" s="17">
        <f t="shared" si="6"/>
        <v>0.2509615735332188</v>
      </c>
      <c r="I255">
        <f t="shared" si="7"/>
        <v>70.89</v>
      </c>
    </row>
    <row r="256" spans="1:9">
      <c r="A256" t="s">
        <v>1046</v>
      </c>
      <c r="B256">
        <v>0.59</v>
      </c>
      <c r="C256">
        <v>-0.76121314041288357</v>
      </c>
      <c r="D256">
        <v>11.06</v>
      </c>
      <c r="F256" t="s">
        <v>127</v>
      </c>
      <c r="G256">
        <f>TA_proteins!I129</f>
        <v>0.88</v>
      </c>
      <c r="H256" s="17">
        <f t="shared" si="6"/>
        <v>-0.18442457113742744</v>
      </c>
      <c r="I256">
        <f t="shared" si="7"/>
        <v>41.72</v>
      </c>
    </row>
    <row r="257" spans="1:9">
      <c r="A257" t="s">
        <v>1558</v>
      </c>
      <c r="B257">
        <v>0.86</v>
      </c>
      <c r="C257">
        <v>-0.21759143507262679</v>
      </c>
      <c r="D257">
        <v>10.98</v>
      </c>
      <c r="F257" t="s">
        <v>125</v>
      </c>
      <c r="G257">
        <f>TA_proteins!I127</f>
        <v>0.84</v>
      </c>
      <c r="H257" s="17">
        <f t="shared" si="6"/>
        <v>-0.2515387669959645</v>
      </c>
      <c r="I257">
        <f t="shared" si="7"/>
        <v>40.869999999999997</v>
      </c>
    </row>
    <row r="258" spans="1:9">
      <c r="A258" t="s">
        <v>1051</v>
      </c>
      <c r="B258">
        <v>0.61</v>
      </c>
      <c r="C258">
        <v>-0.71311885221183846</v>
      </c>
      <c r="D258">
        <v>10.91</v>
      </c>
      <c r="F258" t="s">
        <v>126</v>
      </c>
      <c r="G258">
        <f>TA_proteins!I128</f>
        <v>0.88</v>
      </c>
      <c r="H258" s="17">
        <f t="shared" si="6"/>
        <v>-0.18442457113742744</v>
      </c>
      <c r="I258">
        <f t="shared" si="7"/>
        <v>10.98</v>
      </c>
    </row>
    <row r="259" spans="1:9">
      <c r="A259" t="s">
        <v>1073</v>
      </c>
      <c r="B259">
        <v>1.42</v>
      </c>
      <c r="C259">
        <v>0.50589092972995731</v>
      </c>
      <c r="D259">
        <v>10.86</v>
      </c>
      <c r="F259" t="s">
        <v>136</v>
      </c>
      <c r="G259">
        <f>TA_proteins!I138</f>
        <v>1.1399999999999999</v>
      </c>
      <c r="H259" s="17">
        <f t="shared" si="6"/>
        <v>0.18903382439001684</v>
      </c>
      <c r="I259">
        <f t="shared" si="7"/>
        <v>19.22</v>
      </c>
    </row>
    <row r="260" spans="1:9">
      <c r="A260" t="s">
        <v>1054</v>
      </c>
      <c r="B260">
        <v>0.62</v>
      </c>
      <c r="C260">
        <v>-0.68965987938784945</v>
      </c>
      <c r="D260">
        <v>10.86</v>
      </c>
      <c r="F260" t="s">
        <v>137</v>
      </c>
      <c r="G260">
        <f>TA_proteins!I139</f>
        <v>1.1200000000000001</v>
      </c>
      <c r="H260" s="17">
        <f t="shared" si="6"/>
        <v>0.16349873228287956</v>
      </c>
      <c r="I260">
        <f t="shared" si="7"/>
        <v>14.21</v>
      </c>
    </row>
    <row r="261" spans="1:9">
      <c r="A261" t="s">
        <v>1053</v>
      </c>
      <c r="B261">
        <v>0.63</v>
      </c>
      <c r="C261">
        <v>-0.66657626627480826</v>
      </c>
      <c r="D261">
        <v>10.85</v>
      </c>
      <c r="F261" t="s">
        <v>129</v>
      </c>
      <c r="G261">
        <f>TA_proteins!I131</f>
        <v>0.91</v>
      </c>
      <c r="H261" s="17">
        <f t="shared" si="6"/>
        <v>-0.13606154957602837</v>
      </c>
      <c r="I261">
        <f t="shared" si="7"/>
        <v>24.01</v>
      </c>
    </row>
    <row r="262" spans="1:9">
      <c r="A262" t="s">
        <v>1088</v>
      </c>
      <c r="B262">
        <v>1.46</v>
      </c>
      <c r="C262">
        <v>0.54596836910529256</v>
      </c>
      <c r="D262">
        <v>10.81</v>
      </c>
      <c r="F262" t="s">
        <v>139</v>
      </c>
      <c r="G262">
        <f>TA_proteins!I141</f>
        <v>1.17</v>
      </c>
      <c r="H262" s="17">
        <f t="shared" si="6"/>
        <v>0.22650852980867975</v>
      </c>
      <c r="I262">
        <f t="shared" si="7"/>
        <v>15.44</v>
      </c>
    </row>
    <row r="263" spans="1:9">
      <c r="A263" t="s">
        <v>1064</v>
      </c>
      <c r="B263">
        <v>0.66</v>
      </c>
      <c r="C263">
        <v>-0.5994620704162712</v>
      </c>
      <c r="D263">
        <v>10.74</v>
      </c>
      <c r="F263" t="s">
        <v>138</v>
      </c>
      <c r="G263">
        <f>TA_proteins!I140</f>
        <v>1.1399999999999999</v>
      </c>
      <c r="H263" s="17">
        <f t="shared" si="6"/>
        <v>0.18903382439001684</v>
      </c>
      <c r="I263">
        <f t="shared" si="7"/>
        <v>9.94</v>
      </c>
    </row>
    <row r="264" spans="1:9">
      <c r="A264" t="s">
        <v>1350</v>
      </c>
      <c r="B264">
        <v>1.29</v>
      </c>
      <c r="C264">
        <v>0.36737106564852945</v>
      </c>
      <c r="D264">
        <v>10.69</v>
      </c>
      <c r="F264" t="s">
        <v>128</v>
      </c>
      <c r="G264">
        <f>TA_proteins!I130</f>
        <v>0.92</v>
      </c>
      <c r="H264" s="17">
        <f t="shared" si="6"/>
        <v>-0.12029423371771177</v>
      </c>
      <c r="I264">
        <f t="shared" si="7"/>
        <v>11.82</v>
      </c>
    </row>
    <row r="265" spans="1:9">
      <c r="A265" t="s">
        <v>1057</v>
      </c>
      <c r="B265">
        <v>0.68</v>
      </c>
      <c r="C265">
        <v>-0.55639334852438527</v>
      </c>
      <c r="D265">
        <v>10.68</v>
      </c>
      <c r="F265" t="s">
        <v>131</v>
      </c>
      <c r="G265">
        <f>TA_proteins!I133</f>
        <v>0.92</v>
      </c>
      <c r="H265" s="17">
        <f t="shared" si="6"/>
        <v>-0.12029423371771177</v>
      </c>
      <c r="I265">
        <f t="shared" si="7"/>
        <v>17.66</v>
      </c>
    </row>
    <row r="266" spans="1:9">
      <c r="A266" t="s">
        <v>1470</v>
      </c>
      <c r="B266">
        <v>0.85</v>
      </c>
      <c r="C266">
        <v>-0.23446525363702297</v>
      </c>
      <c r="D266">
        <v>10.67</v>
      </c>
      <c r="F266" t="s">
        <v>130</v>
      </c>
      <c r="G266">
        <f>TA_proteins!I132</f>
        <v>0.9</v>
      </c>
      <c r="H266" s="17">
        <f t="shared" si="6"/>
        <v>-0.15200309344504997</v>
      </c>
      <c r="I266">
        <f t="shared" si="7"/>
        <v>15.54</v>
      </c>
    </row>
    <row r="267" spans="1:9">
      <c r="A267" t="s">
        <v>1111</v>
      </c>
      <c r="B267">
        <v>0.7</v>
      </c>
      <c r="C267">
        <v>-0.51457317282975834</v>
      </c>
      <c r="D267">
        <v>10.67</v>
      </c>
      <c r="F267" t="s">
        <v>124</v>
      </c>
      <c r="G267">
        <f>TA_proteins!I126</f>
        <v>0.91</v>
      </c>
      <c r="H267" s="17">
        <f t="shared" si="6"/>
        <v>-0.13606154957602837</v>
      </c>
      <c r="I267">
        <f t="shared" si="7"/>
        <v>8.5299999999999994</v>
      </c>
    </row>
    <row r="268" spans="1:9">
      <c r="A268" t="s">
        <v>1058</v>
      </c>
      <c r="B268">
        <v>0.56000000000000005</v>
      </c>
      <c r="C268">
        <v>-0.83650126771712052</v>
      </c>
      <c r="D268">
        <v>10.64</v>
      </c>
      <c r="F268" t="s">
        <v>135</v>
      </c>
      <c r="G268">
        <f>TA_proteins!I137</f>
        <v>1.0900000000000001</v>
      </c>
      <c r="H268" s="17">
        <f t="shared" ref="H268:H271" si="8">LOG(G268,2)</f>
        <v>0.12432813500220179</v>
      </c>
      <c r="I268">
        <f t="shared" si="7"/>
        <v>9.31</v>
      </c>
    </row>
    <row r="269" spans="1:9">
      <c r="A269" t="s">
        <v>1843</v>
      </c>
      <c r="B269">
        <v>0.93</v>
      </c>
      <c r="C269">
        <v>-0.10469737866669322</v>
      </c>
      <c r="D269">
        <v>10.59</v>
      </c>
      <c r="F269" t="s">
        <v>134</v>
      </c>
      <c r="G269">
        <f>TA_proteins!I136</f>
        <v>1.04</v>
      </c>
      <c r="H269" s="17">
        <f t="shared" si="8"/>
        <v>5.6583528366367514E-2</v>
      </c>
      <c r="I269">
        <f t="shared" si="7"/>
        <v>8.9</v>
      </c>
    </row>
    <row r="270" spans="1:9">
      <c r="A270" t="s">
        <v>1086</v>
      </c>
      <c r="B270">
        <v>1.47</v>
      </c>
      <c r="C270">
        <v>0.55581615506163962</v>
      </c>
      <c r="D270">
        <v>10.46</v>
      </c>
      <c r="F270" t="s">
        <v>132</v>
      </c>
      <c r="G270">
        <f>TA_proteins!I134</f>
        <v>0.98</v>
      </c>
      <c r="H270" s="17">
        <f t="shared" si="8"/>
        <v>-2.9146345659516508E-2</v>
      </c>
      <c r="I270">
        <f t="shared" si="7"/>
        <v>5.62</v>
      </c>
    </row>
    <row r="271" spans="1:9">
      <c r="A271" t="s">
        <v>114</v>
      </c>
      <c r="B271">
        <v>0.67</v>
      </c>
      <c r="C271">
        <v>-0.57776699931695219</v>
      </c>
      <c r="D271">
        <v>10.42</v>
      </c>
      <c r="F271" t="s">
        <v>133</v>
      </c>
      <c r="G271">
        <f>TA_proteins!I135</f>
        <v>1.02</v>
      </c>
      <c r="H271" s="17">
        <f t="shared" si="8"/>
        <v>2.8569152196770919E-2</v>
      </c>
      <c r="I271">
        <f t="shared" si="7"/>
        <v>13.78</v>
      </c>
    </row>
    <row r="272" spans="1:9">
      <c r="A272" t="s">
        <v>1131</v>
      </c>
      <c r="B272">
        <v>1.4</v>
      </c>
      <c r="C272">
        <v>0.48542682717024171</v>
      </c>
      <c r="D272">
        <v>10.34</v>
      </c>
    </row>
    <row r="273" spans="1:4">
      <c r="A273" t="s">
        <v>1113</v>
      </c>
      <c r="B273">
        <v>0.69</v>
      </c>
      <c r="C273">
        <v>-0.53533173299655579</v>
      </c>
      <c r="D273">
        <v>10.31</v>
      </c>
    </row>
    <row r="274" spans="1:4">
      <c r="A274" t="s">
        <v>1112</v>
      </c>
      <c r="B274">
        <v>1.55</v>
      </c>
      <c r="C274">
        <v>0.63226821549951295</v>
      </c>
      <c r="D274">
        <v>10.3</v>
      </c>
    </row>
    <row r="275" spans="1:4">
      <c r="A275" t="s">
        <v>1452</v>
      </c>
      <c r="B275">
        <v>1.1599999999999999</v>
      </c>
      <c r="C275">
        <v>0.21412480535284734</v>
      </c>
      <c r="D275">
        <v>10.26</v>
      </c>
    </row>
    <row r="276" spans="1:4">
      <c r="A276" t="s">
        <v>1138</v>
      </c>
      <c r="B276">
        <v>1.36</v>
      </c>
      <c r="C276">
        <v>0.44360665147561484</v>
      </c>
      <c r="D276">
        <v>10.26</v>
      </c>
    </row>
    <row r="277" spans="1:4">
      <c r="A277" t="s">
        <v>1062</v>
      </c>
      <c r="B277">
        <v>0.55000000000000004</v>
      </c>
      <c r="C277">
        <v>-0.86249647625006509</v>
      </c>
      <c r="D277">
        <v>10.26</v>
      </c>
    </row>
    <row r="278" spans="1:4">
      <c r="A278" t="s">
        <v>2046</v>
      </c>
      <c r="B278">
        <v>1.04</v>
      </c>
      <c r="C278">
        <v>5.6583528366367514E-2</v>
      </c>
      <c r="D278">
        <v>10.24</v>
      </c>
    </row>
    <row r="279" spans="1:4">
      <c r="A279" t="s">
        <v>1070</v>
      </c>
      <c r="B279">
        <v>1.64</v>
      </c>
      <c r="C279">
        <v>0.71369581484335898</v>
      </c>
      <c r="D279">
        <v>10.24</v>
      </c>
    </row>
    <row r="280" spans="1:4">
      <c r="A280" t="s">
        <v>1264</v>
      </c>
      <c r="B280">
        <v>1.37</v>
      </c>
      <c r="C280">
        <v>0.45417589318580209</v>
      </c>
      <c r="D280">
        <v>10.220000000000001</v>
      </c>
    </row>
    <row r="281" spans="1:4">
      <c r="A281" t="s">
        <v>1935</v>
      </c>
      <c r="B281">
        <v>0.76</v>
      </c>
      <c r="C281">
        <v>-0.39592867633113921</v>
      </c>
      <c r="D281">
        <v>10.15</v>
      </c>
    </row>
    <row r="282" spans="1:4">
      <c r="A282" t="s">
        <v>1189</v>
      </c>
      <c r="B282">
        <v>1.39</v>
      </c>
      <c r="C282">
        <v>0.47508488294878265</v>
      </c>
      <c r="D282">
        <v>10.07</v>
      </c>
    </row>
    <row r="283" spans="1:4">
      <c r="A283" t="s">
        <v>1504</v>
      </c>
      <c r="B283">
        <v>1.39</v>
      </c>
      <c r="C283">
        <v>0.47508488294878265</v>
      </c>
      <c r="D283">
        <v>10.07</v>
      </c>
    </row>
    <row r="284" spans="1:4">
      <c r="A284" t="s">
        <v>1985</v>
      </c>
      <c r="B284">
        <v>1.06</v>
      </c>
      <c r="C284">
        <v>8.4064264788474549E-2</v>
      </c>
      <c r="D284">
        <v>10.06</v>
      </c>
    </row>
    <row r="285" spans="1:4">
      <c r="A285" t="s">
        <v>1180</v>
      </c>
      <c r="B285">
        <v>0.7</v>
      </c>
      <c r="C285">
        <v>-0.51457317282975834</v>
      </c>
      <c r="D285">
        <v>10.06</v>
      </c>
    </row>
    <row r="286" spans="1:4">
      <c r="A286" t="s">
        <v>1231</v>
      </c>
      <c r="B286">
        <v>0.71</v>
      </c>
      <c r="C286">
        <v>-0.49410907027004275</v>
      </c>
      <c r="D286">
        <v>10.050000000000001</v>
      </c>
    </row>
    <row r="287" spans="1:4">
      <c r="A287" t="s">
        <v>1065</v>
      </c>
      <c r="B287">
        <v>0.72</v>
      </c>
      <c r="C287">
        <v>-0.47393118833241243</v>
      </c>
      <c r="D287">
        <v>10.01</v>
      </c>
    </row>
    <row r="288" spans="1:4">
      <c r="A288" t="s">
        <v>1066</v>
      </c>
      <c r="B288">
        <v>1.64</v>
      </c>
      <c r="C288">
        <v>0.71369581484335898</v>
      </c>
      <c r="D288">
        <v>9.98</v>
      </c>
    </row>
    <row r="289" spans="1:4">
      <c r="A289" t="s">
        <v>1393</v>
      </c>
      <c r="B289">
        <v>1.27</v>
      </c>
      <c r="C289">
        <v>0.34482849699744117</v>
      </c>
      <c r="D289">
        <v>9.9700000000000006</v>
      </c>
    </row>
    <row r="290" spans="1:4">
      <c r="A290" t="s">
        <v>1067</v>
      </c>
      <c r="B290">
        <v>0.66</v>
      </c>
      <c r="C290">
        <v>-0.5994620704162712</v>
      </c>
      <c r="D290">
        <v>9.9499999999999993</v>
      </c>
    </row>
    <row r="291" spans="1:4">
      <c r="A291" t="s">
        <v>1700</v>
      </c>
      <c r="B291">
        <v>1.1399999999999999</v>
      </c>
      <c r="C291">
        <v>0.18903382439001684</v>
      </c>
      <c r="D291">
        <v>9.94</v>
      </c>
    </row>
    <row r="292" spans="1:4">
      <c r="A292" t="s">
        <v>1089</v>
      </c>
      <c r="B292">
        <v>0.69</v>
      </c>
      <c r="C292">
        <v>-0.53533173299655579</v>
      </c>
      <c r="D292">
        <v>9.93</v>
      </c>
    </row>
    <row r="293" spans="1:4">
      <c r="A293" t="s">
        <v>1181</v>
      </c>
      <c r="B293">
        <v>1.32</v>
      </c>
      <c r="C293">
        <v>0.40053792958372886</v>
      </c>
      <c r="D293">
        <v>9.85</v>
      </c>
    </row>
    <row r="294" spans="1:4">
      <c r="A294" t="s">
        <v>1077</v>
      </c>
      <c r="B294">
        <v>1.71</v>
      </c>
      <c r="C294">
        <v>0.77399632511117322</v>
      </c>
      <c r="D294">
        <v>9.83</v>
      </c>
    </row>
    <row r="295" spans="1:4">
      <c r="A295" t="s">
        <v>1087</v>
      </c>
      <c r="B295">
        <v>0.72</v>
      </c>
      <c r="C295">
        <v>-0.47393118833241243</v>
      </c>
      <c r="D295">
        <v>9.8000000000000007</v>
      </c>
    </row>
    <row r="296" spans="1:4">
      <c r="A296" t="s">
        <v>1143</v>
      </c>
      <c r="B296">
        <v>0.7</v>
      </c>
      <c r="C296">
        <v>-0.51457317282975834</v>
      </c>
      <c r="D296">
        <v>9.77</v>
      </c>
    </row>
    <row r="297" spans="1:4">
      <c r="A297" t="s">
        <v>1437</v>
      </c>
      <c r="B297">
        <v>1.23</v>
      </c>
      <c r="C297">
        <v>0.29865831556451516</v>
      </c>
      <c r="D297">
        <v>9.75</v>
      </c>
    </row>
    <row r="298" spans="1:4">
      <c r="A298" t="s">
        <v>1097</v>
      </c>
      <c r="B298">
        <v>0.76</v>
      </c>
      <c r="C298">
        <v>-0.39592867633113921</v>
      </c>
      <c r="D298">
        <v>9.7100000000000009</v>
      </c>
    </row>
    <row r="299" spans="1:4">
      <c r="A299" t="s">
        <v>1078</v>
      </c>
      <c r="B299">
        <v>1.66</v>
      </c>
      <c r="C299">
        <v>0.73118324157220005</v>
      </c>
      <c r="D299">
        <v>9.6999999999999993</v>
      </c>
    </row>
    <row r="300" spans="1:4">
      <c r="A300" t="s">
        <v>1072</v>
      </c>
      <c r="B300">
        <v>0.7</v>
      </c>
      <c r="C300">
        <v>-0.51457317282975834</v>
      </c>
      <c r="D300">
        <v>9.69</v>
      </c>
    </row>
    <row r="301" spans="1:4">
      <c r="A301" t="s">
        <v>318</v>
      </c>
      <c r="B301">
        <v>1.2</v>
      </c>
      <c r="C301">
        <v>0.26303440583379378</v>
      </c>
      <c r="D301">
        <v>9.6199999999999992</v>
      </c>
    </row>
    <row r="302" spans="1:4">
      <c r="A302" t="s">
        <v>1117</v>
      </c>
      <c r="B302">
        <v>1.45</v>
      </c>
      <c r="C302">
        <v>0.5360529002402098</v>
      </c>
      <c r="D302">
        <v>9.58</v>
      </c>
    </row>
    <row r="303" spans="1:4">
      <c r="A303" t="s">
        <v>1119</v>
      </c>
      <c r="B303">
        <v>1.41</v>
      </c>
      <c r="C303">
        <v>0.49569516262406882</v>
      </c>
      <c r="D303">
        <v>9.57</v>
      </c>
    </row>
    <row r="304" spans="1:4">
      <c r="A304" t="s">
        <v>1099</v>
      </c>
      <c r="B304">
        <v>0.64</v>
      </c>
      <c r="C304">
        <v>-0.6438561897747247</v>
      </c>
      <c r="D304">
        <v>9.5500000000000007</v>
      </c>
    </row>
    <row r="305" spans="1:4">
      <c r="A305" t="s">
        <v>1075</v>
      </c>
      <c r="B305">
        <v>0.69</v>
      </c>
      <c r="C305">
        <v>-0.53533173299655579</v>
      </c>
      <c r="D305">
        <v>9.5299999999999994</v>
      </c>
    </row>
    <row r="306" spans="1:4">
      <c r="A306" t="s">
        <v>1074</v>
      </c>
      <c r="B306">
        <v>0.73</v>
      </c>
      <c r="C306">
        <v>-0.45403163089470749</v>
      </c>
      <c r="D306">
        <v>9.5299999999999994</v>
      </c>
    </row>
    <row r="307" spans="1:4">
      <c r="A307" t="s">
        <v>1223</v>
      </c>
      <c r="B307">
        <v>1.41</v>
      </c>
      <c r="C307">
        <v>0.49569516262406882</v>
      </c>
      <c r="D307">
        <v>9.5299999999999994</v>
      </c>
    </row>
    <row r="308" spans="1:4">
      <c r="A308" t="s">
        <v>1612</v>
      </c>
      <c r="B308">
        <v>1.68</v>
      </c>
      <c r="C308">
        <v>0.74846123300403555</v>
      </c>
      <c r="D308">
        <v>9.52</v>
      </c>
    </row>
    <row r="309" spans="1:4">
      <c r="A309" t="s">
        <v>1076</v>
      </c>
      <c r="B309">
        <v>1.43</v>
      </c>
      <c r="C309">
        <v>0.51601514700366469</v>
      </c>
      <c r="D309">
        <v>9.4499999999999993</v>
      </c>
    </row>
    <row r="310" spans="1:4">
      <c r="A310" t="s">
        <v>1724</v>
      </c>
      <c r="B310">
        <v>0.9</v>
      </c>
      <c r="C310">
        <v>-0.15200309344504997</v>
      </c>
      <c r="D310">
        <v>9.41</v>
      </c>
    </row>
    <row r="311" spans="1:4">
      <c r="A311" t="s">
        <v>1156</v>
      </c>
      <c r="B311">
        <v>1.36</v>
      </c>
      <c r="C311">
        <v>0.44360665147561484</v>
      </c>
      <c r="D311">
        <v>9.31</v>
      </c>
    </row>
    <row r="312" spans="1:4">
      <c r="A312" t="s">
        <v>1925</v>
      </c>
      <c r="B312">
        <v>1.1000000000000001</v>
      </c>
      <c r="C312">
        <v>0.13750352374993502</v>
      </c>
      <c r="D312">
        <v>9.31</v>
      </c>
    </row>
    <row r="313" spans="1:4">
      <c r="A313" t="s">
        <v>1080</v>
      </c>
      <c r="B313">
        <v>0.68</v>
      </c>
      <c r="C313">
        <v>-0.55639334852438527</v>
      </c>
      <c r="D313">
        <v>9.3000000000000007</v>
      </c>
    </row>
    <row r="314" spans="1:4">
      <c r="A314" t="s">
        <v>1079</v>
      </c>
      <c r="B314">
        <v>1.54</v>
      </c>
      <c r="C314">
        <v>0.62293035092017679</v>
      </c>
      <c r="D314">
        <v>9.2899999999999991</v>
      </c>
    </row>
    <row r="315" spans="1:4">
      <c r="A315" t="s">
        <v>1173</v>
      </c>
      <c r="B315">
        <v>1.42</v>
      </c>
      <c r="C315">
        <v>0.50589092972995731</v>
      </c>
      <c r="D315">
        <v>9.26</v>
      </c>
    </row>
    <row r="316" spans="1:4">
      <c r="A316" t="s">
        <v>1136</v>
      </c>
      <c r="B316">
        <v>1.42</v>
      </c>
      <c r="C316">
        <v>0.50589092972995731</v>
      </c>
      <c r="D316">
        <v>9.26</v>
      </c>
    </row>
    <row r="317" spans="1:4">
      <c r="A317" t="s">
        <v>1211</v>
      </c>
      <c r="B317">
        <v>1.36</v>
      </c>
      <c r="C317">
        <v>0.44360665147561484</v>
      </c>
      <c r="D317">
        <v>9.25</v>
      </c>
    </row>
    <row r="318" spans="1:4">
      <c r="A318" t="s">
        <v>1081</v>
      </c>
      <c r="B318">
        <v>1.44</v>
      </c>
      <c r="C318">
        <v>0.52606881166758768</v>
      </c>
      <c r="D318">
        <v>9.19</v>
      </c>
    </row>
    <row r="319" spans="1:4">
      <c r="A319" t="s">
        <v>1123</v>
      </c>
      <c r="B319">
        <v>1.44</v>
      </c>
      <c r="C319">
        <v>0.52606881166758768</v>
      </c>
      <c r="D319">
        <v>9.19</v>
      </c>
    </row>
    <row r="320" spans="1:4">
      <c r="A320" t="s">
        <v>1082</v>
      </c>
      <c r="B320">
        <v>0.69</v>
      </c>
      <c r="C320">
        <v>-0.53533173299655579</v>
      </c>
      <c r="D320">
        <v>9.14</v>
      </c>
    </row>
    <row r="321" spans="1:4">
      <c r="A321" t="s">
        <v>1622</v>
      </c>
      <c r="B321">
        <v>0.91</v>
      </c>
      <c r="C321">
        <v>-0.13606154957602837</v>
      </c>
      <c r="D321">
        <v>9.11</v>
      </c>
    </row>
    <row r="322" spans="1:4">
      <c r="A322" t="s">
        <v>1934</v>
      </c>
      <c r="B322">
        <v>0.93</v>
      </c>
      <c r="C322">
        <v>-0.10469737866669322</v>
      </c>
      <c r="D322">
        <v>9.06</v>
      </c>
    </row>
    <row r="323" spans="1:4">
      <c r="A323" t="s">
        <v>1098</v>
      </c>
      <c r="B323">
        <v>4.24</v>
      </c>
      <c r="C323">
        <v>2.0840642647884744</v>
      </c>
      <c r="D323">
        <v>8.99</v>
      </c>
    </row>
    <row r="324" spans="1:4">
      <c r="A324" t="s">
        <v>1206</v>
      </c>
      <c r="B324">
        <v>1.59</v>
      </c>
      <c r="C324">
        <v>0.66902676550963081</v>
      </c>
      <c r="D324">
        <v>8.98</v>
      </c>
    </row>
    <row r="325" spans="1:4">
      <c r="A325" t="s">
        <v>1486</v>
      </c>
      <c r="B325">
        <v>0.84</v>
      </c>
      <c r="C325">
        <v>-0.2515387669959645</v>
      </c>
      <c r="D325">
        <v>8.91</v>
      </c>
    </row>
    <row r="326" spans="1:4">
      <c r="A326" t="s">
        <v>134</v>
      </c>
      <c r="B326">
        <v>1.05</v>
      </c>
      <c r="C326">
        <v>7.0389327891398012E-2</v>
      </c>
      <c r="D326">
        <v>8.9</v>
      </c>
    </row>
    <row r="327" spans="1:4">
      <c r="A327" t="s">
        <v>2133</v>
      </c>
      <c r="B327">
        <v>0.97</v>
      </c>
      <c r="C327">
        <v>-4.3943347587597055E-2</v>
      </c>
      <c r="D327">
        <v>8.89</v>
      </c>
    </row>
    <row r="328" spans="1:4">
      <c r="A328" t="s">
        <v>1090</v>
      </c>
      <c r="B328">
        <v>0.65</v>
      </c>
      <c r="C328">
        <v>-0.62148837674627011</v>
      </c>
      <c r="D328">
        <v>8.89</v>
      </c>
    </row>
    <row r="329" spans="1:4">
      <c r="A329" t="s">
        <v>1665</v>
      </c>
      <c r="B329">
        <v>1.1499999999999999</v>
      </c>
      <c r="C329">
        <v>0.20163386116965043</v>
      </c>
      <c r="D329">
        <v>8.8699999999999992</v>
      </c>
    </row>
    <row r="330" spans="1:4">
      <c r="A330" t="s">
        <v>1292</v>
      </c>
      <c r="B330">
        <v>1.23</v>
      </c>
      <c r="C330">
        <v>0.29865831556451516</v>
      </c>
      <c r="D330">
        <v>8.85</v>
      </c>
    </row>
    <row r="331" spans="1:4">
      <c r="A331" t="s">
        <v>1877</v>
      </c>
      <c r="B331">
        <v>1.07</v>
      </c>
      <c r="C331">
        <v>9.7610796626422344E-2</v>
      </c>
      <c r="D331">
        <v>8.83</v>
      </c>
    </row>
    <row r="332" spans="1:4">
      <c r="A332" t="s">
        <v>1091</v>
      </c>
      <c r="B332">
        <v>0.76</v>
      </c>
      <c r="C332">
        <v>-0.39592867633113921</v>
      </c>
      <c r="D332">
        <v>8.82</v>
      </c>
    </row>
    <row r="333" spans="1:4">
      <c r="A333" t="s">
        <v>1106</v>
      </c>
      <c r="B333">
        <v>1.35</v>
      </c>
      <c r="C333">
        <v>0.43295940727610632</v>
      </c>
      <c r="D333">
        <v>8.7899999999999991</v>
      </c>
    </row>
    <row r="334" spans="1:4">
      <c r="A334" t="s">
        <v>1103</v>
      </c>
      <c r="B334">
        <v>0.66</v>
      </c>
      <c r="C334">
        <v>-0.5994620704162712</v>
      </c>
      <c r="D334">
        <v>8.7899999999999991</v>
      </c>
    </row>
    <row r="335" spans="1:4">
      <c r="A335" t="s">
        <v>1579</v>
      </c>
      <c r="B335">
        <v>1.1299999999999999</v>
      </c>
      <c r="C335">
        <v>0.17632277264046289</v>
      </c>
      <c r="D335">
        <v>8.7799999999999994</v>
      </c>
    </row>
    <row r="336" spans="1:4">
      <c r="A336" t="s">
        <v>1237</v>
      </c>
      <c r="B336">
        <v>0.76</v>
      </c>
      <c r="C336">
        <v>-0.39592867633113921</v>
      </c>
      <c r="D336">
        <v>8.7200000000000006</v>
      </c>
    </row>
    <row r="337" spans="1:4">
      <c r="A337" t="s">
        <v>1094</v>
      </c>
      <c r="B337">
        <v>0.44</v>
      </c>
      <c r="C337">
        <v>-1.1844245711374275</v>
      </c>
      <c r="D337">
        <v>8.7200000000000006</v>
      </c>
    </row>
    <row r="338" spans="1:4">
      <c r="A338" t="s">
        <v>94</v>
      </c>
      <c r="B338">
        <v>0.63</v>
      </c>
      <c r="C338">
        <v>-0.66657626627480826</v>
      </c>
      <c r="D338">
        <v>8.7100000000000009</v>
      </c>
    </row>
    <row r="339" spans="1:4">
      <c r="A339" t="s">
        <v>1439</v>
      </c>
      <c r="B339">
        <v>1.23</v>
      </c>
      <c r="C339">
        <v>0.29865831556451516</v>
      </c>
      <c r="D339">
        <v>8.68</v>
      </c>
    </row>
    <row r="340" spans="1:4">
      <c r="A340" t="s">
        <v>1235</v>
      </c>
      <c r="B340">
        <v>1.36</v>
      </c>
      <c r="C340">
        <v>0.44360665147561484</v>
      </c>
      <c r="D340">
        <v>8.67</v>
      </c>
    </row>
    <row r="341" spans="1:4">
      <c r="A341" t="s">
        <v>1187</v>
      </c>
      <c r="B341">
        <v>0.31</v>
      </c>
      <c r="C341">
        <v>-1.6896598793878495</v>
      </c>
      <c r="D341">
        <v>8.64</v>
      </c>
    </row>
    <row r="342" spans="1:4">
      <c r="A342" t="s">
        <v>1221</v>
      </c>
      <c r="B342">
        <v>0.78</v>
      </c>
      <c r="C342">
        <v>-0.35845397091247633</v>
      </c>
      <c r="D342">
        <v>8.6199999999999992</v>
      </c>
    </row>
    <row r="343" spans="1:4">
      <c r="A343" t="s">
        <v>1475</v>
      </c>
      <c r="B343">
        <v>1.38</v>
      </c>
      <c r="C343">
        <v>0.46466826700344421</v>
      </c>
      <c r="D343">
        <v>8.6199999999999992</v>
      </c>
    </row>
    <row r="344" spans="1:4">
      <c r="A344" t="s">
        <v>1213</v>
      </c>
      <c r="B344">
        <v>0.79</v>
      </c>
      <c r="C344">
        <v>-0.34007544159762171</v>
      </c>
      <c r="D344">
        <v>8.61</v>
      </c>
    </row>
    <row r="345" spans="1:4">
      <c r="A345" t="s">
        <v>1095</v>
      </c>
      <c r="B345">
        <v>0.69</v>
      </c>
      <c r="C345">
        <v>-0.53533173299655579</v>
      </c>
      <c r="D345">
        <v>8.61</v>
      </c>
    </row>
    <row r="346" spans="1:4">
      <c r="A346" t="s">
        <v>1158</v>
      </c>
      <c r="B346">
        <v>1.47</v>
      </c>
      <c r="C346">
        <v>0.55581615506163962</v>
      </c>
      <c r="D346">
        <v>8.56</v>
      </c>
    </row>
    <row r="347" spans="1:4">
      <c r="A347" t="s">
        <v>1850</v>
      </c>
      <c r="B347">
        <v>0.94</v>
      </c>
      <c r="C347">
        <v>-8.9267338097087409E-2</v>
      </c>
      <c r="D347">
        <v>8.5500000000000007</v>
      </c>
    </row>
    <row r="348" spans="1:4">
      <c r="A348" t="s">
        <v>124</v>
      </c>
      <c r="B348">
        <v>0.84</v>
      </c>
      <c r="C348">
        <v>-0.2515387669959645</v>
      </c>
      <c r="D348">
        <v>8.5299999999999994</v>
      </c>
    </row>
    <row r="349" spans="1:4">
      <c r="A349" t="s">
        <v>1500</v>
      </c>
      <c r="B349">
        <v>1.22</v>
      </c>
      <c r="C349">
        <v>0.28688114778816154</v>
      </c>
      <c r="D349">
        <v>8.5299999999999994</v>
      </c>
    </row>
    <row r="350" spans="1:4">
      <c r="A350" t="s">
        <v>1373</v>
      </c>
      <c r="B350">
        <v>1.22</v>
      </c>
      <c r="C350">
        <v>0.28688114778816154</v>
      </c>
      <c r="D350">
        <v>8.52</v>
      </c>
    </row>
    <row r="351" spans="1:4">
      <c r="A351" t="s">
        <v>1949</v>
      </c>
      <c r="B351">
        <v>0.94</v>
      </c>
      <c r="C351">
        <v>-8.9267338097087409E-2</v>
      </c>
      <c r="D351">
        <v>8.51</v>
      </c>
    </row>
    <row r="352" spans="1:4">
      <c r="A352" t="s">
        <v>1096</v>
      </c>
      <c r="B352">
        <v>0.6</v>
      </c>
      <c r="C352">
        <v>-0.73696559416620622</v>
      </c>
      <c r="D352">
        <v>8.51</v>
      </c>
    </row>
    <row r="353" spans="1:4">
      <c r="A353" t="s">
        <v>1104</v>
      </c>
      <c r="B353">
        <v>4.26</v>
      </c>
      <c r="C353">
        <v>2.0908534304511135</v>
      </c>
      <c r="D353">
        <v>8.5</v>
      </c>
    </row>
    <row r="354" spans="1:4">
      <c r="A354" t="s">
        <v>1141</v>
      </c>
      <c r="B354">
        <v>1.49</v>
      </c>
      <c r="C354">
        <v>0.57531233068743692</v>
      </c>
      <c r="D354">
        <v>8.5</v>
      </c>
    </row>
    <row r="355" spans="1:4">
      <c r="A355" t="s">
        <v>1105</v>
      </c>
      <c r="B355">
        <v>1.46</v>
      </c>
      <c r="C355">
        <v>0.54596836910529256</v>
      </c>
      <c r="D355">
        <v>8.4</v>
      </c>
    </row>
    <row r="356" spans="1:4">
      <c r="A356" t="s">
        <v>1154</v>
      </c>
      <c r="B356">
        <v>0.71</v>
      </c>
      <c r="C356">
        <v>-0.49410907027004275</v>
      </c>
      <c r="D356">
        <v>8.4</v>
      </c>
    </row>
    <row r="357" spans="1:4">
      <c r="A357" t="s">
        <v>1129</v>
      </c>
      <c r="B357">
        <v>0.76</v>
      </c>
      <c r="C357">
        <v>-0.39592867633113921</v>
      </c>
      <c r="D357">
        <v>8.39</v>
      </c>
    </row>
    <row r="358" spans="1:4">
      <c r="A358" t="s">
        <v>1188</v>
      </c>
      <c r="B358">
        <v>0.74</v>
      </c>
      <c r="C358">
        <v>-0.43440282414577491</v>
      </c>
      <c r="D358">
        <v>8.39</v>
      </c>
    </row>
    <row r="359" spans="1:4">
      <c r="A359" t="s">
        <v>1727</v>
      </c>
      <c r="B359">
        <v>1.1100000000000001</v>
      </c>
      <c r="C359">
        <v>0.15055967657538141</v>
      </c>
      <c r="D359">
        <v>8.3800000000000008</v>
      </c>
    </row>
    <row r="360" spans="1:4">
      <c r="A360" t="s">
        <v>1395</v>
      </c>
      <c r="B360">
        <v>0.81</v>
      </c>
      <c r="C360">
        <v>-0.30400618689009989</v>
      </c>
      <c r="D360">
        <v>8.3699999999999992</v>
      </c>
    </row>
    <row r="361" spans="1:4">
      <c r="A361" t="s">
        <v>2239</v>
      </c>
      <c r="B361">
        <v>0.98</v>
      </c>
      <c r="C361">
        <v>-2.9146345659516508E-2</v>
      </c>
      <c r="D361">
        <v>8.31</v>
      </c>
    </row>
    <row r="362" spans="1:4">
      <c r="A362" t="s">
        <v>1144</v>
      </c>
      <c r="B362">
        <v>1.59</v>
      </c>
      <c r="C362">
        <v>0.66902676550963081</v>
      </c>
      <c r="D362">
        <v>8.2899999999999991</v>
      </c>
    </row>
    <row r="363" spans="1:4">
      <c r="A363" t="s">
        <v>1353</v>
      </c>
      <c r="B363">
        <v>0.84</v>
      </c>
      <c r="C363">
        <v>-0.2515387669959645</v>
      </c>
      <c r="D363">
        <v>8.2799999999999994</v>
      </c>
    </row>
    <row r="364" spans="1:4">
      <c r="A364" t="s">
        <v>1107</v>
      </c>
      <c r="B364">
        <v>1.7</v>
      </c>
      <c r="C364">
        <v>0.76553474636297703</v>
      </c>
      <c r="D364">
        <v>8.27</v>
      </c>
    </row>
    <row r="365" spans="1:4">
      <c r="A365" t="s">
        <v>1297</v>
      </c>
      <c r="B365">
        <v>1.31</v>
      </c>
      <c r="C365">
        <v>0.38956681176272562</v>
      </c>
      <c r="D365">
        <v>8.25</v>
      </c>
    </row>
    <row r="366" spans="1:4">
      <c r="A366" t="s">
        <v>1197</v>
      </c>
      <c r="B366">
        <v>1.3</v>
      </c>
      <c r="C366">
        <v>0.37851162325372983</v>
      </c>
      <c r="D366">
        <v>8.23</v>
      </c>
    </row>
    <row r="367" spans="1:4">
      <c r="A367" t="s">
        <v>1630</v>
      </c>
      <c r="B367">
        <v>0.86</v>
      </c>
      <c r="C367">
        <v>-0.21759143507262679</v>
      </c>
      <c r="D367">
        <v>8.2200000000000006</v>
      </c>
    </row>
    <row r="368" spans="1:4">
      <c r="A368" t="s">
        <v>1192</v>
      </c>
      <c r="B368">
        <v>1.37</v>
      </c>
      <c r="C368">
        <v>0.45417589318580209</v>
      </c>
      <c r="D368">
        <v>8.1999999999999993</v>
      </c>
    </row>
    <row r="369" spans="1:4">
      <c r="A369" t="s">
        <v>1640</v>
      </c>
      <c r="B369">
        <v>0.86</v>
      </c>
      <c r="C369">
        <v>-0.21759143507262679</v>
      </c>
      <c r="D369">
        <v>8.17</v>
      </c>
    </row>
    <row r="370" spans="1:4">
      <c r="A370" t="s">
        <v>1546</v>
      </c>
      <c r="B370">
        <v>1.18</v>
      </c>
      <c r="C370">
        <v>0.23878685958711648</v>
      </c>
      <c r="D370">
        <v>8.1300000000000008</v>
      </c>
    </row>
    <row r="371" spans="1:4">
      <c r="A371" t="s">
        <v>1222</v>
      </c>
      <c r="B371">
        <v>1.36</v>
      </c>
      <c r="C371">
        <v>0.44360665147561484</v>
      </c>
      <c r="D371">
        <v>8.1300000000000008</v>
      </c>
    </row>
    <row r="372" spans="1:4">
      <c r="A372" t="s">
        <v>1108</v>
      </c>
      <c r="B372">
        <v>1.53</v>
      </c>
      <c r="C372">
        <v>0.61353165291792711</v>
      </c>
      <c r="D372">
        <v>8.1199999999999992</v>
      </c>
    </row>
    <row r="373" spans="1:4">
      <c r="A373" t="s">
        <v>1508</v>
      </c>
      <c r="B373">
        <v>0.87</v>
      </c>
      <c r="C373">
        <v>-0.20091269392599642</v>
      </c>
      <c r="D373">
        <v>8.11</v>
      </c>
    </row>
    <row r="374" spans="1:4">
      <c r="A374" t="s">
        <v>1305</v>
      </c>
      <c r="B374">
        <v>2.48</v>
      </c>
      <c r="C374">
        <v>1.3103401206121505</v>
      </c>
      <c r="D374">
        <v>8.1</v>
      </c>
    </row>
    <row r="375" spans="1:4">
      <c r="A375" t="s">
        <v>1220</v>
      </c>
      <c r="B375">
        <v>1.36</v>
      </c>
      <c r="C375">
        <v>0.44360665147561484</v>
      </c>
      <c r="D375">
        <v>8.1</v>
      </c>
    </row>
    <row r="376" spans="1:4">
      <c r="A376" t="s">
        <v>1162</v>
      </c>
      <c r="B376">
        <v>2.0699999999999998</v>
      </c>
      <c r="C376">
        <v>1.0496307677246004</v>
      </c>
      <c r="D376">
        <v>8.09</v>
      </c>
    </row>
    <row r="377" spans="1:4">
      <c r="A377" t="s">
        <v>1318</v>
      </c>
      <c r="B377">
        <v>1.26</v>
      </c>
      <c r="C377">
        <v>0.3334237337251918</v>
      </c>
      <c r="D377">
        <v>8.0500000000000007</v>
      </c>
    </row>
    <row r="378" spans="1:4">
      <c r="A378" t="s">
        <v>1110</v>
      </c>
      <c r="B378">
        <v>2.66</v>
      </c>
      <c r="C378">
        <v>1.411426245726465</v>
      </c>
      <c r="D378">
        <v>8.0399999999999991</v>
      </c>
    </row>
    <row r="379" spans="1:4">
      <c r="A379" t="s">
        <v>1334</v>
      </c>
      <c r="B379">
        <v>0.72</v>
      </c>
      <c r="C379">
        <v>-0.47393118833241243</v>
      </c>
      <c r="D379">
        <v>8.01</v>
      </c>
    </row>
    <row r="380" spans="1:4">
      <c r="A380" t="s">
        <v>1114</v>
      </c>
      <c r="B380">
        <v>0.66</v>
      </c>
      <c r="C380">
        <v>-0.5994620704162712</v>
      </c>
      <c r="D380">
        <v>7.98</v>
      </c>
    </row>
    <row r="381" spans="1:4">
      <c r="A381" t="s">
        <v>1199</v>
      </c>
      <c r="B381">
        <v>1.39</v>
      </c>
      <c r="C381">
        <v>0.47508488294878265</v>
      </c>
      <c r="D381">
        <v>7.97</v>
      </c>
    </row>
    <row r="382" spans="1:4">
      <c r="A382" t="s">
        <v>1202</v>
      </c>
      <c r="B382">
        <v>1.9</v>
      </c>
      <c r="C382">
        <v>0.92599941855622303</v>
      </c>
      <c r="D382">
        <v>7.96</v>
      </c>
    </row>
    <row r="383" spans="1:4">
      <c r="A383" t="s">
        <v>1619</v>
      </c>
      <c r="B383">
        <v>0.84</v>
      </c>
      <c r="C383">
        <v>-0.2515387669959645</v>
      </c>
      <c r="D383">
        <v>7.95</v>
      </c>
    </row>
    <row r="384" spans="1:4">
      <c r="A384" t="s">
        <v>1116</v>
      </c>
      <c r="B384">
        <v>1.42</v>
      </c>
      <c r="C384">
        <v>0.50589092972995731</v>
      </c>
      <c r="D384">
        <v>7.94</v>
      </c>
    </row>
    <row r="385" spans="1:4">
      <c r="A385" t="s">
        <v>1429</v>
      </c>
      <c r="B385">
        <v>1.23</v>
      </c>
      <c r="C385">
        <v>0.29865831556451516</v>
      </c>
      <c r="D385">
        <v>7.94</v>
      </c>
    </row>
    <row r="386" spans="1:4">
      <c r="A386" t="s">
        <v>1214</v>
      </c>
      <c r="B386">
        <v>0.73</v>
      </c>
      <c r="C386">
        <v>-0.45403163089470749</v>
      </c>
      <c r="D386">
        <v>7.94</v>
      </c>
    </row>
    <row r="387" spans="1:4">
      <c r="A387" t="s">
        <v>1191</v>
      </c>
      <c r="B387">
        <v>1.38</v>
      </c>
      <c r="C387">
        <v>0.46466826700344421</v>
      </c>
      <c r="D387">
        <v>7.92</v>
      </c>
    </row>
    <row r="388" spans="1:4">
      <c r="A388" t="s">
        <v>1137</v>
      </c>
      <c r="B388">
        <v>0.69</v>
      </c>
      <c r="C388">
        <v>-0.53533173299655579</v>
      </c>
      <c r="D388">
        <v>7.91</v>
      </c>
    </row>
    <row r="389" spans="1:4">
      <c r="A389" t="s">
        <v>1140</v>
      </c>
      <c r="B389">
        <v>1.34</v>
      </c>
      <c r="C389">
        <v>0.42223300068304781</v>
      </c>
      <c r="D389">
        <v>7.86</v>
      </c>
    </row>
    <row r="390" spans="1:4">
      <c r="A390" t="s">
        <v>1228</v>
      </c>
      <c r="B390">
        <v>1.49</v>
      </c>
      <c r="C390">
        <v>0.57531233068743692</v>
      </c>
      <c r="D390">
        <v>7.86</v>
      </c>
    </row>
    <row r="391" spans="1:4">
      <c r="A391" t="s">
        <v>1487</v>
      </c>
      <c r="B391">
        <v>1.23</v>
      </c>
      <c r="C391">
        <v>0.29865831556451516</v>
      </c>
      <c r="D391">
        <v>7.84</v>
      </c>
    </row>
    <row r="392" spans="1:4">
      <c r="A392" t="s">
        <v>1288</v>
      </c>
      <c r="B392">
        <v>0.76</v>
      </c>
      <c r="C392">
        <v>-0.39592867633113921</v>
      </c>
      <c r="D392">
        <v>7.82</v>
      </c>
    </row>
    <row r="393" spans="1:4">
      <c r="A393" t="s">
        <v>1120</v>
      </c>
      <c r="B393">
        <v>1.31</v>
      </c>
      <c r="C393">
        <v>0.38956681176272562</v>
      </c>
      <c r="D393">
        <v>7.81</v>
      </c>
    </row>
    <row r="394" spans="1:4">
      <c r="A394" t="s">
        <v>1338</v>
      </c>
      <c r="B394">
        <v>1.23</v>
      </c>
      <c r="C394">
        <v>0.29865831556451516</v>
      </c>
      <c r="D394">
        <v>7.81</v>
      </c>
    </row>
    <row r="395" spans="1:4">
      <c r="A395" t="s">
        <v>1600</v>
      </c>
      <c r="B395">
        <v>1.7</v>
      </c>
      <c r="C395">
        <v>0.76553474636297703</v>
      </c>
      <c r="D395">
        <v>7.76</v>
      </c>
    </row>
    <row r="396" spans="1:4">
      <c r="A396" t="s">
        <v>1122</v>
      </c>
      <c r="B396">
        <v>0.68</v>
      </c>
      <c r="C396">
        <v>-0.55639334852438527</v>
      </c>
      <c r="D396">
        <v>7.75</v>
      </c>
    </row>
    <row r="397" spans="1:4">
      <c r="A397" t="s">
        <v>1834</v>
      </c>
      <c r="B397">
        <v>0.9</v>
      </c>
      <c r="C397">
        <v>-0.15200309344504997</v>
      </c>
      <c r="D397">
        <v>7.75</v>
      </c>
    </row>
    <row r="398" spans="1:4">
      <c r="A398" t="s">
        <v>1380</v>
      </c>
      <c r="B398">
        <v>1.2</v>
      </c>
      <c r="C398">
        <v>0.26303440583379378</v>
      </c>
      <c r="D398">
        <v>7.73</v>
      </c>
    </row>
    <row r="399" spans="1:4">
      <c r="A399" t="s">
        <v>1128</v>
      </c>
      <c r="B399">
        <v>0.67</v>
      </c>
      <c r="C399">
        <v>-0.57776699931695219</v>
      </c>
      <c r="D399">
        <v>7.73</v>
      </c>
    </row>
    <row r="400" spans="1:4">
      <c r="A400" t="s">
        <v>1194</v>
      </c>
      <c r="B400">
        <v>0.72</v>
      </c>
      <c r="C400">
        <v>-0.47393118833241243</v>
      </c>
      <c r="D400">
        <v>7.71</v>
      </c>
    </row>
    <row r="401" spans="1:4">
      <c r="A401" t="s">
        <v>1270</v>
      </c>
      <c r="B401">
        <v>0.67</v>
      </c>
      <c r="C401">
        <v>-0.57776699931695219</v>
      </c>
      <c r="D401">
        <v>7.71</v>
      </c>
    </row>
    <row r="402" spans="1:4">
      <c r="A402" t="s">
        <v>1239</v>
      </c>
      <c r="B402">
        <v>1.4</v>
      </c>
      <c r="C402">
        <v>0.48542682717024171</v>
      </c>
      <c r="D402">
        <v>7.7</v>
      </c>
    </row>
    <row r="403" spans="1:4">
      <c r="A403" t="s">
        <v>1183</v>
      </c>
      <c r="B403">
        <v>1.42</v>
      </c>
      <c r="C403">
        <v>0.50589092972995731</v>
      </c>
      <c r="D403">
        <v>7.7</v>
      </c>
    </row>
    <row r="404" spans="1:4">
      <c r="A404" t="s">
        <v>1125</v>
      </c>
      <c r="B404">
        <v>1.47</v>
      </c>
      <c r="C404">
        <v>0.55581615506163962</v>
      </c>
      <c r="D404">
        <v>7.69</v>
      </c>
    </row>
    <row r="405" spans="1:4">
      <c r="A405" t="s">
        <v>1127</v>
      </c>
      <c r="B405">
        <v>0.73</v>
      </c>
      <c r="C405">
        <v>-0.45403163089470749</v>
      </c>
      <c r="D405">
        <v>7.67</v>
      </c>
    </row>
    <row r="406" spans="1:4">
      <c r="A406" t="s">
        <v>1201</v>
      </c>
      <c r="B406">
        <v>1.41</v>
      </c>
      <c r="C406">
        <v>0.49569516262406882</v>
      </c>
      <c r="D406">
        <v>7.65</v>
      </c>
    </row>
    <row r="407" spans="1:4">
      <c r="A407" t="s">
        <v>1710</v>
      </c>
      <c r="B407">
        <v>0.87</v>
      </c>
      <c r="C407">
        <v>-0.20091269392599642</v>
      </c>
      <c r="D407">
        <v>7.64</v>
      </c>
    </row>
    <row r="408" spans="1:4">
      <c r="A408" t="s">
        <v>1130</v>
      </c>
      <c r="B408">
        <v>0.69</v>
      </c>
      <c r="C408">
        <v>-0.53533173299655579</v>
      </c>
      <c r="D408">
        <v>7.63</v>
      </c>
    </row>
    <row r="409" spans="1:4">
      <c r="A409" t="s">
        <v>1177</v>
      </c>
      <c r="B409">
        <v>1.34</v>
      </c>
      <c r="C409">
        <v>0.42223300068304781</v>
      </c>
      <c r="D409">
        <v>7.62</v>
      </c>
    </row>
    <row r="410" spans="1:4">
      <c r="A410" t="s">
        <v>1132</v>
      </c>
      <c r="B410">
        <v>0.68</v>
      </c>
      <c r="C410">
        <v>-0.55639334852438527</v>
      </c>
      <c r="D410">
        <v>7.62</v>
      </c>
    </row>
    <row r="411" spans="1:4">
      <c r="A411" t="s">
        <v>1964</v>
      </c>
      <c r="B411">
        <v>0.93</v>
      </c>
      <c r="C411">
        <v>-0.10469737866669322</v>
      </c>
      <c r="D411">
        <v>7.61</v>
      </c>
    </row>
    <row r="412" spans="1:4">
      <c r="A412" t="s">
        <v>2125</v>
      </c>
      <c r="B412">
        <v>1.04</v>
      </c>
      <c r="C412">
        <v>5.6583528366367514E-2</v>
      </c>
      <c r="D412">
        <v>7.61</v>
      </c>
    </row>
    <row r="413" spans="1:4">
      <c r="A413" t="s">
        <v>1133</v>
      </c>
      <c r="B413">
        <v>0.75</v>
      </c>
      <c r="C413">
        <v>-0.41503749927884381</v>
      </c>
      <c r="D413">
        <v>7.57</v>
      </c>
    </row>
    <row r="414" spans="1:4">
      <c r="A414" t="s">
        <v>1262</v>
      </c>
      <c r="B414">
        <v>1.31</v>
      </c>
      <c r="C414">
        <v>0.38956681176272562</v>
      </c>
      <c r="D414">
        <v>7.57</v>
      </c>
    </row>
    <row r="415" spans="1:4">
      <c r="A415" t="s">
        <v>1134</v>
      </c>
      <c r="B415">
        <v>0.78</v>
      </c>
      <c r="C415">
        <v>-0.35845397091247633</v>
      </c>
      <c r="D415">
        <v>7.56</v>
      </c>
    </row>
    <row r="416" spans="1:4">
      <c r="A416" t="s">
        <v>1182</v>
      </c>
      <c r="B416">
        <v>1.38</v>
      </c>
      <c r="C416">
        <v>0.46466826700344421</v>
      </c>
      <c r="D416">
        <v>7.56</v>
      </c>
    </row>
    <row r="417" spans="1:4">
      <c r="A417" t="s">
        <v>1531</v>
      </c>
      <c r="B417">
        <v>0.86</v>
      </c>
      <c r="C417">
        <v>-0.21759143507262679</v>
      </c>
      <c r="D417">
        <v>7.55</v>
      </c>
    </row>
    <row r="418" spans="1:4">
      <c r="A418" t="s">
        <v>1344</v>
      </c>
      <c r="B418">
        <v>1.25</v>
      </c>
      <c r="C418">
        <v>0.32192809488736235</v>
      </c>
      <c r="D418">
        <v>7.52</v>
      </c>
    </row>
    <row r="419" spans="1:4">
      <c r="A419" t="s">
        <v>1209</v>
      </c>
      <c r="B419">
        <v>0.68</v>
      </c>
      <c r="C419">
        <v>-0.55639334852438527</v>
      </c>
      <c r="D419">
        <v>7.47</v>
      </c>
    </row>
    <row r="420" spans="1:4">
      <c r="A420" t="s">
        <v>1628</v>
      </c>
      <c r="B420">
        <v>0.88</v>
      </c>
      <c r="C420">
        <v>-0.18442457113742744</v>
      </c>
      <c r="D420">
        <v>7.44</v>
      </c>
    </row>
    <row r="421" spans="1:4">
      <c r="A421" t="s">
        <v>1135</v>
      </c>
      <c r="B421">
        <v>0.69</v>
      </c>
      <c r="C421">
        <v>-0.53533173299655579</v>
      </c>
      <c r="D421">
        <v>7.4</v>
      </c>
    </row>
    <row r="422" spans="1:4">
      <c r="A422" t="s">
        <v>1230</v>
      </c>
      <c r="B422">
        <v>1.31</v>
      </c>
      <c r="C422">
        <v>0.38956681176272562</v>
      </c>
      <c r="D422">
        <v>7.39</v>
      </c>
    </row>
    <row r="423" spans="1:4">
      <c r="A423" t="s">
        <v>1224</v>
      </c>
      <c r="B423">
        <v>1.3</v>
      </c>
      <c r="C423">
        <v>0.37851162325372983</v>
      </c>
      <c r="D423">
        <v>7.38</v>
      </c>
    </row>
    <row r="424" spans="1:4">
      <c r="A424" t="s">
        <v>1799</v>
      </c>
      <c r="B424">
        <v>1.08</v>
      </c>
      <c r="C424">
        <v>0.11103131238874395</v>
      </c>
      <c r="D424">
        <v>7.33</v>
      </c>
    </row>
    <row r="425" spans="1:4">
      <c r="A425" t="s">
        <v>1845</v>
      </c>
      <c r="B425">
        <v>0.91</v>
      </c>
      <c r="C425">
        <v>-0.13606154957602837</v>
      </c>
      <c r="D425">
        <v>7.32</v>
      </c>
    </row>
    <row r="426" spans="1:4">
      <c r="A426" t="s">
        <v>1259</v>
      </c>
      <c r="B426">
        <v>0.77</v>
      </c>
      <c r="C426">
        <v>-0.37706964907982332</v>
      </c>
      <c r="D426">
        <v>7.24</v>
      </c>
    </row>
    <row r="427" spans="1:4">
      <c r="A427" t="s">
        <v>1150</v>
      </c>
      <c r="B427">
        <v>0.69</v>
      </c>
      <c r="C427">
        <v>-0.53533173299655579</v>
      </c>
      <c r="D427">
        <v>7.22</v>
      </c>
    </row>
    <row r="428" spans="1:4">
      <c r="A428" t="s">
        <v>1145</v>
      </c>
      <c r="B428">
        <v>1.57</v>
      </c>
      <c r="C428">
        <v>0.65076455911690234</v>
      </c>
      <c r="D428">
        <v>7.2</v>
      </c>
    </row>
    <row r="429" spans="1:4">
      <c r="A429" t="s">
        <v>1172</v>
      </c>
      <c r="B429">
        <v>0.72</v>
      </c>
      <c r="C429">
        <v>-0.47393118833241243</v>
      </c>
      <c r="D429">
        <v>7.18</v>
      </c>
    </row>
    <row r="430" spans="1:4">
      <c r="A430" t="s">
        <v>1146</v>
      </c>
      <c r="B430">
        <v>1.36</v>
      </c>
      <c r="C430">
        <v>0.44360665147561484</v>
      </c>
      <c r="D430">
        <v>7.16</v>
      </c>
    </row>
    <row r="431" spans="1:4">
      <c r="A431" t="s">
        <v>1167</v>
      </c>
      <c r="B431">
        <v>1.47</v>
      </c>
      <c r="C431">
        <v>0.55581615506163962</v>
      </c>
      <c r="D431">
        <v>7.15</v>
      </c>
    </row>
    <row r="432" spans="1:4">
      <c r="A432" t="s">
        <v>1174</v>
      </c>
      <c r="B432">
        <v>1.4</v>
      </c>
      <c r="C432">
        <v>0.48542682717024171</v>
      </c>
      <c r="D432">
        <v>7.14</v>
      </c>
    </row>
    <row r="433" spans="1:4">
      <c r="A433" t="s">
        <v>1616</v>
      </c>
      <c r="B433">
        <v>1.1599999999999999</v>
      </c>
      <c r="C433">
        <v>0.21412480535284734</v>
      </c>
      <c r="D433">
        <v>7.14</v>
      </c>
    </row>
    <row r="434" spans="1:4">
      <c r="A434" t="s">
        <v>1205</v>
      </c>
      <c r="B434">
        <v>0.78</v>
      </c>
      <c r="C434">
        <v>-0.35845397091247633</v>
      </c>
      <c r="D434">
        <v>7.12</v>
      </c>
    </row>
    <row r="435" spans="1:4">
      <c r="A435" t="s">
        <v>1330</v>
      </c>
      <c r="B435">
        <v>1.6</v>
      </c>
      <c r="C435">
        <v>0.67807190511263782</v>
      </c>
      <c r="D435">
        <v>7.09</v>
      </c>
    </row>
    <row r="436" spans="1:4">
      <c r="A436" t="s">
        <v>1433</v>
      </c>
      <c r="B436">
        <v>1.26</v>
      </c>
      <c r="C436">
        <v>0.3334237337251918</v>
      </c>
      <c r="D436">
        <v>7.06</v>
      </c>
    </row>
    <row r="437" spans="1:4">
      <c r="A437" t="s">
        <v>1149</v>
      </c>
      <c r="B437">
        <v>1.43</v>
      </c>
      <c r="C437">
        <v>0.51601514700366469</v>
      </c>
      <c r="D437">
        <v>7.04</v>
      </c>
    </row>
    <row r="438" spans="1:4">
      <c r="A438" t="s">
        <v>1212</v>
      </c>
      <c r="B438">
        <v>0.77</v>
      </c>
      <c r="C438">
        <v>-0.37706964907982332</v>
      </c>
      <c r="D438">
        <v>7.03</v>
      </c>
    </row>
    <row r="439" spans="1:4">
      <c r="A439" t="s">
        <v>1697</v>
      </c>
      <c r="B439">
        <v>1.1299999999999999</v>
      </c>
      <c r="C439">
        <v>0.17632277264046289</v>
      </c>
      <c r="D439">
        <v>7.01</v>
      </c>
    </row>
    <row r="440" spans="1:4">
      <c r="A440" t="s">
        <v>2063</v>
      </c>
      <c r="B440">
        <v>1.05</v>
      </c>
      <c r="C440">
        <v>7.0389327891398012E-2</v>
      </c>
      <c r="D440">
        <v>6.99</v>
      </c>
    </row>
    <row r="441" spans="1:4">
      <c r="A441" t="s">
        <v>1184</v>
      </c>
      <c r="B441">
        <v>1.36</v>
      </c>
      <c r="C441">
        <v>0.44360665147561484</v>
      </c>
      <c r="D441">
        <v>6.99</v>
      </c>
    </row>
    <row r="442" spans="1:4">
      <c r="A442" t="s">
        <v>1153</v>
      </c>
      <c r="B442">
        <v>1.44</v>
      </c>
      <c r="C442">
        <v>0.52606881166758768</v>
      </c>
      <c r="D442">
        <v>6.99</v>
      </c>
    </row>
    <row r="443" spans="1:4">
      <c r="A443" t="s">
        <v>1152</v>
      </c>
      <c r="B443">
        <v>1.39</v>
      </c>
      <c r="C443">
        <v>0.47508488294878265</v>
      </c>
      <c r="D443">
        <v>6.98</v>
      </c>
    </row>
    <row r="444" spans="1:4">
      <c r="A444" t="s">
        <v>2015</v>
      </c>
      <c r="B444">
        <v>1.06</v>
      </c>
      <c r="C444">
        <v>8.4064264788474549E-2</v>
      </c>
      <c r="D444">
        <v>6.93</v>
      </c>
    </row>
    <row r="445" spans="1:4">
      <c r="A445" t="s">
        <v>1155</v>
      </c>
      <c r="B445">
        <v>0.75</v>
      </c>
      <c r="C445">
        <v>-0.41503749927884381</v>
      </c>
      <c r="D445">
        <v>6.91</v>
      </c>
    </row>
    <row r="446" spans="1:4">
      <c r="A446" t="s">
        <v>1157</v>
      </c>
      <c r="B446">
        <v>1.33</v>
      </c>
      <c r="C446">
        <v>0.41142624572646502</v>
      </c>
      <c r="D446">
        <v>6.89</v>
      </c>
    </row>
    <row r="447" spans="1:4">
      <c r="A447" t="s">
        <v>1309</v>
      </c>
      <c r="B447">
        <v>1.28</v>
      </c>
      <c r="C447">
        <v>0.35614381022527536</v>
      </c>
      <c r="D447">
        <v>6.88</v>
      </c>
    </row>
    <row r="448" spans="1:4">
      <c r="A448" t="s">
        <v>1323</v>
      </c>
      <c r="B448">
        <v>1.29</v>
      </c>
      <c r="C448">
        <v>0.36737106564852945</v>
      </c>
      <c r="D448">
        <v>6.86</v>
      </c>
    </row>
    <row r="449" spans="1:4">
      <c r="A449" t="s">
        <v>1714</v>
      </c>
      <c r="B449">
        <v>0.86</v>
      </c>
      <c r="C449">
        <v>-0.21759143507262679</v>
      </c>
      <c r="D449">
        <v>6.86</v>
      </c>
    </row>
    <row r="450" spans="1:4">
      <c r="A450" t="s">
        <v>2119</v>
      </c>
      <c r="B450">
        <v>1.05</v>
      </c>
      <c r="C450">
        <v>7.0389327891398012E-2</v>
      </c>
      <c r="D450">
        <v>6.83</v>
      </c>
    </row>
    <row r="451" spans="1:4">
      <c r="A451" t="s">
        <v>1506</v>
      </c>
      <c r="B451">
        <v>1.25</v>
      </c>
      <c r="C451">
        <v>0.32192809488736235</v>
      </c>
      <c r="D451">
        <v>6.83</v>
      </c>
    </row>
    <row r="452" spans="1:4">
      <c r="A452" t="s">
        <v>2210</v>
      </c>
      <c r="B452">
        <v>1.02</v>
      </c>
      <c r="C452">
        <v>2.8569152196770919E-2</v>
      </c>
      <c r="D452">
        <v>6.81</v>
      </c>
    </row>
    <row r="453" spans="1:4">
      <c r="A453" t="s">
        <v>1389</v>
      </c>
      <c r="B453">
        <v>1.24</v>
      </c>
      <c r="C453">
        <v>0.31034012061215049</v>
      </c>
      <c r="D453">
        <v>6.81</v>
      </c>
    </row>
    <row r="454" spans="1:4">
      <c r="A454" t="s">
        <v>1451</v>
      </c>
      <c r="B454">
        <v>0.86</v>
      </c>
      <c r="C454">
        <v>-0.21759143507262679</v>
      </c>
      <c r="D454">
        <v>6.75</v>
      </c>
    </row>
    <row r="455" spans="1:4">
      <c r="A455" t="s">
        <v>1233</v>
      </c>
      <c r="B455">
        <v>0.78</v>
      </c>
      <c r="C455">
        <v>-0.35845397091247633</v>
      </c>
      <c r="D455">
        <v>6.73</v>
      </c>
    </row>
    <row r="456" spans="1:4">
      <c r="A456" t="s">
        <v>1568</v>
      </c>
      <c r="B456">
        <v>1.17</v>
      </c>
      <c r="C456">
        <v>0.22650852980867975</v>
      </c>
      <c r="D456">
        <v>6.72</v>
      </c>
    </row>
    <row r="457" spans="1:4">
      <c r="A457" t="s">
        <v>1164</v>
      </c>
      <c r="B457">
        <v>0.66</v>
      </c>
      <c r="C457">
        <v>-0.5994620704162712</v>
      </c>
      <c r="D457">
        <v>6.72</v>
      </c>
    </row>
    <row r="458" spans="1:4">
      <c r="A458" t="s">
        <v>1163</v>
      </c>
      <c r="B458">
        <v>0.77</v>
      </c>
      <c r="C458">
        <v>-0.37706964907982332</v>
      </c>
      <c r="D458">
        <v>6.7</v>
      </c>
    </row>
    <row r="459" spans="1:4">
      <c r="A459" t="s">
        <v>1198</v>
      </c>
      <c r="B459">
        <v>1.31</v>
      </c>
      <c r="C459">
        <v>0.38956681176272562</v>
      </c>
      <c r="D459">
        <v>6.7</v>
      </c>
    </row>
    <row r="460" spans="1:4">
      <c r="A460" t="s">
        <v>1165</v>
      </c>
      <c r="B460">
        <v>0.73</v>
      </c>
      <c r="C460">
        <v>-0.45403163089470749</v>
      </c>
      <c r="D460">
        <v>6.7</v>
      </c>
    </row>
    <row r="461" spans="1:4">
      <c r="A461" t="s">
        <v>1166</v>
      </c>
      <c r="B461">
        <v>1.41</v>
      </c>
      <c r="C461">
        <v>0.49569516262406882</v>
      </c>
      <c r="D461">
        <v>6.69</v>
      </c>
    </row>
    <row r="462" spans="1:4">
      <c r="A462" t="s">
        <v>1386</v>
      </c>
      <c r="B462">
        <v>1.3</v>
      </c>
      <c r="C462">
        <v>0.37851162325372983</v>
      </c>
      <c r="D462">
        <v>6.68</v>
      </c>
    </row>
    <row r="463" spans="1:4">
      <c r="A463" t="s">
        <v>1244</v>
      </c>
      <c r="B463">
        <v>1.32</v>
      </c>
      <c r="C463">
        <v>0.40053792958372886</v>
      </c>
      <c r="D463">
        <v>6.67</v>
      </c>
    </row>
    <row r="464" spans="1:4">
      <c r="A464" t="s">
        <v>1208</v>
      </c>
      <c r="B464">
        <v>1.43</v>
      </c>
      <c r="C464">
        <v>0.51601514700366469</v>
      </c>
      <c r="D464">
        <v>6.66</v>
      </c>
    </row>
    <row r="465" spans="1:4">
      <c r="A465" t="s">
        <v>1169</v>
      </c>
      <c r="B465">
        <v>0.64</v>
      </c>
      <c r="C465">
        <v>-0.6438561897747247</v>
      </c>
      <c r="D465">
        <v>6.64</v>
      </c>
    </row>
    <row r="466" spans="1:4">
      <c r="A466" t="s">
        <v>1168</v>
      </c>
      <c r="B466">
        <v>1.37</v>
      </c>
      <c r="C466">
        <v>0.45417589318580209</v>
      </c>
      <c r="D466">
        <v>6.62</v>
      </c>
    </row>
    <row r="467" spans="1:4">
      <c r="A467" t="s">
        <v>1170</v>
      </c>
      <c r="B467">
        <v>1.3</v>
      </c>
      <c r="C467">
        <v>0.37851162325372983</v>
      </c>
      <c r="D467">
        <v>6.59</v>
      </c>
    </row>
    <row r="468" spans="1:4">
      <c r="A468" t="s">
        <v>1171</v>
      </c>
      <c r="B468">
        <v>0.75</v>
      </c>
      <c r="C468">
        <v>-0.41503749927884381</v>
      </c>
      <c r="D468">
        <v>6.59</v>
      </c>
    </row>
    <row r="469" spans="1:4">
      <c r="A469" t="s">
        <v>1313</v>
      </c>
      <c r="B469">
        <v>1.34</v>
      </c>
      <c r="C469">
        <v>0.42223300068304781</v>
      </c>
      <c r="D469">
        <v>6.59</v>
      </c>
    </row>
    <row r="470" spans="1:4">
      <c r="A470" t="s">
        <v>1515</v>
      </c>
      <c r="B470">
        <v>0.81</v>
      </c>
      <c r="C470">
        <v>-0.30400618689009989</v>
      </c>
      <c r="D470">
        <v>6.58</v>
      </c>
    </row>
    <row r="471" spans="1:4">
      <c r="A471" t="s">
        <v>1217</v>
      </c>
      <c r="B471">
        <v>1.41</v>
      </c>
      <c r="C471">
        <v>0.49569516262406882</v>
      </c>
      <c r="D471">
        <v>6.56</v>
      </c>
    </row>
    <row r="472" spans="1:4">
      <c r="A472" t="s">
        <v>1269</v>
      </c>
      <c r="B472">
        <v>1.29</v>
      </c>
      <c r="C472">
        <v>0.36737106564852945</v>
      </c>
      <c r="D472">
        <v>6.51</v>
      </c>
    </row>
    <row r="473" spans="1:4">
      <c r="A473" t="s">
        <v>1246</v>
      </c>
      <c r="B473">
        <v>0.74</v>
      </c>
      <c r="C473">
        <v>-0.43440282414577491</v>
      </c>
      <c r="D473">
        <v>6.5</v>
      </c>
    </row>
    <row r="474" spans="1:4">
      <c r="A474" t="s">
        <v>1245</v>
      </c>
      <c r="B474">
        <v>1.79</v>
      </c>
      <c r="C474">
        <v>0.83995958748953181</v>
      </c>
      <c r="D474">
        <v>6.48</v>
      </c>
    </row>
    <row r="475" spans="1:4">
      <c r="A475" t="s">
        <v>1229</v>
      </c>
      <c r="B475">
        <v>1.45</v>
      </c>
      <c r="C475">
        <v>0.5360529002402098</v>
      </c>
      <c r="D475">
        <v>6.46</v>
      </c>
    </row>
    <row r="476" spans="1:4">
      <c r="A476" t="s">
        <v>1363</v>
      </c>
      <c r="B476">
        <v>0.81</v>
      </c>
      <c r="C476">
        <v>-0.30400618689009989</v>
      </c>
      <c r="D476">
        <v>6.46</v>
      </c>
    </row>
    <row r="477" spans="1:4">
      <c r="A477" t="s">
        <v>1179</v>
      </c>
      <c r="B477">
        <v>0.68</v>
      </c>
      <c r="C477">
        <v>-0.55639334852438527</v>
      </c>
      <c r="D477">
        <v>6.46</v>
      </c>
    </row>
    <row r="478" spans="1:4">
      <c r="A478" t="s">
        <v>1176</v>
      </c>
      <c r="B478">
        <v>1.42</v>
      </c>
      <c r="C478">
        <v>0.50589092972995731</v>
      </c>
      <c r="D478">
        <v>6.46</v>
      </c>
    </row>
    <row r="479" spans="1:4">
      <c r="A479" t="s">
        <v>2061</v>
      </c>
      <c r="B479">
        <v>0.96</v>
      </c>
      <c r="C479">
        <v>-5.8893689053568565E-2</v>
      </c>
      <c r="D479">
        <v>6.45</v>
      </c>
    </row>
    <row r="480" spans="1:4">
      <c r="A480" t="s">
        <v>1301</v>
      </c>
      <c r="B480">
        <v>1.28</v>
      </c>
      <c r="C480">
        <v>0.35614381022527536</v>
      </c>
      <c r="D480">
        <v>6.45</v>
      </c>
    </row>
    <row r="481" spans="1:4">
      <c r="A481" t="s">
        <v>2013</v>
      </c>
      <c r="B481">
        <v>1.06</v>
      </c>
      <c r="C481">
        <v>8.4064264788474549E-2</v>
      </c>
      <c r="D481">
        <v>6.45</v>
      </c>
    </row>
    <row r="482" spans="1:4">
      <c r="A482" t="s">
        <v>1178</v>
      </c>
      <c r="B482">
        <v>1.36</v>
      </c>
      <c r="C482">
        <v>0.44360665147561484</v>
      </c>
      <c r="D482">
        <v>6.45</v>
      </c>
    </row>
    <row r="483" spans="1:4">
      <c r="A483" t="s">
        <v>1340</v>
      </c>
      <c r="B483">
        <v>1.35</v>
      </c>
      <c r="C483">
        <v>0.43295940727610632</v>
      </c>
      <c r="D483">
        <v>6.44</v>
      </c>
    </row>
    <row r="484" spans="1:4">
      <c r="A484" t="s">
        <v>1267</v>
      </c>
      <c r="B484">
        <v>0.72</v>
      </c>
      <c r="C484">
        <v>-0.47393118833241243</v>
      </c>
      <c r="D484">
        <v>6.44</v>
      </c>
    </row>
    <row r="485" spans="1:4">
      <c r="A485" t="s">
        <v>1882</v>
      </c>
      <c r="B485">
        <v>1.08</v>
      </c>
      <c r="C485">
        <v>0.11103131238874395</v>
      </c>
      <c r="D485">
        <v>6.42</v>
      </c>
    </row>
    <row r="486" spans="1:4">
      <c r="A486" t="s">
        <v>1379</v>
      </c>
      <c r="B486">
        <v>1.21</v>
      </c>
      <c r="C486">
        <v>0.27500704749986982</v>
      </c>
      <c r="D486">
        <v>6.41</v>
      </c>
    </row>
    <row r="487" spans="1:4">
      <c r="A487" t="s">
        <v>1219</v>
      </c>
      <c r="B487">
        <v>1.28</v>
      </c>
      <c r="C487">
        <v>0.35614381022527536</v>
      </c>
      <c r="D487">
        <v>6.41</v>
      </c>
    </row>
    <row r="488" spans="1:4">
      <c r="A488" t="s">
        <v>1557</v>
      </c>
      <c r="B488">
        <v>0.85</v>
      </c>
      <c r="C488">
        <v>-0.23446525363702297</v>
      </c>
      <c r="D488">
        <v>6.4</v>
      </c>
    </row>
    <row r="489" spans="1:4">
      <c r="A489" t="s">
        <v>2233</v>
      </c>
      <c r="B489">
        <v>1.02</v>
      </c>
      <c r="C489">
        <v>2.8569152196770919E-2</v>
      </c>
      <c r="D489">
        <v>6.38</v>
      </c>
    </row>
    <row r="490" spans="1:4">
      <c r="A490" t="s">
        <v>1806</v>
      </c>
      <c r="B490">
        <v>0.93</v>
      </c>
      <c r="C490">
        <v>-0.10469737866669322</v>
      </c>
      <c r="D490">
        <v>6.36</v>
      </c>
    </row>
    <row r="491" spans="1:4">
      <c r="A491" t="s">
        <v>1273</v>
      </c>
      <c r="B491">
        <v>1.34</v>
      </c>
      <c r="C491">
        <v>0.42223300068304781</v>
      </c>
      <c r="D491">
        <v>6.36</v>
      </c>
    </row>
    <row r="492" spans="1:4">
      <c r="A492" t="s">
        <v>1324</v>
      </c>
      <c r="B492">
        <v>0.74</v>
      </c>
      <c r="C492">
        <v>-0.43440282414577491</v>
      </c>
      <c r="D492">
        <v>6.35</v>
      </c>
    </row>
    <row r="493" spans="1:4">
      <c r="A493" t="s">
        <v>1266</v>
      </c>
      <c r="B493">
        <v>1.37</v>
      </c>
      <c r="C493">
        <v>0.45417589318580209</v>
      </c>
      <c r="D493">
        <v>6.35</v>
      </c>
    </row>
    <row r="494" spans="1:4">
      <c r="A494" t="s">
        <v>1185</v>
      </c>
      <c r="B494">
        <v>1.48</v>
      </c>
      <c r="C494">
        <v>0.56559717585422509</v>
      </c>
      <c r="D494">
        <v>6.35</v>
      </c>
    </row>
    <row r="495" spans="1:4">
      <c r="A495" t="s">
        <v>1636</v>
      </c>
      <c r="B495">
        <v>1.1499999999999999</v>
      </c>
      <c r="C495">
        <v>0.20163386116965043</v>
      </c>
      <c r="D495">
        <v>6.35</v>
      </c>
    </row>
    <row r="496" spans="1:4">
      <c r="A496" t="s">
        <v>1509</v>
      </c>
      <c r="B496">
        <v>0.87</v>
      </c>
      <c r="C496">
        <v>-0.20091269392599642</v>
      </c>
      <c r="D496">
        <v>6.34</v>
      </c>
    </row>
    <row r="497" spans="1:4">
      <c r="A497" t="s">
        <v>1741</v>
      </c>
      <c r="B497">
        <v>1.1000000000000001</v>
      </c>
      <c r="C497">
        <v>0.13750352374993502</v>
      </c>
      <c r="D497">
        <v>6.31</v>
      </c>
    </row>
    <row r="498" spans="1:4">
      <c r="A498" t="s">
        <v>1303</v>
      </c>
      <c r="B498">
        <v>0.76</v>
      </c>
      <c r="C498">
        <v>-0.39592867633113921</v>
      </c>
      <c r="D498">
        <v>6.31</v>
      </c>
    </row>
    <row r="499" spans="1:4">
      <c r="A499" t="s">
        <v>1661</v>
      </c>
      <c r="B499">
        <v>1.1599999999999999</v>
      </c>
      <c r="C499">
        <v>0.21412480535284734</v>
      </c>
      <c r="D499">
        <v>6.31</v>
      </c>
    </row>
    <row r="500" spans="1:4">
      <c r="A500" t="s">
        <v>1186</v>
      </c>
      <c r="B500">
        <v>0.76</v>
      </c>
      <c r="C500">
        <v>-0.39592867633113921</v>
      </c>
      <c r="D500">
        <v>6.3</v>
      </c>
    </row>
    <row r="501" spans="1:4">
      <c r="A501" t="s">
        <v>1623</v>
      </c>
      <c r="B501">
        <v>1.1599999999999999</v>
      </c>
      <c r="C501">
        <v>0.21412480535284734</v>
      </c>
      <c r="D501">
        <v>6.3</v>
      </c>
    </row>
    <row r="502" spans="1:4">
      <c r="A502" t="s">
        <v>1911</v>
      </c>
      <c r="B502">
        <v>1.0900000000000001</v>
      </c>
      <c r="C502">
        <v>0.12432813500220179</v>
      </c>
      <c r="D502">
        <v>6.3</v>
      </c>
    </row>
    <row r="503" spans="1:4">
      <c r="A503" t="s">
        <v>1377</v>
      </c>
      <c r="B503">
        <v>1.1499999999999999</v>
      </c>
      <c r="C503">
        <v>0.20163386116965043</v>
      </c>
      <c r="D503">
        <v>6.28</v>
      </c>
    </row>
    <row r="504" spans="1:4">
      <c r="A504" t="s">
        <v>1190</v>
      </c>
      <c r="B504">
        <v>0.76</v>
      </c>
      <c r="C504">
        <v>-0.39592867633113921</v>
      </c>
      <c r="D504">
        <v>6.27</v>
      </c>
    </row>
    <row r="505" spans="1:4">
      <c r="A505" t="s">
        <v>1965</v>
      </c>
      <c r="B505">
        <v>0.93</v>
      </c>
      <c r="C505">
        <v>-0.10469737866669322</v>
      </c>
      <c r="D505">
        <v>6.27</v>
      </c>
    </row>
    <row r="506" spans="1:4">
      <c r="A506" t="s">
        <v>1907</v>
      </c>
      <c r="B506">
        <v>0.92</v>
      </c>
      <c r="C506">
        <v>-0.12029423371771177</v>
      </c>
      <c r="D506">
        <v>6.27</v>
      </c>
    </row>
    <row r="507" spans="1:4">
      <c r="A507" t="s">
        <v>1204</v>
      </c>
      <c r="B507">
        <v>1.32</v>
      </c>
      <c r="C507">
        <v>0.40053792958372886</v>
      </c>
      <c r="D507">
        <v>6.26</v>
      </c>
    </row>
    <row r="508" spans="1:4">
      <c r="A508" t="s">
        <v>1368</v>
      </c>
      <c r="B508">
        <v>0.82</v>
      </c>
      <c r="C508">
        <v>-0.28630418515664108</v>
      </c>
      <c r="D508">
        <v>6.24</v>
      </c>
    </row>
    <row r="509" spans="1:4">
      <c r="A509" t="s">
        <v>1247</v>
      </c>
      <c r="B509">
        <v>1.3</v>
      </c>
      <c r="C509">
        <v>0.37851162325372983</v>
      </c>
      <c r="D509">
        <v>6.22</v>
      </c>
    </row>
    <row r="510" spans="1:4">
      <c r="A510" t="s">
        <v>1241</v>
      </c>
      <c r="B510">
        <v>1.28</v>
      </c>
      <c r="C510">
        <v>0.35614381022527536</v>
      </c>
      <c r="D510">
        <v>6.21</v>
      </c>
    </row>
    <row r="511" spans="1:4">
      <c r="A511" t="s">
        <v>1196</v>
      </c>
      <c r="B511">
        <v>0.81</v>
      </c>
      <c r="C511">
        <v>-0.30400618689009989</v>
      </c>
      <c r="D511">
        <v>6.2</v>
      </c>
    </row>
    <row r="512" spans="1:4">
      <c r="A512" t="s">
        <v>1249</v>
      </c>
      <c r="B512">
        <v>0.84</v>
      </c>
      <c r="C512">
        <v>-0.2515387669959645</v>
      </c>
      <c r="D512">
        <v>6.18</v>
      </c>
    </row>
    <row r="513" spans="1:4">
      <c r="A513" t="s">
        <v>1200</v>
      </c>
      <c r="B513">
        <v>0.68</v>
      </c>
      <c r="C513">
        <v>-0.55639334852438527</v>
      </c>
      <c r="D513">
        <v>6.18</v>
      </c>
    </row>
    <row r="514" spans="1:4">
      <c r="A514" t="s">
        <v>2188</v>
      </c>
      <c r="B514">
        <v>0.98</v>
      </c>
      <c r="C514">
        <v>-2.9146345659516508E-2</v>
      </c>
      <c r="D514">
        <v>6.15</v>
      </c>
    </row>
    <row r="515" spans="1:4">
      <c r="A515" t="s">
        <v>1745</v>
      </c>
      <c r="B515">
        <v>1.1000000000000001</v>
      </c>
      <c r="C515">
        <v>0.13750352374993502</v>
      </c>
      <c r="D515">
        <v>6.15</v>
      </c>
    </row>
    <row r="516" spans="1:4">
      <c r="A516" t="s">
        <v>1398</v>
      </c>
      <c r="B516">
        <v>0.78</v>
      </c>
      <c r="C516">
        <v>-0.35845397091247633</v>
      </c>
      <c r="D516">
        <v>6.14</v>
      </c>
    </row>
    <row r="517" spans="1:4">
      <c r="A517" t="s">
        <v>1952</v>
      </c>
      <c r="B517">
        <v>1.07</v>
      </c>
      <c r="C517">
        <v>9.7610796626422344E-2</v>
      </c>
      <c r="D517">
        <v>6.13</v>
      </c>
    </row>
    <row r="518" spans="1:4">
      <c r="A518" t="s">
        <v>1203</v>
      </c>
      <c r="B518">
        <v>0.74</v>
      </c>
      <c r="C518">
        <v>-0.43440282414577491</v>
      </c>
      <c r="D518">
        <v>6.12</v>
      </c>
    </row>
    <row r="519" spans="1:4">
      <c r="A519" t="s">
        <v>1836</v>
      </c>
      <c r="B519">
        <v>0.9</v>
      </c>
      <c r="C519">
        <v>-0.15200309344504997</v>
      </c>
      <c r="D519">
        <v>6.1</v>
      </c>
    </row>
    <row r="520" spans="1:4">
      <c r="A520" t="s">
        <v>1544</v>
      </c>
      <c r="B520">
        <v>1.4</v>
      </c>
      <c r="C520">
        <v>0.48542682717024171</v>
      </c>
      <c r="D520">
        <v>6.09</v>
      </c>
    </row>
    <row r="521" spans="1:4">
      <c r="A521" t="s">
        <v>1320</v>
      </c>
      <c r="B521">
        <v>1.23</v>
      </c>
      <c r="C521">
        <v>0.29865831556451516</v>
      </c>
      <c r="D521">
        <v>6.08</v>
      </c>
    </row>
    <row r="522" spans="1:4">
      <c r="A522" t="s">
        <v>1210</v>
      </c>
      <c r="B522">
        <v>0.76</v>
      </c>
      <c r="C522">
        <v>-0.39592867633113921</v>
      </c>
      <c r="D522">
        <v>6.08</v>
      </c>
    </row>
    <row r="523" spans="1:4">
      <c r="A523" t="s">
        <v>1283</v>
      </c>
      <c r="B523">
        <v>0.76</v>
      </c>
      <c r="C523">
        <v>-0.39592867633113921</v>
      </c>
      <c r="D523">
        <v>6.08</v>
      </c>
    </row>
    <row r="524" spans="1:4">
      <c r="A524" t="s">
        <v>1207</v>
      </c>
      <c r="B524">
        <v>0.69</v>
      </c>
      <c r="C524">
        <v>-0.53533173299655579</v>
      </c>
      <c r="D524">
        <v>6.07</v>
      </c>
    </row>
    <row r="525" spans="1:4">
      <c r="A525" t="s">
        <v>1277</v>
      </c>
      <c r="B525">
        <v>1.36</v>
      </c>
      <c r="C525">
        <v>0.44360665147561484</v>
      </c>
      <c r="D525">
        <v>6.02</v>
      </c>
    </row>
    <row r="526" spans="1:4">
      <c r="A526" t="s">
        <v>1436</v>
      </c>
      <c r="B526">
        <v>0.85</v>
      </c>
      <c r="C526">
        <v>-0.23446525363702297</v>
      </c>
      <c r="D526">
        <v>6.01</v>
      </c>
    </row>
    <row r="527" spans="1:4">
      <c r="A527" t="s">
        <v>1308</v>
      </c>
      <c r="B527">
        <v>0.76</v>
      </c>
      <c r="C527">
        <v>-0.39592867633113921</v>
      </c>
      <c r="D527">
        <v>5.99</v>
      </c>
    </row>
    <row r="528" spans="1:4">
      <c r="A528" t="s">
        <v>1989</v>
      </c>
      <c r="B528">
        <v>1.27</v>
      </c>
      <c r="C528">
        <v>0.34482849699744117</v>
      </c>
      <c r="D528">
        <v>5.99</v>
      </c>
    </row>
    <row r="529" spans="1:4">
      <c r="A529" t="s">
        <v>1227</v>
      </c>
      <c r="B529">
        <v>1.3</v>
      </c>
      <c r="C529">
        <v>0.37851162325372983</v>
      </c>
      <c r="D529">
        <v>5.98</v>
      </c>
    </row>
    <row r="530" spans="1:4">
      <c r="A530" t="s">
        <v>1510</v>
      </c>
      <c r="B530">
        <v>0.83</v>
      </c>
      <c r="C530">
        <v>-0.26881675842780001</v>
      </c>
      <c r="D530">
        <v>5.97</v>
      </c>
    </row>
    <row r="531" spans="1:4">
      <c r="A531" t="s">
        <v>1316</v>
      </c>
      <c r="B531">
        <v>0.73</v>
      </c>
      <c r="C531">
        <v>-0.45403163089470749</v>
      </c>
      <c r="D531">
        <v>5.97</v>
      </c>
    </row>
    <row r="532" spans="1:4">
      <c r="A532" t="s">
        <v>1289</v>
      </c>
      <c r="B532">
        <v>1.3</v>
      </c>
      <c r="C532">
        <v>0.37851162325372983</v>
      </c>
      <c r="D532">
        <v>5.96</v>
      </c>
    </row>
    <row r="533" spans="1:4">
      <c r="A533" t="s">
        <v>1357</v>
      </c>
      <c r="B533">
        <v>1.24</v>
      </c>
      <c r="C533">
        <v>0.31034012061215049</v>
      </c>
      <c r="D533">
        <v>5.95</v>
      </c>
    </row>
    <row r="534" spans="1:4">
      <c r="A534" t="s">
        <v>1383</v>
      </c>
      <c r="B534">
        <v>0.45</v>
      </c>
      <c r="C534">
        <v>-1.15200309344505</v>
      </c>
      <c r="D534">
        <v>5.95</v>
      </c>
    </row>
    <row r="535" spans="1:4">
      <c r="A535" t="s">
        <v>1492</v>
      </c>
      <c r="B535">
        <v>0.89</v>
      </c>
      <c r="C535">
        <v>-0.16812275880832692</v>
      </c>
      <c r="D535">
        <v>5.9</v>
      </c>
    </row>
    <row r="536" spans="1:4">
      <c r="A536" t="s">
        <v>1225</v>
      </c>
      <c r="B536">
        <v>1.29</v>
      </c>
      <c r="C536">
        <v>0.36737106564852945</v>
      </c>
      <c r="D536">
        <v>5.9</v>
      </c>
    </row>
    <row r="537" spans="1:4">
      <c r="A537" t="s">
        <v>1215</v>
      </c>
      <c r="B537">
        <v>1.32</v>
      </c>
      <c r="C537">
        <v>0.40053792958372886</v>
      </c>
      <c r="D537">
        <v>5.9</v>
      </c>
    </row>
    <row r="538" spans="1:4">
      <c r="A538" t="s">
        <v>1488</v>
      </c>
      <c r="B538">
        <v>1.1599999999999999</v>
      </c>
      <c r="C538">
        <v>0.21412480535284734</v>
      </c>
      <c r="D538">
        <v>5.89</v>
      </c>
    </row>
    <row r="539" spans="1:4">
      <c r="A539" t="s">
        <v>66</v>
      </c>
      <c r="B539">
        <v>0.59</v>
      </c>
      <c r="C539">
        <v>-0.76121314041288357</v>
      </c>
      <c r="D539">
        <v>5.89</v>
      </c>
    </row>
    <row r="540" spans="1:4">
      <c r="A540" t="s">
        <v>1345</v>
      </c>
      <c r="B540">
        <v>1.54</v>
      </c>
      <c r="C540">
        <v>0.62293035092017679</v>
      </c>
      <c r="D540">
        <v>5.89</v>
      </c>
    </row>
    <row r="541" spans="1:4">
      <c r="A541" t="s">
        <v>1315</v>
      </c>
      <c r="B541">
        <v>1.28</v>
      </c>
      <c r="C541">
        <v>0.35614381022527536</v>
      </c>
      <c r="D541">
        <v>5.86</v>
      </c>
    </row>
    <row r="542" spans="1:4">
      <c r="A542" t="s">
        <v>1385</v>
      </c>
      <c r="B542">
        <v>0.83</v>
      </c>
      <c r="C542">
        <v>-0.26881675842780001</v>
      </c>
      <c r="D542">
        <v>5.85</v>
      </c>
    </row>
    <row r="543" spans="1:4">
      <c r="A543" t="s">
        <v>1304</v>
      </c>
      <c r="B543">
        <v>1.3</v>
      </c>
      <c r="C543">
        <v>0.37851162325372983</v>
      </c>
      <c r="D543">
        <v>5.83</v>
      </c>
    </row>
    <row r="544" spans="1:4">
      <c r="A544" t="s">
        <v>2163</v>
      </c>
      <c r="B544">
        <v>1.03</v>
      </c>
      <c r="C544">
        <v>4.2644337408493722E-2</v>
      </c>
      <c r="D544">
        <v>5.82</v>
      </c>
    </row>
    <row r="545" spans="1:4">
      <c r="A545" t="s">
        <v>1218</v>
      </c>
      <c r="B545">
        <v>0.82</v>
      </c>
      <c r="C545">
        <v>-0.28630418515664108</v>
      </c>
      <c r="D545">
        <v>5.8</v>
      </c>
    </row>
    <row r="546" spans="1:4">
      <c r="A546" t="s">
        <v>1358</v>
      </c>
      <c r="B546">
        <v>1.27</v>
      </c>
      <c r="C546">
        <v>0.34482849699744117</v>
      </c>
      <c r="D546">
        <v>5.79</v>
      </c>
    </row>
    <row r="547" spans="1:4">
      <c r="A547" t="s">
        <v>1560</v>
      </c>
      <c r="B547">
        <v>0.81</v>
      </c>
      <c r="C547">
        <v>-0.30400618689009989</v>
      </c>
      <c r="D547">
        <v>5.78</v>
      </c>
    </row>
    <row r="548" spans="1:4">
      <c r="A548" t="s">
        <v>1306</v>
      </c>
      <c r="B548">
        <v>1.24</v>
      </c>
      <c r="C548">
        <v>0.31034012061215049</v>
      </c>
      <c r="D548">
        <v>5.77</v>
      </c>
    </row>
    <row r="549" spans="1:4">
      <c r="A549" t="s">
        <v>1265</v>
      </c>
      <c r="B549">
        <v>1.29</v>
      </c>
      <c r="C549">
        <v>0.36737106564852945</v>
      </c>
      <c r="D549">
        <v>5.76</v>
      </c>
    </row>
    <row r="550" spans="1:4">
      <c r="A550" t="s">
        <v>1322</v>
      </c>
      <c r="B550">
        <v>1.25</v>
      </c>
      <c r="C550">
        <v>0.32192809488736235</v>
      </c>
      <c r="D550">
        <v>5.74</v>
      </c>
    </row>
    <row r="551" spans="1:4">
      <c r="A551" t="s">
        <v>1762</v>
      </c>
      <c r="B551">
        <v>0.87</v>
      </c>
      <c r="C551">
        <v>-0.20091269392599642</v>
      </c>
      <c r="D551">
        <v>5.73</v>
      </c>
    </row>
    <row r="552" spans="1:4">
      <c r="A552" t="s">
        <v>1226</v>
      </c>
      <c r="B552">
        <v>0.75</v>
      </c>
      <c r="C552">
        <v>-0.41503749927884381</v>
      </c>
      <c r="D552">
        <v>5.69</v>
      </c>
    </row>
    <row r="553" spans="1:4">
      <c r="A553" t="s">
        <v>1374</v>
      </c>
      <c r="B553">
        <v>1.1299999999999999</v>
      </c>
      <c r="C553">
        <v>0.17632277264046289</v>
      </c>
      <c r="D553">
        <v>5.68</v>
      </c>
    </row>
    <row r="554" spans="1:4">
      <c r="A554" t="s">
        <v>1458</v>
      </c>
      <c r="B554">
        <v>0.69</v>
      </c>
      <c r="C554">
        <v>-0.53533173299655579</v>
      </c>
      <c r="D554">
        <v>5.68</v>
      </c>
    </row>
    <row r="555" spans="1:4">
      <c r="A555" t="s">
        <v>1581</v>
      </c>
      <c r="B555">
        <v>0.56999999999999995</v>
      </c>
      <c r="C555">
        <v>-0.81096617560998319</v>
      </c>
      <c r="D555">
        <v>5.68</v>
      </c>
    </row>
    <row r="556" spans="1:4">
      <c r="A556" t="s">
        <v>1522</v>
      </c>
      <c r="B556">
        <v>0.84</v>
      </c>
      <c r="C556">
        <v>-0.2515387669959645</v>
      </c>
      <c r="D556">
        <v>5.66</v>
      </c>
    </row>
    <row r="557" spans="1:4">
      <c r="A557" t="s">
        <v>1290</v>
      </c>
      <c r="B557">
        <v>0.77</v>
      </c>
      <c r="C557">
        <v>-0.37706964907982332</v>
      </c>
      <c r="D557">
        <v>5.65</v>
      </c>
    </row>
    <row r="558" spans="1:4">
      <c r="A558" t="s">
        <v>1472</v>
      </c>
      <c r="B558">
        <v>1.19</v>
      </c>
      <c r="C558">
        <v>0.2509615735332188</v>
      </c>
      <c r="D558">
        <v>5.63</v>
      </c>
    </row>
    <row r="559" spans="1:4">
      <c r="A559" t="s">
        <v>2070</v>
      </c>
      <c r="B559">
        <v>1.05</v>
      </c>
      <c r="C559">
        <v>7.0389327891398012E-2</v>
      </c>
      <c r="D559">
        <v>5.62</v>
      </c>
    </row>
    <row r="560" spans="1:4">
      <c r="A560" t="s">
        <v>2186</v>
      </c>
      <c r="B560">
        <v>0.94</v>
      </c>
      <c r="C560">
        <v>-8.9267338097087409E-2</v>
      </c>
      <c r="D560">
        <v>5.62</v>
      </c>
    </row>
    <row r="561" spans="1:4">
      <c r="A561" t="s">
        <v>1580</v>
      </c>
      <c r="B561">
        <v>1.24</v>
      </c>
      <c r="C561">
        <v>0.31034012061215049</v>
      </c>
      <c r="D561">
        <v>5.62</v>
      </c>
    </row>
    <row r="562" spans="1:4">
      <c r="A562" t="s">
        <v>1438</v>
      </c>
      <c r="B562">
        <v>1.24</v>
      </c>
      <c r="C562">
        <v>0.31034012061215049</v>
      </c>
      <c r="D562">
        <v>5.6</v>
      </c>
    </row>
    <row r="563" spans="1:4">
      <c r="A563" t="s">
        <v>1325</v>
      </c>
      <c r="B563">
        <v>1.23</v>
      </c>
      <c r="C563">
        <v>0.29865831556451516</v>
      </c>
      <c r="D563">
        <v>5.59</v>
      </c>
    </row>
    <row r="564" spans="1:4">
      <c r="A564" t="s">
        <v>1524</v>
      </c>
      <c r="B564">
        <v>0.87</v>
      </c>
      <c r="C564">
        <v>-0.20091269392599642</v>
      </c>
      <c r="D564">
        <v>5.58</v>
      </c>
    </row>
    <row r="565" spans="1:4">
      <c r="A565" t="s">
        <v>1449</v>
      </c>
      <c r="B565">
        <v>0.84</v>
      </c>
      <c r="C565">
        <v>-0.2515387669959645</v>
      </c>
      <c r="D565">
        <v>5.57</v>
      </c>
    </row>
    <row r="566" spans="1:4">
      <c r="A566" t="s">
        <v>1418</v>
      </c>
      <c r="B566">
        <v>1.27</v>
      </c>
      <c r="C566">
        <v>0.34482849699744117</v>
      </c>
      <c r="D566">
        <v>5.56</v>
      </c>
    </row>
    <row r="567" spans="1:4">
      <c r="A567" t="s">
        <v>1232</v>
      </c>
      <c r="B567">
        <v>1.2</v>
      </c>
      <c r="C567">
        <v>0.26303440583379378</v>
      </c>
      <c r="D567">
        <v>5.55</v>
      </c>
    </row>
    <row r="568" spans="1:4">
      <c r="A568" t="s">
        <v>2141</v>
      </c>
      <c r="B568">
        <v>1.03</v>
      </c>
      <c r="C568">
        <v>4.2644337408493722E-2</v>
      </c>
      <c r="D568">
        <v>5.54</v>
      </c>
    </row>
    <row r="569" spans="1:4">
      <c r="A569" t="s">
        <v>1296</v>
      </c>
      <c r="B569">
        <v>1.28</v>
      </c>
      <c r="C569">
        <v>0.35614381022527536</v>
      </c>
      <c r="D569">
        <v>5.54</v>
      </c>
    </row>
    <row r="570" spans="1:4">
      <c r="A570" t="s">
        <v>2236</v>
      </c>
      <c r="B570">
        <v>1.02</v>
      </c>
      <c r="C570">
        <v>2.8569152196770919E-2</v>
      </c>
      <c r="D570">
        <v>5.53</v>
      </c>
    </row>
    <row r="571" spans="1:4">
      <c r="A571" t="s">
        <v>1311</v>
      </c>
      <c r="B571">
        <v>0.84</v>
      </c>
      <c r="C571">
        <v>-0.2515387669959645</v>
      </c>
      <c r="D571">
        <v>5.52</v>
      </c>
    </row>
    <row r="572" spans="1:4">
      <c r="A572" t="s">
        <v>1278</v>
      </c>
      <c r="B572">
        <v>1.27</v>
      </c>
      <c r="C572">
        <v>0.34482849699744117</v>
      </c>
      <c r="D572">
        <v>5.51</v>
      </c>
    </row>
    <row r="573" spans="1:4">
      <c r="A573" t="s">
        <v>1366</v>
      </c>
      <c r="B573">
        <v>1.27</v>
      </c>
      <c r="C573">
        <v>0.34482849699744117</v>
      </c>
      <c r="D573">
        <v>5.51</v>
      </c>
    </row>
    <row r="574" spans="1:4">
      <c r="A574" t="s">
        <v>1846</v>
      </c>
      <c r="B574">
        <v>1.1100000000000001</v>
      </c>
      <c r="C574">
        <v>0.15055967657538141</v>
      </c>
      <c r="D574">
        <v>5.51</v>
      </c>
    </row>
    <row r="575" spans="1:4">
      <c r="A575" t="s">
        <v>1332</v>
      </c>
      <c r="B575">
        <v>0.76</v>
      </c>
      <c r="C575">
        <v>-0.39592867633113921</v>
      </c>
      <c r="D575">
        <v>5.49</v>
      </c>
    </row>
    <row r="576" spans="1:4">
      <c r="A576" t="s">
        <v>1234</v>
      </c>
      <c r="B576">
        <v>1.25</v>
      </c>
      <c r="C576">
        <v>0.32192809488736235</v>
      </c>
      <c r="D576">
        <v>5.47</v>
      </c>
    </row>
    <row r="577" spans="1:4">
      <c r="A577" t="s">
        <v>1329</v>
      </c>
      <c r="B577">
        <v>1.3</v>
      </c>
      <c r="C577">
        <v>0.37851162325372983</v>
      </c>
      <c r="D577">
        <v>5.47</v>
      </c>
    </row>
    <row r="578" spans="1:4">
      <c r="A578" t="s">
        <v>1588</v>
      </c>
      <c r="B578">
        <v>0.75</v>
      </c>
      <c r="C578">
        <v>-0.41503749927884381</v>
      </c>
      <c r="D578">
        <v>5.47</v>
      </c>
    </row>
    <row r="579" spans="1:4">
      <c r="A579" t="s">
        <v>2122</v>
      </c>
      <c r="B579">
        <v>1.04</v>
      </c>
      <c r="C579">
        <v>5.6583528366367514E-2</v>
      </c>
      <c r="D579">
        <v>5.46</v>
      </c>
    </row>
    <row r="580" spans="1:4">
      <c r="A580" t="s">
        <v>1690</v>
      </c>
      <c r="B580">
        <v>0.89</v>
      </c>
      <c r="C580">
        <v>-0.16812275880832692</v>
      </c>
      <c r="D580">
        <v>5.45</v>
      </c>
    </row>
    <row r="581" spans="1:4">
      <c r="A581" t="s">
        <v>1590</v>
      </c>
      <c r="B581">
        <v>0.82</v>
      </c>
      <c r="C581">
        <v>-0.28630418515664108</v>
      </c>
      <c r="D581">
        <v>5.45</v>
      </c>
    </row>
    <row r="582" spans="1:4">
      <c r="A582" t="s">
        <v>1998</v>
      </c>
      <c r="B582">
        <v>0.79</v>
      </c>
      <c r="C582">
        <v>-0.34007544159762171</v>
      </c>
      <c r="D582">
        <v>5.45</v>
      </c>
    </row>
    <row r="583" spans="1:4">
      <c r="A583" t="s">
        <v>1349</v>
      </c>
      <c r="B583">
        <v>0.63</v>
      </c>
      <c r="C583">
        <v>-0.66657626627480826</v>
      </c>
      <c r="D583">
        <v>5.44</v>
      </c>
    </row>
    <row r="584" spans="1:4">
      <c r="A584" t="s">
        <v>1238</v>
      </c>
      <c r="B584">
        <v>0.74</v>
      </c>
      <c r="C584">
        <v>-0.43440282414577491</v>
      </c>
      <c r="D584">
        <v>5.42</v>
      </c>
    </row>
    <row r="585" spans="1:4">
      <c r="A585" t="s">
        <v>1771</v>
      </c>
      <c r="B585">
        <v>0.89</v>
      </c>
      <c r="C585">
        <v>-0.16812275880832692</v>
      </c>
      <c r="D585">
        <v>5.42</v>
      </c>
    </row>
    <row r="586" spans="1:4">
      <c r="A586" t="s">
        <v>1545</v>
      </c>
      <c r="B586">
        <v>0.85</v>
      </c>
      <c r="C586">
        <v>-0.23446525363702297</v>
      </c>
      <c r="D586">
        <v>5.4</v>
      </c>
    </row>
    <row r="587" spans="1:4">
      <c r="A587" t="s">
        <v>1527</v>
      </c>
      <c r="B587">
        <v>1.19</v>
      </c>
      <c r="C587">
        <v>0.2509615735332188</v>
      </c>
      <c r="D587">
        <v>5.4</v>
      </c>
    </row>
    <row r="588" spans="1:4">
      <c r="A588" t="s">
        <v>1240</v>
      </c>
      <c r="B588">
        <v>0.73</v>
      </c>
      <c r="C588">
        <v>-0.45403163089470749</v>
      </c>
      <c r="D588">
        <v>5.4</v>
      </c>
    </row>
    <row r="589" spans="1:4">
      <c r="A589" t="s">
        <v>1242</v>
      </c>
      <c r="B589">
        <v>0.69</v>
      </c>
      <c r="C589">
        <v>-0.53533173299655579</v>
      </c>
      <c r="D589">
        <v>5.4</v>
      </c>
    </row>
    <row r="590" spans="1:4">
      <c r="A590" t="s">
        <v>1260</v>
      </c>
      <c r="B590">
        <v>0.8</v>
      </c>
      <c r="C590">
        <v>-0.32192809488736229</v>
      </c>
      <c r="D590">
        <v>5.37</v>
      </c>
    </row>
    <row r="591" spans="1:4">
      <c r="A591" t="s">
        <v>1735</v>
      </c>
      <c r="B591">
        <v>0.79</v>
      </c>
      <c r="C591">
        <v>-0.34007544159762171</v>
      </c>
      <c r="D591">
        <v>5.37</v>
      </c>
    </row>
    <row r="592" spans="1:4">
      <c r="A592" t="s">
        <v>1596</v>
      </c>
      <c r="B592">
        <v>1.36</v>
      </c>
      <c r="C592">
        <v>0.44360665147561484</v>
      </c>
      <c r="D592">
        <v>5.36</v>
      </c>
    </row>
    <row r="593" spans="1:4">
      <c r="A593" t="s">
        <v>1737</v>
      </c>
      <c r="B593">
        <v>1.1299999999999999</v>
      </c>
      <c r="C593">
        <v>0.17632277264046289</v>
      </c>
      <c r="D593">
        <v>5.34</v>
      </c>
    </row>
    <row r="594" spans="1:4">
      <c r="A594" t="s">
        <v>1442</v>
      </c>
      <c r="B594">
        <v>1.25</v>
      </c>
      <c r="C594">
        <v>0.32192809488736235</v>
      </c>
      <c r="D594">
        <v>5.33</v>
      </c>
    </row>
    <row r="595" spans="1:4">
      <c r="A595" t="s">
        <v>1918</v>
      </c>
      <c r="B595">
        <v>0.91</v>
      </c>
      <c r="C595">
        <v>-0.13606154957602837</v>
      </c>
      <c r="D595">
        <v>5.3</v>
      </c>
    </row>
    <row r="596" spans="1:4">
      <c r="A596" t="s">
        <v>1251</v>
      </c>
      <c r="B596">
        <v>1.4</v>
      </c>
      <c r="C596">
        <v>0.48542682717024171</v>
      </c>
      <c r="D596">
        <v>5.3</v>
      </c>
    </row>
    <row r="597" spans="1:4">
      <c r="A597" t="s">
        <v>2078</v>
      </c>
      <c r="B597">
        <v>1.05</v>
      </c>
      <c r="C597">
        <v>7.0389327891398012E-2</v>
      </c>
      <c r="D597">
        <v>5.29</v>
      </c>
    </row>
    <row r="598" spans="1:4">
      <c r="A598" t="s">
        <v>1408</v>
      </c>
      <c r="B598">
        <v>1.27</v>
      </c>
      <c r="C598">
        <v>0.34482849699744117</v>
      </c>
      <c r="D598">
        <v>5.26</v>
      </c>
    </row>
    <row r="599" spans="1:4">
      <c r="A599" t="s">
        <v>1248</v>
      </c>
      <c r="B599">
        <v>0.74</v>
      </c>
      <c r="C599">
        <v>-0.43440282414577491</v>
      </c>
      <c r="D599">
        <v>5.26</v>
      </c>
    </row>
    <row r="600" spans="1:4">
      <c r="A600" t="s">
        <v>1250</v>
      </c>
      <c r="B600">
        <v>1.38</v>
      </c>
      <c r="C600">
        <v>0.46466826700344421</v>
      </c>
      <c r="D600">
        <v>5.26</v>
      </c>
    </row>
    <row r="601" spans="1:4">
      <c r="A601" t="s">
        <v>1821</v>
      </c>
      <c r="B601">
        <v>1.0900000000000001</v>
      </c>
      <c r="C601">
        <v>0.12432813500220179</v>
      </c>
      <c r="D601">
        <v>5.25</v>
      </c>
    </row>
    <row r="602" spans="1:4">
      <c r="A602" t="s">
        <v>1252</v>
      </c>
      <c r="B602">
        <v>1.3</v>
      </c>
      <c r="C602">
        <v>0.37851162325372983</v>
      </c>
      <c r="D602">
        <v>5.25</v>
      </c>
    </row>
    <row r="603" spans="1:4">
      <c r="A603" t="s">
        <v>1459</v>
      </c>
      <c r="B603">
        <v>1.18</v>
      </c>
      <c r="C603">
        <v>0.23878685958711648</v>
      </c>
      <c r="D603">
        <v>5.24</v>
      </c>
    </row>
    <row r="604" spans="1:4">
      <c r="A604" t="s">
        <v>1276</v>
      </c>
      <c r="B604">
        <v>1.3</v>
      </c>
      <c r="C604">
        <v>0.37851162325372983</v>
      </c>
      <c r="D604">
        <v>5.24</v>
      </c>
    </row>
    <row r="605" spans="1:4">
      <c r="A605" t="s">
        <v>1254</v>
      </c>
      <c r="B605">
        <v>0.74</v>
      </c>
      <c r="C605">
        <v>-0.43440282414577491</v>
      </c>
      <c r="D605">
        <v>5.24</v>
      </c>
    </row>
    <row r="606" spans="1:4">
      <c r="A606" t="s">
        <v>1453</v>
      </c>
      <c r="B606">
        <v>0.5</v>
      </c>
      <c r="C606">
        <v>-1</v>
      </c>
      <c r="D606">
        <v>5.23</v>
      </c>
    </row>
    <row r="607" spans="1:4">
      <c r="A607" t="s">
        <v>1272</v>
      </c>
      <c r="B607">
        <v>0.79</v>
      </c>
      <c r="C607">
        <v>-0.34007544159762171</v>
      </c>
      <c r="D607">
        <v>5.21</v>
      </c>
    </row>
    <row r="608" spans="1:4">
      <c r="A608" t="s">
        <v>1354</v>
      </c>
      <c r="B608">
        <v>0.75</v>
      </c>
      <c r="C608">
        <v>-0.41503749927884381</v>
      </c>
      <c r="D608">
        <v>5.2</v>
      </c>
    </row>
    <row r="609" spans="1:4">
      <c r="A609" t="s">
        <v>1257</v>
      </c>
      <c r="B609">
        <v>1.25</v>
      </c>
      <c r="C609">
        <v>0.32192809488736235</v>
      </c>
      <c r="D609">
        <v>5.17</v>
      </c>
    </row>
    <row r="610" spans="1:4">
      <c r="A610" t="s">
        <v>1256</v>
      </c>
      <c r="B610">
        <v>0.74</v>
      </c>
      <c r="C610">
        <v>-0.43440282414577491</v>
      </c>
      <c r="D610">
        <v>5.17</v>
      </c>
    </row>
    <row r="611" spans="1:4">
      <c r="A611" t="s">
        <v>1586</v>
      </c>
      <c r="B611">
        <v>1.17</v>
      </c>
      <c r="C611">
        <v>0.22650852980867975</v>
      </c>
      <c r="D611">
        <v>5.17</v>
      </c>
    </row>
    <row r="612" spans="1:4">
      <c r="A612" t="s">
        <v>1589</v>
      </c>
      <c r="B612">
        <v>0.86</v>
      </c>
      <c r="C612">
        <v>-0.21759143507262679</v>
      </c>
      <c r="D612">
        <v>5.16</v>
      </c>
    </row>
    <row r="613" spans="1:4">
      <c r="A613" t="s">
        <v>1639</v>
      </c>
      <c r="B613">
        <v>0.88</v>
      </c>
      <c r="C613">
        <v>-0.18442457113742744</v>
      </c>
      <c r="D613">
        <v>5.15</v>
      </c>
    </row>
    <row r="614" spans="1:4">
      <c r="A614" t="s">
        <v>1908</v>
      </c>
      <c r="B614">
        <v>0.93</v>
      </c>
      <c r="C614">
        <v>-0.10469737866669322</v>
      </c>
      <c r="D614">
        <v>5.13</v>
      </c>
    </row>
    <row r="615" spans="1:4">
      <c r="A615" t="s">
        <v>1642</v>
      </c>
      <c r="B615">
        <v>1.1200000000000001</v>
      </c>
      <c r="C615">
        <v>0.16349873228287956</v>
      </c>
      <c r="D615">
        <v>5.12</v>
      </c>
    </row>
    <row r="616" spans="1:4">
      <c r="A616" t="s">
        <v>1462</v>
      </c>
      <c r="B616">
        <v>0.83</v>
      </c>
      <c r="C616">
        <v>-0.26881675842780001</v>
      </c>
      <c r="D616">
        <v>5.1100000000000003</v>
      </c>
    </row>
    <row r="617" spans="1:4">
      <c r="A617" t="s">
        <v>1372</v>
      </c>
      <c r="B617">
        <v>1.26</v>
      </c>
      <c r="C617">
        <v>0.3334237337251918</v>
      </c>
      <c r="D617">
        <v>5.1100000000000003</v>
      </c>
    </row>
    <row r="618" spans="1:4">
      <c r="A618" t="s">
        <v>1781</v>
      </c>
      <c r="B618">
        <v>1.45</v>
      </c>
      <c r="C618">
        <v>0.5360529002402098</v>
      </c>
      <c r="D618">
        <v>5.1100000000000003</v>
      </c>
    </row>
    <row r="619" spans="1:4">
      <c r="A619" t="s">
        <v>1339</v>
      </c>
      <c r="B619">
        <v>1.61</v>
      </c>
      <c r="C619">
        <v>0.68706068833989242</v>
      </c>
      <c r="D619">
        <v>5.0999999999999996</v>
      </c>
    </row>
    <row r="620" spans="1:4">
      <c r="A620" t="s">
        <v>1480</v>
      </c>
      <c r="B620">
        <v>0.84</v>
      </c>
      <c r="C620">
        <v>-0.2515387669959645</v>
      </c>
      <c r="D620">
        <v>5.09</v>
      </c>
    </row>
    <row r="621" spans="1:4">
      <c r="A621" t="s">
        <v>1263</v>
      </c>
      <c r="B621">
        <v>0.77</v>
      </c>
      <c r="C621">
        <v>-0.37706964907982332</v>
      </c>
      <c r="D621">
        <v>5.08</v>
      </c>
    </row>
    <row r="622" spans="1:4">
      <c r="A622" t="s">
        <v>1469</v>
      </c>
      <c r="B622">
        <v>1.43</v>
      </c>
      <c r="C622">
        <v>0.51601514700366469</v>
      </c>
      <c r="D622">
        <v>5.08</v>
      </c>
    </row>
    <row r="623" spans="1:4">
      <c r="A623" t="s">
        <v>2224</v>
      </c>
      <c r="B623">
        <v>0.92</v>
      </c>
      <c r="C623">
        <v>-0.12029423371771177</v>
      </c>
      <c r="D623">
        <v>5.07</v>
      </c>
    </row>
    <row r="624" spans="1:4">
      <c r="A624" t="s">
        <v>1466</v>
      </c>
      <c r="B624">
        <v>1.22</v>
      </c>
      <c r="C624">
        <v>0.28688114778816154</v>
      </c>
      <c r="D624">
        <v>5.0599999999999996</v>
      </c>
    </row>
    <row r="625" spans="1:4">
      <c r="A625" t="s">
        <v>1351</v>
      </c>
      <c r="B625">
        <v>0.74</v>
      </c>
      <c r="C625">
        <v>-0.43440282414577491</v>
      </c>
      <c r="D625">
        <v>5.0599999999999996</v>
      </c>
    </row>
    <row r="626" spans="1:4">
      <c r="A626" t="s">
        <v>2123</v>
      </c>
      <c r="B626">
        <v>1.04</v>
      </c>
      <c r="C626">
        <v>5.6583528366367514E-2</v>
      </c>
      <c r="D626">
        <v>5.05</v>
      </c>
    </row>
    <row r="627" spans="1:4">
      <c r="A627" t="s">
        <v>2012</v>
      </c>
      <c r="B627">
        <v>1.06</v>
      </c>
      <c r="C627">
        <v>8.4064264788474549E-2</v>
      </c>
      <c r="D627">
        <v>5.04</v>
      </c>
    </row>
    <row r="628" spans="1:4">
      <c r="A628" t="s">
        <v>1294</v>
      </c>
      <c r="B628">
        <v>1.37</v>
      </c>
      <c r="C628">
        <v>0.45417589318580209</v>
      </c>
      <c r="D628">
        <v>5.04</v>
      </c>
    </row>
    <row r="629" spans="1:4">
      <c r="A629" t="s">
        <v>1450</v>
      </c>
      <c r="B629">
        <v>2.02</v>
      </c>
      <c r="C629">
        <v>1.0143552929770701</v>
      </c>
      <c r="D629">
        <v>5.04</v>
      </c>
    </row>
    <row r="630" spans="1:4">
      <c r="A630" t="s">
        <v>1518</v>
      </c>
      <c r="B630">
        <v>1.24</v>
      </c>
      <c r="C630">
        <v>0.31034012061215049</v>
      </c>
      <c r="D630">
        <v>5.0199999999999996</v>
      </c>
    </row>
    <row r="631" spans="1:4">
      <c r="A631" t="s">
        <v>1556</v>
      </c>
      <c r="B631">
        <v>0.81</v>
      </c>
      <c r="C631">
        <v>-0.30400618689009989</v>
      </c>
      <c r="D631">
        <v>5.01</v>
      </c>
    </row>
    <row r="632" spans="1:4">
      <c r="A632" t="s">
        <v>1976</v>
      </c>
      <c r="B632">
        <v>0.94</v>
      </c>
      <c r="C632">
        <v>-8.9267338097087409E-2</v>
      </c>
      <c r="D632">
        <v>5</v>
      </c>
    </row>
    <row r="633" spans="1:4">
      <c r="A633" t="s">
        <v>1723</v>
      </c>
      <c r="B633">
        <v>0.92</v>
      </c>
      <c r="C633">
        <v>-0.12029423371771177</v>
      </c>
      <c r="D633">
        <v>4.99</v>
      </c>
    </row>
    <row r="634" spans="1:4">
      <c r="A634" t="s">
        <v>1740</v>
      </c>
      <c r="B634">
        <v>1.1000000000000001</v>
      </c>
      <c r="C634">
        <v>0.13750352374993502</v>
      </c>
      <c r="D634">
        <v>4.99</v>
      </c>
    </row>
    <row r="635" spans="1:4">
      <c r="A635" t="s">
        <v>1484</v>
      </c>
      <c r="B635">
        <v>0.53</v>
      </c>
      <c r="C635">
        <v>-0.91593573521152549</v>
      </c>
      <c r="D635">
        <v>4.99</v>
      </c>
    </row>
    <row r="636" spans="1:4">
      <c r="A636" t="s">
        <v>1671</v>
      </c>
      <c r="B636">
        <v>0.87</v>
      </c>
      <c r="C636">
        <v>-0.20091269392599642</v>
      </c>
      <c r="D636">
        <v>4.99</v>
      </c>
    </row>
    <row r="637" spans="1:4">
      <c r="A637" t="s">
        <v>1271</v>
      </c>
      <c r="B637">
        <v>1.35</v>
      </c>
      <c r="C637">
        <v>0.43295940727610632</v>
      </c>
      <c r="D637">
        <v>4.9800000000000004</v>
      </c>
    </row>
    <row r="638" spans="1:4">
      <c r="A638" t="s">
        <v>1457</v>
      </c>
      <c r="B638">
        <v>0.79</v>
      </c>
      <c r="C638">
        <v>-0.34007544159762171</v>
      </c>
      <c r="D638">
        <v>4.9800000000000004</v>
      </c>
    </row>
    <row r="639" spans="1:4">
      <c r="A639" t="s">
        <v>1852</v>
      </c>
      <c r="B639">
        <v>0.9</v>
      </c>
      <c r="C639">
        <v>-0.15200309344504997</v>
      </c>
      <c r="D639">
        <v>4.9800000000000004</v>
      </c>
    </row>
    <row r="640" spans="1:4">
      <c r="A640" t="s">
        <v>1572</v>
      </c>
      <c r="B640">
        <v>0.88</v>
      </c>
      <c r="C640">
        <v>-0.18442457113742744</v>
      </c>
      <c r="D640">
        <v>4.97</v>
      </c>
    </row>
    <row r="641" spans="1:4">
      <c r="A641" t="s">
        <v>1300</v>
      </c>
      <c r="B641">
        <v>0.77</v>
      </c>
      <c r="C641">
        <v>-0.37706964907982332</v>
      </c>
      <c r="D641">
        <v>4.96</v>
      </c>
    </row>
    <row r="642" spans="1:4">
      <c r="A642" t="s">
        <v>1397</v>
      </c>
      <c r="B642">
        <v>0.78</v>
      </c>
      <c r="C642">
        <v>-0.35845397091247633</v>
      </c>
      <c r="D642">
        <v>4.95</v>
      </c>
    </row>
    <row r="643" spans="1:4">
      <c r="A643" t="s">
        <v>1274</v>
      </c>
      <c r="B643">
        <v>1.34</v>
      </c>
      <c r="C643">
        <v>0.42223300068304781</v>
      </c>
      <c r="D643">
        <v>4.9400000000000004</v>
      </c>
    </row>
    <row r="644" spans="1:4">
      <c r="A644" t="s">
        <v>1549</v>
      </c>
      <c r="B644">
        <v>1.2</v>
      </c>
      <c r="C644">
        <v>0.26303440583379378</v>
      </c>
      <c r="D644">
        <v>4.93</v>
      </c>
    </row>
    <row r="645" spans="1:4">
      <c r="A645" t="s">
        <v>1275</v>
      </c>
      <c r="B645">
        <v>0.81</v>
      </c>
      <c r="C645">
        <v>-0.30400618689009989</v>
      </c>
      <c r="D645">
        <v>4.91</v>
      </c>
    </row>
    <row r="646" spans="1:4">
      <c r="A646" t="s">
        <v>1709</v>
      </c>
      <c r="B646">
        <v>0.89</v>
      </c>
      <c r="C646">
        <v>-0.16812275880832692</v>
      </c>
      <c r="D646">
        <v>4.9000000000000004</v>
      </c>
    </row>
    <row r="647" spans="1:4">
      <c r="A647" t="s">
        <v>1310</v>
      </c>
      <c r="B647">
        <v>0.75</v>
      </c>
      <c r="C647">
        <v>-0.41503749927884381</v>
      </c>
      <c r="D647">
        <v>4.8899999999999997</v>
      </c>
    </row>
    <row r="648" spans="1:4">
      <c r="A648" t="s">
        <v>1375</v>
      </c>
      <c r="B648">
        <v>1.3</v>
      </c>
      <c r="C648">
        <v>0.37851162325372983</v>
      </c>
      <c r="D648">
        <v>4.8899999999999997</v>
      </c>
    </row>
    <row r="649" spans="1:4">
      <c r="A649" t="s">
        <v>1371</v>
      </c>
      <c r="B649">
        <v>1.24</v>
      </c>
      <c r="C649">
        <v>0.31034012061215049</v>
      </c>
      <c r="D649">
        <v>4.88</v>
      </c>
    </row>
    <row r="650" spans="1:4">
      <c r="A650" t="s">
        <v>2156</v>
      </c>
      <c r="B650">
        <v>1.03</v>
      </c>
      <c r="C650">
        <v>4.2644337408493722E-2</v>
      </c>
      <c r="D650">
        <v>4.87</v>
      </c>
    </row>
    <row r="651" spans="1:4">
      <c r="A651" t="s">
        <v>2054</v>
      </c>
      <c r="B651">
        <v>0.95</v>
      </c>
      <c r="C651">
        <v>-7.4000581443776928E-2</v>
      </c>
      <c r="D651">
        <v>4.87</v>
      </c>
    </row>
    <row r="652" spans="1:4">
      <c r="A652" t="s">
        <v>2263</v>
      </c>
      <c r="B652">
        <v>1.02</v>
      </c>
      <c r="C652">
        <v>2.8569152196770919E-2</v>
      </c>
      <c r="D652">
        <v>4.87</v>
      </c>
    </row>
    <row r="653" spans="1:4">
      <c r="A653" t="s">
        <v>1280</v>
      </c>
      <c r="B653">
        <v>1.27</v>
      </c>
      <c r="C653">
        <v>0.34482849699744117</v>
      </c>
      <c r="D653">
        <v>4.8600000000000003</v>
      </c>
    </row>
    <row r="654" spans="1:4">
      <c r="A654" t="s">
        <v>1392</v>
      </c>
      <c r="B654">
        <v>1.5</v>
      </c>
      <c r="C654">
        <v>0.58496250072115619</v>
      </c>
      <c r="D654">
        <v>4.8600000000000003</v>
      </c>
    </row>
    <row r="655" spans="1:4">
      <c r="A655" t="s">
        <v>1281</v>
      </c>
      <c r="B655">
        <v>0.8</v>
      </c>
      <c r="C655">
        <v>-0.32192809488736229</v>
      </c>
      <c r="D655">
        <v>4.82</v>
      </c>
    </row>
    <row r="656" spans="1:4">
      <c r="A656" t="s">
        <v>1742</v>
      </c>
      <c r="B656">
        <v>1.1499999999999999</v>
      </c>
      <c r="C656">
        <v>0.20163386116965043</v>
      </c>
      <c r="D656">
        <v>4.82</v>
      </c>
    </row>
    <row r="657" spans="1:4">
      <c r="A657" t="s">
        <v>1706</v>
      </c>
      <c r="B657">
        <v>0.64</v>
      </c>
      <c r="C657">
        <v>-0.6438561897747247</v>
      </c>
      <c r="D657">
        <v>4.82</v>
      </c>
    </row>
    <row r="658" spans="1:4">
      <c r="A658" t="s">
        <v>1284</v>
      </c>
      <c r="B658">
        <v>0.75</v>
      </c>
      <c r="C658">
        <v>-0.41503749927884381</v>
      </c>
      <c r="D658">
        <v>4.8099999999999996</v>
      </c>
    </row>
    <row r="659" spans="1:4">
      <c r="A659" t="s">
        <v>2227</v>
      </c>
      <c r="B659">
        <v>1.02</v>
      </c>
      <c r="C659">
        <v>2.8569152196770919E-2</v>
      </c>
      <c r="D659">
        <v>4.8099999999999996</v>
      </c>
    </row>
    <row r="660" spans="1:4">
      <c r="A660" t="s">
        <v>1382</v>
      </c>
      <c r="B660">
        <v>1.57</v>
      </c>
      <c r="C660">
        <v>0.65076455911690234</v>
      </c>
      <c r="D660">
        <v>4.8099999999999996</v>
      </c>
    </row>
    <row r="661" spans="1:4">
      <c r="A661" t="s">
        <v>1921</v>
      </c>
      <c r="B661">
        <v>0.91</v>
      </c>
      <c r="C661">
        <v>-0.13606154957602837</v>
      </c>
      <c r="D661">
        <v>4.8</v>
      </c>
    </row>
    <row r="662" spans="1:4">
      <c r="A662" t="s">
        <v>1302</v>
      </c>
      <c r="B662">
        <v>0.8</v>
      </c>
      <c r="C662">
        <v>-0.32192809488736229</v>
      </c>
      <c r="D662">
        <v>4.78</v>
      </c>
    </row>
    <row r="663" spans="1:4">
      <c r="A663" t="s">
        <v>1285</v>
      </c>
      <c r="B663">
        <v>1.32</v>
      </c>
      <c r="C663">
        <v>0.40053792958372886</v>
      </c>
      <c r="D663">
        <v>4.78</v>
      </c>
    </row>
    <row r="664" spans="1:4">
      <c r="A664" t="s">
        <v>1287</v>
      </c>
      <c r="B664">
        <v>1.29</v>
      </c>
      <c r="C664">
        <v>0.36737106564852945</v>
      </c>
      <c r="D664">
        <v>4.7699999999999996</v>
      </c>
    </row>
    <row r="665" spans="1:4">
      <c r="A665" t="s">
        <v>1286</v>
      </c>
      <c r="B665">
        <v>1.3</v>
      </c>
      <c r="C665">
        <v>0.37851162325372983</v>
      </c>
      <c r="D665">
        <v>4.7699999999999996</v>
      </c>
    </row>
    <row r="666" spans="1:4">
      <c r="A666" t="s">
        <v>1431</v>
      </c>
      <c r="B666">
        <v>1.26</v>
      </c>
      <c r="C666">
        <v>0.3334237337251918</v>
      </c>
      <c r="D666">
        <v>4.72</v>
      </c>
    </row>
    <row r="667" spans="1:4">
      <c r="A667" t="s">
        <v>1784</v>
      </c>
      <c r="B667">
        <v>1.1100000000000001</v>
      </c>
      <c r="C667">
        <v>0.15055967657538141</v>
      </c>
      <c r="D667">
        <v>4.68</v>
      </c>
    </row>
    <row r="668" spans="1:4">
      <c r="A668" t="s">
        <v>1696</v>
      </c>
      <c r="B668">
        <v>0.91</v>
      </c>
      <c r="C668">
        <v>-0.13606154957602837</v>
      </c>
      <c r="D668">
        <v>4.67</v>
      </c>
    </row>
    <row r="669" spans="1:4">
      <c r="A669" t="s">
        <v>1291</v>
      </c>
      <c r="B669">
        <v>1.38</v>
      </c>
      <c r="C669">
        <v>0.46466826700344421</v>
      </c>
      <c r="D669">
        <v>4.66</v>
      </c>
    </row>
    <row r="670" spans="1:4">
      <c r="A670" t="s">
        <v>1384</v>
      </c>
      <c r="B670">
        <v>0.86</v>
      </c>
      <c r="C670">
        <v>-0.21759143507262679</v>
      </c>
      <c r="D670">
        <v>4.6500000000000004</v>
      </c>
    </row>
    <row r="671" spans="1:4">
      <c r="A671" t="s">
        <v>1702</v>
      </c>
      <c r="B671">
        <v>0.86</v>
      </c>
      <c r="C671">
        <v>-0.21759143507262679</v>
      </c>
      <c r="D671">
        <v>4.6500000000000004</v>
      </c>
    </row>
    <row r="672" spans="1:4">
      <c r="A672" t="s">
        <v>1495</v>
      </c>
      <c r="B672">
        <v>1.19</v>
      </c>
      <c r="C672">
        <v>0.2509615735332188</v>
      </c>
      <c r="D672">
        <v>4.6399999999999997</v>
      </c>
    </row>
    <row r="673" spans="1:4">
      <c r="A673" t="s">
        <v>1519</v>
      </c>
      <c r="B673">
        <v>1.1599999999999999</v>
      </c>
      <c r="C673">
        <v>0.21412480535284734</v>
      </c>
      <c r="D673">
        <v>4.63</v>
      </c>
    </row>
    <row r="674" spans="1:4">
      <c r="A674" t="s">
        <v>2187</v>
      </c>
      <c r="B674">
        <v>0.98</v>
      </c>
      <c r="C674">
        <v>-2.9146345659516508E-2</v>
      </c>
      <c r="D674">
        <v>4.63</v>
      </c>
    </row>
    <row r="675" spans="1:4">
      <c r="A675" t="s">
        <v>1293</v>
      </c>
      <c r="B675">
        <v>1.28</v>
      </c>
      <c r="C675">
        <v>0.35614381022527536</v>
      </c>
      <c r="D675">
        <v>4.63</v>
      </c>
    </row>
    <row r="676" spans="1:4">
      <c r="A676" t="s">
        <v>1786</v>
      </c>
      <c r="B676">
        <v>1.1499999999999999</v>
      </c>
      <c r="C676">
        <v>0.20163386116965043</v>
      </c>
      <c r="D676">
        <v>4.63</v>
      </c>
    </row>
    <row r="677" spans="1:4">
      <c r="A677" t="s">
        <v>1295</v>
      </c>
      <c r="B677">
        <v>1.29</v>
      </c>
      <c r="C677">
        <v>0.36737106564852945</v>
      </c>
      <c r="D677">
        <v>4.62</v>
      </c>
    </row>
    <row r="678" spans="1:4">
      <c r="A678" t="s">
        <v>1367</v>
      </c>
      <c r="B678">
        <v>0.79</v>
      </c>
      <c r="C678">
        <v>-0.34007544159762171</v>
      </c>
      <c r="D678">
        <v>4.62</v>
      </c>
    </row>
    <row r="679" spans="1:4">
      <c r="A679" t="s">
        <v>1298</v>
      </c>
      <c r="B679">
        <v>1.56</v>
      </c>
      <c r="C679">
        <v>0.64154602908752378</v>
      </c>
      <c r="D679">
        <v>4.6100000000000003</v>
      </c>
    </row>
    <row r="680" spans="1:4">
      <c r="A680" t="s">
        <v>2144</v>
      </c>
      <c r="B680">
        <v>0.97</v>
      </c>
      <c r="C680">
        <v>-4.3943347587597055E-2</v>
      </c>
      <c r="D680">
        <v>4.5999999999999996</v>
      </c>
    </row>
    <row r="681" spans="1:4">
      <c r="A681" t="s">
        <v>1835</v>
      </c>
      <c r="B681">
        <v>1.1000000000000001</v>
      </c>
      <c r="C681">
        <v>0.13750352374993502</v>
      </c>
      <c r="D681">
        <v>4.5999999999999996</v>
      </c>
    </row>
    <row r="682" spans="1:4">
      <c r="A682" t="s">
        <v>1447</v>
      </c>
      <c r="B682">
        <v>0.84</v>
      </c>
      <c r="C682">
        <v>-0.2515387669959645</v>
      </c>
      <c r="D682">
        <v>4.59</v>
      </c>
    </row>
    <row r="683" spans="1:4">
      <c r="A683" t="s">
        <v>1299</v>
      </c>
      <c r="B683">
        <v>1.23</v>
      </c>
      <c r="C683">
        <v>0.29865831556451516</v>
      </c>
      <c r="D683">
        <v>4.58</v>
      </c>
    </row>
    <row r="684" spans="1:4">
      <c r="A684" t="s">
        <v>1539</v>
      </c>
      <c r="B684">
        <v>0.85</v>
      </c>
      <c r="C684">
        <v>-0.23446525363702297</v>
      </c>
      <c r="D684">
        <v>4.5599999999999996</v>
      </c>
    </row>
    <row r="685" spans="1:4">
      <c r="A685" t="s">
        <v>1574</v>
      </c>
      <c r="B685">
        <v>1.1499999999999999</v>
      </c>
      <c r="C685">
        <v>0.20163386116965043</v>
      </c>
      <c r="D685">
        <v>4.5199999999999996</v>
      </c>
    </row>
    <row r="686" spans="1:4">
      <c r="A686" t="s">
        <v>1434</v>
      </c>
      <c r="B686">
        <v>1.22</v>
      </c>
      <c r="C686">
        <v>0.28688114778816154</v>
      </c>
      <c r="D686">
        <v>4.5199999999999996</v>
      </c>
    </row>
    <row r="687" spans="1:4">
      <c r="A687" t="s">
        <v>1307</v>
      </c>
      <c r="B687">
        <v>1.34</v>
      </c>
      <c r="C687">
        <v>0.42223300068304781</v>
      </c>
      <c r="D687">
        <v>4.5199999999999996</v>
      </c>
    </row>
    <row r="688" spans="1:4">
      <c r="A688" t="s">
        <v>1503</v>
      </c>
      <c r="B688">
        <v>1.21</v>
      </c>
      <c r="C688">
        <v>0.27500704749986982</v>
      </c>
      <c r="D688">
        <v>4.5</v>
      </c>
    </row>
    <row r="689" spans="1:4">
      <c r="A689" t="s">
        <v>1312</v>
      </c>
      <c r="B689">
        <v>1.3</v>
      </c>
      <c r="C689">
        <v>0.37851162325372983</v>
      </c>
      <c r="D689">
        <v>4.49</v>
      </c>
    </row>
    <row r="690" spans="1:4">
      <c r="A690" t="s">
        <v>1314</v>
      </c>
      <c r="B690">
        <v>0.8</v>
      </c>
      <c r="C690">
        <v>-0.32192809488736229</v>
      </c>
      <c r="D690">
        <v>4.4800000000000004</v>
      </c>
    </row>
    <row r="691" spans="1:4">
      <c r="A691" t="s">
        <v>1409</v>
      </c>
      <c r="B691">
        <v>1.24</v>
      </c>
      <c r="C691">
        <v>0.31034012061215049</v>
      </c>
      <c r="D691">
        <v>4.4800000000000004</v>
      </c>
    </row>
    <row r="692" spans="1:4">
      <c r="A692" t="s">
        <v>1365</v>
      </c>
      <c r="B692">
        <v>1.32</v>
      </c>
      <c r="C692">
        <v>0.40053792958372886</v>
      </c>
      <c r="D692">
        <v>4.4800000000000004</v>
      </c>
    </row>
    <row r="693" spans="1:4">
      <c r="A693" t="s">
        <v>2080</v>
      </c>
      <c r="B693">
        <v>0.96</v>
      </c>
      <c r="C693">
        <v>-5.8893689053568565E-2</v>
      </c>
      <c r="D693">
        <v>4.45</v>
      </c>
    </row>
    <row r="694" spans="1:4">
      <c r="A694" t="s">
        <v>1328</v>
      </c>
      <c r="B694">
        <v>1.63</v>
      </c>
      <c r="C694">
        <v>0.70487196445635281</v>
      </c>
      <c r="D694">
        <v>4.4400000000000004</v>
      </c>
    </row>
    <row r="695" spans="1:4">
      <c r="A695" t="s">
        <v>1317</v>
      </c>
      <c r="B695">
        <v>0.77</v>
      </c>
      <c r="C695">
        <v>-0.37706964907982332</v>
      </c>
      <c r="D695">
        <v>4.4400000000000004</v>
      </c>
    </row>
    <row r="696" spans="1:4">
      <c r="A696" t="s">
        <v>1319</v>
      </c>
      <c r="B696">
        <v>0.61</v>
      </c>
      <c r="C696">
        <v>-0.71311885221183846</v>
      </c>
      <c r="D696">
        <v>4.42</v>
      </c>
    </row>
    <row r="697" spans="1:4">
      <c r="A697" t="s">
        <v>1331</v>
      </c>
      <c r="B697">
        <v>1.22</v>
      </c>
      <c r="C697">
        <v>0.28688114778816154</v>
      </c>
      <c r="D697">
        <v>4.41</v>
      </c>
    </row>
    <row r="698" spans="1:4">
      <c r="A698" t="s">
        <v>2310</v>
      </c>
      <c r="B698">
        <v>1.01</v>
      </c>
      <c r="C698">
        <v>1.4355292977070055E-2</v>
      </c>
      <c r="D698">
        <v>4.41</v>
      </c>
    </row>
    <row r="699" spans="1:4">
      <c r="A699" t="s">
        <v>1387</v>
      </c>
      <c r="B699">
        <v>1.24</v>
      </c>
      <c r="C699">
        <v>0.31034012061215049</v>
      </c>
      <c r="D699">
        <v>4.38</v>
      </c>
    </row>
    <row r="700" spans="1:4">
      <c r="A700" t="s">
        <v>1321</v>
      </c>
      <c r="B700">
        <v>1.28</v>
      </c>
      <c r="C700">
        <v>0.35614381022527536</v>
      </c>
      <c r="D700">
        <v>4.38</v>
      </c>
    </row>
    <row r="701" spans="1:4">
      <c r="A701" t="s">
        <v>1870</v>
      </c>
      <c r="B701">
        <v>1.36</v>
      </c>
      <c r="C701">
        <v>0.44360665147561484</v>
      </c>
      <c r="D701">
        <v>4.37</v>
      </c>
    </row>
    <row r="702" spans="1:4">
      <c r="A702" t="s">
        <v>2118</v>
      </c>
      <c r="B702">
        <v>1.1499999999999999</v>
      </c>
      <c r="C702">
        <v>0.20163386116965043</v>
      </c>
      <c r="D702">
        <v>4.3499999999999996</v>
      </c>
    </row>
    <row r="703" spans="1:4">
      <c r="A703" t="s">
        <v>1376</v>
      </c>
      <c r="B703">
        <v>1.33</v>
      </c>
      <c r="C703">
        <v>0.41142624572646502</v>
      </c>
      <c r="D703">
        <v>4.33</v>
      </c>
    </row>
    <row r="704" spans="1:4">
      <c r="A704" t="s">
        <v>1529</v>
      </c>
      <c r="B704">
        <v>1.17</v>
      </c>
      <c r="C704">
        <v>0.22650852980867975</v>
      </c>
      <c r="D704">
        <v>4.32</v>
      </c>
    </row>
    <row r="705" spans="1:4">
      <c r="A705" t="s">
        <v>1585</v>
      </c>
      <c r="B705">
        <v>0.91</v>
      </c>
      <c r="C705">
        <v>-0.13606154957602837</v>
      </c>
      <c r="D705">
        <v>4.3</v>
      </c>
    </row>
    <row r="706" spans="1:4">
      <c r="A706" t="s">
        <v>1327</v>
      </c>
      <c r="B706">
        <v>1.57</v>
      </c>
      <c r="C706">
        <v>0.65076455911690234</v>
      </c>
      <c r="D706">
        <v>4.29</v>
      </c>
    </row>
    <row r="707" spans="1:4">
      <c r="A707" t="s">
        <v>1498</v>
      </c>
      <c r="B707">
        <v>0.84</v>
      </c>
      <c r="C707">
        <v>-0.2515387669959645</v>
      </c>
      <c r="D707">
        <v>4.28</v>
      </c>
    </row>
    <row r="708" spans="1:4">
      <c r="A708" t="s">
        <v>1361</v>
      </c>
      <c r="B708">
        <v>0.76</v>
      </c>
      <c r="C708">
        <v>-0.39592867633113921</v>
      </c>
      <c r="D708">
        <v>4.28</v>
      </c>
    </row>
    <row r="709" spans="1:4">
      <c r="A709" t="s">
        <v>2351</v>
      </c>
      <c r="B709">
        <v>1</v>
      </c>
      <c r="C709">
        <v>0</v>
      </c>
      <c r="D709">
        <v>4.2699999999999996</v>
      </c>
    </row>
    <row r="710" spans="1:4">
      <c r="A710" t="s">
        <v>1537</v>
      </c>
      <c r="B710">
        <v>1.18</v>
      </c>
      <c r="C710">
        <v>0.23878685958711648</v>
      </c>
      <c r="D710">
        <v>4.2699999999999996</v>
      </c>
    </row>
    <row r="711" spans="1:4">
      <c r="A711" t="s">
        <v>1617</v>
      </c>
      <c r="B711">
        <v>1.1599999999999999</v>
      </c>
      <c r="C711">
        <v>0.21412480535284734</v>
      </c>
      <c r="D711">
        <v>4.2699999999999996</v>
      </c>
    </row>
    <row r="712" spans="1:4">
      <c r="A712" t="s">
        <v>1547</v>
      </c>
      <c r="B712">
        <v>0.87</v>
      </c>
      <c r="C712">
        <v>-0.20091269392599642</v>
      </c>
      <c r="D712">
        <v>4.26</v>
      </c>
    </row>
    <row r="713" spans="1:4">
      <c r="A713" t="s">
        <v>1341</v>
      </c>
      <c r="B713">
        <v>1.21</v>
      </c>
      <c r="C713">
        <v>0.27500704749986982</v>
      </c>
      <c r="D713">
        <v>4.26</v>
      </c>
    </row>
    <row r="714" spans="1:4">
      <c r="A714" t="s">
        <v>1378</v>
      </c>
      <c r="B714">
        <v>1.23</v>
      </c>
      <c r="C714">
        <v>0.29865831556451516</v>
      </c>
      <c r="D714">
        <v>4.26</v>
      </c>
    </row>
    <row r="715" spans="1:4">
      <c r="A715" t="s">
        <v>1899</v>
      </c>
      <c r="B715">
        <v>0.75</v>
      </c>
      <c r="C715">
        <v>-0.41503749927884381</v>
      </c>
      <c r="D715">
        <v>4.26</v>
      </c>
    </row>
    <row r="716" spans="1:4">
      <c r="A716" t="s">
        <v>1822</v>
      </c>
      <c r="B716">
        <v>1.1200000000000001</v>
      </c>
      <c r="C716">
        <v>0.16349873228287956</v>
      </c>
      <c r="D716">
        <v>4.25</v>
      </c>
    </row>
    <row r="717" spans="1:4">
      <c r="A717" t="s">
        <v>1333</v>
      </c>
      <c r="B717">
        <v>1.3</v>
      </c>
      <c r="C717">
        <v>0.37851162325372983</v>
      </c>
      <c r="D717">
        <v>4.24</v>
      </c>
    </row>
    <row r="718" spans="1:4">
      <c r="A718" t="s">
        <v>1668</v>
      </c>
      <c r="B718">
        <v>1.1499999999999999</v>
      </c>
      <c r="C718">
        <v>0.20163386116965043</v>
      </c>
      <c r="D718">
        <v>4.24</v>
      </c>
    </row>
    <row r="719" spans="1:4">
      <c r="A719" t="s">
        <v>1674</v>
      </c>
      <c r="B719">
        <v>1.3</v>
      </c>
      <c r="C719">
        <v>0.37851162325372983</v>
      </c>
      <c r="D719">
        <v>4.24</v>
      </c>
    </row>
    <row r="720" spans="1:4">
      <c r="A720" t="s">
        <v>1528</v>
      </c>
      <c r="B720">
        <v>1.23</v>
      </c>
      <c r="C720">
        <v>0.29865831556451516</v>
      </c>
      <c r="D720">
        <v>4.22</v>
      </c>
    </row>
    <row r="721" spans="1:4">
      <c r="A721" t="s">
        <v>1335</v>
      </c>
      <c r="B721">
        <v>1.68</v>
      </c>
      <c r="C721">
        <v>0.74846123300403555</v>
      </c>
      <c r="D721">
        <v>4.21</v>
      </c>
    </row>
    <row r="722" spans="1:4">
      <c r="A722" t="s">
        <v>1826</v>
      </c>
      <c r="B722">
        <v>1.0900000000000001</v>
      </c>
      <c r="C722">
        <v>0.12432813500220179</v>
      </c>
      <c r="D722">
        <v>4.21</v>
      </c>
    </row>
    <row r="723" spans="1:4">
      <c r="A723" t="s">
        <v>2346</v>
      </c>
      <c r="B723">
        <v>1</v>
      </c>
      <c r="C723">
        <v>0</v>
      </c>
      <c r="D723">
        <v>4.21</v>
      </c>
    </row>
    <row r="724" spans="1:4">
      <c r="A724" t="s">
        <v>2060</v>
      </c>
      <c r="B724">
        <v>0.94</v>
      </c>
      <c r="C724">
        <v>-8.9267338097087409E-2</v>
      </c>
      <c r="D724">
        <v>4.2</v>
      </c>
    </row>
    <row r="725" spans="1:4">
      <c r="A725" t="s">
        <v>1824</v>
      </c>
      <c r="B725">
        <v>1.2</v>
      </c>
      <c r="C725">
        <v>0.26303440583379378</v>
      </c>
      <c r="D725">
        <v>4.2</v>
      </c>
    </row>
    <row r="726" spans="1:4">
      <c r="A726" t="s">
        <v>1443</v>
      </c>
      <c r="B726">
        <v>1.22</v>
      </c>
      <c r="C726">
        <v>0.28688114778816154</v>
      </c>
      <c r="D726">
        <v>4.2</v>
      </c>
    </row>
    <row r="727" spans="1:4">
      <c r="A727" t="s">
        <v>1432</v>
      </c>
      <c r="B727">
        <v>1.32</v>
      </c>
      <c r="C727">
        <v>0.40053792958372886</v>
      </c>
      <c r="D727">
        <v>4.2</v>
      </c>
    </row>
    <row r="728" spans="1:4">
      <c r="A728" t="s">
        <v>1336</v>
      </c>
      <c r="B728">
        <v>0.64</v>
      </c>
      <c r="C728">
        <v>-0.6438561897747247</v>
      </c>
      <c r="D728">
        <v>4.1900000000000004</v>
      </c>
    </row>
    <row r="729" spans="1:4">
      <c r="A729" t="s">
        <v>2256</v>
      </c>
      <c r="B729">
        <v>1.02</v>
      </c>
      <c r="C729">
        <v>2.8569152196770919E-2</v>
      </c>
      <c r="D729">
        <v>4.17</v>
      </c>
    </row>
    <row r="730" spans="1:4">
      <c r="A730" t="s">
        <v>1468</v>
      </c>
      <c r="B730">
        <v>0.83</v>
      </c>
      <c r="C730">
        <v>-0.26881675842780001</v>
      </c>
      <c r="D730">
        <v>4.16</v>
      </c>
    </row>
    <row r="731" spans="1:4">
      <c r="A731" t="s">
        <v>1355</v>
      </c>
      <c r="B731">
        <v>1.23</v>
      </c>
      <c r="C731">
        <v>0.29865831556451516</v>
      </c>
      <c r="D731">
        <v>4.16</v>
      </c>
    </row>
    <row r="732" spans="1:4">
      <c r="A732" t="s">
        <v>2117</v>
      </c>
      <c r="B732">
        <v>1.04</v>
      </c>
      <c r="C732">
        <v>5.6583528366367514E-2</v>
      </c>
      <c r="D732">
        <v>4.16</v>
      </c>
    </row>
    <row r="733" spans="1:4">
      <c r="A733" t="s">
        <v>1793</v>
      </c>
      <c r="B733">
        <v>0.92</v>
      </c>
      <c r="C733">
        <v>-0.12029423371771177</v>
      </c>
      <c r="D733">
        <v>4.1500000000000004</v>
      </c>
    </row>
    <row r="734" spans="1:4">
      <c r="A734" t="s">
        <v>1461</v>
      </c>
      <c r="B734">
        <v>0.82</v>
      </c>
      <c r="C734">
        <v>-0.28630418515664108</v>
      </c>
      <c r="D734">
        <v>4.1500000000000004</v>
      </c>
    </row>
    <row r="735" spans="1:4">
      <c r="A735" t="s">
        <v>1364</v>
      </c>
      <c r="B735">
        <v>1.28</v>
      </c>
      <c r="C735">
        <v>0.35614381022527536</v>
      </c>
      <c r="D735">
        <v>4.1399999999999997</v>
      </c>
    </row>
    <row r="736" spans="1:4">
      <c r="A736" t="s">
        <v>1342</v>
      </c>
      <c r="B736">
        <v>0.61</v>
      </c>
      <c r="C736">
        <v>-0.71311885221183846</v>
      </c>
      <c r="D736">
        <v>4.1399999999999997</v>
      </c>
    </row>
    <row r="737" spans="1:4">
      <c r="A737" t="s">
        <v>1414</v>
      </c>
      <c r="B737">
        <v>1.21</v>
      </c>
      <c r="C737">
        <v>0.27500704749986982</v>
      </c>
      <c r="D737">
        <v>4.13</v>
      </c>
    </row>
    <row r="738" spans="1:4">
      <c r="A738" t="s">
        <v>1896</v>
      </c>
      <c r="B738">
        <v>0.9</v>
      </c>
      <c r="C738">
        <v>-0.15200309344504997</v>
      </c>
      <c r="D738">
        <v>4.12</v>
      </c>
    </row>
    <row r="739" spans="1:4">
      <c r="A739" t="s">
        <v>1463</v>
      </c>
      <c r="B739">
        <v>1.21</v>
      </c>
      <c r="C739">
        <v>0.27500704749986982</v>
      </c>
      <c r="D739">
        <v>4.12</v>
      </c>
    </row>
    <row r="740" spans="1:4">
      <c r="A740" t="s">
        <v>1369</v>
      </c>
      <c r="B740">
        <v>0.79</v>
      </c>
      <c r="C740">
        <v>-0.34007544159762171</v>
      </c>
      <c r="D740">
        <v>4.1100000000000003</v>
      </c>
    </row>
    <row r="741" spans="1:4">
      <c r="A741" t="s">
        <v>1485</v>
      </c>
      <c r="B741">
        <v>1.2</v>
      </c>
      <c r="C741">
        <v>0.26303440583379378</v>
      </c>
      <c r="D741">
        <v>4.1100000000000003</v>
      </c>
    </row>
    <row r="742" spans="1:4">
      <c r="A742" t="s">
        <v>1501</v>
      </c>
      <c r="B742">
        <v>0.88</v>
      </c>
      <c r="C742">
        <v>-0.18442457113742744</v>
      </c>
      <c r="D742">
        <v>4.0999999999999996</v>
      </c>
    </row>
    <row r="743" spans="1:4">
      <c r="A743" t="s">
        <v>1728</v>
      </c>
      <c r="B743">
        <v>1.1599999999999999</v>
      </c>
      <c r="C743">
        <v>0.21412480535284734</v>
      </c>
      <c r="D743">
        <v>4.0999999999999996</v>
      </c>
    </row>
    <row r="744" spans="1:4">
      <c r="A744" t="s">
        <v>1343</v>
      </c>
      <c r="B744">
        <v>1.21</v>
      </c>
      <c r="C744">
        <v>0.27500704749986982</v>
      </c>
      <c r="D744">
        <v>4.09</v>
      </c>
    </row>
    <row r="745" spans="1:4">
      <c r="A745" t="s">
        <v>1399</v>
      </c>
      <c r="B745">
        <v>1.2</v>
      </c>
      <c r="C745">
        <v>0.26303440583379378</v>
      </c>
      <c r="D745">
        <v>4.09</v>
      </c>
    </row>
    <row r="746" spans="1:4">
      <c r="A746" t="s">
        <v>1405</v>
      </c>
      <c r="B746">
        <v>0.8</v>
      </c>
      <c r="C746">
        <v>-0.32192809488736229</v>
      </c>
      <c r="D746">
        <v>4.09</v>
      </c>
    </row>
    <row r="747" spans="1:4">
      <c r="A747" t="s">
        <v>1955</v>
      </c>
      <c r="B747">
        <v>0.87</v>
      </c>
      <c r="C747">
        <v>-0.20091269392599642</v>
      </c>
      <c r="D747">
        <v>4.09</v>
      </c>
    </row>
    <row r="748" spans="1:4">
      <c r="A748" t="s">
        <v>1347</v>
      </c>
      <c r="B748">
        <v>0.81</v>
      </c>
      <c r="C748">
        <v>-0.30400618689009989</v>
      </c>
      <c r="D748">
        <v>4.08</v>
      </c>
    </row>
    <row r="749" spans="1:4">
      <c r="A749" t="s">
        <v>1348</v>
      </c>
      <c r="B749">
        <v>0.79</v>
      </c>
      <c r="C749">
        <v>-0.34007544159762171</v>
      </c>
      <c r="D749">
        <v>4.08</v>
      </c>
    </row>
    <row r="750" spans="1:4">
      <c r="A750" t="s">
        <v>1891</v>
      </c>
      <c r="B750">
        <v>0.93</v>
      </c>
      <c r="C750">
        <v>-0.10469737866669322</v>
      </c>
      <c r="D750">
        <v>4.07</v>
      </c>
    </row>
    <row r="751" spans="1:4">
      <c r="A751" t="s">
        <v>2077</v>
      </c>
      <c r="B751">
        <v>1.05</v>
      </c>
      <c r="C751">
        <v>7.0389327891398012E-2</v>
      </c>
      <c r="D751">
        <v>4.0599999999999996</v>
      </c>
    </row>
    <row r="752" spans="1:4">
      <c r="A752" t="s">
        <v>2295</v>
      </c>
      <c r="B752">
        <v>1.04</v>
      </c>
      <c r="C752">
        <v>5.6583528366367514E-2</v>
      </c>
      <c r="D752">
        <v>4.05</v>
      </c>
    </row>
    <row r="753" spans="1:4">
      <c r="A753" t="s">
        <v>1514</v>
      </c>
      <c r="B753">
        <v>0.86</v>
      </c>
      <c r="C753">
        <v>-0.21759143507262679</v>
      </c>
      <c r="D753">
        <v>4.04</v>
      </c>
    </row>
    <row r="754" spans="1:4">
      <c r="A754" t="s">
        <v>1554</v>
      </c>
      <c r="B754">
        <v>1.77</v>
      </c>
      <c r="C754">
        <v>0.82374936030827284</v>
      </c>
      <c r="D754">
        <v>4.03</v>
      </c>
    </row>
    <row r="755" spans="1:4">
      <c r="A755" t="s">
        <v>1356</v>
      </c>
      <c r="B755">
        <v>1.23</v>
      </c>
      <c r="C755">
        <v>0.29865831556451516</v>
      </c>
      <c r="D755">
        <v>4</v>
      </c>
    </row>
    <row r="756" spans="1:4">
      <c r="A756" t="s">
        <v>1551</v>
      </c>
      <c r="B756">
        <v>1.18</v>
      </c>
      <c r="C756">
        <v>0.23878685958711648</v>
      </c>
      <c r="D756">
        <v>3.99</v>
      </c>
    </row>
    <row r="757" spans="1:4">
      <c r="A757" t="s">
        <v>1692</v>
      </c>
      <c r="B757">
        <v>1.1599999999999999</v>
      </c>
      <c r="C757">
        <v>0.21412480535284734</v>
      </c>
      <c r="D757">
        <v>3.99</v>
      </c>
    </row>
    <row r="758" spans="1:4">
      <c r="A758" t="s">
        <v>1359</v>
      </c>
      <c r="B758">
        <v>1.61</v>
      </c>
      <c r="C758">
        <v>0.68706068833989242</v>
      </c>
      <c r="D758">
        <v>3.99</v>
      </c>
    </row>
    <row r="759" spans="1:4">
      <c r="A759" t="s">
        <v>1883</v>
      </c>
      <c r="B759">
        <v>0.9</v>
      </c>
      <c r="C759">
        <v>-0.15200309344504997</v>
      </c>
      <c r="D759">
        <v>3.98</v>
      </c>
    </row>
    <row r="760" spans="1:4">
      <c r="A760" t="s">
        <v>1360</v>
      </c>
      <c r="B760">
        <v>1.25</v>
      </c>
      <c r="C760">
        <v>0.32192809488736235</v>
      </c>
      <c r="D760">
        <v>3.97</v>
      </c>
    </row>
    <row r="761" spans="1:4">
      <c r="A761" t="s">
        <v>1362</v>
      </c>
      <c r="B761">
        <v>0.81</v>
      </c>
      <c r="C761">
        <v>-0.30400618689009989</v>
      </c>
      <c r="D761">
        <v>3.96</v>
      </c>
    </row>
    <row r="762" spans="1:4">
      <c r="A762" t="s">
        <v>1698</v>
      </c>
      <c r="B762">
        <v>0.91</v>
      </c>
      <c r="C762">
        <v>-0.13606154957602837</v>
      </c>
      <c r="D762">
        <v>3.94</v>
      </c>
    </row>
    <row r="763" spans="1:4">
      <c r="A763" t="s">
        <v>1730</v>
      </c>
      <c r="B763">
        <v>1.24</v>
      </c>
      <c r="C763">
        <v>0.31034012061215049</v>
      </c>
      <c r="D763">
        <v>3.93</v>
      </c>
    </row>
    <row r="764" spans="1:4">
      <c r="A764" t="s">
        <v>1805</v>
      </c>
      <c r="B764">
        <v>1.0900000000000001</v>
      </c>
      <c r="C764">
        <v>0.12432813500220179</v>
      </c>
      <c r="D764">
        <v>3.92</v>
      </c>
    </row>
    <row r="765" spans="1:4">
      <c r="A765" t="s">
        <v>1415</v>
      </c>
      <c r="B765">
        <v>1.47</v>
      </c>
      <c r="C765">
        <v>0.55581615506163962</v>
      </c>
      <c r="D765">
        <v>3.92</v>
      </c>
    </row>
    <row r="766" spans="1:4">
      <c r="A766" t="s">
        <v>1410</v>
      </c>
      <c r="B766">
        <v>1.26</v>
      </c>
      <c r="C766">
        <v>0.3334237337251918</v>
      </c>
      <c r="D766">
        <v>3.9</v>
      </c>
    </row>
    <row r="767" spans="1:4">
      <c r="A767" t="s">
        <v>1795</v>
      </c>
      <c r="B767">
        <v>1.1399999999999999</v>
      </c>
      <c r="C767">
        <v>0.18903382439001684</v>
      </c>
      <c r="D767">
        <v>3.9</v>
      </c>
    </row>
    <row r="768" spans="1:4">
      <c r="A768" t="s">
        <v>1505</v>
      </c>
      <c r="B768">
        <v>0.85</v>
      </c>
      <c r="C768">
        <v>-0.23446525363702297</v>
      </c>
      <c r="D768">
        <v>3.89</v>
      </c>
    </row>
    <row r="769" spans="1:4">
      <c r="A769" t="s">
        <v>1995</v>
      </c>
      <c r="B769">
        <v>1.07</v>
      </c>
      <c r="C769">
        <v>9.7610796626422344E-2</v>
      </c>
      <c r="D769">
        <v>3.88</v>
      </c>
    </row>
    <row r="770" spans="1:4">
      <c r="A770" t="s">
        <v>1885</v>
      </c>
      <c r="B770">
        <v>1.0900000000000001</v>
      </c>
      <c r="C770">
        <v>0.12432813500220179</v>
      </c>
      <c r="D770">
        <v>3.88</v>
      </c>
    </row>
    <row r="771" spans="1:4">
      <c r="A771" t="s">
        <v>1555</v>
      </c>
      <c r="B771">
        <v>0.87</v>
      </c>
      <c r="C771">
        <v>-0.20091269392599642</v>
      </c>
      <c r="D771">
        <v>3.87</v>
      </c>
    </row>
    <row r="772" spans="1:4">
      <c r="A772" t="s">
        <v>2260</v>
      </c>
      <c r="B772">
        <v>0.98</v>
      </c>
      <c r="C772">
        <v>-2.9146345659516508E-2</v>
      </c>
      <c r="D772">
        <v>3.87</v>
      </c>
    </row>
    <row r="773" spans="1:4">
      <c r="A773" t="s">
        <v>2199</v>
      </c>
      <c r="B773">
        <v>1.1000000000000001</v>
      </c>
      <c r="C773">
        <v>0.13750352374993502</v>
      </c>
      <c r="D773">
        <v>3.87</v>
      </c>
    </row>
    <row r="774" spans="1:4">
      <c r="A774" t="s">
        <v>2107</v>
      </c>
      <c r="B774">
        <v>1.06</v>
      </c>
      <c r="C774">
        <v>8.4064264788474549E-2</v>
      </c>
      <c r="D774">
        <v>3.86</v>
      </c>
    </row>
    <row r="775" spans="1:4">
      <c r="A775" t="s">
        <v>1605</v>
      </c>
      <c r="B775">
        <v>0.87</v>
      </c>
      <c r="C775">
        <v>-0.20091269392599642</v>
      </c>
      <c r="D775">
        <v>3.84</v>
      </c>
    </row>
    <row r="776" spans="1:4">
      <c r="A776" t="s">
        <v>1977</v>
      </c>
      <c r="B776">
        <v>1.06</v>
      </c>
      <c r="C776">
        <v>8.4064264788474549E-2</v>
      </c>
      <c r="D776">
        <v>3.84</v>
      </c>
    </row>
    <row r="777" spans="1:4">
      <c r="A777" t="s">
        <v>1685</v>
      </c>
      <c r="B777">
        <v>0.86</v>
      </c>
      <c r="C777">
        <v>-0.21759143507262679</v>
      </c>
      <c r="D777">
        <v>3.84</v>
      </c>
    </row>
    <row r="778" spans="1:4">
      <c r="A778" t="s">
        <v>1413</v>
      </c>
      <c r="B778">
        <v>1.26</v>
      </c>
      <c r="C778">
        <v>0.3334237337251918</v>
      </c>
      <c r="D778">
        <v>3.83</v>
      </c>
    </row>
    <row r="779" spans="1:4">
      <c r="A779" t="s">
        <v>2112</v>
      </c>
      <c r="B779">
        <v>1.04</v>
      </c>
      <c r="C779">
        <v>5.6583528366367514E-2</v>
      </c>
      <c r="D779">
        <v>3.81</v>
      </c>
    </row>
    <row r="780" spans="1:4">
      <c r="A780" t="s">
        <v>1562</v>
      </c>
      <c r="B780">
        <v>0.73</v>
      </c>
      <c r="C780">
        <v>-0.45403163089470749</v>
      </c>
      <c r="D780">
        <v>3.81</v>
      </c>
    </row>
    <row r="781" spans="1:4">
      <c r="A781" t="s">
        <v>1948</v>
      </c>
      <c r="B781">
        <v>0.95</v>
      </c>
      <c r="C781">
        <v>-7.4000581443776928E-2</v>
      </c>
      <c r="D781">
        <v>3.8</v>
      </c>
    </row>
    <row r="782" spans="1:4">
      <c r="A782" t="s">
        <v>1494</v>
      </c>
      <c r="B782">
        <v>0.86</v>
      </c>
      <c r="C782">
        <v>-0.21759143507262679</v>
      </c>
      <c r="D782">
        <v>3.8</v>
      </c>
    </row>
    <row r="783" spans="1:4">
      <c r="A783" t="s">
        <v>1565</v>
      </c>
      <c r="B783">
        <v>1.1200000000000001</v>
      </c>
      <c r="C783">
        <v>0.16349873228287956</v>
      </c>
      <c r="D783">
        <v>3.79</v>
      </c>
    </row>
    <row r="784" spans="1:4">
      <c r="A784" t="s">
        <v>2166</v>
      </c>
      <c r="B784">
        <v>1.03</v>
      </c>
      <c r="C784">
        <v>4.2644337408493722E-2</v>
      </c>
      <c r="D784">
        <v>3.79</v>
      </c>
    </row>
    <row r="785" spans="1:4">
      <c r="A785" t="s">
        <v>1648</v>
      </c>
      <c r="B785">
        <v>1.1499999999999999</v>
      </c>
      <c r="C785">
        <v>0.20163386116965043</v>
      </c>
      <c r="D785">
        <v>3.79</v>
      </c>
    </row>
    <row r="786" spans="1:4">
      <c r="A786" t="s">
        <v>1425</v>
      </c>
      <c r="B786">
        <v>1.21</v>
      </c>
      <c r="C786">
        <v>0.27500704749986982</v>
      </c>
      <c r="D786">
        <v>3.78</v>
      </c>
    </row>
    <row r="787" spans="1:4">
      <c r="A787" t="s">
        <v>1381</v>
      </c>
      <c r="B787">
        <v>1.26</v>
      </c>
      <c r="C787">
        <v>0.3334237337251918</v>
      </c>
      <c r="D787">
        <v>3.78</v>
      </c>
    </row>
    <row r="788" spans="1:4">
      <c r="A788" t="s">
        <v>1611</v>
      </c>
      <c r="B788">
        <v>1.35</v>
      </c>
      <c r="C788">
        <v>0.43295940727610632</v>
      </c>
      <c r="D788">
        <v>3.77</v>
      </c>
    </row>
    <row r="789" spans="1:4">
      <c r="A789" t="s">
        <v>1599</v>
      </c>
      <c r="B789">
        <v>0.89</v>
      </c>
      <c r="C789">
        <v>-0.16812275880832692</v>
      </c>
      <c r="D789">
        <v>3.76</v>
      </c>
    </row>
    <row r="790" spans="1:4">
      <c r="A790" t="s">
        <v>1666</v>
      </c>
      <c r="B790">
        <v>1.1399999999999999</v>
      </c>
      <c r="C790">
        <v>0.18903382439001684</v>
      </c>
      <c r="D790">
        <v>3.76</v>
      </c>
    </row>
    <row r="791" spans="1:4">
      <c r="A791" t="s">
        <v>1424</v>
      </c>
      <c r="B791">
        <v>1.23</v>
      </c>
      <c r="C791">
        <v>0.29865831556451516</v>
      </c>
      <c r="D791">
        <v>3.76</v>
      </c>
    </row>
    <row r="792" spans="1:4">
      <c r="A792" t="s">
        <v>1394</v>
      </c>
      <c r="B792">
        <v>0.46</v>
      </c>
      <c r="C792">
        <v>-1.1202942337177118</v>
      </c>
      <c r="D792">
        <v>3.76</v>
      </c>
    </row>
    <row r="793" spans="1:4">
      <c r="A793" t="s">
        <v>1525</v>
      </c>
      <c r="B793">
        <v>1.84</v>
      </c>
      <c r="C793">
        <v>0.87970576628228825</v>
      </c>
      <c r="D793">
        <v>3.76</v>
      </c>
    </row>
    <row r="794" spans="1:4">
      <c r="A794" t="s">
        <v>1958</v>
      </c>
      <c r="B794">
        <v>1.06</v>
      </c>
      <c r="C794">
        <v>8.4064264788474549E-2</v>
      </c>
      <c r="D794">
        <v>3.75</v>
      </c>
    </row>
    <row r="795" spans="1:4">
      <c r="A795" t="s">
        <v>1683</v>
      </c>
      <c r="B795">
        <v>0.89</v>
      </c>
      <c r="C795">
        <v>-0.16812275880832692</v>
      </c>
      <c r="D795">
        <v>3.74</v>
      </c>
    </row>
    <row r="796" spans="1:4">
      <c r="A796" t="s">
        <v>2354</v>
      </c>
      <c r="B796">
        <v>1</v>
      </c>
      <c r="C796">
        <v>0</v>
      </c>
      <c r="D796">
        <v>3.74</v>
      </c>
    </row>
    <row r="797" spans="1:4">
      <c r="A797" t="s">
        <v>1388</v>
      </c>
      <c r="B797">
        <v>1.56</v>
      </c>
      <c r="C797">
        <v>0.64154602908752378</v>
      </c>
      <c r="D797">
        <v>3.72</v>
      </c>
    </row>
    <row r="798" spans="1:4">
      <c r="A798" t="s">
        <v>1647</v>
      </c>
      <c r="B798">
        <v>1.1399999999999999</v>
      </c>
      <c r="C798">
        <v>0.18903382439001684</v>
      </c>
      <c r="D798">
        <v>3.71</v>
      </c>
    </row>
    <row r="799" spans="1:4">
      <c r="A799" t="s">
        <v>1867</v>
      </c>
      <c r="B799">
        <v>1.0900000000000001</v>
      </c>
      <c r="C799">
        <v>0.12432813500220179</v>
      </c>
      <c r="D799">
        <v>3.71</v>
      </c>
    </row>
    <row r="800" spans="1:4">
      <c r="A800" t="s">
        <v>2213</v>
      </c>
      <c r="B800">
        <v>0.97</v>
      </c>
      <c r="C800">
        <v>-4.3943347587597055E-2</v>
      </c>
      <c r="D800">
        <v>3.71</v>
      </c>
    </row>
    <row r="801" spans="1:4">
      <c r="A801" t="s">
        <v>2136</v>
      </c>
      <c r="B801">
        <v>0.93</v>
      </c>
      <c r="C801">
        <v>-0.10469737866669322</v>
      </c>
      <c r="D801">
        <v>3.7</v>
      </c>
    </row>
    <row r="802" spans="1:4">
      <c r="A802" t="s">
        <v>1390</v>
      </c>
      <c r="B802">
        <v>1.27</v>
      </c>
      <c r="C802">
        <v>0.34482849699744117</v>
      </c>
      <c r="D802">
        <v>3.7</v>
      </c>
    </row>
    <row r="803" spans="1:4">
      <c r="A803" t="s">
        <v>1844</v>
      </c>
      <c r="B803">
        <v>1.0900000000000001</v>
      </c>
      <c r="C803">
        <v>0.12432813500220179</v>
      </c>
      <c r="D803">
        <v>3.69</v>
      </c>
    </row>
    <row r="804" spans="1:4">
      <c r="A804" t="s">
        <v>1391</v>
      </c>
      <c r="B804">
        <v>1.24</v>
      </c>
      <c r="C804">
        <v>0.31034012061215049</v>
      </c>
      <c r="D804">
        <v>3.69</v>
      </c>
    </row>
    <row r="805" spans="1:4">
      <c r="A805" t="s">
        <v>1430</v>
      </c>
      <c r="B805">
        <v>1.19</v>
      </c>
      <c r="C805">
        <v>0.2509615735332188</v>
      </c>
      <c r="D805">
        <v>3.65</v>
      </c>
    </row>
    <row r="806" spans="1:4">
      <c r="A806" t="s">
        <v>1396</v>
      </c>
      <c r="B806">
        <v>0.76</v>
      </c>
      <c r="C806">
        <v>-0.39592867633113921</v>
      </c>
      <c r="D806">
        <v>3.64</v>
      </c>
    </row>
    <row r="807" spans="1:4">
      <c r="A807" t="s">
        <v>2083</v>
      </c>
      <c r="B807">
        <v>1.05</v>
      </c>
      <c r="C807">
        <v>7.0389327891398012E-2</v>
      </c>
      <c r="D807">
        <v>3.63</v>
      </c>
    </row>
    <row r="808" spans="1:4">
      <c r="A808" t="s">
        <v>1895</v>
      </c>
      <c r="B808">
        <v>0.75</v>
      </c>
      <c r="C808">
        <v>-0.41503749927884381</v>
      </c>
      <c r="D808">
        <v>3.62</v>
      </c>
    </row>
    <row r="809" spans="1:4">
      <c r="A809" t="s">
        <v>2360</v>
      </c>
      <c r="B809">
        <v>1</v>
      </c>
      <c r="C809">
        <v>0</v>
      </c>
      <c r="D809">
        <v>3.61</v>
      </c>
    </row>
    <row r="810" spans="1:4">
      <c r="A810" t="s">
        <v>1682</v>
      </c>
      <c r="B810">
        <v>0.87</v>
      </c>
      <c r="C810">
        <v>-0.20091269392599642</v>
      </c>
      <c r="D810">
        <v>3.6</v>
      </c>
    </row>
    <row r="811" spans="1:4">
      <c r="A811" t="s">
        <v>1402</v>
      </c>
      <c r="B811">
        <v>1.26</v>
      </c>
      <c r="C811">
        <v>0.3334237337251918</v>
      </c>
      <c r="D811">
        <v>3.6</v>
      </c>
    </row>
    <row r="812" spans="1:4">
      <c r="A812" t="s">
        <v>1401</v>
      </c>
      <c r="B812">
        <v>0.83</v>
      </c>
      <c r="C812">
        <v>-0.26881675842780001</v>
      </c>
      <c r="D812">
        <v>3.59</v>
      </c>
    </row>
    <row r="813" spans="1:4">
      <c r="A813" t="s">
        <v>1467</v>
      </c>
      <c r="B813">
        <v>0.85</v>
      </c>
      <c r="C813">
        <v>-0.23446525363702297</v>
      </c>
      <c r="D813">
        <v>3.59</v>
      </c>
    </row>
    <row r="814" spans="1:4">
      <c r="A814" t="s">
        <v>1400</v>
      </c>
      <c r="B814">
        <v>0.85</v>
      </c>
      <c r="C814">
        <v>-0.23446525363702297</v>
      </c>
      <c r="D814">
        <v>3.58</v>
      </c>
    </row>
    <row r="815" spans="1:4">
      <c r="A815" t="s">
        <v>1403</v>
      </c>
      <c r="B815">
        <v>1.22</v>
      </c>
      <c r="C815">
        <v>0.28688114778816154</v>
      </c>
      <c r="D815">
        <v>3.58</v>
      </c>
    </row>
    <row r="816" spans="1:4">
      <c r="A816" t="s">
        <v>1404</v>
      </c>
      <c r="B816">
        <v>1.23</v>
      </c>
      <c r="C816">
        <v>0.29865831556451516</v>
      </c>
      <c r="D816">
        <v>3.58</v>
      </c>
    </row>
    <row r="817" spans="1:4">
      <c r="A817" t="s">
        <v>2050</v>
      </c>
      <c r="B817">
        <v>1.05</v>
      </c>
      <c r="C817">
        <v>7.0389327891398012E-2</v>
      </c>
      <c r="D817">
        <v>3.58</v>
      </c>
    </row>
    <row r="818" spans="1:4">
      <c r="A818" t="s">
        <v>1406</v>
      </c>
      <c r="B818">
        <v>0.8</v>
      </c>
      <c r="C818">
        <v>-0.32192809488736229</v>
      </c>
      <c r="D818">
        <v>3.58</v>
      </c>
    </row>
    <row r="819" spans="1:4">
      <c r="A819" t="s">
        <v>1597</v>
      </c>
      <c r="B819">
        <v>0.59</v>
      </c>
      <c r="C819">
        <v>-0.76121314041288357</v>
      </c>
      <c r="D819">
        <v>3.58</v>
      </c>
    </row>
    <row r="820" spans="1:4">
      <c r="A820" t="s">
        <v>1743</v>
      </c>
      <c r="B820">
        <v>0.8</v>
      </c>
      <c r="C820">
        <v>-0.32192809488736229</v>
      </c>
      <c r="D820">
        <v>3.58</v>
      </c>
    </row>
    <row r="821" spans="1:4">
      <c r="A821" t="s">
        <v>2355</v>
      </c>
      <c r="B821">
        <v>1</v>
      </c>
      <c r="C821">
        <v>0</v>
      </c>
      <c r="D821">
        <v>3.56</v>
      </c>
    </row>
    <row r="822" spans="1:4">
      <c r="A822" t="s">
        <v>1419</v>
      </c>
      <c r="B822">
        <v>1.35</v>
      </c>
      <c r="C822">
        <v>0.43295940727610632</v>
      </c>
      <c r="D822">
        <v>3.56</v>
      </c>
    </row>
    <row r="823" spans="1:4">
      <c r="A823" t="s">
        <v>1407</v>
      </c>
      <c r="B823">
        <v>0.85</v>
      </c>
      <c r="C823">
        <v>-0.23446525363702297</v>
      </c>
      <c r="D823">
        <v>3.55</v>
      </c>
    </row>
    <row r="824" spans="1:4">
      <c r="A824" t="s">
        <v>1412</v>
      </c>
      <c r="B824">
        <v>1.44</v>
      </c>
      <c r="C824">
        <v>0.52606881166758768</v>
      </c>
      <c r="D824">
        <v>3.55</v>
      </c>
    </row>
    <row r="825" spans="1:4">
      <c r="A825" t="s">
        <v>1543</v>
      </c>
      <c r="B825">
        <v>1.42</v>
      </c>
      <c r="C825">
        <v>0.50589092972995731</v>
      </c>
      <c r="D825">
        <v>3.55</v>
      </c>
    </row>
    <row r="826" spans="1:4">
      <c r="A826" t="s">
        <v>2221</v>
      </c>
      <c r="B826">
        <v>1.02</v>
      </c>
      <c r="C826">
        <v>2.8569152196770919E-2</v>
      </c>
      <c r="D826">
        <v>3.53</v>
      </c>
    </row>
    <row r="827" spans="1:4">
      <c r="A827" t="s">
        <v>1606</v>
      </c>
      <c r="B827">
        <v>1.18</v>
      </c>
      <c r="C827">
        <v>0.23878685958711648</v>
      </c>
      <c r="D827">
        <v>3.53</v>
      </c>
    </row>
    <row r="828" spans="1:4">
      <c r="A828" t="s">
        <v>1474</v>
      </c>
      <c r="B828">
        <v>1.19</v>
      </c>
      <c r="C828">
        <v>0.2509615735332188</v>
      </c>
      <c r="D828">
        <v>3.51</v>
      </c>
    </row>
    <row r="829" spans="1:4">
      <c r="A829" t="s">
        <v>1417</v>
      </c>
      <c r="B829">
        <v>1.3</v>
      </c>
      <c r="C829">
        <v>0.37851162325372983</v>
      </c>
      <c r="D829">
        <v>3.51</v>
      </c>
    </row>
    <row r="830" spans="1:4">
      <c r="A830" t="s">
        <v>1632</v>
      </c>
      <c r="B830">
        <v>1.18</v>
      </c>
      <c r="C830">
        <v>0.23878685958711648</v>
      </c>
      <c r="D830">
        <v>3.51</v>
      </c>
    </row>
    <row r="831" spans="1:4">
      <c r="A831" t="s">
        <v>1416</v>
      </c>
      <c r="B831">
        <v>1.24</v>
      </c>
      <c r="C831">
        <v>0.31034012061215049</v>
      </c>
      <c r="D831">
        <v>3.51</v>
      </c>
    </row>
    <row r="832" spans="1:4">
      <c r="A832" t="s">
        <v>1761</v>
      </c>
      <c r="B832">
        <v>0.89</v>
      </c>
      <c r="C832">
        <v>-0.16812275880832692</v>
      </c>
      <c r="D832">
        <v>3.5</v>
      </c>
    </row>
    <row r="833" spans="1:4">
      <c r="A833" t="s">
        <v>2124</v>
      </c>
      <c r="B833">
        <v>1.07</v>
      </c>
      <c r="C833">
        <v>9.7610796626422344E-2</v>
      </c>
      <c r="D833">
        <v>3.49</v>
      </c>
    </row>
    <row r="834" spans="1:4">
      <c r="A834" t="s">
        <v>1602</v>
      </c>
      <c r="B834">
        <v>1.18</v>
      </c>
      <c r="C834">
        <v>0.23878685958711648</v>
      </c>
      <c r="D834">
        <v>3.49</v>
      </c>
    </row>
    <row r="835" spans="1:4">
      <c r="A835" t="s">
        <v>1652</v>
      </c>
      <c r="B835">
        <v>1.1399999999999999</v>
      </c>
      <c r="C835">
        <v>0.18903382439001684</v>
      </c>
      <c r="D835">
        <v>3.48</v>
      </c>
    </row>
    <row r="836" spans="1:4">
      <c r="A836" t="s">
        <v>1427</v>
      </c>
      <c r="B836">
        <v>1.31</v>
      </c>
      <c r="C836">
        <v>0.38956681176272562</v>
      </c>
      <c r="D836">
        <v>3.48</v>
      </c>
    </row>
    <row r="837" spans="1:4">
      <c r="A837" t="s">
        <v>1929</v>
      </c>
      <c r="B837">
        <v>0.93</v>
      </c>
      <c r="C837">
        <v>-0.10469737866669322</v>
      </c>
      <c r="D837">
        <v>3.47</v>
      </c>
    </row>
    <row r="838" spans="1:4">
      <c r="A838" t="s">
        <v>1420</v>
      </c>
      <c r="B838">
        <v>1.21</v>
      </c>
      <c r="C838">
        <v>0.27500704749986982</v>
      </c>
      <c r="D838">
        <v>3.47</v>
      </c>
    </row>
    <row r="839" spans="1:4">
      <c r="A839" t="s">
        <v>2165</v>
      </c>
      <c r="B839">
        <v>0.94</v>
      </c>
      <c r="C839">
        <v>-8.9267338097087409E-2</v>
      </c>
      <c r="D839">
        <v>3.46</v>
      </c>
    </row>
    <row r="840" spans="1:4">
      <c r="A840" t="s">
        <v>1859</v>
      </c>
      <c r="B840">
        <v>1.18</v>
      </c>
      <c r="C840">
        <v>0.23878685958711648</v>
      </c>
      <c r="D840">
        <v>3.46</v>
      </c>
    </row>
    <row r="841" spans="1:4">
      <c r="A841" t="s">
        <v>1688</v>
      </c>
      <c r="B841">
        <v>1.1200000000000001</v>
      </c>
      <c r="C841">
        <v>0.16349873228287956</v>
      </c>
      <c r="D841">
        <v>3.45</v>
      </c>
    </row>
    <row r="842" spans="1:4">
      <c r="A842" t="s">
        <v>1478</v>
      </c>
      <c r="B842">
        <v>1.19</v>
      </c>
      <c r="C842">
        <v>0.2509615735332188</v>
      </c>
      <c r="D842">
        <v>3.45</v>
      </c>
    </row>
    <row r="843" spans="1:4">
      <c r="A843" t="s">
        <v>1422</v>
      </c>
      <c r="B843">
        <v>0.83</v>
      </c>
      <c r="C843">
        <v>-0.26881675842780001</v>
      </c>
      <c r="D843">
        <v>3.45</v>
      </c>
    </row>
    <row r="844" spans="1:4">
      <c r="A844" t="s">
        <v>1423</v>
      </c>
      <c r="B844">
        <v>1.24</v>
      </c>
      <c r="C844">
        <v>0.31034012061215049</v>
      </c>
      <c r="D844">
        <v>3.45</v>
      </c>
    </row>
    <row r="845" spans="1:4">
      <c r="A845" t="s">
        <v>1446</v>
      </c>
      <c r="B845">
        <v>1.49</v>
      </c>
      <c r="C845">
        <v>0.57531233068743692</v>
      </c>
      <c r="D845">
        <v>3.45</v>
      </c>
    </row>
    <row r="846" spans="1:4">
      <c r="A846" t="s">
        <v>1421</v>
      </c>
      <c r="B846">
        <v>1.1599999999999999</v>
      </c>
      <c r="C846">
        <v>0.21412480535284734</v>
      </c>
      <c r="D846">
        <v>3.44</v>
      </c>
    </row>
    <row r="847" spans="1:4">
      <c r="A847" t="s">
        <v>1490</v>
      </c>
      <c r="B847">
        <v>0.73</v>
      </c>
      <c r="C847">
        <v>-0.45403163089470749</v>
      </c>
      <c r="D847">
        <v>3.44</v>
      </c>
    </row>
    <row r="848" spans="1:4">
      <c r="A848" t="s">
        <v>2005</v>
      </c>
      <c r="B848">
        <v>1.05</v>
      </c>
      <c r="C848">
        <v>7.0389327891398012E-2</v>
      </c>
      <c r="D848">
        <v>3.43</v>
      </c>
    </row>
    <row r="849" spans="1:4">
      <c r="A849" t="s">
        <v>1874</v>
      </c>
      <c r="B849">
        <v>1.18</v>
      </c>
      <c r="C849">
        <v>0.23878685958711648</v>
      </c>
      <c r="D849">
        <v>3.43</v>
      </c>
    </row>
    <row r="850" spans="1:4">
      <c r="A850" t="s">
        <v>1752</v>
      </c>
      <c r="B850">
        <v>1.1200000000000001</v>
      </c>
      <c r="C850">
        <v>0.16349873228287956</v>
      </c>
      <c r="D850">
        <v>3.42</v>
      </c>
    </row>
    <row r="851" spans="1:4">
      <c r="A851" t="s">
        <v>1426</v>
      </c>
      <c r="B851">
        <v>0.68</v>
      </c>
      <c r="C851">
        <v>-0.55639334852438527</v>
      </c>
      <c r="D851">
        <v>3.41</v>
      </c>
    </row>
    <row r="852" spans="1:4">
      <c r="A852" t="s">
        <v>2102</v>
      </c>
      <c r="B852">
        <v>0.96</v>
      </c>
      <c r="C852">
        <v>-5.8893689053568565E-2</v>
      </c>
      <c r="D852">
        <v>3.4</v>
      </c>
    </row>
    <row r="853" spans="1:4">
      <c r="A853" t="s">
        <v>1713</v>
      </c>
      <c r="B853">
        <v>1.56</v>
      </c>
      <c r="C853">
        <v>0.64154602908752378</v>
      </c>
      <c r="D853">
        <v>3.4</v>
      </c>
    </row>
    <row r="854" spans="1:4">
      <c r="A854" t="s">
        <v>1716</v>
      </c>
      <c r="B854">
        <v>1.29</v>
      </c>
      <c r="C854">
        <v>0.36737106564852945</v>
      </c>
      <c r="D854">
        <v>3.4</v>
      </c>
    </row>
    <row r="855" spans="1:4">
      <c r="A855" t="s">
        <v>1428</v>
      </c>
      <c r="B855">
        <v>0.81</v>
      </c>
      <c r="C855">
        <v>-0.30400618689009989</v>
      </c>
      <c r="D855">
        <v>3.39</v>
      </c>
    </row>
    <row r="856" spans="1:4">
      <c r="A856" t="s">
        <v>1660</v>
      </c>
      <c r="B856">
        <v>1.1399999999999999</v>
      </c>
      <c r="C856">
        <v>0.18903382439001684</v>
      </c>
      <c r="D856">
        <v>3.39</v>
      </c>
    </row>
    <row r="857" spans="1:4">
      <c r="A857" t="s">
        <v>1456</v>
      </c>
      <c r="B857">
        <v>0.5</v>
      </c>
      <c r="C857">
        <v>-1</v>
      </c>
      <c r="D857">
        <v>3.39</v>
      </c>
    </row>
    <row r="858" spans="1:4">
      <c r="A858" t="s">
        <v>1448</v>
      </c>
      <c r="B858">
        <v>0.5</v>
      </c>
      <c r="C858">
        <v>-1</v>
      </c>
      <c r="D858">
        <v>3.39</v>
      </c>
    </row>
    <row r="859" spans="1:4">
      <c r="A859" t="s">
        <v>1780</v>
      </c>
      <c r="B859">
        <v>0.91</v>
      </c>
      <c r="C859">
        <v>-0.13606154957602837</v>
      </c>
      <c r="D859">
        <v>3.38</v>
      </c>
    </row>
    <row r="860" spans="1:4">
      <c r="A860" t="s">
        <v>1473</v>
      </c>
      <c r="B860">
        <v>1.25</v>
      </c>
      <c r="C860">
        <v>0.32192809488736235</v>
      </c>
      <c r="D860">
        <v>3.38</v>
      </c>
    </row>
    <row r="861" spans="1:4">
      <c r="A861" t="s">
        <v>1788</v>
      </c>
      <c r="B861">
        <v>0.87</v>
      </c>
      <c r="C861">
        <v>-0.20091269392599642</v>
      </c>
      <c r="D861">
        <v>3.38</v>
      </c>
    </row>
    <row r="862" spans="1:4">
      <c r="A862" t="s">
        <v>1655</v>
      </c>
      <c r="B862">
        <v>0.92</v>
      </c>
      <c r="C862">
        <v>-0.12029423371771177</v>
      </c>
      <c r="D862">
        <v>3.37</v>
      </c>
    </row>
    <row r="863" spans="1:4">
      <c r="A863" t="s">
        <v>2234</v>
      </c>
      <c r="B863">
        <v>0.98</v>
      </c>
      <c r="C863">
        <v>-2.9146345659516508E-2</v>
      </c>
      <c r="D863">
        <v>3.37</v>
      </c>
    </row>
    <row r="864" spans="1:4">
      <c r="A864" t="s">
        <v>1530</v>
      </c>
      <c r="B864">
        <v>1.23</v>
      </c>
      <c r="C864">
        <v>0.29865831556451516</v>
      </c>
      <c r="D864">
        <v>3.37</v>
      </c>
    </row>
    <row r="865" spans="1:4">
      <c r="A865" t="s">
        <v>1435</v>
      </c>
      <c r="B865">
        <v>1.23</v>
      </c>
      <c r="C865">
        <v>0.29865831556451516</v>
      </c>
      <c r="D865">
        <v>3.37</v>
      </c>
    </row>
    <row r="866" spans="1:4">
      <c r="A866" t="s">
        <v>1872</v>
      </c>
      <c r="B866">
        <v>1.08</v>
      </c>
      <c r="C866">
        <v>0.11103131238874395</v>
      </c>
      <c r="D866">
        <v>3.35</v>
      </c>
    </row>
    <row r="867" spans="1:4">
      <c r="A867" t="s">
        <v>1664</v>
      </c>
      <c r="B867">
        <v>1.1299999999999999</v>
      </c>
      <c r="C867">
        <v>0.17632277264046289</v>
      </c>
      <c r="D867">
        <v>3.35</v>
      </c>
    </row>
    <row r="868" spans="1:4">
      <c r="A868" t="s">
        <v>1618</v>
      </c>
      <c r="B868">
        <v>1.1599999999999999</v>
      </c>
      <c r="C868">
        <v>0.21412480535284734</v>
      </c>
      <c r="D868">
        <v>3.33</v>
      </c>
    </row>
    <row r="869" spans="1:4">
      <c r="A869" t="s">
        <v>1758</v>
      </c>
      <c r="B869">
        <v>0.93</v>
      </c>
      <c r="C869">
        <v>-0.10469737866669322</v>
      </c>
      <c r="D869">
        <v>3.32</v>
      </c>
    </row>
    <row r="870" spans="1:4">
      <c r="A870" t="s">
        <v>1693</v>
      </c>
      <c r="B870">
        <v>1.1599999999999999</v>
      </c>
      <c r="C870">
        <v>0.21412480535284734</v>
      </c>
      <c r="D870">
        <v>3.32</v>
      </c>
    </row>
    <row r="871" spans="1:4">
      <c r="A871" t="s">
        <v>1750</v>
      </c>
      <c r="B871">
        <v>0.9</v>
      </c>
      <c r="C871">
        <v>-0.15200309344504997</v>
      </c>
      <c r="D871">
        <v>3.31</v>
      </c>
    </row>
    <row r="872" spans="1:4">
      <c r="A872" t="s">
        <v>1731</v>
      </c>
      <c r="B872">
        <v>0.89</v>
      </c>
      <c r="C872">
        <v>-0.16812275880832692</v>
      </c>
      <c r="D872">
        <v>3.31</v>
      </c>
    </row>
    <row r="873" spans="1:4">
      <c r="A873" t="s">
        <v>1440</v>
      </c>
      <c r="B873">
        <v>0.78</v>
      </c>
      <c r="C873">
        <v>-0.35845397091247633</v>
      </c>
      <c r="D873">
        <v>3.31</v>
      </c>
    </row>
    <row r="874" spans="1:4">
      <c r="A874" t="s">
        <v>1502</v>
      </c>
      <c r="B874">
        <v>1.42</v>
      </c>
      <c r="C874">
        <v>0.50589092972995731</v>
      </c>
      <c r="D874">
        <v>3.3</v>
      </c>
    </row>
    <row r="875" spans="1:4">
      <c r="A875" t="s">
        <v>1819</v>
      </c>
      <c r="B875">
        <v>1.18</v>
      </c>
      <c r="C875">
        <v>0.23878685958711648</v>
      </c>
      <c r="D875">
        <v>3.28</v>
      </c>
    </row>
    <row r="876" spans="1:4">
      <c r="A876" t="s">
        <v>2182</v>
      </c>
      <c r="B876">
        <v>1.03</v>
      </c>
      <c r="C876">
        <v>4.2644337408493722E-2</v>
      </c>
      <c r="D876">
        <v>3.28</v>
      </c>
    </row>
    <row r="877" spans="1:4">
      <c r="A877" t="s">
        <v>1584</v>
      </c>
      <c r="B877">
        <v>1.22</v>
      </c>
      <c r="C877">
        <v>0.28688114778816154</v>
      </c>
      <c r="D877">
        <v>3.28</v>
      </c>
    </row>
    <row r="878" spans="1:4">
      <c r="A878" t="s">
        <v>2284</v>
      </c>
      <c r="B878">
        <v>1.01</v>
      </c>
      <c r="C878">
        <v>1.4355292977070055E-2</v>
      </c>
      <c r="D878">
        <v>3.27</v>
      </c>
    </row>
    <row r="879" spans="1:4">
      <c r="A879" t="s">
        <v>1441</v>
      </c>
      <c r="B879">
        <v>0.8</v>
      </c>
      <c r="C879">
        <v>-0.32192809488736229</v>
      </c>
      <c r="D879">
        <v>3.27</v>
      </c>
    </row>
    <row r="880" spans="1:4">
      <c r="A880" t="s">
        <v>1535</v>
      </c>
      <c r="B880">
        <v>1.23</v>
      </c>
      <c r="C880">
        <v>0.29865831556451516</v>
      </c>
      <c r="D880">
        <v>3.27</v>
      </c>
    </row>
    <row r="881" spans="1:4">
      <c r="A881" t="s">
        <v>2205</v>
      </c>
      <c r="B881">
        <v>1.03</v>
      </c>
      <c r="C881">
        <v>4.2644337408493722E-2</v>
      </c>
      <c r="D881">
        <v>3.26</v>
      </c>
    </row>
    <row r="882" spans="1:4">
      <c r="A882" t="s">
        <v>1593</v>
      </c>
      <c r="B882">
        <v>0.88</v>
      </c>
      <c r="C882">
        <v>-0.18442457113742744</v>
      </c>
      <c r="D882">
        <v>3.25</v>
      </c>
    </row>
    <row r="883" spans="1:4">
      <c r="A883" t="s">
        <v>1779</v>
      </c>
      <c r="B883">
        <v>1.1100000000000001</v>
      </c>
      <c r="C883">
        <v>0.15055967657538141</v>
      </c>
      <c r="D883">
        <v>3.25</v>
      </c>
    </row>
    <row r="884" spans="1:4">
      <c r="A884" t="s">
        <v>1444</v>
      </c>
      <c r="B884">
        <v>0.82</v>
      </c>
      <c r="C884">
        <v>-0.28630418515664108</v>
      </c>
      <c r="D884">
        <v>3.24</v>
      </c>
    </row>
    <row r="885" spans="1:4">
      <c r="A885" t="s">
        <v>1445</v>
      </c>
      <c r="B885">
        <v>1.23</v>
      </c>
      <c r="C885">
        <v>0.29865831556451516</v>
      </c>
      <c r="D885">
        <v>3.24</v>
      </c>
    </row>
    <row r="886" spans="1:4">
      <c r="A886" t="s">
        <v>2326</v>
      </c>
      <c r="B886">
        <v>1</v>
      </c>
      <c r="C886">
        <v>0</v>
      </c>
      <c r="D886">
        <v>3.24</v>
      </c>
    </row>
    <row r="887" spans="1:4">
      <c r="A887" t="s">
        <v>1689</v>
      </c>
      <c r="B887">
        <v>1.17</v>
      </c>
      <c r="C887">
        <v>0.22650852980867975</v>
      </c>
      <c r="D887">
        <v>3.24</v>
      </c>
    </row>
    <row r="888" spans="1:4">
      <c r="A888" t="s">
        <v>1626</v>
      </c>
      <c r="B888">
        <v>1.1299999999999999</v>
      </c>
      <c r="C888">
        <v>0.17632277264046289</v>
      </c>
      <c r="D888">
        <v>3.23</v>
      </c>
    </row>
    <row r="889" spans="1:4">
      <c r="A889" t="s">
        <v>1760</v>
      </c>
      <c r="B889">
        <v>1.1100000000000001</v>
      </c>
      <c r="C889">
        <v>0.15055967657538141</v>
      </c>
      <c r="D889">
        <v>3.23</v>
      </c>
    </row>
    <row r="890" spans="1:4">
      <c r="A890" t="s">
        <v>1563</v>
      </c>
      <c r="B890">
        <v>0.75</v>
      </c>
      <c r="C890">
        <v>-0.41503749927884381</v>
      </c>
      <c r="D890">
        <v>3.23</v>
      </c>
    </row>
    <row r="891" spans="1:4">
      <c r="A891" t="s">
        <v>1699</v>
      </c>
      <c r="B891">
        <v>1.0900000000000001</v>
      </c>
      <c r="C891">
        <v>0.12432813500220179</v>
      </c>
      <c r="D891">
        <v>3.21</v>
      </c>
    </row>
    <row r="892" spans="1:4">
      <c r="A892" t="s">
        <v>1950</v>
      </c>
      <c r="B892">
        <v>0.93</v>
      </c>
      <c r="C892">
        <v>-0.10469737866669322</v>
      </c>
      <c r="D892">
        <v>3.21</v>
      </c>
    </row>
    <row r="893" spans="1:4">
      <c r="A893" t="s">
        <v>1516</v>
      </c>
      <c r="B893">
        <v>1.21</v>
      </c>
      <c r="C893">
        <v>0.27500704749986982</v>
      </c>
      <c r="D893">
        <v>3.21</v>
      </c>
    </row>
    <row r="894" spans="1:4">
      <c r="A894" t="s">
        <v>1990</v>
      </c>
      <c r="B894">
        <v>0.94</v>
      </c>
      <c r="C894">
        <v>-8.9267338097087409E-2</v>
      </c>
      <c r="D894">
        <v>3.19</v>
      </c>
    </row>
    <row r="895" spans="1:4">
      <c r="A895" t="s">
        <v>1454</v>
      </c>
      <c r="B895">
        <v>0.84</v>
      </c>
      <c r="C895">
        <v>-0.2515387669959645</v>
      </c>
      <c r="D895">
        <v>3.18</v>
      </c>
    </row>
    <row r="896" spans="1:4">
      <c r="A896" t="s">
        <v>1651</v>
      </c>
      <c r="B896">
        <v>1.1399999999999999</v>
      </c>
      <c r="C896">
        <v>0.18903382439001684</v>
      </c>
      <c r="D896">
        <v>3.18</v>
      </c>
    </row>
    <row r="897" spans="1:4">
      <c r="A897" t="s">
        <v>1455</v>
      </c>
      <c r="B897">
        <v>1.23</v>
      </c>
      <c r="C897">
        <v>0.29865831556451516</v>
      </c>
      <c r="D897">
        <v>3.18</v>
      </c>
    </row>
    <row r="898" spans="1:4">
      <c r="A898" t="s">
        <v>1796</v>
      </c>
      <c r="B898">
        <v>0.88</v>
      </c>
      <c r="C898">
        <v>-0.18442457113742744</v>
      </c>
      <c r="D898">
        <v>3.18</v>
      </c>
    </row>
    <row r="899" spans="1:4">
      <c r="A899" t="s">
        <v>1592</v>
      </c>
      <c r="B899">
        <v>1.32</v>
      </c>
      <c r="C899">
        <v>0.40053792958372886</v>
      </c>
      <c r="D899">
        <v>3.17</v>
      </c>
    </row>
    <row r="900" spans="1:4">
      <c r="A900" t="s">
        <v>1659</v>
      </c>
      <c r="B900">
        <v>1.1200000000000001</v>
      </c>
      <c r="C900">
        <v>0.16349873228287956</v>
      </c>
      <c r="D900">
        <v>3.17</v>
      </c>
    </row>
    <row r="901" spans="1:4">
      <c r="A901" t="s">
        <v>1789</v>
      </c>
      <c r="B901">
        <v>1.44</v>
      </c>
      <c r="C901">
        <v>0.52606881166758768</v>
      </c>
      <c r="D901">
        <v>3.17</v>
      </c>
    </row>
    <row r="902" spans="1:4">
      <c r="A902" t="s">
        <v>1523</v>
      </c>
      <c r="B902">
        <v>0.82</v>
      </c>
      <c r="C902">
        <v>-0.28630418515664108</v>
      </c>
      <c r="D902">
        <v>3.17</v>
      </c>
    </row>
    <row r="903" spans="1:4">
      <c r="A903" t="s">
        <v>1959</v>
      </c>
      <c r="B903">
        <v>1.05</v>
      </c>
      <c r="C903">
        <v>7.0389327891398012E-2</v>
      </c>
      <c r="D903">
        <v>3.16</v>
      </c>
    </row>
    <row r="904" spans="1:4">
      <c r="A904" t="s">
        <v>1460</v>
      </c>
      <c r="B904">
        <v>1.21</v>
      </c>
      <c r="C904">
        <v>0.27500704749986982</v>
      </c>
      <c r="D904">
        <v>3.16</v>
      </c>
    </row>
    <row r="905" spans="1:4">
      <c r="A905" t="s">
        <v>1832</v>
      </c>
      <c r="B905">
        <v>1.21</v>
      </c>
      <c r="C905">
        <v>0.27500704749986982</v>
      </c>
      <c r="D905">
        <v>3.16</v>
      </c>
    </row>
    <row r="906" spans="1:4">
      <c r="A906" t="s">
        <v>1566</v>
      </c>
      <c r="B906">
        <v>1.1499999999999999</v>
      </c>
      <c r="C906">
        <v>0.20163386116965043</v>
      </c>
      <c r="D906">
        <v>3.14</v>
      </c>
    </row>
    <row r="907" spans="1:4">
      <c r="A907" t="s">
        <v>1775</v>
      </c>
      <c r="B907">
        <v>0.88</v>
      </c>
      <c r="C907">
        <v>-0.18442457113742744</v>
      </c>
      <c r="D907">
        <v>3.14</v>
      </c>
    </row>
    <row r="908" spans="1:4">
      <c r="A908" t="s">
        <v>2138</v>
      </c>
      <c r="B908">
        <v>1.07</v>
      </c>
      <c r="C908">
        <v>9.7610796626422344E-2</v>
      </c>
      <c r="D908">
        <v>3.14</v>
      </c>
    </row>
    <row r="909" spans="1:4">
      <c r="A909" t="s">
        <v>1712</v>
      </c>
      <c r="B909">
        <v>1.1499999999999999</v>
      </c>
      <c r="C909">
        <v>0.20163386116965043</v>
      </c>
      <c r="D909">
        <v>3.14</v>
      </c>
    </row>
    <row r="910" spans="1:4">
      <c r="A910" t="s">
        <v>1465</v>
      </c>
      <c r="B910">
        <v>0.85</v>
      </c>
      <c r="C910">
        <v>-0.23446525363702297</v>
      </c>
      <c r="D910">
        <v>3.12</v>
      </c>
    </row>
    <row r="911" spans="1:4">
      <c r="A911" t="s">
        <v>1939</v>
      </c>
      <c r="B911">
        <v>1.0900000000000001</v>
      </c>
      <c r="C911">
        <v>0.12432813500220179</v>
      </c>
      <c r="D911">
        <v>3.12</v>
      </c>
    </row>
    <row r="912" spans="1:4">
      <c r="A912" t="s">
        <v>1511</v>
      </c>
      <c r="B912">
        <v>1.42</v>
      </c>
      <c r="C912">
        <v>0.50589092972995731</v>
      </c>
      <c r="D912">
        <v>3.12</v>
      </c>
    </row>
    <row r="913" spans="1:4">
      <c r="A913" t="s">
        <v>1577</v>
      </c>
      <c r="B913">
        <v>1.74</v>
      </c>
      <c r="C913">
        <v>0.79908730607400358</v>
      </c>
      <c r="D913">
        <v>3.12</v>
      </c>
    </row>
    <row r="914" spans="1:4">
      <c r="A914" t="s">
        <v>2172</v>
      </c>
      <c r="B914">
        <v>1.03</v>
      </c>
      <c r="C914">
        <v>4.2644337408493722E-2</v>
      </c>
      <c r="D914">
        <v>3.11</v>
      </c>
    </row>
    <row r="915" spans="1:4">
      <c r="A915" t="s">
        <v>1471</v>
      </c>
      <c r="B915">
        <v>1.42</v>
      </c>
      <c r="C915">
        <v>0.50589092972995731</v>
      </c>
      <c r="D915">
        <v>3.11</v>
      </c>
    </row>
    <row r="916" spans="1:4">
      <c r="A916" t="s">
        <v>2226</v>
      </c>
      <c r="B916">
        <v>0.95</v>
      </c>
      <c r="C916">
        <v>-7.4000581443776928E-2</v>
      </c>
      <c r="D916">
        <v>3.1</v>
      </c>
    </row>
    <row r="917" spans="1:4">
      <c r="A917" t="s">
        <v>2097</v>
      </c>
      <c r="B917">
        <v>0.95</v>
      </c>
      <c r="C917">
        <v>-7.4000581443776928E-2</v>
      </c>
      <c r="D917">
        <v>3.09</v>
      </c>
    </row>
    <row r="918" spans="1:4">
      <c r="A918" t="s">
        <v>1980</v>
      </c>
      <c r="B918">
        <v>1.1499999999999999</v>
      </c>
      <c r="C918">
        <v>0.20163386116965043</v>
      </c>
      <c r="D918">
        <v>3.09</v>
      </c>
    </row>
    <row r="919" spans="1:4">
      <c r="A919" t="s">
        <v>1920</v>
      </c>
      <c r="B919">
        <v>1.1200000000000001</v>
      </c>
      <c r="C919">
        <v>0.16349873228287956</v>
      </c>
      <c r="D919">
        <v>3.09</v>
      </c>
    </row>
    <row r="920" spans="1:4">
      <c r="A920" t="s">
        <v>1575</v>
      </c>
      <c r="B920">
        <v>1.38</v>
      </c>
      <c r="C920">
        <v>0.46466826700344421</v>
      </c>
      <c r="D920">
        <v>3.08</v>
      </c>
    </row>
    <row r="921" spans="1:4">
      <c r="A921" t="s">
        <v>1476</v>
      </c>
      <c r="B921">
        <v>0.78</v>
      </c>
      <c r="C921">
        <v>-0.35845397091247633</v>
      </c>
      <c r="D921">
        <v>3.07</v>
      </c>
    </row>
    <row r="922" spans="1:4">
      <c r="A922" t="s">
        <v>1739</v>
      </c>
      <c r="B922">
        <v>1.1599999999999999</v>
      </c>
      <c r="C922">
        <v>0.21412480535284734</v>
      </c>
      <c r="D922">
        <v>3.07</v>
      </c>
    </row>
    <row r="923" spans="1:4">
      <c r="A923" t="s">
        <v>1635</v>
      </c>
      <c r="B923">
        <v>1.1000000000000001</v>
      </c>
      <c r="C923">
        <v>0.13750352374993502</v>
      </c>
      <c r="D923">
        <v>3.06</v>
      </c>
    </row>
    <row r="924" spans="1:4">
      <c r="A924" t="s">
        <v>1627</v>
      </c>
      <c r="B924">
        <v>1.1399999999999999</v>
      </c>
      <c r="C924">
        <v>0.18903382439001684</v>
      </c>
      <c r="D924">
        <v>3.06</v>
      </c>
    </row>
    <row r="925" spans="1:4">
      <c r="A925" t="s">
        <v>1477</v>
      </c>
      <c r="B925">
        <v>1.26</v>
      </c>
      <c r="C925">
        <v>0.3334237337251918</v>
      </c>
      <c r="D925">
        <v>3.06</v>
      </c>
    </row>
    <row r="926" spans="1:4">
      <c r="A926" t="s">
        <v>1483</v>
      </c>
      <c r="B926">
        <v>0.82</v>
      </c>
      <c r="C926">
        <v>-0.28630418515664108</v>
      </c>
      <c r="D926">
        <v>3.04</v>
      </c>
    </row>
    <row r="927" spans="1:4">
      <c r="A927" t="s">
        <v>1489</v>
      </c>
      <c r="B927">
        <v>1.2</v>
      </c>
      <c r="C927">
        <v>0.26303440583379378</v>
      </c>
      <c r="D927">
        <v>3.03</v>
      </c>
    </row>
    <row r="928" spans="1:4">
      <c r="A928" t="s">
        <v>1897</v>
      </c>
      <c r="B928">
        <v>0.92</v>
      </c>
      <c r="C928">
        <v>-0.12029423371771177</v>
      </c>
      <c r="D928">
        <v>3.03</v>
      </c>
    </row>
    <row r="929" spans="1:4">
      <c r="A929" t="s">
        <v>1479</v>
      </c>
      <c r="B929">
        <v>0.87</v>
      </c>
      <c r="C929">
        <v>-0.20091269392599642</v>
      </c>
      <c r="D929">
        <v>3.02</v>
      </c>
    </row>
    <row r="930" spans="1:4">
      <c r="A930" t="s">
        <v>1536</v>
      </c>
      <c r="B930">
        <v>1.41</v>
      </c>
      <c r="C930">
        <v>0.49569516262406882</v>
      </c>
      <c r="D930">
        <v>3.02</v>
      </c>
    </row>
    <row r="931" spans="1:4">
      <c r="A931" t="s">
        <v>1481</v>
      </c>
      <c r="B931">
        <v>0.52</v>
      </c>
      <c r="C931">
        <v>-0.9434164716336324</v>
      </c>
      <c r="D931">
        <v>3.02</v>
      </c>
    </row>
    <row r="932" spans="1:4">
      <c r="A932" t="s">
        <v>1711</v>
      </c>
      <c r="B932">
        <v>1.1299999999999999</v>
      </c>
      <c r="C932">
        <v>0.17632277264046289</v>
      </c>
      <c r="D932">
        <v>3.01</v>
      </c>
    </row>
    <row r="933" spans="1:4">
      <c r="A933" t="s">
        <v>1482</v>
      </c>
      <c r="B933">
        <v>0.7</v>
      </c>
      <c r="C933">
        <v>-0.51457317282975834</v>
      </c>
      <c r="D933">
        <v>3.01</v>
      </c>
    </row>
    <row r="934" spans="1:4">
      <c r="A934" t="s">
        <v>1881</v>
      </c>
      <c r="B934">
        <v>0.93</v>
      </c>
      <c r="C934">
        <v>-0.10469737866669322</v>
      </c>
      <c r="D934">
        <v>3</v>
      </c>
    </row>
    <row r="935" spans="1:4">
      <c r="A935" t="s">
        <v>2331</v>
      </c>
      <c r="B935">
        <v>1</v>
      </c>
      <c r="C935">
        <v>0</v>
      </c>
      <c r="D935">
        <v>2.99</v>
      </c>
    </row>
    <row r="936" spans="1:4">
      <c r="A936" t="s">
        <v>1982</v>
      </c>
      <c r="B936">
        <v>0.93</v>
      </c>
      <c r="C936">
        <v>-0.10469737866669322</v>
      </c>
      <c r="D936">
        <v>2.99</v>
      </c>
    </row>
    <row r="937" spans="1:4">
      <c r="A937" t="s">
        <v>2114</v>
      </c>
      <c r="B937">
        <v>1.0900000000000001</v>
      </c>
      <c r="C937">
        <v>0.12432813500220179</v>
      </c>
      <c r="D937">
        <v>2.99</v>
      </c>
    </row>
    <row r="938" spans="1:4">
      <c r="A938" t="s">
        <v>1987</v>
      </c>
      <c r="B938">
        <v>0.93</v>
      </c>
      <c r="C938">
        <v>-0.10469737866669322</v>
      </c>
      <c r="D938">
        <v>2.98</v>
      </c>
    </row>
    <row r="939" spans="1:4">
      <c r="A939" t="s">
        <v>1686</v>
      </c>
      <c r="B939">
        <v>0.78</v>
      </c>
      <c r="C939">
        <v>-0.35845397091247633</v>
      </c>
      <c r="D939">
        <v>2.98</v>
      </c>
    </row>
    <row r="940" spans="1:4">
      <c r="A940" t="s">
        <v>1785</v>
      </c>
      <c r="B940">
        <v>0.9</v>
      </c>
      <c r="C940">
        <v>-0.15200309344504997</v>
      </c>
      <c r="D940">
        <v>2.97</v>
      </c>
    </row>
    <row r="941" spans="1:4">
      <c r="A941" t="s">
        <v>2208</v>
      </c>
      <c r="B941">
        <v>0.91</v>
      </c>
      <c r="C941">
        <v>-0.13606154957602837</v>
      </c>
      <c r="D941">
        <v>2.97</v>
      </c>
    </row>
    <row r="942" spans="1:4">
      <c r="A942" t="s">
        <v>2092</v>
      </c>
      <c r="B942">
        <v>1.17</v>
      </c>
      <c r="C942">
        <v>0.22650852980867975</v>
      </c>
      <c r="D942">
        <v>2.97</v>
      </c>
    </row>
    <row r="943" spans="1:4">
      <c r="A943" t="s">
        <v>1954</v>
      </c>
      <c r="B943">
        <v>0.92</v>
      </c>
      <c r="C943">
        <v>-0.12029423371771177</v>
      </c>
      <c r="D943">
        <v>2.96</v>
      </c>
    </row>
    <row r="944" spans="1:4">
      <c r="A944" t="s">
        <v>1766</v>
      </c>
      <c r="B944">
        <v>0.92</v>
      </c>
      <c r="C944">
        <v>-0.12029423371771177</v>
      </c>
      <c r="D944">
        <v>2.95</v>
      </c>
    </row>
    <row r="945" spans="1:4">
      <c r="A945" t="s">
        <v>1654</v>
      </c>
      <c r="B945">
        <v>1.61</v>
      </c>
      <c r="C945">
        <v>0.68706068833989242</v>
      </c>
      <c r="D945">
        <v>2.95</v>
      </c>
    </row>
    <row r="946" spans="1:4">
      <c r="A946" t="s">
        <v>1491</v>
      </c>
      <c r="B946">
        <v>1.4</v>
      </c>
      <c r="C946">
        <v>0.48542682717024171</v>
      </c>
      <c r="D946">
        <v>2.93</v>
      </c>
    </row>
    <row r="947" spans="1:4">
      <c r="A947" t="s">
        <v>1493</v>
      </c>
      <c r="B947">
        <v>1.22</v>
      </c>
      <c r="C947">
        <v>0.28688114778816154</v>
      </c>
      <c r="D947">
        <v>2.92</v>
      </c>
    </row>
    <row r="948" spans="1:4">
      <c r="A948" t="s">
        <v>2096</v>
      </c>
      <c r="B948">
        <v>0.85</v>
      </c>
      <c r="C948">
        <v>-0.23446525363702297</v>
      </c>
      <c r="D948">
        <v>2.91</v>
      </c>
    </row>
    <row r="949" spans="1:4">
      <c r="A949" t="s">
        <v>2317</v>
      </c>
      <c r="B949">
        <v>1.01</v>
      </c>
      <c r="C949">
        <v>1.4355292977070055E-2</v>
      </c>
      <c r="D949">
        <v>2.91</v>
      </c>
    </row>
    <row r="950" spans="1:4">
      <c r="A950" t="s">
        <v>2277</v>
      </c>
      <c r="B950">
        <v>0.95</v>
      </c>
      <c r="C950">
        <v>-7.4000581443776928E-2</v>
      </c>
      <c r="D950">
        <v>2.91</v>
      </c>
    </row>
    <row r="951" spans="1:4">
      <c r="A951" t="s">
        <v>1736</v>
      </c>
      <c r="B951">
        <v>1.1200000000000001</v>
      </c>
      <c r="C951">
        <v>0.16349873228287956</v>
      </c>
      <c r="D951">
        <v>2.9</v>
      </c>
    </row>
    <row r="952" spans="1:4">
      <c r="A952" t="s">
        <v>1657</v>
      </c>
      <c r="B952">
        <v>1.1399999999999999</v>
      </c>
      <c r="C952">
        <v>0.18903382439001684</v>
      </c>
      <c r="D952">
        <v>2.9</v>
      </c>
    </row>
    <row r="953" spans="1:4">
      <c r="A953" t="s">
        <v>2262</v>
      </c>
      <c r="B953">
        <v>1.02</v>
      </c>
      <c r="C953">
        <v>2.8569152196770919E-2</v>
      </c>
      <c r="D953">
        <v>2.9</v>
      </c>
    </row>
    <row r="954" spans="1:4">
      <c r="A954" t="s">
        <v>1499</v>
      </c>
      <c r="B954">
        <v>0.53</v>
      </c>
      <c r="C954">
        <v>-0.91593573521152549</v>
      </c>
      <c r="D954">
        <v>2.9</v>
      </c>
    </row>
    <row r="955" spans="1:4">
      <c r="A955" t="s">
        <v>1601</v>
      </c>
      <c r="B955">
        <v>1.1499999999999999</v>
      </c>
      <c r="C955">
        <v>0.20163386116965043</v>
      </c>
      <c r="D955">
        <v>2.89</v>
      </c>
    </row>
    <row r="956" spans="1:4">
      <c r="A956" t="s">
        <v>1607</v>
      </c>
      <c r="B956">
        <v>1.1299999999999999</v>
      </c>
      <c r="C956">
        <v>0.17632277264046289</v>
      </c>
      <c r="D956">
        <v>2.89</v>
      </c>
    </row>
    <row r="957" spans="1:4">
      <c r="A957" t="s">
        <v>1496</v>
      </c>
      <c r="B957">
        <v>1.1599999999999999</v>
      </c>
      <c r="C957">
        <v>0.21412480535284734</v>
      </c>
      <c r="D957">
        <v>2.88</v>
      </c>
    </row>
    <row r="958" spans="1:4">
      <c r="A958" t="s">
        <v>1624</v>
      </c>
      <c r="B958">
        <v>1.19</v>
      </c>
      <c r="C958">
        <v>0.2509615735332188</v>
      </c>
      <c r="D958">
        <v>2.88</v>
      </c>
    </row>
    <row r="959" spans="1:4">
      <c r="A959" t="s">
        <v>2019</v>
      </c>
      <c r="B959">
        <v>0.87</v>
      </c>
      <c r="C959">
        <v>-0.20091269392599642</v>
      </c>
      <c r="D959">
        <v>2.88</v>
      </c>
    </row>
    <row r="960" spans="1:4">
      <c r="A960" t="s">
        <v>1497</v>
      </c>
      <c r="B960">
        <v>0.85</v>
      </c>
      <c r="C960">
        <v>-0.23446525363702297</v>
      </c>
      <c r="D960">
        <v>2.87</v>
      </c>
    </row>
    <row r="961" spans="1:4">
      <c r="A961" t="s">
        <v>1694</v>
      </c>
      <c r="B961">
        <v>0.78</v>
      </c>
      <c r="C961">
        <v>-0.35845397091247633</v>
      </c>
      <c r="D961">
        <v>2.87</v>
      </c>
    </row>
    <row r="962" spans="1:4">
      <c r="A962" t="s">
        <v>1717</v>
      </c>
      <c r="B962">
        <v>1.28</v>
      </c>
      <c r="C962">
        <v>0.35614381022527536</v>
      </c>
      <c r="D962">
        <v>2.87</v>
      </c>
    </row>
    <row r="963" spans="1:4">
      <c r="A963" t="s">
        <v>2159</v>
      </c>
      <c r="B963">
        <v>0.96</v>
      </c>
      <c r="C963">
        <v>-5.8893689053568565E-2</v>
      </c>
      <c r="D963">
        <v>2.86</v>
      </c>
    </row>
    <row r="964" spans="1:4">
      <c r="A964" t="s">
        <v>1861</v>
      </c>
      <c r="B964">
        <v>0.83</v>
      </c>
      <c r="C964">
        <v>-0.26881675842780001</v>
      </c>
      <c r="D964">
        <v>2.86</v>
      </c>
    </row>
    <row r="965" spans="1:4">
      <c r="A965" t="s">
        <v>1553</v>
      </c>
      <c r="B965">
        <v>1.2</v>
      </c>
      <c r="C965">
        <v>0.26303440583379378</v>
      </c>
      <c r="D965">
        <v>2.85</v>
      </c>
    </row>
    <row r="966" spans="1:4">
      <c r="A966" t="s">
        <v>1534</v>
      </c>
      <c r="B966">
        <v>1.18</v>
      </c>
      <c r="C966">
        <v>0.23878685958711648</v>
      </c>
      <c r="D966">
        <v>2.84</v>
      </c>
    </row>
    <row r="967" spans="1:4">
      <c r="A967" t="s">
        <v>1912</v>
      </c>
      <c r="B967">
        <v>1.1599999999999999</v>
      </c>
      <c r="C967">
        <v>0.21412480535284734</v>
      </c>
      <c r="D967">
        <v>2.84</v>
      </c>
    </row>
    <row r="968" spans="1:4">
      <c r="A968" t="s">
        <v>2101</v>
      </c>
      <c r="B968">
        <v>1.17</v>
      </c>
      <c r="C968">
        <v>0.22650852980867975</v>
      </c>
      <c r="D968">
        <v>2.84</v>
      </c>
    </row>
    <row r="969" spans="1:4">
      <c r="A969" t="s">
        <v>1848</v>
      </c>
      <c r="B969">
        <v>0.92</v>
      </c>
      <c r="C969">
        <v>-0.12029423371771177</v>
      </c>
      <c r="D969">
        <v>2.83</v>
      </c>
    </row>
    <row r="970" spans="1:4">
      <c r="A970" t="s">
        <v>1507</v>
      </c>
      <c r="B970">
        <v>1.86</v>
      </c>
      <c r="C970">
        <v>0.89530262133330685</v>
      </c>
      <c r="D970">
        <v>2.82</v>
      </c>
    </row>
    <row r="971" spans="1:4">
      <c r="A971" t="s">
        <v>1464</v>
      </c>
      <c r="B971">
        <v>0.69</v>
      </c>
      <c r="C971">
        <v>-0.53533173299655579</v>
      </c>
      <c r="D971">
        <v>2.81</v>
      </c>
    </row>
    <row r="972" spans="1:4">
      <c r="A972" t="s">
        <v>2058</v>
      </c>
      <c r="B972">
        <v>1.04</v>
      </c>
      <c r="C972">
        <v>5.6583528366367514E-2</v>
      </c>
      <c r="D972">
        <v>2.8</v>
      </c>
    </row>
    <row r="973" spans="1:4">
      <c r="A973" t="s">
        <v>2037</v>
      </c>
      <c r="B973">
        <v>0.94</v>
      </c>
      <c r="C973">
        <v>-8.9267338097087409E-2</v>
      </c>
      <c r="D973">
        <v>2.8</v>
      </c>
    </row>
    <row r="974" spans="1:4">
      <c r="A974" t="s">
        <v>1512</v>
      </c>
      <c r="B974">
        <v>0.84</v>
      </c>
      <c r="C974">
        <v>-0.2515387669959645</v>
      </c>
      <c r="D974">
        <v>2.79</v>
      </c>
    </row>
    <row r="975" spans="1:4">
      <c r="A975" t="s">
        <v>1513</v>
      </c>
      <c r="B975">
        <v>1.19</v>
      </c>
      <c r="C975">
        <v>0.2509615735332188</v>
      </c>
      <c r="D975">
        <v>2.78</v>
      </c>
    </row>
    <row r="976" spans="1:4">
      <c r="A976" t="s">
        <v>1603</v>
      </c>
      <c r="B976">
        <v>0.83</v>
      </c>
      <c r="C976">
        <v>-0.26881675842780001</v>
      </c>
      <c r="D976">
        <v>2.78</v>
      </c>
    </row>
    <row r="977" spans="1:4">
      <c r="A977" t="s">
        <v>1521</v>
      </c>
      <c r="B977">
        <v>1.22</v>
      </c>
      <c r="C977">
        <v>0.28688114778816154</v>
      </c>
      <c r="D977">
        <v>2.77</v>
      </c>
    </row>
    <row r="978" spans="1:4">
      <c r="A978" t="s">
        <v>1804</v>
      </c>
      <c r="B978">
        <v>0.82</v>
      </c>
      <c r="C978">
        <v>-0.28630418515664108</v>
      </c>
      <c r="D978">
        <v>2.77</v>
      </c>
    </row>
    <row r="979" spans="1:4">
      <c r="A979" t="s">
        <v>1770</v>
      </c>
      <c r="B979">
        <v>1.0900000000000001</v>
      </c>
      <c r="C979">
        <v>0.12432813500220179</v>
      </c>
      <c r="D979">
        <v>2.76</v>
      </c>
    </row>
    <row r="980" spans="1:4">
      <c r="A980" t="s">
        <v>1903</v>
      </c>
      <c r="B980">
        <v>1.1599999999999999</v>
      </c>
      <c r="C980">
        <v>0.21412480535284734</v>
      </c>
      <c r="D980">
        <v>2.76</v>
      </c>
    </row>
    <row r="981" spans="1:4">
      <c r="A981" t="s">
        <v>1520</v>
      </c>
      <c r="B981">
        <v>1.18</v>
      </c>
      <c r="C981">
        <v>0.23878685958711648</v>
      </c>
      <c r="D981">
        <v>2.75</v>
      </c>
    </row>
    <row r="982" spans="1:4">
      <c r="A982" t="s">
        <v>1517</v>
      </c>
      <c r="B982">
        <v>1.25</v>
      </c>
      <c r="C982">
        <v>0.32192809488736235</v>
      </c>
      <c r="D982">
        <v>2.75</v>
      </c>
    </row>
    <row r="983" spans="1:4">
      <c r="A983" t="s">
        <v>1663</v>
      </c>
      <c r="B983">
        <v>1.1399999999999999</v>
      </c>
      <c r="C983">
        <v>0.18903382439001684</v>
      </c>
      <c r="D983">
        <v>2.73</v>
      </c>
    </row>
    <row r="984" spans="1:4">
      <c r="A984" t="s">
        <v>1754</v>
      </c>
      <c r="B984">
        <v>1.1200000000000001</v>
      </c>
      <c r="C984">
        <v>0.16349873228287956</v>
      </c>
      <c r="D984">
        <v>2.72</v>
      </c>
    </row>
    <row r="985" spans="1:4">
      <c r="A985" t="s">
        <v>1620</v>
      </c>
      <c r="B985">
        <v>0.85</v>
      </c>
      <c r="C985">
        <v>-0.23446525363702297</v>
      </c>
      <c r="D985">
        <v>2.72</v>
      </c>
    </row>
    <row r="986" spans="1:4">
      <c r="A986" t="s">
        <v>2242</v>
      </c>
      <c r="B986">
        <v>1.04</v>
      </c>
      <c r="C986">
        <v>5.6583528366367514E-2</v>
      </c>
      <c r="D986">
        <v>2.72</v>
      </c>
    </row>
    <row r="987" spans="1:4">
      <c r="A987" t="s">
        <v>2155</v>
      </c>
      <c r="B987">
        <v>1.03</v>
      </c>
      <c r="C987">
        <v>4.2644337408493722E-2</v>
      </c>
      <c r="D987">
        <v>2.7</v>
      </c>
    </row>
    <row r="988" spans="1:4">
      <c r="A988" t="s">
        <v>1725</v>
      </c>
      <c r="B988">
        <v>1.1200000000000001</v>
      </c>
      <c r="C988">
        <v>0.16349873228287956</v>
      </c>
      <c r="D988">
        <v>2.7</v>
      </c>
    </row>
    <row r="989" spans="1:4">
      <c r="A989" t="s">
        <v>1526</v>
      </c>
      <c r="B989">
        <v>1.2</v>
      </c>
      <c r="C989">
        <v>0.26303440583379378</v>
      </c>
      <c r="D989">
        <v>2.7</v>
      </c>
    </row>
    <row r="990" spans="1:4">
      <c r="A990" t="s">
        <v>1917</v>
      </c>
      <c r="B990">
        <v>0.92</v>
      </c>
      <c r="C990">
        <v>-0.12029423371771177</v>
      </c>
      <c r="D990">
        <v>2.7</v>
      </c>
    </row>
    <row r="991" spans="1:4">
      <c r="A991" t="s">
        <v>1971</v>
      </c>
      <c r="B991">
        <v>1.0900000000000001</v>
      </c>
      <c r="C991">
        <v>0.12432813500220179</v>
      </c>
      <c r="D991">
        <v>2.7</v>
      </c>
    </row>
    <row r="992" spans="1:4">
      <c r="A992" t="s">
        <v>1986</v>
      </c>
      <c r="B992">
        <v>1.07</v>
      </c>
      <c r="C992">
        <v>9.7610796626422344E-2</v>
      </c>
      <c r="D992">
        <v>2.69</v>
      </c>
    </row>
    <row r="993" spans="1:4">
      <c r="A993" t="s">
        <v>1831</v>
      </c>
      <c r="B993">
        <v>0.9</v>
      </c>
      <c r="C993">
        <v>-0.15200309344504997</v>
      </c>
      <c r="D993">
        <v>2.69</v>
      </c>
    </row>
    <row r="994" spans="1:4">
      <c r="A994" t="s">
        <v>1587</v>
      </c>
      <c r="B994">
        <v>1.39</v>
      </c>
      <c r="C994">
        <v>0.47508488294878265</v>
      </c>
      <c r="D994">
        <v>2.68</v>
      </c>
    </row>
    <row r="995" spans="1:4">
      <c r="A995" t="s">
        <v>2109</v>
      </c>
      <c r="B995">
        <v>1.06</v>
      </c>
      <c r="C995">
        <v>8.4064264788474549E-2</v>
      </c>
      <c r="D995">
        <v>2.68</v>
      </c>
    </row>
    <row r="996" spans="1:4">
      <c r="A996" t="s">
        <v>1570</v>
      </c>
      <c r="B996">
        <v>1.1399999999999999</v>
      </c>
      <c r="C996">
        <v>0.18903382439001684</v>
      </c>
      <c r="D996">
        <v>2.67</v>
      </c>
    </row>
    <row r="997" spans="1:4">
      <c r="A997" t="s">
        <v>2150</v>
      </c>
      <c r="B997">
        <v>0.97</v>
      </c>
      <c r="C997">
        <v>-4.3943347587597055E-2</v>
      </c>
      <c r="D997">
        <v>2.67</v>
      </c>
    </row>
    <row r="998" spans="1:4">
      <c r="A998" t="s">
        <v>1813</v>
      </c>
      <c r="B998">
        <v>1.43</v>
      </c>
      <c r="C998">
        <v>0.51601514700366469</v>
      </c>
      <c r="D998">
        <v>2.67</v>
      </c>
    </row>
    <row r="999" spans="1:4">
      <c r="A999" t="s">
        <v>1573</v>
      </c>
      <c r="B999">
        <v>1.21</v>
      </c>
      <c r="C999">
        <v>0.27500704749986982</v>
      </c>
      <c r="D999">
        <v>2.66</v>
      </c>
    </row>
    <row r="1000" spans="1:4">
      <c r="A1000" t="s">
        <v>2105</v>
      </c>
      <c r="B1000">
        <v>0.86</v>
      </c>
      <c r="C1000">
        <v>-0.21759143507262679</v>
      </c>
      <c r="D1000">
        <v>2.66</v>
      </c>
    </row>
    <row r="1001" spans="1:4">
      <c r="A1001" t="s">
        <v>2280</v>
      </c>
      <c r="B1001">
        <v>1.02</v>
      </c>
      <c r="C1001">
        <v>2.8569152196770919E-2</v>
      </c>
      <c r="D1001">
        <v>2.65</v>
      </c>
    </row>
    <row r="1002" spans="1:4">
      <c r="A1002" t="s">
        <v>2120</v>
      </c>
      <c r="B1002">
        <v>0.93</v>
      </c>
      <c r="C1002">
        <v>-0.10469737866669322</v>
      </c>
      <c r="D1002">
        <v>2.65</v>
      </c>
    </row>
    <row r="1003" spans="1:4">
      <c r="A1003" t="s">
        <v>1849</v>
      </c>
      <c r="B1003">
        <v>0.91</v>
      </c>
      <c r="C1003">
        <v>-0.13606154957602837</v>
      </c>
      <c r="D1003">
        <v>2.64</v>
      </c>
    </row>
    <row r="1004" spans="1:4">
      <c r="A1004" t="s">
        <v>1614</v>
      </c>
      <c r="B1004">
        <v>1.17</v>
      </c>
      <c r="C1004">
        <v>0.22650852980867975</v>
      </c>
      <c r="D1004">
        <v>2.63</v>
      </c>
    </row>
    <row r="1005" spans="1:4">
      <c r="A1005" t="s">
        <v>1653</v>
      </c>
      <c r="B1005">
        <v>0.78</v>
      </c>
      <c r="C1005">
        <v>-0.35845397091247633</v>
      </c>
      <c r="D1005">
        <v>2.63</v>
      </c>
    </row>
    <row r="1006" spans="1:4">
      <c r="A1006" t="s">
        <v>1842</v>
      </c>
      <c r="B1006">
        <v>1.1100000000000001</v>
      </c>
      <c r="C1006">
        <v>0.15055967657538141</v>
      </c>
      <c r="D1006">
        <v>2.62</v>
      </c>
    </row>
    <row r="1007" spans="1:4">
      <c r="A1007" t="s">
        <v>1680</v>
      </c>
      <c r="B1007">
        <v>1.18</v>
      </c>
      <c r="C1007">
        <v>0.23878685958711648</v>
      </c>
      <c r="D1007">
        <v>2.62</v>
      </c>
    </row>
    <row r="1008" spans="1:4">
      <c r="A1008" t="s">
        <v>1808</v>
      </c>
      <c r="B1008">
        <v>1.1200000000000001</v>
      </c>
      <c r="C1008">
        <v>0.16349873228287956</v>
      </c>
      <c r="D1008">
        <v>2.62</v>
      </c>
    </row>
    <row r="1009" spans="1:4">
      <c r="A1009" t="s">
        <v>2108</v>
      </c>
      <c r="B1009">
        <v>0.95</v>
      </c>
      <c r="C1009">
        <v>-7.4000581443776928E-2</v>
      </c>
      <c r="D1009">
        <v>2.6</v>
      </c>
    </row>
    <row r="1010" spans="1:4">
      <c r="A1010" t="s">
        <v>1542</v>
      </c>
      <c r="B1010">
        <v>0.55000000000000004</v>
      </c>
      <c r="C1010">
        <v>-0.86249647625006509</v>
      </c>
      <c r="D1010">
        <v>2.6</v>
      </c>
    </row>
    <row r="1011" spans="1:4">
      <c r="A1011" t="s">
        <v>1817</v>
      </c>
      <c r="B1011">
        <v>1.33</v>
      </c>
      <c r="C1011">
        <v>0.41142624572646502</v>
      </c>
      <c r="D1011">
        <v>2.59</v>
      </c>
    </row>
    <row r="1012" spans="1:4">
      <c r="A1012" t="s">
        <v>2306</v>
      </c>
      <c r="B1012">
        <v>0.99</v>
      </c>
      <c r="C1012">
        <v>-1.4499569695115091E-2</v>
      </c>
      <c r="D1012">
        <v>2.59</v>
      </c>
    </row>
    <row r="1013" spans="1:4">
      <c r="A1013" t="s">
        <v>1538</v>
      </c>
      <c r="B1013">
        <v>0.85</v>
      </c>
      <c r="C1013">
        <v>-0.23446525363702297</v>
      </c>
      <c r="D1013">
        <v>2.59</v>
      </c>
    </row>
    <row r="1014" spans="1:4">
      <c r="A1014" t="s">
        <v>1540</v>
      </c>
      <c r="B1014">
        <v>0.8</v>
      </c>
      <c r="C1014">
        <v>-0.32192809488736229</v>
      </c>
      <c r="D1014">
        <v>2.59</v>
      </c>
    </row>
    <row r="1015" spans="1:4">
      <c r="A1015" t="s">
        <v>1541</v>
      </c>
      <c r="B1015">
        <v>1.36</v>
      </c>
      <c r="C1015">
        <v>0.44360665147561484</v>
      </c>
      <c r="D1015">
        <v>2.59</v>
      </c>
    </row>
    <row r="1016" spans="1:4">
      <c r="A1016" t="s">
        <v>1936</v>
      </c>
      <c r="B1016">
        <v>0.91</v>
      </c>
      <c r="C1016">
        <v>-0.13606154957602837</v>
      </c>
      <c r="D1016">
        <v>2.58</v>
      </c>
    </row>
    <row r="1017" spans="1:4">
      <c r="A1017" t="s">
        <v>2162</v>
      </c>
      <c r="B1017">
        <v>1.03</v>
      </c>
      <c r="C1017">
        <v>4.2644337408493722E-2</v>
      </c>
      <c r="D1017">
        <v>2.57</v>
      </c>
    </row>
    <row r="1018" spans="1:4">
      <c r="A1018" t="s">
        <v>1747</v>
      </c>
      <c r="B1018">
        <v>1.25</v>
      </c>
      <c r="C1018">
        <v>0.32192809488736235</v>
      </c>
      <c r="D1018">
        <v>2.57</v>
      </c>
    </row>
    <row r="1019" spans="1:4">
      <c r="A1019" t="s">
        <v>1643</v>
      </c>
      <c r="B1019">
        <v>1.1399999999999999</v>
      </c>
      <c r="C1019">
        <v>0.18903382439001684</v>
      </c>
      <c r="D1019">
        <v>2.56</v>
      </c>
    </row>
    <row r="1020" spans="1:4">
      <c r="A1020" t="s">
        <v>1999</v>
      </c>
      <c r="B1020">
        <v>1.06</v>
      </c>
      <c r="C1020">
        <v>8.4064264788474549E-2</v>
      </c>
      <c r="D1020">
        <v>2.56</v>
      </c>
    </row>
    <row r="1021" spans="1:4">
      <c r="A1021" t="s">
        <v>1756</v>
      </c>
      <c r="B1021">
        <v>0.91</v>
      </c>
      <c r="C1021">
        <v>-0.13606154957602837</v>
      </c>
      <c r="D1021">
        <v>2.56</v>
      </c>
    </row>
    <row r="1022" spans="1:4">
      <c r="A1022" t="s">
        <v>2140</v>
      </c>
      <c r="B1022">
        <v>0.97</v>
      </c>
      <c r="C1022">
        <v>-4.3943347587597055E-2</v>
      </c>
      <c r="D1022">
        <v>2.5499999999999998</v>
      </c>
    </row>
    <row r="1023" spans="1:4">
      <c r="A1023" t="s">
        <v>1550</v>
      </c>
      <c r="B1023">
        <v>1.17</v>
      </c>
      <c r="C1023">
        <v>0.22650852980867975</v>
      </c>
      <c r="D1023">
        <v>2.5499999999999998</v>
      </c>
    </row>
    <row r="1024" spans="1:4">
      <c r="A1024" t="s">
        <v>1676</v>
      </c>
      <c r="B1024">
        <v>1.1399999999999999</v>
      </c>
      <c r="C1024">
        <v>0.18903382439001684</v>
      </c>
      <c r="D1024">
        <v>2.5499999999999998</v>
      </c>
    </row>
    <row r="1025" spans="1:4">
      <c r="A1025" t="s">
        <v>1880</v>
      </c>
      <c r="B1025">
        <v>1.1200000000000001</v>
      </c>
      <c r="C1025">
        <v>0.16349873228287956</v>
      </c>
      <c r="D1025">
        <v>2.5499999999999998</v>
      </c>
    </row>
    <row r="1026" spans="1:4">
      <c r="A1026" t="s">
        <v>2323</v>
      </c>
      <c r="B1026">
        <v>1</v>
      </c>
      <c r="C1026">
        <v>0</v>
      </c>
      <c r="D1026">
        <v>2.54</v>
      </c>
    </row>
    <row r="1027" spans="1:4">
      <c r="A1027" t="s">
        <v>2321</v>
      </c>
      <c r="B1027">
        <v>1.01</v>
      </c>
      <c r="C1027">
        <v>1.4355292977070055E-2</v>
      </c>
      <c r="D1027">
        <v>2.54</v>
      </c>
    </row>
    <row r="1028" spans="1:4">
      <c r="A1028" t="s">
        <v>1552</v>
      </c>
      <c r="B1028">
        <v>0.84</v>
      </c>
      <c r="C1028">
        <v>-0.2515387669959645</v>
      </c>
      <c r="D1028">
        <v>2.54</v>
      </c>
    </row>
    <row r="1029" spans="1:4">
      <c r="A1029" t="s">
        <v>2255</v>
      </c>
      <c r="B1029">
        <v>1.02</v>
      </c>
      <c r="C1029">
        <v>2.8569152196770919E-2</v>
      </c>
      <c r="D1029">
        <v>2.54</v>
      </c>
    </row>
    <row r="1030" spans="1:4">
      <c r="A1030" t="s">
        <v>1559</v>
      </c>
      <c r="B1030">
        <v>1.77</v>
      </c>
      <c r="C1030">
        <v>0.82374936030827284</v>
      </c>
      <c r="D1030">
        <v>2.5299999999999998</v>
      </c>
    </row>
    <row r="1031" spans="1:4">
      <c r="A1031" t="s">
        <v>1561</v>
      </c>
      <c r="B1031">
        <v>1.78</v>
      </c>
      <c r="C1031">
        <v>0.83187724119167306</v>
      </c>
      <c r="D1031">
        <v>2.5299999999999998</v>
      </c>
    </row>
    <row r="1032" spans="1:4">
      <c r="A1032" t="s">
        <v>2241</v>
      </c>
      <c r="B1032">
        <v>1.03</v>
      </c>
      <c r="C1032">
        <v>4.2644337408493722E-2</v>
      </c>
      <c r="D1032">
        <v>2.52</v>
      </c>
    </row>
    <row r="1033" spans="1:4">
      <c r="A1033" t="s">
        <v>1615</v>
      </c>
      <c r="B1033">
        <v>0.92</v>
      </c>
      <c r="C1033">
        <v>-0.12029423371771177</v>
      </c>
      <c r="D1033">
        <v>2.5099999999999998</v>
      </c>
    </row>
    <row r="1034" spans="1:4">
      <c r="A1034" t="s">
        <v>2173</v>
      </c>
      <c r="B1034">
        <v>0.97</v>
      </c>
      <c r="C1034">
        <v>-4.3943347587597055E-2</v>
      </c>
      <c r="D1034">
        <v>2.5099999999999998</v>
      </c>
    </row>
    <row r="1035" spans="1:4">
      <c r="A1035" t="s">
        <v>1564</v>
      </c>
      <c r="B1035">
        <v>1.18</v>
      </c>
      <c r="C1035">
        <v>0.23878685958711648</v>
      </c>
      <c r="D1035">
        <v>2.5</v>
      </c>
    </row>
    <row r="1036" spans="1:4">
      <c r="A1036" t="s">
        <v>1591</v>
      </c>
      <c r="B1036">
        <v>1.33</v>
      </c>
      <c r="C1036">
        <v>0.41142624572646502</v>
      </c>
      <c r="D1036">
        <v>2.5</v>
      </c>
    </row>
    <row r="1037" spans="1:4">
      <c r="A1037" t="s">
        <v>1777</v>
      </c>
      <c r="B1037">
        <v>1.47</v>
      </c>
      <c r="C1037">
        <v>0.55581615506163962</v>
      </c>
      <c r="D1037">
        <v>2.4900000000000002</v>
      </c>
    </row>
    <row r="1038" spans="1:4">
      <c r="A1038" t="s">
        <v>1638</v>
      </c>
      <c r="B1038">
        <v>0.88</v>
      </c>
      <c r="C1038">
        <v>-0.18442457113742744</v>
      </c>
      <c r="D1038">
        <v>2.48</v>
      </c>
    </row>
    <row r="1039" spans="1:4">
      <c r="A1039" t="s">
        <v>2002</v>
      </c>
      <c r="B1039">
        <v>1.07</v>
      </c>
      <c r="C1039">
        <v>9.7610796626422344E-2</v>
      </c>
      <c r="D1039">
        <v>2.48</v>
      </c>
    </row>
    <row r="1040" spans="1:4">
      <c r="A1040" t="s">
        <v>1631</v>
      </c>
      <c r="B1040">
        <v>1.34</v>
      </c>
      <c r="C1040">
        <v>0.42223300068304781</v>
      </c>
      <c r="D1040">
        <v>2.48</v>
      </c>
    </row>
    <row r="1041" spans="1:4">
      <c r="A1041" t="s">
        <v>2203</v>
      </c>
      <c r="B1041">
        <v>0.91</v>
      </c>
      <c r="C1041">
        <v>-0.13606154957602837</v>
      </c>
      <c r="D1041">
        <v>2.48</v>
      </c>
    </row>
    <row r="1042" spans="1:4">
      <c r="A1042" t="s">
        <v>2322</v>
      </c>
      <c r="B1042">
        <v>1.02</v>
      </c>
      <c r="C1042">
        <v>2.8569152196770919E-2</v>
      </c>
      <c r="D1042">
        <v>2.48</v>
      </c>
    </row>
    <row r="1043" spans="1:4">
      <c r="A1043" t="s">
        <v>1567</v>
      </c>
      <c r="B1043">
        <v>1.17</v>
      </c>
      <c r="C1043">
        <v>0.22650852980867975</v>
      </c>
      <c r="D1043">
        <v>2.4700000000000002</v>
      </c>
    </row>
    <row r="1044" spans="1:4">
      <c r="A1044" t="s">
        <v>1569</v>
      </c>
      <c r="B1044">
        <v>1.19</v>
      </c>
      <c r="C1044">
        <v>0.2509615735332188</v>
      </c>
      <c r="D1044">
        <v>2.4700000000000002</v>
      </c>
    </row>
    <row r="1045" spans="1:4">
      <c r="A1045" t="s">
        <v>1734</v>
      </c>
      <c r="B1045">
        <v>1.1399999999999999</v>
      </c>
      <c r="C1045">
        <v>0.18903382439001684</v>
      </c>
      <c r="D1045">
        <v>2.4700000000000002</v>
      </c>
    </row>
    <row r="1046" spans="1:4">
      <c r="A1046" t="s">
        <v>2297</v>
      </c>
      <c r="B1046">
        <v>1.01</v>
      </c>
      <c r="C1046">
        <v>1.4355292977070055E-2</v>
      </c>
      <c r="D1046">
        <v>2.4700000000000002</v>
      </c>
    </row>
    <row r="1047" spans="1:4">
      <c r="A1047" t="s">
        <v>1633</v>
      </c>
      <c r="B1047">
        <v>1.1599999999999999</v>
      </c>
      <c r="C1047">
        <v>0.21412480535284734</v>
      </c>
      <c r="D1047">
        <v>2.4700000000000002</v>
      </c>
    </row>
    <row r="1048" spans="1:4">
      <c r="A1048" t="s">
        <v>2357</v>
      </c>
      <c r="B1048">
        <v>1</v>
      </c>
      <c r="C1048">
        <v>0</v>
      </c>
      <c r="D1048">
        <v>2.4700000000000002</v>
      </c>
    </row>
    <row r="1049" spans="1:4">
      <c r="A1049" t="s">
        <v>1892</v>
      </c>
      <c r="B1049">
        <v>1.08</v>
      </c>
      <c r="C1049">
        <v>0.11103131238874395</v>
      </c>
      <c r="D1049">
        <v>2.46</v>
      </c>
    </row>
    <row r="1050" spans="1:4">
      <c r="A1050" t="s">
        <v>1571</v>
      </c>
      <c r="B1050">
        <v>0.85</v>
      </c>
      <c r="C1050">
        <v>-0.23446525363702297</v>
      </c>
      <c r="D1050">
        <v>2.46</v>
      </c>
    </row>
    <row r="1051" spans="1:4">
      <c r="A1051" t="s">
        <v>2292</v>
      </c>
      <c r="B1051">
        <v>1.01</v>
      </c>
      <c r="C1051">
        <v>1.4355292977070055E-2</v>
      </c>
      <c r="D1051">
        <v>2.46</v>
      </c>
    </row>
    <row r="1052" spans="1:4">
      <c r="A1052" t="s">
        <v>1837</v>
      </c>
      <c r="B1052">
        <v>0.92</v>
      </c>
      <c r="C1052">
        <v>-0.12029423371771177</v>
      </c>
      <c r="D1052">
        <v>2.4500000000000002</v>
      </c>
    </row>
    <row r="1053" spans="1:4">
      <c r="A1053" t="s">
        <v>1625</v>
      </c>
      <c r="B1053">
        <v>0.75</v>
      </c>
      <c r="C1053">
        <v>-0.41503749927884381</v>
      </c>
      <c r="D1053">
        <v>2.44</v>
      </c>
    </row>
    <row r="1054" spans="1:4">
      <c r="A1054" t="s">
        <v>1576</v>
      </c>
      <c r="B1054">
        <v>0.81</v>
      </c>
      <c r="C1054">
        <v>-0.30400618689009989</v>
      </c>
      <c r="D1054">
        <v>2.4300000000000002</v>
      </c>
    </row>
    <row r="1055" spans="1:4">
      <c r="A1055" t="s">
        <v>1578</v>
      </c>
      <c r="B1055">
        <v>1.1599999999999999</v>
      </c>
      <c r="C1055">
        <v>0.21412480535284734</v>
      </c>
      <c r="D1055">
        <v>2.42</v>
      </c>
    </row>
    <row r="1056" spans="1:4">
      <c r="A1056" t="s">
        <v>1637</v>
      </c>
      <c r="B1056">
        <v>0.91</v>
      </c>
      <c r="C1056">
        <v>-0.13606154957602837</v>
      </c>
      <c r="D1056">
        <v>2.4</v>
      </c>
    </row>
    <row r="1057" spans="1:4">
      <c r="A1057" t="s">
        <v>1667</v>
      </c>
      <c r="B1057">
        <v>0.87</v>
      </c>
      <c r="C1057">
        <v>-0.20091269392599642</v>
      </c>
      <c r="D1057">
        <v>2.4</v>
      </c>
    </row>
    <row r="1058" spans="1:4">
      <c r="A1058" t="s">
        <v>2006</v>
      </c>
      <c r="B1058">
        <v>1.05</v>
      </c>
      <c r="C1058">
        <v>7.0389327891398012E-2</v>
      </c>
      <c r="D1058">
        <v>2.39</v>
      </c>
    </row>
    <row r="1059" spans="1:4">
      <c r="A1059" t="s">
        <v>1705</v>
      </c>
      <c r="B1059">
        <v>1.31</v>
      </c>
      <c r="C1059">
        <v>0.38956681176272562</v>
      </c>
      <c r="D1059">
        <v>2.38</v>
      </c>
    </row>
    <row r="1060" spans="1:4">
      <c r="A1060" t="s">
        <v>1858</v>
      </c>
      <c r="B1060">
        <v>1.1000000000000001</v>
      </c>
      <c r="C1060">
        <v>0.13750352374993502</v>
      </c>
      <c r="D1060">
        <v>2.38</v>
      </c>
    </row>
    <row r="1061" spans="1:4">
      <c r="A1061" t="s">
        <v>1582</v>
      </c>
      <c r="B1061">
        <v>1.18</v>
      </c>
      <c r="C1061">
        <v>0.23878685958711648</v>
      </c>
      <c r="D1061">
        <v>2.37</v>
      </c>
    </row>
    <row r="1062" spans="1:4">
      <c r="A1062" t="s">
        <v>1583</v>
      </c>
      <c r="B1062">
        <v>1.1599999999999999</v>
      </c>
      <c r="C1062">
        <v>0.21412480535284734</v>
      </c>
      <c r="D1062">
        <v>2.37</v>
      </c>
    </row>
    <row r="1063" spans="1:4">
      <c r="A1063" t="s">
        <v>1953</v>
      </c>
      <c r="B1063">
        <v>1.07</v>
      </c>
      <c r="C1063">
        <v>9.7610796626422344E-2</v>
      </c>
      <c r="D1063">
        <v>2.36</v>
      </c>
    </row>
    <row r="1064" spans="1:4">
      <c r="A1064" t="s">
        <v>1720</v>
      </c>
      <c r="B1064">
        <v>1.1200000000000001</v>
      </c>
      <c r="C1064">
        <v>0.16349873228287956</v>
      </c>
      <c r="D1064">
        <v>2.36</v>
      </c>
    </row>
    <row r="1065" spans="1:4">
      <c r="A1065" t="s">
        <v>1658</v>
      </c>
      <c r="B1065">
        <v>1.1299999999999999</v>
      </c>
      <c r="C1065">
        <v>0.17632277264046289</v>
      </c>
      <c r="D1065">
        <v>2.35</v>
      </c>
    </row>
    <row r="1066" spans="1:4">
      <c r="A1066" t="s">
        <v>1703</v>
      </c>
      <c r="B1066">
        <v>1.56</v>
      </c>
      <c r="C1066">
        <v>0.64154602908752378</v>
      </c>
      <c r="D1066">
        <v>2.35</v>
      </c>
    </row>
    <row r="1067" spans="1:4">
      <c r="A1067" t="s">
        <v>2251</v>
      </c>
      <c r="B1067">
        <v>0.98</v>
      </c>
      <c r="C1067">
        <v>-2.9146345659516508E-2</v>
      </c>
      <c r="D1067">
        <v>2.35</v>
      </c>
    </row>
    <row r="1068" spans="1:4">
      <c r="A1068" t="s">
        <v>1966</v>
      </c>
      <c r="B1068">
        <v>1.1499999999999999</v>
      </c>
      <c r="C1068">
        <v>0.20163386116965043</v>
      </c>
      <c r="D1068">
        <v>2.35</v>
      </c>
    </row>
    <row r="1069" spans="1:4">
      <c r="A1069" t="s">
        <v>1914</v>
      </c>
      <c r="B1069">
        <v>0.76</v>
      </c>
      <c r="C1069">
        <v>-0.39592867633113921</v>
      </c>
      <c r="D1069">
        <v>2.35</v>
      </c>
    </row>
    <row r="1070" spans="1:4">
      <c r="A1070" t="s">
        <v>1945</v>
      </c>
      <c r="B1070">
        <v>1.07</v>
      </c>
      <c r="C1070">
        <v>9.7610796626422344E-2</v>
      </c>
      <c r="D1070">
        <v>2.34</v>
      </c>
    </row>
    <row r="1071" spans="1:4">
      <c r="A1071" t="s">
        <v>1889</v>
      </c>
      <c r="B1071">
        <v>0.91</v>
      </c>
      <c r="C1071">
        <v>-0.13606154957602837</v>
      </c>
      <c r="D1071">
        <v>2.34</v>
      </c>
    </row>
    <row r="1072" spans="1:4">
      <c r="A1072" t="s">
        <v>2147</v>
      </c>
      <c r="B1072">
        <v>1.07</v>
      </c>
      <c r="C1072">
        <v>9.7610796626422344E-2</v>
      </c>
      <c r="D1072">
        <v>2.34</v>
      </c>
    </row>
    <row r="1073" spans="1:4">
      <c r="A1073" t="s">
        <v>1719</v>
      </c>
      <c r="B1073">
        <v>0.77</v>
      </c>
      <c r="C1073">
        <v>-0.37706964907982332</v>
      </c>
      <c r="D1073">
        <v>2.3199999999999998</v>
      </c>
    </row>
    <row r="1074" spans="1:4">
      <c r="A1074" t="s">
        <v>1673</v>
      </c>
      <c r="B1074">
        <v>1.1499999999999999</v>
      </c>
      <c r="C1074">
        <v>0.20163386116965043</v>
      </c>
      <c r="D1074">
        <v>2.3199999999999998</v>
      </c>
    </row>
    <row r="1075" spans="1:4">
      <c r="A1075" t="s">
        <v>1678</v>
      </c>
      <c r="B1075">
        <v>0.87</v>
      </c>
      <c r="C1075">
        <v>-0.20091269392599642</v>
      </c>
      <c r="D1075">
        <v>2.3199999999999998</v>
      </c>
    </row>
    <row r="1076" spans="1:4">
      <c r="A1076" t="s">
        <v>2022</v>
      </c>
      <c r="B1076">
        <v>1.23</v>
      </c>
      <c r="C1076">
        <v>0.29865831556451516</v>
      </c>
      <c r="D1076">
        <v>2.3199999999999998</v>
      </c>
    </row>
    <row r="1077" spans="1:4">
      <c r="A1077" t="s">
        <v>1759</v>
      </c>
      <c r="B1077">
        <v>1.1200000000000001</v>
      </c>
      <c r="C1077">
        <v>0.16349873228287956</v>
      </c>
      <c r="D1077">
        <v>2.31</v>
      </c>
    </row>
    <row r="1078" spans="1:4">
      <c r="A1078" t="s">
        <v>1809</v>
      </c>
      <c r="B1078">
        <v>1.1200000000000001</v>
      </c>
      <c r="C1078">
        <v>0.16349873228287956</v>
      </c>
      <c r="D1078">
        <v>2.31</v>
      </c>
    </row>
    <row r="1079" spans="1:4">
      <c r="A1079" t="s">
        <v>1594</v>
      </c>
      <c r="B1079">
        <v>0.85</v>
      </c>
      <c r="C1079">
        <v>-0.23446525363702297</v>
      </c>
      <c r="D1079">
        <v>2.2999999999999998</v>
      </c>
    </row>
    <row r="1080" spans="1:4">
      <c r="A1080" t="s">
        <v>2041</v>
      </c>
      <c r="B1080">
        <v>1.22</v>
      </c>
      <c r="C1080">
        <v>0.28688114778816154</v>
      </c>
      <c r="D1080">
        <v>2.2999999999999998</v>
      </c>
    </row>
    <row r="1081" spans="1:4">
      <c r="A1081" t="s">
        <v>1650</v>
      </c>
      <c r="B1081">
        <v>1.2</v>
      </c>
      <c r="C1081">
        <v>0.26303440583379378</v>
      </c>
      <c r="D1081">
        <v>2.2999999999999998</v>
      </c>
    </row>
    <row r="1082" spans="1:4">
      <c r="A1082" t="s">
        <v>1595</v>
      </c>
      <c r="B1082">
        <v>1.7</v>
      </c>
      <c r="C1082">
        <v>0.76553474636297703</v>
      </c>
      <c r="D1082">
        <v>2.2999999999999998</v>
      </c>
    </row>
    <row r="1083" spans="1:4">
      <c r="A1083" t="s">
        <v>2168</v>
      </c>
      <c r="B1083">
        <v>0.97</v>
      </c>
      <c r="C1083">
        <v>-4.3943347587597055E-2</v>
      </c>
      <c r="D1083">
        <v>2.29</v>
      </c>
    </row>
    <row r="1084" spans="1:4">
      <c r="A1084" t="s">
        <v>1841</v>
      </c>
      <c r="B1084">
        <v>1.1000000000000001</v>
      </c>
      <c r="C1084">
        <v>0.13750352374993502</v>
      </c>
      <c r="D1084">
        <v>2.29</v>
      </c>
    </row>
    <row r="1085" spans="1:4">
      <c r="A1085" t="s">
        <v>1924</v>
      </c>
      <c r="B1085">
        <v>1.1000000000000001</v>
      </c>
      <c r="C1085">
        <v>0.13750352374993502</v>
      </c>
      <c r="D1085">
        <v>2.29</v>
      </c>
    </row>
    <row r="1086" spans="1:4">
      <c r="A1086" t="s">
        <v>1598</v>
      </c>
      <c r="B1086">
        <v>1.68</v>
      </c>
      <c r="C1086">
        <v>0.74846123300403555</v>
      </c>
      <c r="D1086">
        <v>2.2799999999999998</v>
      </c>
    </row>
    <row r="1087" spans="1:4">
      <c r="A1087" t="s">
        <v>2081</v>
      </c>
      <c r="B1087">
        <v>1.06</v>
      </c>
      <c r="C1087">
        <v>8.4064264788474549E-2</v>
      </c>
      <c r="D1087">
        <v>2.2799999999999998</v>
      </c>
    </row>
    <row r="1088" spans="1:4">
      <c r="A1088" t="s">
        <v>1968</v>
      </c>
      <c r="B1088">
        <v>1.07</v>
      </c>
      <c r="C1088">
        <v>9.7610796626422344E-2</v>
      </c>
      <c r="D1088">
        <v>2.2599999999999998</v>
      </c>
    </row>
    <row r="1089" spans="1:4">
      <c r="A1089" t="s">
        <v>1604</v>
      </c>
      <c r="B1089">
        <v>1.69</v>
      </c>
      <c r="C1089">
        <v>0.75702324650745967</v>
      </c>
      <c r="D1089">
        <v>2.2599999999999998</v>
      </c>
    </row>
    <row r="1090" spans="1:4">
      <c r="A1090" t="s">
        <v>1969</v>
      </c>
      <c r="B1090">
        <v>1.1399999999999999</v>
      </c>
      <c r="C1090">
        <v>0.18903382439001684</v>
      </c>
      <c r="D1090">
        <v>2.25</v>
      </c>
    </row>
    <row r="1091" spans="1:4">
      <c r="A1091" t="s">
        <v>1669</v>
      </c>
      <c r="B1091">
        <v>1.1499999999999999</v>
      </c>
      <c r="C1091">
        <v>0.20163386116965043</v>
      </c>
      <c r="D1091">
        <v>2.25</v>
      </c>
    </row>
    <row r="1092" spans="1:4">
      <c r="A1092" t="s">
        <v>1787</v>
      </c>
      <c r="B1092">
        <v>0.9</v>
      </c>
      <c r="C1092">
        <v>-0.15200309344504997</v>
      </c>
      <c r="D1092">
        <v>2.25</v>
      </c>
    </row>
    <row r="1093" spans="1:4">
      <c r="A1093" t="s">
        <v>1947</v>
      </c>
      <c r="B1093">
        <v>0.86</v>
      </c>
      <c r="C1093">
        <v>-0.21759143507262679</v>
      </c>
      <c r="D1093">
        <v>2.25</v>
      </c>
    </row>
    <row r="1094" spans="1:4">
      <c r="A1094" t="s">
        <v>1609</v>
      </c>
      <c r="B1094">
        <v>0.6</v>
      </c>
      <c r="C1094">
        <v>-0.73696559416620622</v>
      </c>
      <c r="D1094">
        <v>2.2400000000000002</v>
      </c>
    </row>
    <row r="1095" spans="1:4">
      <c r="A1095" t="s">
        <v>1715</v>
      </c>
      <c r="B1095">
        <v>1.28</v>
      </c>
      <c r="C1095">
        <v>0.35614381022527536</v>
      </c>
      <c r="D1095">
        <v>2.2400000000000002</v>
      </c>
    </row>
    <row r="1096" spans="1:4">
      <c r="A1096" t="s">
        <v>1610</v>
      </c>
      <c r="B1096">
        <v>0.85</v>
      </c>
      <c r="C1096">
        <v>-0.23446525363702297</v>
      </c>
      <c r="D1096">
        <v>2.23</v>
      </c>
    </row>
    <row r="1097" spans="1:4">
      <c r="A1097" t="s">
        <v>2201</v>
      </c>
      <c r="B1097">
        <v>1.03</v>
      </c>
      <c r="C1097">
        <v>4.2644337408493722E-2</v>
      </c>
      <c r="D1097">
        <v>2.2200000000000002</v>
      </c>
    </row>
    <row r="1098" spans="1:4">
      <c r="A1098" t="s">
        <v>1613</v>
      </c>
      <c r="B1098">
        <v>1.1599999999999999</v>
      </c>
      <c r="C1098">
        <v>0.21412480535284734</v>
      </c>
      <c r="D1098">
        <v>2.21</v>
      </c>
    </row>
    <row r="1099" spans="1:4">
      <c r="A1099" t="s">
        <v>2341</v>
      </c>
      <c r="B1099">
        <v>1</v>
      </c>
      <c r="C1099">
        <v>0</v>
      </c>
      <c r="D1099">
        <v>2.21</v>
      </c>
    </row>
    <row r="1100" spans="1:4">
      <c r="A1100" t="s">
        <v>2020</v>
      </c>
      <c r="B1100">
        <v>0.93</v>
      </c>
      <c r="C1100">
        <v>-0.10469737866669322</v>
      </c>
      <c r="D1100">
        <v>2.21</v>
      </c>
    </row>
    <row r="1101" spans="1:4">
      <c r="A1101" t="s">
        <v>2217</v>
      </c>
      <c r="B1101">
        <v>1.02</v>
      </c>
      <c r="C1101">
        <v>2.8569152196770919E-2</v>
      </c>
      <c r="D1101">
        <v>2.2000000000000002</v>
      </c>
    </row>
    <row r="1102" spans="1:4">
      <c r="A1102" t="s">
        <v>2079</v>
      </c>
      <c r="B1102">
        <v>1.05</v>
      </c>
      <c r="C1102">
        <v>7.0389327891398012E-2</v>
      </c>
      <c r="D1102">
        <v>2.2000000000000002</v>
      </c>
    </row>
    <row r="1103" spans="1:4">
      <c r="A1103" t="s">
        <v>2158</v>
      </c>
      <c r="B1103">
        <v>1.04</v>
      </c>
      <c r="C1103">
        <v>5.6583528366367514E-2</v>
      </c>
      <c r="D1103">
        <v>2.2000000000000002</v>
      </c>
    </row>
    <row r="1104" spans="1:4">
      <c r="A1104" t="s">
        <v>1810</v>
      </c>
      <c r="B1104">
        <v>0.92</v>
      </c>
      <c r="C1104">
        <v>-0.12029423371771177</v>
      </c>
      <c r="D1104">
        <v>2.19</v>
      </c>
    </row>
    <row r="1105" spans="1:4">
      <c r="A1105" t="s">
        <v>1827</v>
      </c>
      <c r="B1105">
        <v>1.4</v>
      </c>
      <c r="C1105">
        <v>0.48542682717024171</v>
      </c>
      <c r="D1105">
        <v>2.19</v>
      </c>
    </row>
    <row r="1106" spans="1:4">
      <c r="A1106" t="s">
        <v>1621</v>
      </c>
      <c r="B1106">
        <v>1.35</v>
      </c>
      <c r="C1106">
        <v>0.43295940727610632</v>
      </c>
      <c r="D1106">
        <v>2.1800000000000002</v>
      </c>
    </row>
    <row r="1107" spans="1:4">
      <c r="A1107" t="s">
        <v>2312</v>
      </c>
      <c r="B1107">
        <v>0.99</v>
      </c>
      <c r="C1107">
        <v>-1.4499569695115091E-2</v>
      </c>
      <c r="D1107">
        <v>2.16</v>
      </c>
    </row>
    <row r="1108" spans="1:4">
      <c r="A1108" t="s">
        <v>1767</v>
      </c>
      <c r="B1108">
        <v>0.88</v>
      </c>
      <c r="C1108">
        <v>-0.18442457113742744</v>
      </c>
      <c r="D1108">
        <v>2.13</v>
      </c>
    </row>
    <row r="1109" spans="1:4">
      <c r="A1109" t="s">
        <v>1644</v>
      </c>
      <c r="B1109">
        <v>0.62</v>
      </c>
      <c r="C1109">
        <v>-0.68965987938784945</v>
      </c>
      <c r="D1109">
        <v>2.12</v>
      </c>
    </row>
    <row r="1110" spans="1:4">
      <c r="A1110" t="s">
        <v>1656</v>
      </c>
      <c r="B1110">
        <v>1.1299999999999999</v>
      </c>
      <c r="C1110">
        <v>0.17632277264046289</v>
      </c>
      <c r="D1110">
        <v>2.11</v>
      </c>
    </row>
    <row r="1111" spans="1:4">
      <c r="A1111" t="s">
        <v>1634</v>
      </c>
      <c r="B1111">
        <v>1.36</v>
      </c>
      <c r="C1111">
        <v>0.44360665147561484</v>
      </c>
      <c r="D1111">
        <v>2.11</v>
      </c>
    </row>
    <row r="1112" spans="1:4">
      <c r="A1112" t="s">
        <v>2169</v>
      </c>
      <c r="B1112">
        <v>1.04</v>
      </c>
      <c r="C1112">
        <v>5.6583528366367514E-2</v>
      </c>
      <c r="D1112">
        <v>2.1</v>
      </c>
    </row>
    <row r="1113" spans="1:4">
      <c r="A1113" t="s">
        <v>1816</v>
      </c>
      <c r="B1113">
        <v>1.22</v>
      </c>
      <c r="C1113">
        <v>0.28688114778816154</v>
      </c>
      <c r="D1113">
        <v>2.1</v>
      </c>
    </row>
    <row r="1114" spans="1:4">
      <c r="A1114" t="s">
        <v>1646</v>
      </c>
      <c r="B1114">
        <v>1.63</v>
      </c>
      <c r="C1114">
        <v>0.70487196445635281</v>
      </c>
      <c r="D1114">
        <v>2.1</v>
      </c>
    </row>
    <row r="1115" spans="1:4">
      <c r="A1115" t="s">
        <v>1672</v>
      </c>
      <c r="B1115">
        <v>0.63</v>
      </c>
      <c r="C1115">
        <v>-0.66657626627480826</v>
      </c>
      <c r="D1115">
        <v>2.09</v>
      </c>
    </row>
    <row r="1116" spans="1:4">
      <c r="A1116" t="s">
        <v>2206</v>
      </c>
      <c r="B1116">
        <v>1.03</v>
      </c>
      <c r="C1116">
        <v>4.2644337408493722E-2</v>
      </c>
      <c r="D1116">
        <v>2.09</v>
      </c>
    </row>
    <row r="1117" spans="1:4">
      <c r="A1117" t="s">
        <v>2004</v>
      </c>
      <c r="B1117">
        <v>0.8</v>
      </c>
      <c r="C1117">
        <v>-0.32192809488736229</v>
      </c>
      <c r="D1117">
        <v>2.09</v>
      </c>
    </row>
    <row r="1118" spans="1:4">
      <c r="A1118" t="s">
        <v>2250</v>
      </c>
      <c r="B1118">
        <v>0.98</v>
      </c>
      <c r="C1118">
        <v>-2.9146345659516508E-2</v>
      </c>
      <c r="D1118">
        <v>2.08</v>
      </c>
    </row>
    <row r="1119" spans="1:4">
      <c r="A1119" t="s">
        <v>1956</v>
      </c>
      <c r="B1119">
        <v>0.93</v>
      </c>
      <c r="C1119">
        <v>-0.10469737866669322</v>
      </c>
      <c r="D1119">
        <v>2.08</v>
      </c>
    </row>
    <row r="1120" spans="1:4">
      <c r="A1120" t="s">
        <v>1641</v>
      </c>
      <c r="B1120">
        <v>1.1599999999999999</v>
      </c>
      <c r="C1120">
        <v>0.21412480535284734</v>
      </c>
      <c r="D1120">
        <v>2.0699999999999998</v>
      </c>
    </row>
    <row r="1121" spans="1:4">
      <c r="A1121" t="s">
        <v>1973</v>
      </c>
      <c r="B1121">
        <v>1.0900000000000001</v>
      </c>
      <c r="C1121">
        <v>0.12432813500220179</v>
      </c>
      <c r="D1121">
        <v>2.0699999999999998</v>
      </c>
    </row>
    <row r="1122" spans="1:4">
      <c r="A1122" t="s">
        <v>1645</v>
      </c>
      <c r="B1122">
        <v>1.1599999999999999</v>
      </c>
      <c r="C1122">
        <v>0.21412480535284734</v>
      </c>
      <c r="D1122">
        <v>2.06</v>
      </c>
    </row>
    <row r="1123" spans="1:4">
      <c r="A1123" t="s">
        <v>2315</v>
      </c>
      <c r="B1123">
        <v>1.03</v>
      </c>
      <c r="C1123">
        <v>4.2644337408493722E-2</v>
      </c>
      <c r="D1123">
        <v>2.06</v>
      </c>
    </row>
    <row r="1124" spans="1:4">
      <c r="A1124" t="s">
        <v>1649</v>
      </c>
      <c r="B1124">
        <v>0.76</v>
      </c>
      <c r="C1124">
        <v>-0.39592867633113921</v>
      </c>
      <c r="D1124">
        <v>2.0499999999999998</v>
      </c>
    </row>
    <row r="1125" spans="1:4">
      <c r="A1125" t="s">
        <v>1828</v>
      </c>
      <c r="B1125">
        <v>0.82</v>
      </c>
      <c r="C1125">
        <v>-0.28630418515664108</v>
      </c>
      <c r="D1125">
        <v>2.0499999999999998</v>
      </c>
    </row>
    <row r="1126" spans="1:4">
      <c r="A1126" t="s">
        <v>2190</v>
      </c>
      <c r="B1126">
        <v>1.03</v>
      </c>
      <c r="C1126">
        <v>4.2644337408493722E-2</v>
      </c>
      <c r="D1126">
        <v>2.04</v>
      </c>
    </row>
    <row r="1127" spans="1:4">
      <c r="A1127" t="s">
        <v>1975</v>
      </c>
      <c r="B1127">
        <v>0.79</v>
      </c>
      <c r="C1127">
        <v>-0.34007544159762171</v>
      </c>
      <c r="D1127">
        <v>2.04</v>
      </c>
    </row>
    <row r="1128" spans="1:4">
      <c r="A1128" t="s">
        <v>1994</v>
      </c>
      <c r="B1128">
        <v>1.07</v>
      </c>
      <c r="C1128">
        <v>9.7610796626422344E-2</v>
      </c>
      <c r="D1128">
        <v>2.0299999999999998</v>
      </c>
    </row>
    <row r="1129" spans="1:4">
      <c r="A1129" t="s">
        <v>1886</v>
      </c>
      <c r="B1129">
        <v>1.17</v>
      </c>
      <c r="C1129">
        <v>0.22650852980867975</v>
      </c>
      <c r="D1129">
        <v>2.0299999999999998</v>
      </c>
    </row>
    <row r="1130" spans="1:4">
      <c r="A1130" t="s">
        <v>1962</v>
      </c>
      <c r="B1130">
        <v>1.29</v>
      </c>
      <c r="C1130">
        <v>0.36737106564852945</v>
      </c>
      <c r="D1130">
        <v>2.0299999999999998</v>
      </c>
    </row>
    <row r="1131" spans="1:4">
      <c r="A1131" t="s">
        <v>2106</v>
      </c>
      <c r="B1131">
        <v>0.86</v>
      </c>
      <c r="C1131">
        <v>-0.21759143507262679</v>
      </c>
      <c r="D1131">
        <v>2.0299999999999998</v>
      </c>
    </row>
    <row r="1132" spans="1:4">
      <c r="A1132" t="s">
        <v>2290</v>
      </c>
      <c r="B1132">
        <v>1.01</v>
      </c>
      <c r="C1132">
        <v>1.4355292977070055E-2</v>
      </c>
      <c r="D1132">
        <v>2.02</v>
      </c>
    </row>
    <row r="1133" spans="1:4">
      <c r="A1133" t="s">
        <v>1662</v>
      </c>
      <c r="B1133">
        <v>1.32</v>
      </c>
      <c r="C1133">
        <v>0.40053792958372886</v>
      </c>
      <c r="D1133">
        <v>2.02</v>
      </c>
    </row>
    <row r="1134" spans="1:4">
      <c r="A1134" t="s">
        <v>1768</v>
      </c>
      <c r="B1134">
        <v>0.89</v>
      </c>
      <c r="C1134">
        <v>-0.16812275880832692</v>
      </c>
      <c r="D1134">
        <v>2.0099999999999998</v>
      </c>
    </row>
    <row r="1135" spans="1:4">
      <c r="A1135" t="s">
        <v>1800</v>
      </c>
      <c r="B1135">
        <v>0.7</v>
      </c>
      <c r="C1135">
        <v>-0.51457317282975834</v>
      </c>
      <c r="D1135">
        <v>2.0099999999999998</v>
      </c>
    </row>
    <row r="1136" spans="1:4">
      <c r="A1136" t="s">
        <v>1906</v>
      </c>
      <c r="B1136">
        <v>1.08</v>
      </c>
      <c r="C1136">
        <v>0.11103131238874395</v>
      </c>
      <c r="D1136">
        <v>2</v>
      </c>
    </row>
    <row r="1137" spans="1:4">
      <c r="A1137" t="s">
        <v>1776</v>
      </c>
      <c r="B1137">
        <v>0.68</v>
      </c>
      <c r="C1137">
        <v>-0.55639334852438527</v>
      </c>
      <c r="D1137">
        <v>1.99</v>
      </c>
    </row>
    <row r="1138" spans="1:4">
      <c r="A1138" t="s">
        <v>1670</v>
      </c>
      <c r="B1138">
        <v>1.29</v>
      </c>
      <c r="C1138">
        <v>0.36737106564852945</v>
      </c>
      <c r="D1138">
        <v>1.98</v>
      </c>
    </row>
    <row r="1139" spans="1:4">
      <c r="A1139" t="s">
        <v>2362</v>
      </c>
      <c r="B1139">
        <v>1</v>
      </c>
      <c r="C1139">
        <v>0</v>
      </c>
      <c r="D1139">
        <v>1.98</v>
      </c>
    </row>
    <row r="1140" spans="1:4">
      <c r="A1140" t="s">
        <v>1860</v>
      </c>
      <c r="B1140">
        <v>1.1299999999999999</v>
      </c>
      <c r="C1140">
        <v>0.17632277264046289</v>
      </c>
      <c r="D1140">
        <v>1.98</v>
      </c>
    </row>
    <row r="1141" spans="1:4">
      <c r="A1141" t="s">
        <v>1840</v>
      </c>
      <c r="B1141">
        <v>1.21</v>
      </c>
      <c r="C1141">
        <v>0.27500704749986982</v>
      </c>
      <c r="D1141">
        <v>1.96</v>
      </c>
    </row>
    <row r="1142" spans="1:4">
      <c r="A1142" t="s">
        <v>1855</v>
      </c>
      <c r="B1142">
        <v>1.1100000000000001</v>
      </c>
      <c r="C1142">
        <v>0.15055967657538141</v>
      </c>
      <c r="D1142">
        <v>1.96</v>
      </c>
    </row>
    <row r="1143" spans="1:4">
      <c r="A1143" t="s">
        <v>2283</v>
      </c>
      <c r="B1143">
        <v>0.99</v>
      </c>
      <c r="C1143">
        <v>-1.4499569695115091E-2</v>
      </c>
      <c r="D1143">
        <v>1.95</v>
      </c>
    </row>
    <row r="1144" spans="1:4">
      <c r="A1144" t="s">
        <v>1677</v>
      </c>
      <c r="B1144">
        <v>1.1399999999999999</v>
      </c>
      <c r="C1144">
        <v>0.18903382439001684</v>
      </c>
      <c r="D1144">
        <v>1.95</v>
      </c>
    </row>
    <row r="1145" spans="1:4">
      <c r="A1145" t="s">
        <v>1679</v>
      </c>
      <c r="B1145">
        <v>0.63</v>
      </c>
      <c r="C1145">
        <v>-0.66657626627480826</v>
      </c>
      <c r="D1145">
        <v>1.95</v>
      </c>
    </row>
    <row r="1146" spans="1:4">
      <c r="A1146" t="s">
        <v>1681</v>
      </c>
      <c r="B1146">
        <v>1.31</v>
      </c>
      <c r="C1146">
        <v>0.38956681176272562</v>
      </c>
      <c r="D1146">
        <v>1.95</v>
      </c>
    </row>
    <row r="1147" spans="1:4">
      <c r="A1147" t="s">
        <v>1847</v>
      </c>
      <c r="B1147">
        <v>1.38</v>
      </c>
      <c r="C1147">
        <v>0.46466826700344421</v>
      </c>
      <c r="D1147">
        <v>1.95</v>
      </c>
    </row>
    <row r="1148" spans="1:4">
      <c r="A1148" t="s">
        <v>2359</v>
      </c>
      <c r="B1148">
        <v>1</v>
      </c>
      <c r="C1148">
        <v>0</v>
      </c>
      <c r="D1148">
        <v>1.94</v>
      </c>
    </row>
    <row r="1149" spans="1:4">
      <c r="A1149" t="s">
        <v>1943</v>
      </c>
      <c r="B1149">
        <v>1.17</v>
      </c>
      <c r="C1149">
        <v>0.22650852980867975</v>
      </c>
      <c r="D1149">
        <v>1.94</v>
      </c>
    </row>
    <row r="1150" spans="1:4">
      <c r="A1150" t="s">
        <v>1687</v>
      </c>
      <c r="B1150">
        <v>1.58</v>
      </c>
      <c r="C1150">
        <v>0.65992455840237829</v>
      </c>
      <c r="D1150">
        <v>1.94</v>
      </c>
    </row>
    <row r="1151" spans="1:4">
      <c r="A1151" t="s">
        <v>1733</v>
      </c>
      <c r="B1151">
        <v>1.1100000000000001</v>
      </c>
      <c r="C1151">
        <v>0.15055967657538141</v>
      </c>
      <c r="D1151">
        <v>1.93</v>
      </c>
    </row>
    <row r="1152" spans="1:4">
      <c r="A1152" t="s">
        <v>1941</v>
      </c>
      <c r="B1152">
        <v>1.08</v>
      </c>
      <c r="C1152">
        <v>0.11103131238874395</v>
      </c>
      <c r="D1152">
        <v>1.93</v>
      </c>
    </row>
    <row r="1153" spans="1:4">
      <c r="A1153" t="s">
        <v>2337</v>
      </c>
      <c r="B1153">
        <v>1</v>
      </c>
      <c r="C1153">
        <v>0</v>
      </c>
      <c r="D1153">
        <v>1.93</v>
      </c>
    </row>
    <row r="1154" spans="1:4">
      <c r="A1154" t="s">
        <v>2180</v>
      </c>
      <c r="B1154">
        <v>0.9</v>
      </c>
      <c r="C1154">
        <v>-0.15200309344504997</v>
      </c>
      <c r="D1154">
        <v>1.93</v>
      </c>
    </row>
    <row r="1155" spans="1:4">
      <c r="A1155" t="s">
        <v>2100</v>
      </c>
      <c r="B1155">
        <v>1.17</v>
      </c>
      <c r="C1155">
        <v>0.22650852980867975</v>
      </c>
      <c r="D1155">
        <v>1.93</v>
      </c>
    </row>
    <row r="1156" spans="1:4">
      <c r="A1156" t="s">
        <v>1753</v>
      </c>
      <c r="B1156">
        <v>0.89</v>
      </c>
      <c r="C1156">
        <v>-0.16812275880832692</v>
      </c>
      <c r="D1156">
        <v>1.92</v>
      </c>
    </row>
    <row r="1157" spans="1:4">
      <c r="A1157" t="s">
        <v>1691</v>
      </c>
      <c r="B1157">
        <v>0.64</v>
      </c>
      <c r="C1157">
        <v>-0.6438561897747247</v>
      </c>
      <c r="D1157">
        <v>1.91</v>
      </c>
    </row>
    <row r="1158" spans="1:4">
      <c r="A1158" t="s">
        <v>2288</v>
      </c>
      <c r="B1158">
        <v>0.96</v>
      </c>
      <c r="C1158">
        <v>-5.8893689053568565E-2</v>
      </c>
      <c r="D1158">
        <v>1.91</v>
      </c>
    </row>
    <row r="1159" spans="1:4">
      <c r="A1159" t="s">
        <v>1778</v>
      </c>
      <c r="B1159">
        <v>0.91</v>
      </c>
      <c r="C1159">
        <v>-0.13606154957602837</v>
      </c>
      <c r="D1159">
        <v>1.9</v>
      </c>
    </row>
    <row r="1160" spans="1:4">
      <c r="A1160" t="s">
        <v>2314</v>
      </c>
      <c r="B1160">
        <v>0.99</v>
      </c>
      <c r="C1160">
        <v>-1.4499569695115091E-2</v>
      </c>
      <c r="D1160">
        <v>1.9</v>
      </c>
    </row>
    <row r="1161" spans="1:4">
      <c r="A1161" t="s">
        <v>1695</v>
      </c>
      <c r="B1161">
        <v>0.63</v>
      </c>
      <c r="C1161">
        <v>-0.66657626627480826</v>
      </c>
      <c r="D1161">
        <v>1.9</v>
      </c>
    </row>
    <row r="1162" spans="1:4">
      <c r="A1162" t="s">
        <v>1774</v>
      </c>
      <c r="B1162">
        <v>1.1200000000000001</v>
      </c>
      <c r="C1162">
        <v>0.16349873228287956</v>
      </c>
      <c r="D1162">
        <v>1.89</v>
      </c>
    </row>
    <row r="1163" spans="1:4">
      <c r="A1163" t="s">
        <v>2111</v>
      </c>
      <c r="B1163">
        <v>1.0900000000000001</v>
      </c>
      <c r="C1163">
        <v>0.12432813500220179</v>
      </c>
      <c r="D1163">
        <v>1.89</v>
      </c>
    </row>
    <row r="1164" spans="1:4">
      <c r="A1164" t="s">
        <v>2014</v>
      </c>
      <c r="B1164">
        <v>1.06</v>
      </c>
      <c r="C1164">
        <v>8.4064264788474549E-2</v>
      </c>
      <c r="D1164">
        <v>1.88</v>
      </c>
    </row>
    <row r="1165" spans="1:4">
      <c r="A1165" t="s">
        <v>2304</v>
      </c>
      <c r="B1165">
        <v>0.97</v>
      </c>
      <c r="C1165">
        <v>-4.3943347587597055E-2</v>
      </c>
      <c r="D1165">
        <v>1.88</v>
      </c>
    </row>
    <row r="1166" spans="1:4">
      <c r="A1166" t="s">
        <v>1957</v>
      </c>
      <c r="B1166">
        <v>0.93</v>
      </c>
      <c r="C1166">
        <v>-0.10469737866669322</v>
      </c>
      <c r="D1166">
        <v>1.87</v>
      </c>
    </row>
    <row r="1167" spans="1:4">
      <c r="A1167" t="s">
        <v>1701</v>
      </c>
      <c r="B1167">
        <v>0.64</v>
      </c>
      <c r="C1167">
        <v>-0.6438561897747247</v>
      </c>
      <c r="D1167">
        <v>1.87</v>
      </c>
    </row>
    <row r="1168" spans="1:4">
      <c r="A1168" t="s">
        <v>1797</v>
      </c>
      <c r="B1168">
        <v>1.1000000000000001</v>
      </c>
      <c r="C1168">
        <v>0.13750352374993502</v>
      </c>
      <c r="D1168">
        <v>1.85</v>
      </c>
    </row>
    <row r="1169" spans="1:4">
      <c r="A1169" t="s">
        <v>1704</v>
      </c>
      <c r="B1169">
        <v>0.84</v>
      </c>
      <c r="C1169">
        <v>-0.2515387669959645</v>
      </c>
      <c r="D1169">
        <v>1.85</v>
      </c>
    </row>
    <row r="1170" spans="1:4">
      <c r="A1170" t="s">
        <v>2285</v>
      </c>
      <c r="B1170">
        <v>1.01</v>
      </c>
      <c r="C1170">
        <v>1.4355292977070055E-2</v>
      </c>
      <c r="D1170">
        <v>1.84</v>
      </c>
    </row>
    <row r="1171" spans="1:4">
      <c r="A1171" t="s">
        <v>1839</v>
      </c>
      <c r="B1171">
        <v>1.18</v>
      </c>
      <c r="C1171">
        <v>0.23878685958711648</v>
      </c>
      <c r="D1171">
        <v>1.84</v>
      </c>
    </row>
    <row r="1172" spans="1:4">
      <c r="A1172" t="s">
        <v>1856</v>
      </c>
      <c r="B1172">
        <v>1.1000000000000001</v>
      </c>
      <c r="C1172">
        <v>0.13750352374993502</v>
      </c>
      <c r="D1172">
        <v>1.84</v>
      </c>
    </row>
    <row r="1173" spans="1:4">
      <c r="A1173" t="s">
        <v>1707</v>
      </c>
      <c r="B1173">
        <v>0.76</v>
      </c>
      <c r="C1173">
        <v>-0.39592867633113921</v>
      </c>
      <c r="D1173">
        <v>1.84</v>
      </c>
    </row>
    <row r="1174" spans="1:4">
      <c r="A1174" t="s">
        <v>1829</v>
      </c>
      <c r="B1174">
        <v>1.4</v>
      </c>
      <c r="C1174">
        <v>0.48542682717024171</v>
      </c>
      <c r="D1174">
        <v>1.83</v>
      </c>
    </row>
    <row r="1175" spans="1:4">
      <c r="A1175" t="s">
        <v>2146</v>
      </c>
      <c r="B1175">
        <v>0.96</v>
      </c>
      <c r="C1175">
        <v>-5.8893689053568565E-2</v>
      </c>
      <c r="D1175">
        <v>1.83</v>
      </c>
    </row>
    <row r="1176" spans="1:4">
      <c r="A1176" t="s">
        <v>1940</v>
      </c>
      <c r="B1176">
        <v>0.92</v>
      </c>
      <c r="C1176">
        <v>-0.12029423371771177</v>
      </c>
      <c r="D1176">
        <v>1.83</v>
      </c>
    </row>
    <row r="1177" spans="1:4">
      <c r="A1177" t="s">
        <v>1708</v>
      </c>
      <c r="B1177">
        <v>1.1599999999999999</v>
      </c>
      <c r="C1177">
        <v>0.21412480535284734</v>
      </c>
      <c r="D1177">
        <v>1.82</v>
      </c>
    </row>
    <row r="1178" spans="1:4">
      <c r="A1178" t="s">
        <v>2194</v>
      </c>
      <c r="B1178">
        <v>1.02</v>
      </c>
      <c r="C1178">
        <v>2.8569152196770919E-2</v>
      </c>
      <c r="D1178">
        <v>1.81</v>
      </c>
    </row>
    <row r="1179" spans="1:4">
      <c r="A1179" t="s">
        <v>2129</v>
      </c>
      <c r="B1179">
        <v>0.96</v>
      </c>
      <c r="C1179">
        <v>-5.8893689053568565E-2</v>
      </c>
      <c r="D1179">
        <v>1.8</v>
      </c>
    </row>
    <row r="1180" spans="1:4">
      <c r="A1180" t="s">
        <v>2134</v>
      </c>
      <c r="B1180">
        <v>1.04</v>
      </c>
      <c r="C1180">
        <v>5.6583528366367514E-2</v>
      </c>
      <c r="D1180">
        <v>1.8</v>
      </c>
    </row>
    <row r="1181" spans="1:4">
      <c r="A1181" t="s">
        <v>1718</v>
      </c>
      <c r="B1181">
        <v>0.65</v>
      </c>
      <c r="C1181">
        <v>-0.62148837674627011</v>
      </c>
      <c r="D1181">
        <v>1.8</v>
      </c>
    </row>
    <row r="1182" spans="1:4">
      <c r="A1182" t="s">
        <v>1913</v>
      </c>
      <c r="B1182">
        <v>1.17</v>
      </c>
      <c r="C1182">
        <v>0.22650852980867975</v>
      </c>
      <c r="D1182">
        <v>1.8</v>
      </c>
    </row>
    <row r="1183" spans="1:4">
      <c r="A1183" t="s">
        <v>1744</v>
      </c>
      <c r="B1183">
        <v>0.66</v>
      </c>
      <c r="C1183">
        <v>-0.5994620704162712</v>
      </c>
      <c r="D1183">
        <v>1.8</v>
      </c>
    </row>
    <row r="1184" spans="1:4">
      <c r="A1184" t="s">
        <v>2244</v>
      </c>
      <c r="B1184">
        <v>0.98</v>
      </c>
      <c r="C1184">
        <v>-2.9146345659516508E-2</v>
      </c>
      <c r="D1184">
        <v>1.79</v>
      </c>
    </row>
    <row r="1185" spans="1:4">
      <c r="A1185" t="s">
        <v>1722</v>
      </c>
      <c r="B1185">
        <v>1.1499999999999999</v>
      </c>
      <c r="C1185">
        <v>0.20163386116965043</v>
      </c>
      <c r="D1185">
        <v>1.79</v>
      </c>
    </row>
    <row r="1186" spans="1:4">
      <c r="A1186" t="s">
        <v>1820</v>
      </c>
      <c r="B1186">
        <v>0.91</v>
      </c>
      <c r="C1186">
        <v>-0.13606154957602837</v>
      </c>
      <c r="D1186">
        <v>1.78</v>
      </c>
    </row>
    <row r="1187" spans="1:4">
      <c r="A1187" t="s">
        <v>1830</v>
      </c>
      <c r="B1187">
        <v>0.71</v>
      </c>
      <c r="C1187">
        <v>-0.49410907027004275</v>
      </c>
      <c r="D1187">
        <v>1.78</v>
      </c>
    </row>
    <row r="1188" spans="1:4">
      <c r="A1188" t="s">
        <v>1721</v>
      </c>
      <c r="B1188">
        <v>0.88</v>
      </c>
      <c r="C1188">
        <v>-0.18442457113742744</v>
      </c>
      <c r="D1188">
        <v>1.78</v>
      </c>
    </row>
    <row r="1189" spans="1:4">
      <c r="A1189" t="s">
        <v>2130</v>
      </c>
      <c r="B1189">
        <v>1.1499999999999999</v>
      </c>
      <c r="C1189">
        <v>0.20163386116965043</v>
      </c>
      <c r="D1189">
        <v>1.78</v>
      </c>
    </row>
    <row r="1190" spans="1:4">
      <c r="A1190" t="s">
        <v>1726</v>
      </c>
      <c r="B1190">
        <v>0.8</v>
      </c>
      <c r="C1190">
        <v>-0.32192809488736229</v>
      </c>
      <c r="D1190">
        <v>1.78</v>
      </c>
    </row>
    <row r="1191" spans="1:4">
      <c r="A1191" t="s">
        <v>2035</v>
      </c>
      <c r="B1191">
        <v>1.04</v>
      </c>
      <c r="C1191">
        <v>5.6583528366367514E-2</v>
      </c>
      <c r="D1191">
        <v>1.77</v>
      </c>
    </row>
    <row r="1192" spans="1:4">
      <c r="A1192" t="s">
        <v>1773</v>
      </c>
      <c r="B1192">
        <v>0.89</v>
      </c>
      <c r="C1192">
        <v>-0.16812275880832692</v>
      </c>
      <c r="D1192">
        <v>1.77</v>
      </c>
    </row>
    <row r="1193" spans="1:4">
      <c r="A1193" t="s">
        <v>2094</v>
      </c>
      <c r="B1193">
        <v>0.96</v>
      </c>
      <c r="C1193">
        <v>-5.8893689053568565E-2</v>
      </c>
      <c r="D1193">
        <v>1.77</v>
      </c>
    </row>
    <row r="1194" spans="1:4">
      <c r="A1194" t="s">
        <v>2207</v>
      </c>
      <c r="B1194">
        <v>1.04</v>
      </c>
      <c r="C1194">
        <v>5.6583528366367514E-2</v>
      </c>
      <c r="D1194">
        <v>1.76</v>
      </c>
    </row>
    <row r="1195" spans="1:4">
      <c r="A1195" t="s">
        <v>1749</v>
      </c>
      <c r="B1195">
        <v>1.5</v>
      </c>
      <c r="C1195">
        <v>0.58496250072115619</v>
      </c>
      <c r="D1195">
        <v>1.76</v>
      </c>
    </row>
    <row r="1196" spans="1:4">
      <c r="A1196" t="s">
        <v>1729</v>
      </c>
      <c r="B1196">
        <v>1.08</v>
      </c>
      <c r="C1196">
        <v>0.11103131238874395</v>
      </c>
      <c r="D1196">
        <v>1.75</v>
      </c>
    </row>
    <row r="1197" spans="1:4">
      <c r="A1197" t="s">
        <v>2211</v>
      </c>
      <c r="B1197">
        <v>0.98</v>
      </c>
      <c r="C1197">
        <v>-2.9146345659516508E-2</v>
      </c>
      <c r="D1197">
        <v>1.75</v>
      </c>
    </row>
    <row r="1198" spans="1:4">
      <c r="A1198" t="s">
        <v>2033</v>
      </c>
      <c r="B1198">
        <v>0.9</v>
      </c>
      <c r="C1198">
        <v>-0.15200309344504997</v>
      </c>
      <c r="D1198">
        <v>1.75</v>
      </c>
    </row>
    <row r="1199" spans="1:4">
      <c r="A1199" t="s">
        <v>1732</v>
      </c>
      <c r="B1199">
        <v>0.88</v>
      </c>
      <c r="C1199">
        <v>-0.18442457113742744</v>
      </c>
      <c r="D1199">
        <v>1.75</v>
      </c>
    </row>
    <row r="1200" spans="1:4">
      <c r="A1200" t="s">
        <v>1909</v>
      </c>
      <c r="B1200">
        <v>0.93</v>
      </c>
      <c r="C1200">
        <v>-0.10469737866669322</v>
      </c>
      <c r="D1200">
        <v>1.74</v>
      </c>
    </row>
    <row r="1201" spans="1:4">
      <c r="A1201" t="s">
        <v>1922</v>
      </c>
      <c r="B1201">
        <v>0.75</v>
      </c>
      <c r="C1201">
        <v>-0.41503749927884381</v>
      </c>
      <c r="D1201">
        <v>1.74</v>
      </c>
    </row>
    <row r="1202" spans="1:4">
      <c r="A1202" t="s">
        <v>1791</v>
      </c>
      <c r="B1202">
        <v>0.96</v>
      </c>
      <c r="C1202">
        <v>-5.8893689053568565E-2</v>
      </c>
      <c r="D1202">
        <v>1.73</v>
      </c>
    </row>
    <row r="1203" spans="1:4">
      <c r="A1203" t="s">
        <v>2071</v>
      </c>
      <c r="B1203">
        <v>0.94</v>
      </c>
      <c r="C1203">
        <v>-8.9267338097087409E-2</v>
      </c>
      <c r="D1203">
        <v>1.73</v>
      </c>
    </row>
    <row r="1204" spans="1:4">
      <c r="A1204" t="s">
        <v>1738</v>
      </c>
      <c r="B1204">
        <v>1.1399999999999999</v>
      </c>
      <c r="C1204">
        <v>0.18903382439001684</v>
      </c>
      <c r="D1204">
        <v>1.72</v>
      </c>
    </row>
    <row r="1205" spans="1:4">
      <c r="A1205" t="s">
        <v>2179</v>
      </c>
      <c r="B1205">
        <v>1.07</v>
      </c>
      <c r="C1205">
        <v>9.7610796626422344E-2</v>
      </c>
      <c r="D1205">
        <v>1.72</v>
      </c>
    </row>
    <row r="1206" spans="1:4">
      <c r="A1206" t="s">
        <v>2338</v>
      </c>
      <c r="B1206">
        <v>1.01</v>
      </c>
      <c r="C1206">
        <v>1.4355292977070055E-2</v>
      </c>
      <c r="D1206">
        <v>1.72</v>
      </c>
    </row>
    <row r="1207" spans="1:4">
      <c r="A1207" t="s">
        <v>1893</v>
      </c>
      <c r="B1207">
        <v>0.92</v>
      </c>
      <c r="C1207">
        <v>-0.12029423371771177</v>
      </c>
      <c r="D1207">
        <v>1.71</v>
      </c>
    </row>
    <row r="1208" spans="1:4">
      <c r="A1208" t="s">
        <v>1983</v>
      </c>
      <c r="B1208">
        <v>1.08</v>
      </c>
      <c r="C1208">
        <v>0.11103131238874395</v>
      </c>
      <c r="D1208">
        <v>1.71</v>
      </c>
    </row>
    <row r="1209" spans="1:4">
      <c r="A1209" t="s">
        <v>2167</v>
      </c>
      <c r="B1209">
        <v>1.07</v>
      </c>
      <c r="C1209">
        <v>9.7610796626422344E-2</v>
      </c>
      <c r="D1209">
        <v>1.71</v>
      </c>
    </row>
    <row r="1210" spans="1:4">
      <c r="A1210" t="s">
        <v>1910</v>
      </c>
      <c r="B1210">
        <v>1.08</v>
      </c>
      <c r="C1210">
        <v>0.11103131238874395</v>
      </c>
      <c r="D1210">
        <v>1.7</v>
      </c>
    </row>
    <row r="1211" spans="1:4">
      <c r="A1211" t="s">
        <v>2197</v>
      </c>
      <c r="B1211">
        <v>1.03</v>
      </c>
      <c r="C1211">
        <v>4.2644337408493722E-2</v>
      </c>
      <c r="D1211">
        <v>1.7</v>
      </c>
    </row>
    <row r="1212" spans="1:4">
      <c r="A1212" t="s">
        <v>2154</v>
      </c>
      <c r="B1212">
        <v>1.1299999999999999</v>
      </c>
      <c r="C1212">
        <v>0.17632277264046289</v>
      </c>
      <c r="D1212">
        <v>1.7</v>
      </c>
    </row>
    <row r="1213" spans="1:4">
      <c r="A1213" t="s">
        <v>2148</v>
      </c>
      <c r="B1213">
        <v>0.88</v>
      </c>
      <c r="C1213">
        <v>-0.18442457113742744</v>
      </c>
      <c r="D1213">
        <v>1.7</v>
      </c>
    </row>
    <row r="1214" spans="1:4">
      <c r="A1214" t="s">
        <v>2084</v>
      </c>
      <c r="B1214">
        <v>1.05</v>
      </c>
      <c r="C1214">
        <v>7.0389327891398012E-2</v>
      </c>
      <c r="D1214">
        <v>1.69</v>
      </c>
    </row>
    <row r="1215" spans="1:4">
      <c r="A1215" t="s">
        <v>2007</v>
      </c>
      <c r="B1215">
        <v>0.8</v>
      </c>
      <c r="C1215">
        <v>-0.32192809488736229</v>
      </c>
      <c r="D1215">
        <v>1.69</v>
      </c>
    </row>
    <row r="1216" spans="1:4">
      <c r="A1216" t="s">
        <v>2028</v>
      </c>
      <c r="B1216">
        <v>0.81</v>
      </c>
      <c r="C1216">
        <v>-0.30400618689009989</v>
      </c>
      <c r="D1216">
        <v>1.69</v>
      </c>
    </row>
    <row r="1217" spans="1:4">
      <c r="A1217" t="s">
        <v>2266</v>
      </c>
      <c r="B1217">
        <v>0.97</v>
      </c>
      <c r="C1217">
        <v>-4.3943347587597055E-2</v>
      </c>
      <c r="D1217">
        <v>1.69</v>
      </c>
    </row>
    <row r="1218" spans="1:4">
      <c r="A1218" t="s">
        <v>1746</v>
      </c>
      <c r="B1218">
        <v>0.9</v>
      </c>
      <c r="C1218">
        <v>-0.15200309344504997</v>
      </c>
      <c r="D1218">
        <v>1.68</v>
      </c>
    </row>
    <row r="1219" spans="1:4">
      <c r="A1219" t="s">
        <v>1748</v>
      </c>
      <c r="B1219">
        <v>1.49</v>
      </c>
      <c r="C1219">
        <v>0.57531233068743692</v>
      </c>
      <c r="D1219">
        <v>1.68</v>
      </c>
    </row>
    <row r="1220" spans="1:4">
      <c r="A1220" t="s">
        <v>1798</v>
      </c>
      <c r="B1220">
        <v>0.7</v>
      </c>
      <c r="C1220">
        <v>-0.51457317282975834</v>
      </c>
      <c r="D1220">
        <v>1.68</v>
      </c>
    </row>
    <row r="1221" spans="1:4">
      <c r="A1221" t="s">
        <v>1900</v>
      </c>
      <c r="B1221">
        <v>1.34</v>
      </c>
      <c r="C1221">
        <v>0.42223300068304781</v>
      </c>
      <c r="D1221">
        <v>1.68</v>
      </c>
    </row>
    <row r="1222" spans="1:4">
      <c r="A1222" t="s">
        <v>1751</v>
      </c>
      <c r="B1222">
        <v>0.67</v>
      </c>
      <c r="C1222">
        <v>-0.57776699931695219</v>
      </c>
      <c r="D1222">
        <v>1.67</v>
      </c>
    </row>
    <row r="1223" spans="1:4">
      <c r="A1223" t="s">
        <v>1769</v>
      </c>
      <c r="B1223">
        <v>1.1299999999999999</v>
      </c>
      <c r="C1223">
        <v>0.17632277264046289</v>
      </c>
      <c r="D1223">
        <v>1.67</v>
      </c>
    </row>
    <row r="1224" spans="1:4">
      <c r="A1224" t="s">
        <v>1755</v>
      </c>
      <c r="B1224">
        <v>0.67</v>
      </c>
      <c r="C1224">
        <v>-0.57776699931695219</v>
      </c>
      <c r="D1224">
        <v>1.67</v>
      </c>
    </row>
    <row r="1225" spans="1:4">
      <c r="A1225" t="s">
        <v>1938</v>
      </c>
      <c r="B1225">
        <v>1.1000000000000001</v>
      </c>
      <c r="C1225">
        <v>0.13750352374993502</v>
      </c>
      <c r="D1225">
        <v>1.66</v>
      </c>
    </row>
    <row r="1226" spans="1:4">
      <c r="A1226" t="s">
        <v>2048</v>
      </c>
      <c r="B1226">
        <v>0.94</v>
      </c>
      <c r="C1226">
        <v>-8.9267338097087409E-2</v>
      </c>
      <c r="D1226">
        <v>1.66</v>
      </c>
    </row>
    <row r="1227" spans="1:4">
      <c r="A1227" t="s">
        <v>2363</v>
      </c>
      <c r="B1227">
        <v>1</v>
      </c>
      <c r="C1227">
        <v>0</v>
      </c>
      <c r="D1227">
        <v>1.66</v>
      </c>
    </row>
    <row r="1228" spans="1:4">
      <c r="A1228" t="s">
        <v>1782</v>
      </c>
      <c r="B1228">
        <v>1.46</v>
      </c>
      <c r="C1228">
        <v>0.54596836910529256</v>
      </c>
      <c r="D1228">
        <v>1.66</v>
      </c>
    </row>
    <row r="1229" spans="1:4">
      <c r="A1229" t="s">
        <v>1757</v>
      </c>
      <c r="B1229">
        <v>1.25</v>
      </c>
      <c r="C1229">
        <v>0.32192809488736235</v>
      </c>
      <c r="D1229">
        <v>1.65</v>
      </c>
    </row>
    <row r="1230" spans="1:4">
      <c r="A1230" t="s">
        <v>1972</v>
      </c>
      <c r="B1230">
        <v>0.93</v>
      </c>
      <c r="C1230">
        <v>-0.10469737866669322</v>
      </c>
      <c r="D1230">
        <v>1.64</v>
      </c>
    </row>
    <row r="1231" spans="1:4">
      <c r="A1231" t="s">
        <v>2064</v>
      </c>
      <c r="B1231">
        <v>0.84</v>
      </c>
      <c r="C1231">
        <v>-0.2515387669959645</v>
      </c>
      <c r="D1231">
        <v>1.64</v>
      </c>
    </row>
    <row r="1232" spans="1:4">
      <c r="A1232" t="s">
        <v>1970</v>
      </c>
      <c r="B1232">
        <v>1.28</v>
      </c>
      <c r="C1232">
        <v>0.35614381022527536</v>
      </c>
      <c r="D1232">
        <v>1.64</v>
      </c>
    </row>
    <row r="1233" spans="1:4">
      <c r="A1233" t="s">
        <v>1765</v>
      </c>
      <c r="B1233">
        <v>1.48</v>
      </c>
      <c r="C1233">
        <v>0.56559717585422509</v>
      </c>
      <c r="D1233">
        <v>1.64</v>
      </c>
    </row>
    <row r="1234" spans="1:4">
      <c r="A1234" t="s">
        <v>2067</v>
      </c>
      <c r="B1234">
        <v>0.84</v>
      </c>
      <c r="C1234">
        <v>-0.2515387669959645</v>
      </c>
      <c r="D1234">
        <v>1.63</v>
      </c>
    </row>
    <row r="1235" spans="1:4">
      <c r="A1235" t="s">
        <v>1763</v>
      </c>
      <c r="B1235">
        <v>0.8</v>
      </c>
      <c r="C1235">
        <v>-0.32192809488736229</v>
      </c>
      <c r="D1235">
        <v>1.63</v>
      </c>
    </row>
    <row r="1236" spans="1:4">
      <c r="A1236" t="s">
        <v>2191</v>
      </c>
      <c r="B1236">
        <v>1.1000000000000001</v>
      </c>
      <c r="C1236">
        <v>0.13750352374993502</v>
      </c>
      <c r="D1236">
        <v>1.62</v>
      </c>
    </row>
    <row r="1237" spans="1:4">
      <c r="A1237" t="s">
        <v>2161</v>
      </c>
      <c r="B1237">
        <v>1.1299999999999999</v>
      </c>
      <c r="C1237">
        <v>0.17632277264046289</v>
      </c>
      <c r="D1237">
        <v>1.62</v>
      </c>
    </row>
    <row r="1238" spans="1:4">
      <c r="A1238" t="s">
        <v>1764</v>
      </c>
      <c r="B1238">
        <v>0.91</v>
      </c>
      <c r="C1238">
        <v>-0.13606154957602837</v>
      </c>
      <c r="D1238">
        <v>1.61</v>
      </c>
    </row>
    <row r="1239" spans="1:4">
      <c r="A1239" t="s">
        <v>2311</v>
      </c>
      <c r="B1239">
        <v>0.99</v>
      </c>
      <c r="C1239">
        <v>-1.4499569695115091E-2</v>
      </c>
      <c r="D1239">
        <v>1.61</v>
      </c>
    </row>
    <row r="1240" spans="1:4">
      <c r="A1240" t="s">
        <v>1871</v>
      </c>
      <c r="B1240">
        <v>1.18</v>
      </c>
      <c r="C1240">
        <v>0.23878685958711648</v>
      </c>
      <c r="D1240">
        <v>1.59</v>
      </c>
    </row>
    <row r="1241" spans="1:4">
      <c r="A1241" t="s">
        <v>2135</v>
      </c>
      <c r="B1241">
        <v>0.96</v>
      </c>
      <c r="C1241">
        <v>-5.8893689053568565E-2</v>
      </c>
      <c r="D1241">
        <v>1.59</v>
      </c>
    </row>
    <row r="1242" spans="1:4">
      <c r="A1242" t="s">
        <v>2075</v>
      </c>
      <c r="B1242">
        <v>0.95</v>
      </c>
      <c r="C1242">
        <v>-7.4000581443776928E-2</v>
      </c>
      <c r="D1242">
        <v>1.59</v>
      </c>
    </row>
    <row r="1243" spans="1:4">
      <c r="A1243" t="s">
        <v>2128</v>
      </c>
      <c r="B1243">
        <v>1.04</v>
      </c>
      <c r="C1243">
        <v>5.6583528366367514E-2</v>
      </c>
      <c r="D1243">
        <v>1.59</v>
      </c>
    </row>
    <row r="1244" spans="1:4">
      <c r="A1244" t="s">
        <v>2113</v>
      </c>
      <c r="B1244">
        <v>1.1599999999999999</v>
      </c>
      <c r="C1244">
        <v>0.21412480535284734</v>
      </c>
      <c r="D1244">
        <v>1.59</v>
      </c>
    </row>
    <row r="1245" spans="1:4">
      <c r="A1245" t="s">
        <v>1772</v>
      </c>
      <c r="B1245">
        <v>0.81</v>
      </c>
      <c r="C1245">
        <v>-0.30400618689009989</v>
      </c>
      <c r="D1245">
        <v>1.59</v>
      </c>
    </row>
    <row r="1246" spans="1:4">
      <c r="A1246" t="s">
        <v>1944</v>
      </c>
      <c r="B1246">
        <v>1.31</v>
      </c>
      <c r="C1246">
        <v>0.38956681176272562</v>
      </c>
      <c r="D1246">
        <v>1.59</v>
      </c>
    </row>
    <row r="1247" spans="1:4">
      <c r="A1247" t="s">
        <v>1888</v>
      </c>
      <c r="B1247">
        <v>0.74</v>
      </c>
      <c r="C1247">
        <v>-0.43440282414577491</v>
      </c>
      <c r="D1247">
        <v>1.59</v>
      </c>
    </row>
    <row r="1248" spans="1:4">
      <c r="A1248" t="s">
        <v>2195</v>
      </c>
      <c r="B1248">
        <v>1.02</v>
      </c>
      <c r="C1248">
        <v>2.8569152196770919E-2</v>
      </c>
      <c r="D1248">
        <v>1.58</v>
      </c>
    </row>
    <row r="1249" spans="1:4">
      <c r="A1249" t="s">
        <v>1991</v>
      </c>
      <c r="B1249">
        <v>0.79</v>
      </c>
      <c r="C1249">
        <v>-0.34007544159762171</v>
      </c>
      <c r="D1249">
        <v>1.58</v>
      </c>
    </row>
    <row r="1250" spans="1:4">
      <c r="A1250" t="s">
        <v>1783</v>
      </c>
      <c r="B1250">
        <v>1.25</v>
      </c>
      <c r="C1250">
        <v>0.32192809488736235</v>
      </c>
      <c r="D1250">
        <v>1.57</v>
      </c>
    </row>
    <row r="1251" spans="1:4">
      <c r="A1251" t="s">
        <v>2076</v>
      </c>
      <c r="B1251">
        <v>1.05</v>
      </c>
      <c r="C1251">
        <v>7.0389327891398012E-2</v>
      </c>
      <c r="D1251">
        <v>1.57</v>
      </c>
    </row>
    <row r="1252" spans="1:4">
      <c r="A1252" t="s">
        <v>1818</v>
      </c>
      <c r="B1252">
        <v>1.42</v>
      </c>
      <c r="C1252">
        <v>0.50589092972995731</v>
      </c>
      <c r="D1252">
        <v>1.56</v>
      </c>
    </row>
    <row r="1253" spans="1:4">
      <c r="A1253" t="s">
        <v>2286</v>
      </c>
      <c r="B1253">
        <v>1.02</v>
      </c>
      <c r="C1253">
        <v>2.8569152196770919E-2</v>
      </c>
      <c r="D1253">
        <v>1.56</v>
      </c>
    </row>
    <row r="1254" spans="1:4">
      <c r="A1254" t="s">
        <v>2008</v>
      </c>
      <c r="B1254">
        <v>0.93</v>
      </c>
      <c r="C1254">
        <v>-0.10469737866669322</v>
      </c>
      <c r="D1254">
        <v>1.55</v>
      </c>
    </row>
    <row r="1255" spans="1:4">
      <c r="A1255" t="s">
        <v>1878</v>
      </c>
      <c r="B1255">
        <v>1.17</v>
      </c>
      <c r="C1255">
        <v>0.22650852980867975</v>
      </c>
      <c r="D1255">
        <v>1.55</v>
      </c>
    </row>
    <row r="1256" spans="1:4">
      <c r="A1256" t="s">
        <v>2302</v>
      </c>
      <c r="B1256">
        <v>1.01</v>
      </c>
      <c r="C1256">
        <v>1.4355292977070055E-2</v>
      </c>
      <c r="D1256">
        <v>1.54</v>
      </c>
    </row>
    <row r="1257" spans="1:4">
      <c r="A1257" t="s">
        <v>2056</v>
      </c>
      <c r="B1257">
        <v>1.06</v>
      </c>
      <c r="C1257">
        <v>8.4064264788474549E-2</v>
      </c>
      <c r="D1257">
        <v>1.54</v>
      </c>
    </row>
    <row r="1258" spans="1:4">
      <c r="A1258" t="s">
        <v>2231</v>
      </c>
      <c r="B1258">
        <v>1.08</v>
      </c>
      <c r="C1258">
        <v>0.11103131238874395</v>
      </c>
      <c r="D1258">
        <v>1.54</v>
      </c>
    </row>
    <row r="1259" spans="1:4">
      <c r="A1259" t="s">
        <v>2034</v>
      </c>
      <c r="B1259">
        <v>0.82</v>
      </c>
      <c r="C1259">
        <v>-0.28630418515664108</v>
      </c>
      <c r="D1259">
        <v>1.54</v>
      </c>
    </row>
    <row r="1260" spans="1:4">
      <c r="A1260" t="s">
        <v>1876</v>
      </c>
      <c r="B1260">
        <v>0.74</v>
      </c>
      <c r="C1260">
        <v>-0.43440282414577491</v>
      </c>
      <c r="D1260">
        <v>1.54</v>
      </c>
    </row>
    <row r="1261" spans="1:4">
      <c r="A1261" t="s">
        <v>2088</v>
      </c>
      <c r="B1261">
        <v>0.85</v>
      </c>
      <c r="C1261">
        <v>-0.23446525363702297</v>
      </c>
      <c r="D1261">
        <v>1.54</v>
      </c>
    </row>
    <row r="1262" spans="1:4">
      <c r="A1262" t="s">
        <v>1869</v>
      </c>
      <c r="B1262">
        <v>1.19</v>
      </c>
      <c r="C1262">
        <v>0.2509615735332188</v>
      </c>
      <c r="D1262">
        <v>1.53</v>
      </c>
    </row>
    <row r="1263" spans="1:4">
      <c r="A1263" t="s">
        <v>1978</v>
      </c>
      <c r="B1263">
        <v>1.06</v>
      </c>
      <c r="C1263">
        <v>8.4064264788474549E-2</v>
      </c>
      <c r="D1263">
        <v>1.52</v>
      </c>
    </row>
    <row r="1264" spans="1:4">
      <c r="A1264" t="s">
        <v>1857</v>
      </c>
      <c r="B1264">
        <v>1.1000000000000001</v>
      </c>
      <c r="C1264">
        <v>0.13750352374993502</v>
      </c>
      <c r="D1264">
        <v>1.52</v>
      </c>
    </row>
    <row r="1265" spans="1:4">
      <c r="A1265" t="s">
        <v>1898</v>
      </c>
      <c r="B1265">
        <v>1.1000000000000001</v>
      </c>
      <c r="C1265">
        <v>0.13750352374993502</v>
      </c>
      <c r="D1265">
        <v>1.51</v>
      </c>
    </row>
    <row r="1266" spans="1:4">
      <c r="A1266" t="s">
        <v>1887</v>
      </c>
      <c r="B1266">
        <v>1.1000000000000001</v>
      </c>
      <c r="C1266">
        <v>0.13750352374993502</v>
      </c>
      <c r="D1266">
        <v>1.51</v>
      </c>
    </row>
    <row r="1267" spans="1:4">
      <c r="A1267" t="s">
        <v>2170</v>
      </c>
      <c r="B1267">
        <v>0.96</v>
      </c>
      <c r="C1267">
        <v>-5.8893689053568565E-2</v>
      </c>
      <c r="D1267">
        <v>1.51</v>
      </c>
    </row>
    <row r="1268" spans="1:4">
      <c r="A1268" t="s">
        <v>1790</v>
      </c>
      <c r="B1268">
        <v>1.24</v>
      </c>
      <c r="C1268">
        <v>0.31034012061215049</v>
      </c>
      <c r="D1268">
        <v>1.51</v>
      </c>
    </row>
    <row r="1269" spans="1:4">
      <c r="A1269" t="s">
        <v>1792</v>
      </c>
      <c r="B1269">
        <v>0.9</v>
      </c>
      <c r="C1269">
        <v>-0.15200309344504997</v>
      </c>
      <c r="D1269">
        <v>1.5</v>
      </c>
    </row>
    <row r="1270" spans="1:4">
      <c r="A1270" t="s">
        <v>1923</v>
      </c>
      <c r="B1270">
        <v>1.07</v>
      </c>
      <c r="C1270">
        <v>9.7610796626422344E-2</v>
      </c>
      <c r="D1270">
        <v>1.5</v>
      </c>
    </row>
    <row r="1271" spans="1:4">
      <c r="A1271" t="s">
        <v>1794</v>
      </c>
      <c r="B1271">
        <v>1.22</v>
      </c>
      <c r="C1271">
        <v>0.28688114778816154</v>
      </c>
      <c r="D1271">
        <v>1.5</v>
      </c>
    </row>
    <row r="1272" spans="1:4">
      <c r="A1272" t="s">
        <v>1866</v>
      </c>
      <c r="B1272">
        <v>1.19</v>
      </c>
      <c r="C1272">
        <v>0.2509615735332188</v>
      </c>
      <c r="D1272">
        <v>1.49</v>
      </c>
    </row>
    <row r="1273" spans="1:4">
      <c r="A1273" t="s">
        <v>2059</v>
      </c>
      <c r="B1273">
        <v>1.06</v>
      </c>
      <c r="C1273">
        <v>8.4064264788474549E-2</v>
      </c>
      <c r="D1273">
        <v>1.48</v>
      </c>
    </row>
    <row r="1274" spans="1:4">
      <c r="A1274" t="s">
        <v>2057</v>
      </c>
      <c r="B1274">
        <v>1.06</v>
      </c>
      <c r="C1274">
        <v>8.4064264788474549E-2</v>
      </c>
      <c r="D1274">
        <v>1.48</v>
      </c>
    </row>
    <row r="1275" spans="1:4">
      <c r="A1275" t="s">
        <v>2185</v>
      </c>
      <c r="B1275">
        <v>1.06</v>
      </c>
      <c r="C1275">
        <v>8.4064264788474549E-2</v>
      </c>
      <c r="D1275">
        <v>1.48</v>
      </c>
    </row>
    <row r="1276" spans="1:4">
      <c r="A1276" t="s">
        <v>1879</v>
      </c>
      <c r="B1276">
        <v>1.1100000000000001</v>
      </c>
      <c r="C1276">
        <v>0.15055967657538141</v>
      </c>
      <c r="D1276">
        <v>1.47</v>
      </c>
    </row>
    <row r="1277" spans="1:4">
      <c r="A1277" t="s">
        <v>2085</v>
      </c>
      <c r="B1277">
        <v>1.05</v>
      </c>
      <c r="C1277">
        <v>7.0389327891398012E-2</v>
      </c>
      <c r="D1277">
        <v>1.46</v>
      </c>
    </row>
    <row r="1278" spans="1:4">
      <c r="A1278" t="s">
        <v>1890</v>
      </c>
      <c r="B1278">
        <v>1.35</v>
      </c>
      <c r="C1278">
        <v>0.43295940727610632</v>
      </c>
      <c r="D1278">
        <v>1.46</v>
      </c>
    </row>
    <row r="1279" spans="1:4">
      <c r="A1279" t="s">
        <v>1801</v>
      </c>
      <c r="B1279">
        <v>1.1299999999999999</v>
      </c>
      <c r="C1279">
        <v>0.17632277264046289</v>
      </c>
      <c r="D1279">
        <v>1.45</v>
      </c>
    </row>
    <row r="1280" spans="1:4">
      <c r="A1280" t="s">
        <v>2212</v>
      </c>
      <c r="B1280">
        <v>0.98</v>
      </c>
      <c r="C1280">
        <v>-2.9146345659516508E-2</v>
      </c>
      <c r="D1280">
        <v>1.45</v>
      </c>
    </row>
    <row r="1281" spans="1:4">
      <c r="A1281" t="s">
        <v>1802</v>
      </c>
      <c r="B1281">
        <v>1.43</v>
      </c>
      <c r="C1281">
        <v>0.51601514700366469</v>
      </c>
      <c r="D1281">
        <v>1.45</v>
      </c>
    </row>
    <row r="1282" spans="1:4">
      <c r="A1282" t="s">
        <v>2152</v>
      </c>
      <c r="B1282">
        <v>1.07</v>
      </c>
      <c r="C1282">
        <v>9.7610796626422344E-2</v>
      </c>
      <c r="D1282">
        <v>1.45</v>
      </c>
    </row>
    <row r="1283" spans="1:4">
      <c r="A1283" t="s">
        <v>1803</v>
      </c>
      <c r="B1283">
        <v>1.43</v>
      </c>
      <c r="C1283">
        <v>0.51601514700366469</v>
      </c>
      <c r="D1283">
        <v>1.45</v>
      </c>
    </row>
    <row r="1284" spans="1:4">
      <c r="A1284" t="s">
        <v>1931</v>
      </c>
      <c r="B1284">
        <v>0.93</v>
      </c>
      <c r="C1284">
        <v>-0.10469737866669322</v>
      </c>
      <c r="D1284">
        <v>1.44</v>
      </c>
    </row>
    <row r="1285" spans="1:4">
      <c r="A1285" t="s">
        <v>1807</v>
      </c>
      <c r="B1285">
        <v>1.1000000000000001</v>
      </c>
      <c r="C1285">
        <v>0.13750352374993502</v>
      </c>
      <c r="D1285">
        <v>1.44</v>
      </c>
    </row>
    <row r="1286" spans="1:4">
      <c r="A1286" t="s">
        <v>2011</v>
      </c>
      <c r="B1286">
        <v>1.25</v>
      </c>
      <c r="C1286">
        <v>0.32192809488736235</v>
      </c>
      <c r="D1286">
        <v>1.44</v>
      </c>
    </row>
    <row r="1287" spans="1:4">
      <c r="A1287" t="s">
        <v>1812</v>
      </c>
      <c r="B1287">
        <v>0.82</v>
      </c>
      <c r="C1287">
        <v>-0.28630418515664108</v>
      </c>
      <c r="D1287">
        <v>1.44</v>
      </c>
    </row>
    <row r="1288" spans="1:4">
      <c r="A1288" t="s">
        <v>1811</v>
      </c>
      <c r="B1288">
        <v>0.9</v>
      </c>
      <c r="C1288">
        <v>-0.15200309344504997</v>
      </c>
      <c r="D1288">
        <v>1.43</v>
      </c>
    </row>
    <row r="1289" spans="1:4">
      <c r="A1289" t="s">
        <v>2029</v>
      </c>
      <c r="B1289">
        <v>0.93</v>
      </c>
      <c r="C1289">
        <v>-0.10469737866669322</v>
      </c>
      <c r="D1289">
        <v>1.43</v>
      </c>
    </row>
    <row r="1290" spans="1:4">
      <c r="A1290" t="s">
        <v>2003</v>
      </c>
      <c r="B1290">
        <v>1.25</v>
      </c>
      <c r="C1290">
        <v>0.32192809488736235</v>
      </c>
      <c r="D1290">
        <v>1.42</v>
      </c>
    </row>
    <row r="1291" spans="1:4">
      <c r="A1291" t="s">
        <v>2215</v>
      </c>
      <c r="B1291">
        <v>0.92</v>
      </c>
      <c r="C1291">
        <v>-0.12029423371771177</v>
      </c>
      <c r="D1291">
        <v>1.42</v>
      </c>
    </row>
    <row r="1292" spans="1:4">
      <c r="A1292" t="s">
        <v>1814</v>
      </c>
      <c r="B1292">
        <v>1.1000000000000001</v>
      </c>
      <c r="C1292">
        <v>0.13750352374993502</v>
      </c>
      <c r="D1292">
        <v>1.41</v>
      </c>
    </row>
    <row r="1293" spans="1:4">
      <c r="A1293" t="s">
        <v>1815</v>
      </c>
      <c r="B1293">
        <v>0.91</v>
      </c>
      <c r="C1293">
        <v>-0.13606154957602837</v>
      </c>
      <c r="D1293">
        <v>1.41</v>
      </c>
    </row>
    <row r="1294" spans="1:4">
      <c r="A1294" t="s">
        <v>2157</v>
      </c>
      <c r="B1294">
        <v>0.96</v>
      </c>
      <c r="C1294">
        <v>-5.8893689053568565E-2</v>
      </c>
      <c r="D1294">
        <v>1.41</v>
      </c>
    </row>
    <row r="1295" spans="1:4">
      <c r="A1295" t="s">
        <v>2025</v>
      </c>
      <c r="B1295">
        <v>0.93</v>
      </c>
      <c r="C1295">
        <v>-0.10469737866669322</v>
      </c>
      <c r="D1295">
        <v>1.41</v>
      </c>
    </row>
    <row r="1296" spans="1:4">
      <c r="A1296" t="s">
        <v>2062</v>
      </c>
      <c r="B1296">
        <v>0.83</v>
      </c>
      <c r="C1296">
        <v>-0.26881675842780001</v>
      </c>
      <c r="D1296">
        <v>1.4</v>
      </c>
    </row>
    <row r="1297" spans="1:4">
      <c r="A1297" t="s">
        <v>2279</v>
      </c>
      <c r="B1297">
        <v>1.01</v>
      </c>
      <c r="C1297">
        <v>1.4355292977070055E-2</v>
      </c>
      <c r="D1297">
        <v>1.4</v>
      </c>
    </row>
    <row r="1298" spans="1:4">
      <c r="A1298" t="s">
        <v>1823</v>
      </c>
      <c r="B1298">
        <v>0.71</v>
      </c>
      <c r="C1298">
        <v>-0.49410907027004275</v>
      </c>
      <c r="D1298">
        <v>1.4</v>
      </c>
    </row>
    <row r="1299" spans="1:4">
      <c r="A1299" t="s">
        <v>1905</v>
      </c>
      <c r="B1299">
        <v>0.75</v>
      </c>
      <c r="C1299">
        <v>-0.41503749927884381</v>
      </c>
      <c r="D1299">
        <v>1.4</v>
      </c>
    </row>
    <row r="1300" spans="1:4">
      <c r="A1300" t="s">
        <v>2039</v>
      </c>
      <c r="B1300">
        <v>0.82</v>
      </c>
      <c r="C1300">
        <v>-0.28630418515664108</v>
      </c>
      <c r="D1300">
        <v>1.39</v>
      </c>
    </row>
    <row r="1301" spans="1:4">
      <c r="A1301" t="s">
        <v>1838</v>
      </c>
      <c r="B1301">
        <v>0.93</v>
      </c>
      <c r="C1301">
        <v>-0.10469737866669322</v>
      </c>
      <c r="D1301">
        <v>1.38</v>
      </c>
    </row>
    <row r="1302" spans="1:4">
      <c r="A1302" t="s">
        <v>1928</v>
      </c>
      <c r="B1302">
        <v>1.17</v>
      </c>
      <c r="C1302">
        <v>0.22650852980867975</v>
      </c>
      <c r="D1302">
        <v>1.37</v>
      </c>
    </row>
    <row r="1303" spans="1:4">
      <c r="A1303" t="s">
        <v>1833</v>
      </c>
      <c r="B1303">
        <v>1.4</v>
      </c>
      <c r="C1303">
        <v>0.48542682717024171</v>
      </c>
      <c r="D1303">
        <v>1.37</v>
      </c>
    </row>
    <row r="1304" spans="1:4">
      <c r="A1304" t="s">
        <v>1916</v>
      </c>
      <c r="B1304">
        <v>1.0900000000000001</v>
      </c>
      <c r="C1304">
        <v>0.12432813500220179</v>
      </c>
      <c r="D1304">
        <v>1.37</v>
      </c>
    </row>
    <row r="1305" spans="1:4">
      <c r="A1305" t="s">
        <v>2198</v>
      </c>
      <c r="B1305">
        <v>1.03</v>
      </c>
      <c r="C1305">
        <v>4.2644337408493722E-2</v>
      </c>
      <c r="D1305">
        <v>1.37</v>
      </c>
    </row>
    <row r="1306" spans="1:4">
      <c r="A1306" t="s">
        <v>2045</v>
      </c>
      <c r="B1306">
        <v>1.04</v>
      </c>
      <c r="C1306">
        <v>5.6583528366367514E-2</v>
      </c>
      <c r="D1306">
        <v>1.36</v>
      </c>
    </row>
    <row r="1307" spans="1:4">
      <c r="A1307" t="s">
        <v>2189</v>
      </c>
      <c r="B1307">
        <v>0.97</v>
      </c>
      <c r="C1307">
        <v>-4.3943347587597055E-2</v>
      </c>
      <c r="D1307">
        <v>1.36</v>
      </c>
    </row>
    <row r="1308" spans="1:4">
      <c r="A1308" t="s">
        <v>1902</v>
      </c>
      <c r="B1308">
        <v>1.0900000000000001</v>
      </c>
      <c r="C1308">
        <v>0.12432813500220179</v>
      </c>
      <c r="D1308">
        <v>1.36</v>
      </c>
    </row>
    <row r="1309" spans="1:4">
      <c r="A1309" t="s">
        <v>2200</v>
      </c>
      <c r="B1309">
        <v>0.98</v>
      </c>
      <c r="C1309">
        <v>-2.9146345659516508E-2</v>
      </c>
      <c r="D1309">
        <v>1.34</v>
      </c>
    </row>
    <row r="1310" spans="1:4">
      <c r="A1310" t="s">
        <v>1863</v>
      </c>
      <c r="B1310">
        <v>1.37</v>
      </c>
      <c r="C1310">
        <v>0.45417589318580209</v>
      </c>
      <c r="D1310">
        <v>1.34</v>
      </c>
    </row>
    <row r="1311" spans="1:4">
      <c r="A1311" t="s">
        <v>1901</v>
      </c>
      <c r="B1311">
        <v>1.34</v>
      </c>
      <c r="C1311">
        <v>0.42223300068304781</v>
      </c>
      <c r="D1311">
        <v>1.32</v>
      </c>
    </row>
    <row r="1312" spans="1:4">
      <c r="A1312" t="s">
        <v>1967</v>
      </c>
      <c r="B1312">
        <v>0.78</v>
      </c>
      <c r="C1312">
        <v>-0.35845397091247633</v>
      </c>
      <c r="D1312">
        <v>1.32</v>
      </c>
    </row>
    <row r="1313" spans="1:4">
      <c r="A1313" t="s">
        <v>2271</v>
      </c>
      <c r="B1313">
        <v>1.02</v>
      </c>
      <c r="C1313">
        <v>2.8569152196770919E-2</v>
      </c>
      <c r="D1313">
        <v>1.31</v>
      </c>
    </row>
    <row r="1314" spans="1:4">
      <c r="A1314" t="s">
        <v>1875</v>
      </c>
      <c r="B1314">
        <v>0.93</v>
      </c>
      <c r="C1314">
        <v>-0.10469737866669322</v>
      </c>
      <c r="D1314">
        <v>1.3</v>
      </c>
    </row>
    <row r="1315" spans="1:4">
      <c r="A1315" t="s">
        <v>2253</v>
      </c>
      <c r="B1315">
        <v>1.02</v>
      </c>
      <c r="C1315">
        <v>2.8569152196770919E-2</v>
      </c>
      <c r="D1315">
        <v>1.3</v>
      </c>
    </row>
    <row r="1316" spans="1:4">
      <c r="A1316" t="s">
        <v>2032</v>
      </c>
      <c r="B1316">
        <v>0.89</v>
      </c>
      <c r="C1316">
        <v>-0.16812275880832692</v>
      </c>
      <c r="D1316">
        <v>1.3</v>
      </c>
    </row>
    <row r="1317" spans="1:4">
      <c r="A1317" t="s">
        <v>2072</v>
      </c>
      <c r="B1317">
        <v>0.84</v>
      </c>
      <c r="C1317">
        <v>-0.2515387669959645</v>
      </c>
      <c r="D1317">
        <v>1.3</v>
      </c>
    </row>
    <row r="1318" spans="1:4">
      <c r="A1318" t="s">
        <v>2065</v>
      </c>
      <c r="B1318">
        <v>0.9</v>
      </c>
      <c r="C1318">
        <v>-0.15200309344504997</v>
      </c>
      <c r="D1318">
        <v>1.29</v>
      </c>
    </row>
    <row r="1319" spans="1:4">
      <c r="A1319" t="s">
        <v>1851</v>
      </c>
      <c r="B1319">
        <v>1.0900000000000001</v>
      </c>
      <c r="C1319">
        <v>0.12432813500220179</v>
      </c>
      <c r="D1319">
        <v>1.28</v>
      </c>
    </row>
    <row r="1320" spans="1:4">
      <c r="A1320" t="s">
        <v>2278</v>
      </c>
      <c r="B1320">
        <v>0.99</v>
      </c>
      <c r="C1320">
        <v>-1.4499569695115091E-2</v>
      </c>
      <c r="D1320">
        <v>1.28</v>
      </c>
    </row>
    <row r="1321" spans="1:4">
      <c r="A1321" t="s">
        <v>2017</v>
      </c>
      <c r="B1321">
        <v>0.81</v>
      </c>
      <c r="C1321">
        <v>-0.30400618689009989</v>
      </c>
      <c r="D1321">
        <v>1.28</v>
      </c>
    </row>
    <row r="1322" spans="1:4">
      <c r="A1322" t="s">
        <v>1853</v>
      </c>
      <c r="B1322">
        <v>0.83</v>
      </c>
      <c r="C1322">
        <v>-0.26881675842780001</v>
      </c>
      <c r="D1322">
        <v>1.28</v>
      </c>
    </row>
    <row r="1323" spans="1:4">
      <c r="A1323" t="s">
        <v>2345</v>
      </c>
      <c r="B1323">
        <v>1</v>
      </c>
      <c r="C1323">
        <v>0</v>
      </c>
      <c r="D1323">
        <v>1.27</v>
      </c>
    </row>
    <row r="1324" spans="1:4">
      <c r="A1324" t="s">
        <v>2103</v>
      </c>
      <c r="B1324">
        <v>1.06</v>
      </c>
      <c r="C1324">
        <v>8.4064264788474549E-2</v>
      </c>
      <c r="D1324">
        <v>1.27</v>
      </c>
    </row>
    <row r="1325" spans="1:4">
      <c r="A1325" t="s">
        <v>1854</v>
      </c>
      <c r="B1325">
        <v>1.2</v>
      </c>
      <c r="C1325">
        <v>0.26303440583379378</v>
      </c>
      <c r="D1325">
        <v>1.26</v>
      </c>
    </row>
    <row r="1326" spans="1:4">
      <c r="A1326" t="s">
        <v>1951</v>
      </c>
      <c r="B1326">
        <v>1.1599999999999999</v>
      </c>
      <c r="C1326">
        <v>0.21412480535284734</v>
      </c>
      <c r="D1326">
        <v>1.26</v>
      </c>
    </row>
    <row r="1327" spans="1:4">
      <c r="A1327" t="s">
        <v>2021</v>
      </c>
      <c r="B1327">
        <v>1.24</v>
      </c>
      <c r="C1327">
        <v>0.31034012061215049</v>
      </c>
      <c r="D1327">
        <v>1.26</v>
      </c>
    </row>
    <row r="1328" spans="1:4">
      <c r="A1328" t="s">
        <v>2053</v>
      </c>
      <c r="B1328">
        <v>0.95</v>
      </c>
      <c r="C1328">
        <v>-7.4000581443776928E-2</v>
      </c>
      <c r="D1328">
        <v>1.25</v>
      </c>
    </row>
    <row r="1329" spans="1:4">
      <c r="A1329" t="s">
        <v>2305</v>
      </c>
      <c r="B1329">
        <v>1.01</v>
      </c>
      <c r="C1329">
        <v>1.4355292977070055E-2</v>
      </c>
      <c r="D1329">
        <v>1.25</v>
      </c>
    </row>
    <row r="1330" spans="1:4">
      <c r="A1330" t="s">
        <v>2145</v>
      </c>
      <c r="B1330">
        <v>1.04</v>
      </c>
      <c r="C1330">
        <v>5.6583528366367514E-2</v>
      </c>
      <c r="D1330">
        <v>1.25</v>
      </c>
    </row>
    <row r="1331" spans="1:4">
      <c r="A1331" t="s">
        <v>1862</v>
      </c>
      <c r="B1331">
        <v>1.18</v>
      </c>
      <c r="C1331">
        <v>0.23878685958711648</v>
      </c>
      <c r="D1331">
        <v>1.25</v>
      </c>
    </row>
    <row r="1332" spans="1:4">
      <c r="A1332" t="s">
        <v>1864</v>
      </c>
      <c r="B1332">
        <v>1.18</v>
      </c>
      <c r="C1332">
        <v>0.23878685958711648</v>
      </c>
      <c r="D1332">
        <v>1.25</v>
      </c>
    </row>
    <row r="1333" spans="1:4">
      <c r="A1333" t="s">
        <v>2151</v>
      </c>
      <c r="B1333">
        <v>1.1299999999999999</v>
      </c>
      <c r="C1333">
        <v>0.17632277264046289</v>
      </c>
      <c r="D1333">
        <v>1.24</v>
      </c>
    </row>
    <row r="1334" spans="1:4">
      <c r="A1334" t="s">
        <v>1868</v>
      </c>
      <c r="B1334">
        <v>0.92</v>
      </c>
      <c r="C1334">
        <v>-0.12029423371771177</v>
      </c>
      <c r="D1334">
        <v>1.23</v>
      </c>
    </row>
    <row r="1335" spans="1:4">
      <c r="A1335" t="s">
        <v>2257</v>
      </c>
      <c r="B1335">
        <v>0.96</v>
      </c>
      <c r="C1335">
        <v>-5.8893689053568565E-2</v>
      </c>
      <c r="D1335">
        <v>1.23</v>
      </c>
    </row>
    <row r="1336" spans="1:4">
      <c r="A1336" t="s">
        <v>2043</v>
      </c>
      <c r="B1336">
        <v>0.82</v>
      </c>
      <c r="C1336">
        <v>-0.28630418515664108</v>
      </c>
      <c r="D1336">
        <v>1.23</v>
      </c>
    </row>
    <row r="1337" spans="1:4">
      <c r="A1337" t="s">
        <v>2272</v>
      </c>
      <c r="B1337">
        <v>1.03</v>
      </c>
      <c r="C1337">
        <v>4.2644337408493722E-2</v>
      </c>
      <c r="D1337">
        <v>1.22</v>
      </c>
    </row>
    <row r="1338" spans="1:4">
      <c r="A1338" t="s">
        <v>2047</v>
      </c>
      <c r="B1338">
        <v>1.07</v>
      </c>
      <c r="C1338">
        <v>9.7610796626422344E-2</v>
      </c>
      <c r="D1338">
        <v>1.21</v>
      </c>
    </row>
    <row r="1339" spans="1:4">
      <c r="A1339" t="s">
        <v>2204</v>
      </c>
      <c r="B1339">
        <v>0.98</v>
      </c>
      <c r="C1339">
        <v>-2.9146345659516508E-2</v>
      </c>
      <c r="D1339">
        <v>1.21</v>
      </c>
    </row>
    <row r="1340" spans="1:4">
      <c r="A1340" t="s">
        <v>2273</v>
      </c>
      <c r="B1340">
        <v>1.03</v>
      </c>
      <c r="C1340">
        <v>4.2644337408493722E-2</v>
      </c>
      <c r="D1340">
        <v>1.21</v>
      </c>
    </row>
    <row r="1341" spans="1:4">
      <c r="A1341" t="s">
        <v>2320</v>
      </c>
      <c r="B1341">
        <v>0.99</v>
      </c>
      <c r="C1341">
        <v>-1.4499569695115091E-2</v>
      </c>
      <c r="D1341">
        <v>1.21</v>
      </c>
    </row>
    <row r="1342" spans="1:4">
      <c r="A1342" t="s">
        <v>2074</v>
      </c>
      <c r="B1342">
        <v>1.05</v>
      </c>
      <c r="C1342">
        <v>7.0389327891398012E-2</v>
      </c>
      <c r="D1342">
        <v>1.2</v>
      </c>
    </row>
    <row r="1343" spans="1:4">
      <c r="A1343" t="s">
        <v>2289</v>
      </c>
      <c r="B1343">
        <v>0.98</v>
      </c>
      <c r="C1343">
        <v>-2.9146345659516508E-2</v>
      </c>
      <c r="D1343">
        <v>1.2</v>
      </c>
    </row>
    <row r="1344" spans="1:4">
      <c r="A1344" t="s">
        <v>2153</v>
      </c>
      <c r="B1344">
        <v>1.1299999999999999</v>
      </c>
      <c r="C1344">
        <v>0.17632277264046289</v>
      </c>
      <c r="D1344">
        <v>1.2</v>
      </c>
    </row>
    <row r="1345" spans="1:4">
      <c r="A1345" t="s">
        <v>2149</v>
      </c>
      <c r="B1345">
        <v>1.03</v>
      </c>
      <c r="C1345">
        <v>4.2644337408493722E-2</v>
      </c>
      <c r="D1345">
        <v>1.19</v>
      </c>
    </row>
    <row r="1346" spans="1:4">
      <c r="A1346" t="s">
        <v>2296</v>
      </c>
      <c r="B1346">
        <v>1.01</v>
      </c>
      <c r="C1346">
        <v>1.4355292977070055E-2</v>
      </c>
      <c r="D1346">
        <v>1.19</v>
      </c>
    </row>
    <row r="1347" spans="1:4">
      <c r="A1347" t="s">
        <v>2214</v>
      </c>
      <c r="B1347">
        <v>0.97</v>
      </c>
      <c r="C1347">
        <v>-4.3943347587597055E-2</v>
      </c>
      <c r="D1347">
        <v>1.19</v>
      </c>
    </row>
    <row r="1348" spans="1:4">
      <c r="A1348" t="s">
        <v>2222</v>
      </c>
      <c r="B1348">
        <v>0.96</v>
      </c>
      <c r="C1348">
        <v>-5.8893689053568565E-2</v>
      </c>
      <c r="D1348">
        <v>1.19</v>
      </c>
    </row>
    <row r="1349" spans="1:4">
      <c r="A1349" t="s">
        <v>1961</v>
      </c>
      <c r="B1349">
        <v>0.93</v>
      </c>
      <c r="C1349">
        <v>-0.10469737866669322</v>
      </c>
      <c r="D1349">
        <v>1.19</v>
      </c>
    </row>
    <row r="1350" spans="1:4">
      <c r="A1350" t="s">
        <v>2294</v>
      </c>
      <c r="B1350">
        <v>1.02</v>
      </c>
      <c r="C1350">
        <v>2.8569152196770919E-2</v>
      </c>
      <c r="D1350">
        <v>1.19</v>
      </c>
    </row>
    <row r="1351" spans="1:4">
      <c r="A1351" t="s">
        <v>2267</v>
      </c>
      <c r="B1351">
        <v>1.01</v>
      </c>
      <c r="C1351">
        <v>1.4355292977070055E-2</v>
      </c>
      <c r="D1351">
        <v>1.18</v>
      </c>
    </row>
    <row r="1352" spans="1:4">
      <c r="A1352" t="s">
        <v>1884</v>
      </c>
      <c r="B1352">
        <v>0.91</v>
      </c>
      <c r="C1352">
        <v>-0.13606154957602837</v>
      </c>
      <c r="D1352">
        <v>1.18</v>
      </c>
    </row>
    <row r="1353" spans="1:4">
      <c r="A1353" t="s">
        <v>2313</v>
      </c>
      <c r="B1353">
        <v>0.97</v>
      </c>
      <c r="C1353">
        <v>-4.3943347587597055E-2</v>
      </c>
      <c r="D1353">
        <v>1.18</v>
      </c>
    </row>
    <row r="1354" spans="1:4">
      <c r="A1354" t="s">
        <v>2051</v>
      </c>
      <c r="B1354">
        <v>1.05</v>
      </c>
      <c r="C1354">
        <v>7.0389327891398012E-2</v>
      </c>
      <c r="D1354">
        <v>1.17</v>
      </c>
    </row>
    <row r="1355" spans="1:4">
      <c r="A1355" t="s">
        <v>2303</v>
      </c>
      <c r="B1355">
        <v>1.03</v>
      </c>
      <c r="C1355">
        <v>4.2644337408493722E-2</v>
      </c>
      <c r="D1355">
        <v>1.17</v>
      </c>
    </row>
    <row r="1356" spans="1:4">
      <c r="A1356" t="s">
        <v>2274</v>
      </c>
      <c r="B1356">
        <v>1.05</v>
      </c>
      <c r="C1356">
        <v>7.0389327891398012E-2</v>
      </c>
      <c r="D1356">
        <v>1.17</v>
      </c>
    </row>
    <row r="1357" spans="1:4">
      <c r="A1357" t="s">
        <v>1981</v>
      </c>
      <c r="B1357">
        <v>0.94</v>
      </c>
      <c r="C1357">
        <v>-8.9267338097087409E-2</v>
      </c>
      <c r="D1357">
        <v>1.1599999999999999</v>
      </c>
    </row>
    <row r="1358" spans="1:4">
      <c r="A1358" t="s">
        <v>2027</v>
      </c>
      <c r="B1358">
        <v>1.06</v>
      </c>
      <c r="C1358">
        <v>8.4064264788474549E-2</v>
      </c>
      <c r="D1358">
        <v>1.1599999999999999</v>
      </c>
    </row>
    <row r="1359" spans="1:4">
      <c r="A1359" t="s">
        <v>2139</v>
      </c>
      <c r="B1359">
        <v>1.1399999999999999</v>
      </c>
      <c r="C1359">
        <v>0.18903382439001684</v>
      </c>
      <c r="D1359">
        <v>1.1599999999999999</v>
      </c>
    </row>
    <row r="1360" spans="1:4">
      <c r="A1360" t="s">
        <v>2365</v>
      </c>
      <c r="B1360">
        <v>1</v>
      </c>
      <c r="C1360">
        <v>0</v>
      </c>
      <c r="D1360">
        <v>1.1599999999999999</v>
      </c>
    </row>
    <row r="1361" spans="1:4">
      <c r="A1361" t="s">
        <v>1894</v>
      </c>
      <c r="B1361">
        <v>1.34</v>
      </c>
      <c r="C1361">
        <v>0.42223300068304781</v>
      </c>
      <c r="D1361">
        <v>1.1599999999999999</v>
      </c>
    </row>
    <row r="1362" spans="1:4">
      <c r="A1362" t="s">
        <v>2042</v>
      </c>
      <c r="B1362">
        <v>0.82</v>
      </c>
      <c r="C1362">
        <v>-0.28630418515664108</v>
      </c>
      <c r="D1362">
        <v>1.1399999999999999</v>
      </c>
    </row>
    <row r="1363" spans="1:4">
      <c r="A1363" t="s">
        <v>1904</v>
      </c>
      <c r="B1363">
        <v>1.17</v>
      </c>
      <c r="C1363">
        <v>0.22650852980867975</v>
      </c>
      <c r="D1363">
        <v>1.1399999999999999</v>
      </c>
    </row>
    <row r="1364" spans="1:4">
      <c r="A1364" t="s">
        <v>2026</v>
      </c>
      <c r="B1364">
        <v>0.89</v>
      </c>
      <c r="C1364">
        <v>-0.16812275880832692</v>
      </c>
      <c r="D1364">
        <v>1.1399999999999999</v>
      </c>
    </row>
    <row r="1365" spans="1:4">
      <c r="A1365" t="s">
        <v>2264</v>
      </c>
      <c r="B1365">
        <v>0.97</v>
      </c>
      <c r="C1365">
        <v>-4.3943347587597055E-2</v>
      </c>
      <c r="D1365">
        <v>1.1399999999999999</v>
      </c>
    </row>
    <row r="1366" spans="1:4">
      <c r="A1366" t="s">
        <v>2116</v>
      </c>
      <c r="B1366">
        <v>0.95</v>
      </c>
      <c r="C1366">
        <v>-7.4000581443776928E-2</v>
      </c>
      <c r="D1366">
        <v>1.1299999999999999</v>
      </c>
    </row>
    <row r="1367" spans="1:4">
      <c r="A1367" t="s">
        <v>2254</v>
      </c>
      <c r="B1367">
        <v>0.99</v>
      </c>
      <c r="C1367">
        <v>-1.4499569695115091E-2</v>
      </c>
      <c r="D1367">
        <v>1.1299999999999999</v>
      </c>
    </row>
    <row r="1368" spans="1:4">
      <c r="A1368" t="s">
        <v>2126</v>
      </c>
      <c r="B1368">
        <v>0.93</v>
      </c>
      <c r="C1368">
        <v>-0.10469737866669322</v>
      </c>
      <c r="D1368">
        <v>1.1299999999999999</v>
      </c>
    </row>
    <row r="1369" spans="1:4">
      <c r="A1369" t="s">
        <v>2127</v>
      </c>
      <c r="B1369">
        <v>1.1499999999999999</v>
      </c>
      <c r="C1369">
        <v>0.20163386116965043</v>
      </c>
      <c r="D1369">
        <v>1.1299999999999999</v>
      </c>
    </row>
    <row r="1370" spans="1:4">
      <c r="A1370" t="s">
        <v>2353</v>
      </c>
      <c r="B1370">
        <v>1</v>
      </c>
      <c r="C1370">
        <v>0</v>
      </c>
      <c r="D1370">
        <v>1.1200000000000001</v>
      </c>
    </row>
    <row r="1371" spans="1:4">
      <c r="A1371" t="s">
        <v>2268</v>
      </c>
      <c r="B1371">
        <v>0.95</v>
      </c>
      <c r="C1371">
        <v>-7.4000581443776928E-2</v>
      </c>
      <c r="D1371">
        <v>1.1100000000000001</v>
      </c>
    </row>
    <row r="1372" spans="1:4">
      <c r="A1372" t="s">
        <v>1984</v>
      </c>
      <c r="B1372">
        <v>1.05</v>
      </c>
      <c r="C1372">
        <v>7.0389327891398012E-2</v>
      </c>
      <c r="D1372">
        <v>1.1000000000000001</v>
      </c>
    </row>
    <row r="1373" spans="1:4">
      <c r="A1373" t="s">
        <v>1915</v>
      </c>
      <c r="B1373">
        <v>0.76</v>
      </c>
      <c r="C1373">
        <v>-0.39592867633113921</v>
      </c>
      <c r="D1373">
        <v>1.1000000000000001</v>
      </c>
    </row>
    <row r="1374" spans="1:4">
      <c r="A1374" t="s">
        <v>1930</v>
      </c>
      <c r="B1374">
        <v>1.08</v>
      </c>
      <c r="C1374">
        <v>0.11103131238874395</v>
      </c>
      <c r="D1374">
        <v>1.1000000000000001</v>
      </c>
    </row>
    <row r="1375" spans="1:4">
      <c r="A1375" t="s">
        <v>1919</v>
      </c>
      <c r="B1375">
        <v>1.32</v>
      </c>
      <c r="C1375">
        <v>0.40053792958372886</v>
      </c>
      <c r="D1375">
        <v>1.1000000000000001</v>
      </c>
    </row>
    <row r="1376" spans="1:4">
      <c r="A1376" t="s">
        <v>2196</v>
      </c>
      <c r="B1376">
        <v>1.03</v>
      </c>
      <c r="C1376">
        <v>4.2644337408493722E-2</v>
      </c>
      <c r="D1376">
        <v>1.0900000000000001</v>
      </c>
    </row>
    <row r="1377" spans="1:4">
      <c r="A1377" t="s">
        <v>1926</v>
      </c>
      <c r="B1377">
        <v>1.32</v>
      </c>
      <c r="C1377">
        <v>0.40053792958372886</v>
      </c>
      <c r="D1377">
        <v>1.0900000000000001</v>
      </c>
    </row>
    <row r="1378" spans="1:4">
      <c r="A1378" t="s">
        <v>1927</v>
      </c>
      <c r="B1378">
        <v>1.32</v>
      </c>
      <c r="C1378">
        <v>0.40053792958372886</v>
      </c>
      <c r="D1378">
        <v>1.0900000000000001</v>
      </c>
    </row>
    <row r="1379" spans="1:4">
      <c r="A1379" t="s">
        <v>1932</v>
      </c>
      <c r="B1379">
        <v>0.92</v>
      </c>
      <c r="C1379">
        <v>-0.12029423371771177</v>
      </c>
      <c r="D1379">
        <v>1.08</v>
      </c>
    </row>
    <row r="1380" spans="1:4">
      <c r="A1380" t="s">
        <v>2270</v>
      </c>
      <c r="B1380">
        <v>1.05</v>
      </c>
      <c r="C1380">
        <v>7.0389327891398012E-2</v>
      </c>
      <c r="D1380">
        <v>1.08</v>
      </c>
    </row>
    <row r="1381" spans="1:4">
      <c r="A1381" t="s">
        <v>2174</v>
      </c>
      <c r="B1381">
        <v>1.03</v>
      </c>
      <c r="C1381">
        <v>4.2644337408493722E-2</v>
      </c>
      <c r="D1381">
        <v>1.08</v>
      </c>
    </row>
    <row r="1382" spans="1:4">
      <c r="A1382" t="s">
        <v>2218</v>
      </c>
      <c r="B1382">
        <v>0.92</v>
      </c>
      <c r="C1382">
        <v>-0.12029423371771177</v>
      </c>
      <c r="D1382">
        <v>1.08</v>
      </c>
    </row>
    <row r="1383" spans="1:4">
      <c r="A1383" t="s">
        <v>1933</v>
      </c>
      <c r="B1383">
        <v>0.91</v>
      </c>
      <c r="C1383">
        <v>-0.13606154957602837</v>
      </c>
      <c r="D1383">
        <v>1.08</v>
      </c>
    </row>
    <row r="1384" spans="1:4">
      <c r="A1384" t="s">
        <v>2099</v>
      </c>
      <c r="B1384">
        <v>1.0900000000000001</v>
      </c>
      <c r="C1384">
        <v>0.12432813500220179</v>
      </c>
      <c r="D1384">
        <v>1.08</v>
      </c>
    </row>
    <row r="1385" spans="1:4">
      <c r="A1385" t="s">
        <v>2276</v>
      </c>
      <c r="B1385">
        <v>1.05</v>
      </c>
      <c r="C1385">
        <v>7.0389327891398012E-2</v>
      </c>
      <c r="D1385">
        <v>1.08</v>
      </c>
    </row>
    <row r="1386" spans="1:4">
      <c r="A1386" t="s">
        <v>1937</v>
      </c>
      <c r="B1386">
        <v>1.31</v>
      </c>
      <c r="C1386">
        <v>0.38956681176272562</v>
      </c>
      <c r="D1386">
        <v>1.08</v>
      </c>
    </row>
    <row r="1387" spans="1:4">
      <c r="A1387" t="s">
        <v>2261</v>
      </c>
      <c r="B1387">
        <v>0.98</v>
      </c>
      <c r="C1387">
        <v>-2.9146345659516508E-2</v>
      </c>
      <c r="D1387">
        <v>1.07</v>
      </c>
    </row>
    <row r="1388" spans="1:4">
      <c r="A1388" t="s">
        <v>2082</v>
      </c>
      <c r="B1388">
        <v>1.18</v>
      </c>
      <c r="C1388">
        <v>0.23878685958711648</v>
      </c>
      <c r="D1388">
        <v>1.07</v>
      </c>
    </row>
    <row r="1389" spans="1:4">
      <c r="A1389" t="s">
        <v>2030</v>
      </c>
      <c r="B1389">
        <v>1.05</v>
      </c>
      <c r="C1389">
        <v>7.0389327891398012E-2</v>
      </c>
      <c r="D1389">
        <v>1.06</v>
      </c>
    </row>
    <row r="1390" spans="1:4">
      <c r="A1390" t="s">
        <v>1942</v>
      </c>
      <c r="B1390">
        <v>1.0900000000000001</v>
      </c>
      <c r="C1390">
        <v>0.12432813500220179</v>
      </c>
      <c r="D1390">
        <v>1.06</v>
      </c>
    </row>
    <row r="1391" spans="1:4">
      <c r="A1391" t="s">
        <v>2293</v>
      </c>
      <c r="B1391">
        <v>0.99</v>
      </c>
      <c r="C1391">
        <v>-1.4499569695115091E-2</v>
      </c>
      <c r="D1391">
        <v>1.06</v>
      </c>
    </row>
    <row r="1392" spans="1:4">
      <c r="A1392" t="s">
        <v>2040</v>
      </c>
      <c r="B1392">
        <v>0.82</v>
      </c>
      <c r="C1392">
        <v>-0.28630418515664108</v>
      </c>
      <c r="D1392">
        <v>1.06</v>
      </c>
    </row>
    <row r="1393" spans="1:4">
      <c r="A1393" t="s">
        <v>2142</v>
      </c>
      <c r="B1393">
        <v>1.04</v>
      </c>
      <c r="C1393">
        <v>5.6583528366367514E-2</v>
      </c>
      <c r="D1393">
        <v>1.05</v>
      </c>
    </row>
    <row r="1394" spans="1:4">
      <c r="A1394" t="s">
        <v>1946</v>
      </c>
      <c r="B1394">
        <v>0.87</v>
      </c>
      <c r="C1394">
        <v>-0.20091269392599642</v>
      </c>
      <c r="D1394">
        <v>1.05</v>
      </c>
    </row>
    <row r="1395" spans="1:4">
      <c r="A1395" t="s">
        <v>2049</v>
      </c>
      <c r="B1395">
        <v>1.1200000000000001</v>
      </c>
      <c r="C1395">
        <v>0.16349873228287956</v>
      </c>
      <c r="D1395">
        <v>1.05</v>
      </c>
    </row>
    <row r="1396" spans="1:4">
      <c r="A1396" t="s">
        <v>2223</v>
      </c>
      <c r="B1396">
        <v>0.98</v>
      </c>
      <c r="C1396">
        <v>-2.9146345659516508E-2</v>
      </c>
      <c r="D1396">
        <v>1.04</v>
      </c>
    </row>
    <row r="1397" spans="1:4">
      <c r="A1397" t="s">
        <v>1960</v>
      </c>
      <c r="B1397">
        <v>1.29</v>
      </c>
      <c r="C1397">
        <v>0.36737106564852945</v>
      </c>
      <c r="D1397">
        <v>1.03</v>
      </c>
    </row>
    <row r="1398" spans="1:4">
      <c r="A1398" t="s">
        <v>2340</v>
      </c>
      <c r="B1398">
        <v>1.01</v>
      </c>
      <c r="C1398">
        <v>1.4355292977070055E-2</v>
      </c>
      <c r="D1398">
        <v>1.02</v>
      </c>
    </row>
    <row r="1399" spans="1:4">
      <c r="A1399" t="s">
        <v>2324</v>
      </c>
      <c r="B1399">
        <v>1.01</v>
      </c>
      <c r="C1399">
        <v>1.4355292977070055E-2</v>
      </c>
      <c r="D1399">
        <v>1.02</v>
      </c>
    </row>
    <row r="1400" spans="1:4">
      <c r="A1400" t="s">
        <v>2325</v>
      </c>
      <c r="B1400">
        <v>1.02</v>
      </c>
      <c r="C1400">
        <v>2.8569152196770919E-2</v>
      </c>
      <c r="D1400">
        <v>1.01</v>
      </c>
    </row>
    <row r="1401" spans="1:4">
      <c r="A1401" t="s">
        <v>2259</v>
      </c>
      <c r="B1401">
        <v>1.02</v>
      </c>
      <c r="C1401">
        <v>2.8569152196770919E-2</v>
      </c>
      <c r="D1401">
        <v>1</v>
      </c>
    </row>
    <row r="1402" spans="1:4">
      <c r="A1402" t="s">
        <v>2269</v>
      </c>
      <c r="B1402">
        <v>0.95</v>
      </c>
      <c r="C1402">
        <v>-7.4000581443776928E-2</v>
      </c>
      <c r="D1402">
        <v>1</v>
      </c>
    </row>
    <row r="1403" spans="1:4">
      <c r="A1403" t="s">
        <v>2308</v>
      </c>
      <c r="B1403">
        <v>0.99</v>
      </c>
      <c r="C1403">
        <v>-1.4499569695115091E-2</v>
      </c>
      <c r="D1403">
        <v>1</v>
      </c>
    </row>
    <row r="1404" spans="1:4">
      <c r="A1404" t="s">
        <v>1963</v>
      </c>
      <c r="B1404">
        <v>0.78</v>
      </c>
      <c r="C1404">
        <v>-0.35845397091247633</v>
      </c>
      <c r="D1404">
        <v>0.99</v>
      </c>
    </row>
    <row r="1405" spans="1:4">
      <c r="A1405" t="s">
        <v>2291</v>
      </c>
      <c r="B1405">
        <v>1.04</v>
      </c>
      <c r="C1405">
        <v>5.6583528366367514E-2</v>
      </c>
      <c r="D1405">
        <v>0.99</v>
      </c>
    </row>
    <row r="1406" spans="1:4">
      <c r="A1406" t="s">
        <v>2248</v>
      </c>
      <c r="B1406">
        <v>0.94</v>
      </c>
      <c r="C1406">
        <v>-8.9267338097087409E-2</v>
      </c>
      <c r="D1406">
        <v>0.99</v>
      </c>
    </row>
    <row r="1407" spans="1:4">
      <c r="A1407" t="s">
        <v>2335</v>
      </c>
      <c r="B1407">
        <v>1</v>
      </c>
      <c r="C1407">
        <v>0</v>
      </c>
      <c r="D1407">
        <v>0.98</v>
      </c>
    </row>
    <row r="1408" spans="1:4">
      <c r="A1408" t="s">
        <v>2052</v>
      </c>
      <c r="B1408">
        <v>1.21</v>
      </c>
      <c r="C1408">
        <v>0.27500704749986982</v>
      </c>
      <c r="D1408">
        <v>0.98</v>
      </c>
    </row>
    <row r="1409" spans="1:4">
      <c r="A1409" t="s">
        <v>2044</v>
      </c>
      <c r="B1409">
        <v>1.22</v>
      </c>
      <c r="C1409">
        <v>0.28688114778816154</v>
      </c>
      <c r="D1409">
        <v>0.98</v>
      </c>
    </row>
    <row r="1410" spans="1:4">
      <c r="A1410" t="s">
        <v>2104</v>
      </c>
      <c r="B1410">
        <v>1.1000000000000001</v>
      </c>
      <c r="C1410">
        <v>0.13750352374993502</v>
      </c>
      <c r="D1410">
        <v>0.97</v>
      </c>
    </row>
    <row r="1411" spans="1:4">
      <c r="A1411" t="s">
        <v>2350</v>
      </c>
      <c r="B1411">
        <v>1.01</v>
      </c>
      <c r="C1411">
        <v>1.4355292977070055E-2</v>
      </c>
      <c r="D1411">
        <v>0.97</v>
      </c>
    </row>
    <row r="1412" spans="1:4">
      <c r="A1412" t="s">
        <v>1974</v>
      </c>
      <c r="B1412">
        <v>0.91</v>
      </c>
      <c r="C1412">
        <v>-0.13606154957602837</v>
      </c>
      <c r="D1412">
        <v>0.96</v>
      </c>
    </row>
    <row r="1413" spans="1:4">
      <c r="A1413" t="s">
        <v>2068</v>
      </c>
      <c r="B1413">
        <v>1.1000000000000001</v>
      </c>
      <c r="C1413">
        <v>0.13750352374993502</v>
      </c>
      <c r="D1413">
        <v>0.96</v>
      </c>
    </row>
    <row r="1414" spans="1:4">
      <c r="A1414" t="s">
        <v>2287</v>
      </c>
      <c r="B1414">
        <v>1.02</v>
      </c>
      <c r="C1414">
        <v>2.8569152196770919E-2</v>
      </c>
      <c r="D1414">
        <v>0.94</v>
      </c>
    </row>
    <row r="1415" spans="1:4">
      <c r="A1415" t="s">
        <v>1979</v>
      </c>
      <c r="B1415">
        <v>1.07</v>
      </c>
      <c r="C1415">
        <v>9.7610796626422344E-2</v>
      </c>
      <c r="D1415">
        <v>0.93</v>
      </c>
    </row>
    <row r="1416" spans="1:4">
      <c r="A1416" t="s">
        <v>2098</v>
      </c>
      <c r="B1416">
        <v>1.17</v>
      </c>
      <c r="C1416">
        <v>0.22650852980867975</v>
      </c>
      <c r="D1416">
        <v>0.93</v>
      </c>
    </row>
    <row r="1417" spans="1:4">
      <c r="A1417" t="s">
        <v>2001</v>
      </c>
      <c r="B1417">
        <v>1.25</v>
      </c>
      <c r="C1417">
        <v>0.32192809488736235</v>
      </c>
      <c r="D1417">
        <v>0.93</v>
      </c>
    </row>
    <row r="1418" spans="1:4">
      <c r="A1418" t="s">
        <v>2087</v>
      </c>
      <c r="B1418">
        <v>1.18</v>
      </c>
      <c r="C1418">
        <v>0.23878685958711648</v>
      </c>
      <c r="D1418">
        <v>0.92</v>
      </c>
    </row>
    <row r="1419" spans="1:4">
      <c r="A1419" t="s">
        <v>2089</v>
      </c>
      <c r="B1419">
        <v>0.85</v>
      </c>
      <c r="C1419">
        <v>-0.23446525363702297</v>
      </c>
      <c r="D1419">
        <v>0.92</v>
      </c>
    </row>
    <row r="1420" spans="1:4">
      <c r="A1420" t="s">
        <v>1988</v>
      </c>
      <c r="B1420">
        <v>1.08</v>
      </c>
      <c r="C1420">
        <v>0.11103131238874395</v>
      </c>
      <c r="D1420">
        <v>0.91</v>
      </c>
    </row>
    <row r="1421" spans="1:4">
      <c r="A1421" t="s">
        <v>2066</v>
      </c>
      <c r="B1421">
        <v>1.2</v>
      </c>
      <c r="C1421">
        <v>0.26303440583379378</v>
      </c>
      <c r="D1421">
        <v>0.91</v>
      </c>
    </row>
    <row r="1422" spans="1:4">
      <c r="A1422" t="s">
        <v>2024</v>
      </c>
      <c r="B1422">
        <v>1.1200000000000001</v>
      </c>
      <c r="C1422">
        <v>0.16349873228287956</v>
      </c>
      <c r="D1422">
        <v>0.9</v>
      </c>
    </row>
    <row r="1423" spans="1:4">
      <c r="A1423" t="s">
        <v>1996</v>
      </c>
      <c r="B1423">
        <v>0.79</v>
      </c>
      <c r="C1423">
        <v>-0.34007544159762171</v>
      </c>
      <c r="D1423">
        <v>0.9</v>
      </c>
    </row>
    <row r="1424" spans="1:4">
      <c r="A1424" t="s">
        <v>1992</v>
      </c>
      <c r="B1424">
        <v>1.26</v>
      </c>
      <c r="C1424">
        <v>0.3334237337251918</v>
      </c>
      <c r="D1424">
        <v>0.9</v>
      </c>
    </row>
    <row r="1425" spans="1:4">
      <c r="A1425" t="s">
        <v>2131</v>
      </c>
      <c r="B1425">
        <v>1.1499999999999999</v>
      </c>
      <c r="C1425">
        <v>0.20163386116965043</v>
      </c>
      <c r="D1425">
        <v>0.9</v>
      </c>
    </row>
    <row r="1426" spans="1:4">
      <c r="A1426" t="s">
        <v>2247</v>
      </c>
      <c r="B1426">
        <v>1.07</v>
      </c>
      <c r="C1426">
        <v>9.7610796626422344E-2</v>
      </c>
      <c r="D1426">
        <v>0.9</v>
      </c>
    </row>
    <row r="1427" spans="1:4">
      <c r="A1427" t="s">
        <v>2000</v>
      </c>
      <c r="B1427">
        <v>0.8</v>
      </c>
      <c r="C1427">
        <v>-0.32192809488736229</v>
      </c>
      <c r="D1427">
        <v>0.89</v>
      </c>
    </row>
    <row r="1428" spans="1:4">
      <c r="A1428" t="s">
        <v>1993</v>
      </c>
      <c r="B1428">
        <v>0.93</v>
      </c>
      <c r="C1428">
        <v>-0.10469737866669322</v>
      </c>
      <c r="D1428">
        <v>0.89</v>
      </c>
    </row>
    <row r="1429" spans="1:4">
      <c r="A1429" t="s">
        <v>1997</v>
      </c>
      <c r="B1429">
        <v>0.79</v>
      </c>
      <c r="C1429">
        <v>-0.34007544159762171</v>
      </c>
      <c r="D1429">
        <v>0.89</v>
      </c>
    </row>
    <row r="1430" spans="1:4">
      <c r="A1430" t="s">
        <v>2143</v>
      </c>
      <c r="B1430">
        <v>0.88</v>
      </c>
      <c r="C1430">
        <v>-0.18442457113742744</v>
      </c>
      <c r="D1430">
        <v>0.89</v>
      </c>
    </row>
    <row r="1431" spans="1:4">
      <c r="A1431" t="s">
        <v>2181</v>
      </c>
      <c r="B1431">
        <v>0.9</v>
      </c>
      <c r="C1431">
        <v>-0.15200309344504997</v>
      </c>
      <c r="D1431">
        <v>0.89</v>
      </c>
    </row>
    <row r="1432" spans="1:4">
      <c r="A1432" t="s">
        <v>2343</v>
      </c>
      <c r="B1432">
        <v>1.01</v>
      </c>
      <c r="C1432">
        <v>1.4355292977070055E-2</v>
      </c>
      <c r="D1432">
        <v>0.88</v>
      </c>
    </row>
    <row r="1433" spans="1:4">
      <c r="A1433" t="s">
        <v>2090</v>
      </c>
      <c r="B1433">
        <v>0.96</v>
      </c>
      <c r="C1433">
        <v>-5.8893689053568565E-2</v>
      </c>
      <c r="D1433">
        <v>0.87</v>
      </c>
    </row>
    <row r="1434" spans="1:4">
      <c r="A1434" t="s">
        <v>2240</v>
      </c>
      <c r="B1434">
        <v>0.98</v>
      </c>
      <c r="C1434">
        <v>-2.9146345659516508E-2</v>
      </c>
      <c r="D1434">
        <v>0.87</v>
      </c>
    </row>
    <row r="1435" spans="1:4">
      <c r="A1435" t="s">
        <v>2183</v>
      </c>
      <c r="B1435">
        <v>1.1100000000000001</v>
      </c>
      <c r="C1435">
        <v>0.15055967657538141</v>
      </c>
      <c r="D1435">
        <v>0.87</v>
      </c>
    </row>
    <row r="1436" spans="1:4">
      <c r="A1436" t="s">
        <v>2160</v>
      </c>
      <c r="B1436">
        <v>0.96</v>
      </c>
      <c r="C1436">
        <v>-5.8893689053568565E-2</v>
      </c>
      <c r="D1436">
        <v>0.86</v>
      </c>
    </row>
    <row r="1437" spans="1:4">
      <c r="A1437" t="s">
        <v>2115</v>
      </c>
      <c r="B1437">
        <v>1.1599999999999999</v>
      </c>
      <c r="C1437">
        <v>0.21412480535284734</v>
      </c>
      <c r="D1437">
        <v>0.86</v>
      </c>
    </row>
    <row r="1438" spans="1:4">
      <c r="A1438" t="s">
        <v>2334</v>
      </c>
      <c r="B1438">
        <v>1</v>
      </c>
      <c r="C1438">
        <v>0</v>
      </c>
      <c r="D1438">
        <v>0.85</v>
      </c>
    </row>
    <row r="1439" spans="1:4">
      <c r="A1439" t="s">
        <v>2036</v>
      </c>
      <c r="B1439">
        <v>1.22</v>
      </c>
      <c r="C1439">
        <v>0.28688114778816154</v>
      </c>
      <c r="D1439">
        <v>0.85</v>
      </c>
    </row>
    <row r="1440" spans="1:4">
      <c r="A1440" t="s">
        <v>2009</v>
      </c>
      <c r="B1440">
        <v>1.1299999999999999</v>
      </c>
      <c r="C1440">
        <v>0.17632277264046289</v>
      </c>
      <c r="D1440">
        <v>0.85</v>
      </c>
    </row>
    <row r="1441" spans="1:4">
      <c r="A1441" t="s">
        <v>2010</v>
      </c>
      <c r="B1441">
        <v>1.25</v>
      </c>
      <c r="C1441">
        <v>0.32192809488736235</v>
      </c>
      <c r="D1441">
        <v>0.85</v>
      </c>
    </row>
    <row r="1442" spans="1:4">
      <c r="A1442" t="s">
        <v>2202</v>
      </c>
      <c r="B1442">
        <v>0.95</v>
      </c>
      <c r="C1442">
        <v>-7.4000581443776928E-2</v>
      </c>
      <c r="D1442">
        <v>0.84</v>
      </c>
    </row>
    <row r="1443" spans="1:4">
      <c r="A1443" t="s">
        <v>2031</v>
      </c>
      <c r="B1443">
        <v>1.06</v>
      </c>
      <c r="C1443">
        <v>8.4064264788474549E-2</v>
      </c>
      <c r="D1443">
        <v>0.83</v>
      </c>
    </row>
    <row r="1444" spans="1:4">
      <c r="A1444" t="s">
        <v>2016</v>
      </c>
      <c r="B1444">
        <v>1.07</v>
      </c>
      <c r="C1444">
        <v>9.7610796626422344E-2</v>
      </c>
      <c r="D1444">
        <v>0.82</v>
      </c>
    </row>
    <row r="1445" spans="1:4">
      <c r="A1445" t="s">
        <v>2281</v>
      </c>
      <c r="B1445">
        <v>0.95</v>
      </c>
      <c r="C1445">
        <v>-7.4000581443776928E-2</v>
      </c>
      <c r="D1445">
        <v>0.82</v>
      </c>
    </row>
    <row r="1446" spans="1:4">
      <c r="A1446" t="s">
        <v>2225</v>
      </c>
      <c r="B1446">
        <v>1.05</v>
      </c>
      <c r="C1446">
        <v>7.0389327891398012E-2</v>
      </c>
      <c r="D1446">
        <v>0.82</v>
      </c>
    </row>
    <row r="1447" spans="1:4">
      <c r="A1447" t="s">
        <v>2018</v>
      </c>
      <c r="B1447">
        <v>1.08</v>
      </c>
      <c r="C1447">
        <v>0.11103131238874395</v>
      </c>
      <c r="D1447">
        <v>0.82</v>
      </c>
    </row>
    <row r="1448" spans="1:4">
      <c r="A1448" t="s">
        <v>2328</v>
      </c>
      <c r="B1448">
        <v>1.01</v>
      </c>
      <c r="C1448">
        <v>1.4355292977070055E-2</v>
      </c>
      <c r="D1448">
        <v>0.82</v>
      </c>
    </row>
    <row r="1449" spans="1:4">
      <c r="A1449" t="s">
        <v>2192</v>
      </c>
      <c r="B1449">
        <v>0.94</v>
      </c>
      <c r="C1449">
        <v>-8.9267338097087409E-2</v>
      </c>
      <c r="D1449">
        <v>0.81</v>
      </c>
    </row>
    <row r="1450" spans="1:4">
      <c r="A1450" t="s">
        <v>2132</v>
      </c>
      <c r="B1450">
        <v>0.97</v>
      </c>
      <c r="C1450">
        <v>-4.3943347587597055E-2</v>
      </c>
      <c r="D1450">
        <v>0.8</v>
      </c>
    </row>
    <row r="1451" spans="1:4">
      <c r="A1451" t="s">
        <v>2352</v>
      </c>
      <c r="B1451">
        <v>1</v>
      </c>
      <c r="C1451">
        <v>0</v>
      </c>
      <c r="D1451">
        <v>0.78</v>
      </c>
    </row>
    <row r="1452" spans="1:4">
      <c r="A1452" t="s">
        <v>2137</v>
      </c>
      <c r="B1452">
        <v>1.1399999999999999</v>
      </c>
      <c r="C1452">
        <v>0.18903382439001684</v>
      </c>
      <c r="D1452">
        <v>0.78</v>
      </c>
    </row>
    <row r="1453" spans="1:4">
      <c r="A1453" t="s">
        <v>2243</v>
      </c>
      <c r="B1453">
        <v>1.07</v>
      </c>
      <c r="C1453">
        <v>9.7610796626422344E-2</v>
      </c>
      <c r="D1453">
        <v>0.78</v>
      </c>
    </row>
    <row r="1454" spans="1:4">
      <c r="A1454" t="s">
        <v>2246</v>
      </c>
      <c r="B1454">
        <v>1.02</v>
      </c>
      <c r="C1454">
        <v>2.8569152196770919E-2</v>
      </c>
      <c r="D1454">
        <v>0.77</v>
      </c>
    </row>
    <row r="1455" spans="1:4">
      <c r="A1455" t="s">
        <v>2176</v>
      </c>
      <c r="B1455">
        <v>0.96</v>
      </c>
      <c r="C1455">
        <v>-5.8893689053568565E-2</v>
      </c>
      <c r="D1455">
        <v>0.77</v>
      </c>
    </row>
    <row r="1456" spans="1:4">
      <c r="A1456" t="s">
        <v>2216</v>
      </c>
      <c r="B1456">
        <v>0.95</v>
      </c>
      <c r="C1456">
        <v>-7.4000581443776928E-2</v>
      </c>
      <c r="D1456">
        <v>0.77</v>
      </c>
    </row>
    <row r="1457" spans="1:4">
      <c r="A1457" t="s">
        <v>2329</v>
      </c>
      <c r="B1457">
        <v>1.01</v>
      </c>
      <c r="C1457">
        <v>1.4355292977070055E-2</v>
      </c>
      <c r="D1457">
        <v>0.76</v>
      </c>
    </row>
    <row r="1458" spans="1:4">
      <c r="A1458" t="s">
        <v>2095</v>
      </c>
      <c r="B1458">
        <v>0.92</v>
      </c>
      <c r="C1458">
        <v>-0.12029423371771177</v>
      </c>
      <c r="D1458">
        <v>0.76</v>
      </c>
    </row>
    <row r="1459" spans="1:4">
      <c r="A1459" t="s">
        <v>2038</v>
      </c>
      <c r="B1459">
        <v>0.82</v>
      </c>
      <c r="C1459">
        <v>-0.28630418515664108</v>
      </c>
      <c r="D1459">
        <v>0.76</v>
      </c>
    </row>
    <row r="1460" spans="1:4">
      <c r="A1460" t="s">
        <v>2348</v>
      </c>
      <c r="B1460">
        <v>1</v>
      </c>
      <c r="C1460">
        <v>0</v>
      </c>
      <c r="D1460">
        <v>0.75</v>
      </c>
    </row>
    <row r="1461" spans="1:4">
      <c r="A1461" t="s">
        <v>2184</v>
      </c>
      <c r="B1461">
        <v>1.1100000000000001</v>
      </c>
      <c r="C1461">
        <v>0.15055967657538141</v>
      </c>
      <c r="D1461">
        <v>0.74</v>
      </c>
    </row>
    <row r="1462" spans="1:4">
      <c r="A1462" t="s">
        <v>2193</v>
      </c>
      <c r="B1462">
        <v>0.91</v>
      </c>
      <c r="C1462">
        <v>-0.13606154957602837</v>
      </c>
      <c r="D1462">
        <v>0.74</v>
      </c>
    </row>
    <row r="1463" spans="1:4">
      <c r="A1463" t="s">
        <v>2333</v>
      </c>
      <c r="B1463">
        <v>1</v>
      </c>
      <c r="C1463">
        <v>0</v>
      </c>
      <c r="D1463">
        <v>0.73</v>
      </c>
    </row>
    <row r="1464" spans="1:4">
      <c r="A1464" t="s">
        <v>2055</v>
      </c>
      <c r="B1464">
        <v>1.06</v>
      </c>
      <c r="C1464">
        <v>8.4064264788474549E-2</v>
      </c>
      <c r="D1464">
        <v>0.72</v>
      </c>
    </row>
    <row r="1465" spans="1:4">
      <c r="A1465" t="s">
        <v>2307</v>
      </c>
      <c r="B1465">
        <v>0.97</v>
      </c>
      <c r="C1465">
        <v>-4.3943347587597055E-2</v>
      </c>
      <c r="D1465">
        <v>0.71</v>
      </c>
    </row>
    <row r="1466" spans="1:4">
      <c r="A1466" t="s">
        <v>2344</v>
      </c>
      <c r="B1466">
        <v>1</v>
      </c>
      <c r="C1466">
        <v>0</v>
      </c>
      <c r="D1466">
        <v>0.69</v>
      </c>
    </row>
    <row r="1467" spans="1:4">
      <c r="A1467" t="s">
        <v>2238</v>
      </c>
      <c r="B1467">
        <v>1.08</v>
      </c>
      <c r="C1467">
        <v>0.11103131238874395</v>
      </c>
      <c r="D1467">
        <v>0.69</v>
      </c>
    </row>
    <row r="1468" spans="1:4">
      <c r="A1468" t="s">
        <v>2086</v>
      </c>
      <c r="B1468">
        <v>0.85</v>
      </c>
      <c r="C1468">
        <v>-0.23446525363702297</v>
      </c>
      <c r="D1468">
        <v>0.68</v>
      </c>
    </row>
    <row r="1469" spans="1:4">
      <c r="A1469" t="s">
        <v>2249</v>
      </c>
      <c r="B1469">
        <v>1.04</v>
      </c>
      <c r="C1469">
        <v>5.6583528366367514E-2</v>
      </c>
      <c r="D1469">
        <v>0.67</v>
      </c>
    </row>
    <row r="1470" spans="1:4">
      <c r="A1470" t="s">
        <v>2235</v>
      </c>
      <c r="B1470">
        <v>0.93</v>
      </c>
      <c r="C1470">
        <v>-0.10469737866669322</v>
      </c>
      <c r="D1470">
        <v>0.66</v>
      </c>
    </row>
    <row r="1471" spans="1:4">
      <c r="A1471" t="s">
        <v>2069</v>
      </c>
      <c r="B1471">
        <v>0.84</v>
      </c>
      <c r="C1471">
        <v>-0.2515387669959645</v>
      </c>
      <c r="D1471">
        <v>0.66</v>
      </c>
    </row>
    <row r="1472" spans="1:4">
      <c r="A1472" t="s">
        <v>2275</v>
      </c>
      <c r="B1472">
        <v>0.95</v>
      </c>
      <c r="C1472">
        <v>-7.4000581443776928E-2</v>
      </c>
      <c r="D1472">
        <v>0.65</v>
      </c>
    </row>
    <row r="1473" spans="1:4">
      <c r="A1473" t="s">
        <v>2073</v>
      </c>
      <c r="B1473">
        <v>0.84</v>
      </c>
      <c r="C1473">
        <v>-0.2515387669959645</v>
      </c>
      <c r="D1473">
        <v>0.65</v>
      </c>
    </row>
    <row r="1474" spans="1:4">
      <c r="A1474" t="s">
        <v>2265</v>
      </c>
      <c r="B1474">
        <v>0.98</v>
      </c>
      <c r="C1474">
        <v>-2.9146345659516508E-2</v>
      </c>
      <c r="D1474">
        <v>0.64</v>
      </c>
    </row>
    <row r="1475" spans="1:4">
      <c r="A1475" t="s">
        <v>2175</v>
      </c>
      <c r="B1475">
        <v>0.9</v>
      </c>
      <c r="C1475">
        <v>-0.15200309344504997</v>
      </c>
      <c r="D1475">
        <v>0.64</v>
      </c>
    </row>
    <row r="1476" spans="1:4">
      <c r="A1476" t="s">
        <v>2110</v>
      </c>
      <c r="B1476">
        <v>0.86</v>
      </c>
      <c r="C1476">
        <v>-0.21759143507262679</v>
      </c>
      <c r="D1476">
        <v>0.61</v>
      </c>
    </row>
    <row r="1477" spans="1:4">
      <c r="A1477" t="s">
        <v>2228</v>
      </c>
      <c r="B1477">
        <v>1.03</v>
      </c>
      <c r="C1477">
        <v>4.2644337408493722E-2</v>
      </c>
      <c r="D1477">
        <v>0.6</v>
      </c>
    </row>
    <row r="1478" spans="1:4">
      <c r="A1478" t="s">
        <v>2299</v>
      </c>
      <c r="B1478">
        <v>0.98</v>
      </c>
      <c r="C1478">
        <v>-2.9146345659516508E-2</v>
      </c>
      <c r="D1478">
        <v>0.6</v>
      </c>
    </row>
    <row r="1479" spans="1:4">
      <c r="A1479" t="s">
        <v>2342</v>
      </c>
      <c r="B1479">
        <v>0.99</v>
      </c>
      <c r="C1479">
        <v>-1.4499569695115091E-2</v>
      </c>
      <c r="D1479">
        <v>0.6</v>
      </c>
    </row>
    <row r="1480" spans="1:4">
      <c r="A1480" t="s">
        <v>2245</v>
      </c>
      <c r="B1480">
        <v>1.02</v>
      </c>
      <c r="C1480">
        <v>2.8569152196770919E-2</v>
      </c>
      <c r="D1480">
        <v>0.59</v>
      </c>
    </row>
    <row r="1481" spans="1:4">
      <c r="A1481" t="s">
        <v>2091</v>
      </c>
      <c r="B1481">
        <v>0.86</v>
      </c>
      <c r="C1481">
        <v>-0.21759143507262679</v>
      </c>
      <c r="D1481">
        <v>0.59</v>
      </c>
    </row>
    <row r="1482" spans="1:4">
      <c r="A1482" t="s">
        <v>2364</v>
      </c>
      <c r="B1482">
        <v>1</v>
      </c>
      <c r="C1482">
        <v>0</v>
      </c>
      <c r="D1482">
        <v>0.59</v>
      </c>
    </row>
    <row r="1483" spans="1:4">
      <c r="A1483" t="s">
        <v>2093</v>
      </c>
      <c r="B1483">
        <v>1.17</v>
      </c>
      <c r="C1483">
        <v>0.22650852980867975</v>
      </c>
      <c r="D1483">
        <v>0.59</v>
      </c>
    </row>
    <row r="1484" spans="1:4">
      <c r="A1484" t="s">
        <v>2209</v>
      </c>
      <c r="B1484">
        <v>0.91</v>
      </c>
      <c r="C1484">
        <v>-0.13606154957602837</v>
      </c>
      <c r="D1484">
        <v>0.57999999999999996</v>
      </c>
    </row>
    <row r="1485" spans="1:4">
      <c r="A1485" t="s">
        <v>2347</v>
      </c>
      <c r="B1485">
        <v>1</v>
      </c>
      <c r="C1485">
        <v>0</v>
      </c>
      <c r="D1485">
        <v>0.56999999999999995</v>
      </c>
    </row>
    <row r="1486" spans="1:4">
      <c r="A1486" t="s">
        <v>2219</v>
      </c>
      <c r="B1486">
        <v>0.92</v>
      </c>
      <c r="C1486">
        <v>-0.12029423371771177</v>
      </c>
      <c r="D1486">
        <v>0.56999999999999995</v>
      </c>
    </row>
    <row r="1487" spans="1:4">
      <c r="A1487" t="s">
        <v>2301</v>
      </c>
      <c r="B1487">
        <v>1.04</v>
      </c>
      <c r="C1487">
        <v>5.6583528366367514E-2</v>
      </c>
      <c r="D1487">
        <v>0.54</v>
      </c>
    </row>
    <row r="1488" spans="1:4">
      <c r="A1488" t="s">
        <v>2356</v>
      </c>
      <c r="B1488">
        <v>1</v>
      </c>
      <c r="C1488">
        <v>0</v>
      </c>
      <c r="D1488">
        <v>0.53</v>
      </c>
    </row>
    <row r="1489" spans="1:4">
      <c r="A1489" t="s">
        <v>2121</v>
      </c>
      <c r="B1489">
        <v>1.1499999999999999</v>
      </c>
      <c r="C1489">
        <v>0.20163386116965043</v>
      </c>
      <c r="D1489">
        <v>0.53</v>
      </c>
    </row>
    <row r="1490" spans="1:4">
      <c r="A1490" t="s">
        <v>2258</v>
      </c>
      <c r="B1490">
        <v>0.94</v>
      </c>
      <c r="C1490">
        <v>-8.9267338097087409E-2</v>
      </c>
      <c r="D1490">
        <v>0.51</v>
      </c>
    </row>
    <row r="1491" spans="1:4">
      <c r="A1491" t="s">
        <v>2330</v>
      </c>
      <c r="B1491">
        <v>1</v>
      </c>
      <c r="C1491">
        <v>0</v>
      </c>
      <c r="D1491">
        <v>0.5</v>
      </c>
    </row>
    <row r="1492" spans="1:4">
      <c r="A1492" t="s">
        <v>2339</v>
      </c>
      <c r="B1492">
        <v>1</v>
      </c>
      <c r="C1492">
        <v>0</v>
      </c>
      <c r="D1492">
        <v>0.49</v>
      </c>
    </row>
    <row r="1493" spans="1:4">
      <c r="A1493" t="s">
        <v>2237</v>
      </c>
      <c r="B1493">
        <v>1.08</v>
      </c>
      <c r="C1493">
        <v>0.11103131238874395</v>
      </c>
      <c r="D1493">
        <v>0.46</v>
      </c>
    </row>
    <row r="1494" spans="1:4">
      <c r="A1494" t="s">
        <v>2332</v>
      </c>
      <c r="B1494">
        <v>1</v>
      </c>
      <c r="C1494">
        <v>0</v>
      </c>
      <c r="D1494">
        <v>0.43</v>
      </c>
    </row>
    <row r="1495" spans="1:4">
      <c r="A1495" t="s">
        <v>2164</v>
      </c>
      <c r="B1495">
        <v>1.07</v>
      </c>
      <c r="C1495">
        <v>9.7610796626422344E-2</v>
      </c>
      <c r="D1495">
        <v>0.43</v>
      </c>
    </row>
    <row r="1496" spans="1:4">
      <c r="A1496" t="s">
        <v>2282</v>
      </c>
      <c r="B1496">
        <v>0.95</v>
      </c>
      <c r="C1496">
        <v>-7.4000581443776928E-2</v>
      </c>
      <c r="D1496">
        <v>0.43</v>
      </c>
    </row>
    <row r="1497" spans="1:4">
      <c r="A1497" t="s">
        <v>2300</v>
      </c>
      <c r="B1497">
        <v>1.04</v>
      </c>
      <c r="C1497">
        <v>5.6583528366367514E-2</v>
      </c>
      <c r="D1497">
        <v>0.43</v>
      </c>
    </row>
    <row r="1498" spans="1:4">
      <c r="A1498" t="s">
        <v>2229</v>
      </c>
      <c r="B1498">
        <v>1.08</v>
      </c>
      <c r="C1498">
        <v>0.11103131238874395</v>
      </c>
      <c r="D1498">
        <v>0.41</v>
      </c>
    </row>
    <row r="1499" spans="1:4">
      <c r="A1499" t="s">
        <v>2178</v>
      </c>
      <c r="B1499">
        <v>1.06</v>
      </c>
      <c r="C1499">
        <v>8.4064264788474549E-2</v>
      </c>
      <c r="D1499">
        <v>0.41</v>
      </c>
    </row>
    <row r="1500" spans="1:4">
      <c r="A1500" t="s">
        <v>2171</v>
      </c>
      <c r="B1500">
        <v>1.1200000000000001</v>
      </c>
      <c r="C1500">
        <v>0.16349873228287956</v>
      </c>
      <c r="D1500">
        <v>0.41</v>
      </c>
    </row>
    <row r="1501" spans="1:4">
      <c r="A1501" t="s">
        <v>2349</v>
      </c>
      <c r="B1501">
        <v>1.01</v>
      </c>
      <c r="C1501">
        <v>1.4355292977070055E-2</v>
      </c>
      <c r="D1501">
        <v>0.41</v>
      </c>
    </row>
    <row r="1502" spans="1:4">
      <c r="A1502" t="s">
        <v>2177</v>
      </c>
      <c r="B1502">
        <v>0.94</v>
      </c>
      <c r="C1502">
        <v>-8.9267338097087409E-2</v>
      </c>
      <c r="D1502">
        <v>0.4</v>
      </c>
    </row>
    <row r="1503" spans="1:4">
      <c r="A1503" t="s">
        <v>2252</v>
      </c>
      <c r="B1503">
        <v>0.98</v>
      </c>
      <c r="C1503">
        <v>-2.9146345659516508E-2</v>
      </c>
      <c r="D1503">
        <v>0.39</v>
      </c>
    </row>
    <row r="1504" spans="1:4">
      <c r="A1504" t="s">
        <v>2220</v>
      </c>
      <c r="B1504">
        <v>1.04</v>
      </c>
      <c r="C1504">
        <v>5.6583528366367514E-2</v>
      </c>
      <c r="D1504">
        <v>0.39</v>
      </c>
    </row>
    <row r="1505" spans="1:4">
      <c r="A1505" t="s">
        <v>2232</v>
      </c>
      <c r="B1505">
        <v>1.08</v>
      </c>
      <c r="C1505">
        <v>0.11103131238874395</v>
      </c>
      <c r="D1505">
        <v>0.33</v>
      </c>
    </row>
    <row r="1506" spans="1:4">
      <c r="A1506" t="s">
        <v>2298</v>
      </c>
      <c r="B1506">
        <v>0.97</v>
      </c>
      <c r="C1506">
        <v>-4.3943347587597055E-2</v>
      </c>
      <c r="D1506">
        <v>0.33</v>
      </c>
    </row>
    <row r="1507" spans="1:4">
      <c r="A1507" t="s">
        <v>2336</v>
      </c>
      <c r="B1507">
        <v>1.01</v>
      </c>
      <c r="C1507">
        <v>1.4355292977070055E-2</v>
      </c>
      <c r="D1507">
        <v>0.3</v>
      </c>
    </row>
    <row r="1508" spans="1:4">
      <c r="A1508" t="s">
        <v>2309</v>
      </c>
      <c r="B1508">
        <v>1.02</v>
      </c>
      <c r="C1508">
        <v>2.8569152196770919E-2</v>
      </c>
      <c r="D1508">
        <v>0.28999999999999998</v>
      </c>
    </row>
    <row r="1509" spans="1:4">
      <c r="A1509" t="s">
        <v>2230</v>
      </c>
      <c r="B1509">
        <v>1.04</v>
      </c>
      <c r="C1509">
        <v>5.6583528366367514E-2</v>
      </c>
      <c r="D1509">
        <v>0.28000000000000003</v>
      </c>
    </row>
    <row r="1510" spans="1:4">
      <c r="A1510" t="s">
        <v>2319</v>
      </c>
      <c r="B1510">
        <v>1.02</v>
      </c>
      <c r="C1510">
        <v>2.8569152196770919E-2</v>
      </c>
      <c r="D1510">
        <v>0.28000000000000003</v>
      </c>
    </row>
    <row r="1511" spans="1:4">
      <c r="A1511" t="s">
        <v>2327</v>
      </c>
      <c r="B1511">
        <v>0.99</v>
      </c>
      <c r="C1511">
        <v>-1.4499569695115091E-2</v>
      </c>
      <c r="D1511">
        <v>0.25</v>
      </c>
    </row>
    <row r="1512" spans="1:4">
      <c r="A1512" t="s">
        <v>2361</v>
      </c>
      <c r="B1512">
        <v>1</v>
      </c>
      <c r="C1512">
        <v>0</v>
      </c>
      <c r="D1512">
        <v>0.24</v>
      </c>
    </row>
    <row r="1513" spans="1:4">
      <c r="A1513" t="s">
        <v>2316</v>
      </c>
      <c r="B1513">
        <v>0.99</v>
      </c>
      <c r="C1513">
        <v>-1.4499569695115091E-2</v>
      </c>
      <c r="D1513">
        <v>0.14000000000000001</v>
      </c>
    </row>
    <row r="1514" spans="1:4">
      <c r="A1514" t="s">
        <v>2318</v>
      </c>
      <c r="B1514">
        <v>0.98</v>
      </c>
      <c r="C1514">
        <v>-2.9146345659516508E-2</v>
      </c>
      <c r="D1514">
        <v>0.14000000000000001</v>
      </c>
    </row>
  </sheetData>
  <sortState ref="K12:N271">
    <sortCondition descending="1" ref="L12:L271"/>
  </sortState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1608"/>
  <sheetViews>
    <sheetView workbookViewId="0">
      <selection activeCell="H13" sqref="H13:I13"/>
    </sheetView>
  </sheetViews>
  <sheetFormatPr baseColWidth="10" defaultRowHeight="15" x14ac:dyDescent="0"/>
  <cols>
    <col min="8" max="8" width="11.5" bestFit="1" customWidth="1"/>
  </cols>
  <sheetData>
    <row r="1" spans="1:19" ht="23">
      <c r="A1" s="19" t="s">
        <v>2366</v>
      </c>
      <c r="F1" s="19" t="s">
        <v>2367</v>
      </c>
      <c r="K1" s="19" t="s">
        <v>3682</v>
      </c>
      <c r="P1" s="19" t="s">
        <v>3683</v>
      </c>
    </row>
    <row r="2" spans="1:19">
      <c r="A2" s="4" t="s">
        <v>3693</v>
      </c>
    </row>
    <row r="8" spans="1:19">
      <c r="A8" t="s">
        <v>3681</v>
      </c>
      <c r="F8" t="s">
        <v>3681</v>
      </c>
      <c r="K8" t="s">
        <v>3681</v>
      </c>
      <c r="P8" t="s">
        <v>3681</v>
      </c>
    </row>
    <row r="9" spans="1:19">
      <c r="A9" s="4">
        <f>COUNTA(A12:A1608)</f>
        <v>1597</v>
      </c>
      <c r="F9" s="4">
        <f>COUNTA(F12:F1608)</f>
        <v>181</v>
      </c>
      <c r="K9" s="4">
        <f>COUNTA(K12:K1608)</f>
        <v>60</v>
      </c>
      <c r="P9" s="4">
        <f>COUNTA(P12:P1608)</f>
        <v>121</v>
      </c>
    </row>
    <row r="11" spans="1:19">
      <c r="A11" t="s">
        <v>412</v>
      </c>
      <c r="B11" t="s">
        <v>2428</v>
      </c>
      <c r="C11" t="s">
        <v>2429</v>
      </c>
      <c r="D11" t="s">
        <v>413</v>
      </c>
      <c r="F11" t="s">
        <v>2373</v>
      </c>
      <c r="G11" t="s">
        <v>887</v>
      </c>
      <c r="H11" t="s">
        <v>888</v>
      </c>
      <c r="I11" t="s">
        <v>413</v>
      </c>
      <c r="K11" t="s">
        <v>2373</v>
      </c>
      <c r="L11" t="s">
        <v>887</v>
      </c>
      <c r="M11" t="s">
        <v>888</v>
      </c>
      <c r="N11" t="s">
        <v>413</v>
      </c>
      <c r="P11" t="s">
        <v>2373</v>
      </c>
      <c r="Q11" t="s">
        <v>887</v>
      </c>
      <c r="R11" t="s">
        <v>888</v>
      </c>
      <c r="S11" t="s">
        <v>413</v>
      </c>
    </row>
    <row r="12" spans="1:19">
      <c r="A12" t="s">
        <v>336</v>
      </c>
      <c r="B12">
        <v>1.03</v>
      </c>
      <c r="C12">
        <v>4.2644337408493722E-2</v>
      </c>
      <c r="D12">
        <v>112.6</v>
      </c>
      <c r="F12" t="s">
        <v>255</v>
      </c>
      <c r="G12">
        <f>Sol_proteins!I183</f>
        <v>5.2</v>
      </c>
      <c r="H12" s="17">
        <f t="shared" ref="H12:H43" si="0">LOG(G12,2)</f>
        <v>2.37851162325373</v>
      </c>
      <c r="I12">
        <f t="shared" ref="I12:I43" si="1">INDEX(D$12:D$1608,MATCH(F12,A$12:A$1608,0))</f>
        <v>67.44</v>
      </c>
      <c r="K12" t="s">
        <v>255</v>
      </c>
      <c r="L12">
        <v>5.2</v>
      </c>
      <c r="M12" s="17">
        <v>2.37851162325373</v>
      </c>
      <c r="N12">
        <v>67.44</v>
      </c>
      <c r="P12" t="s">
        <v>221</v>
      </c>
      <c r="Q12">
        <v>0.98</v>
      </c>
      <c r="R12" s="17">
        <v>-2.9146345659516508E-2</v>
      </c>
      <c r="S12">
        <v>14.74</v>
      </c>
    </row>
    <row r="13" spans="1:19">
      <c r="A13" t="s">
        <v>330</v>
      </c>
      <c r="B13">
        <v>0.95</v>
      </c>
      <c r="C13">
        <v>-7.4000581443776928E-2</v>
      </c>
      <c r="D13">
        <v>104.23</v>
      </c>
      <c r="F13" t="s">
        <v>203</v>
      </c>
      <c r="G13">
        <f>Sol_proteins!I182</f>
        <v>3.03</v>
      </c>
      <c r="H13" s="17">
        <f t="shared" si="0"/>
        <v>1.5993177936982261</v>
      </c>
      <c r="I13">
        <f t="shared" si="1"/>
        <v>40.65</v>
      </c>
      <c r="K13" t="s">
        <v>203</v>
      </c>
      <c r="L13">
        <v>3.03</v>
      </c>
      <c r="M13" s="17">
        <v>1.5993177936982261</v>
      </c>
      <c r="N13">
        <v>40.65</v>
      </c>
      <c r="P13" t="s">
        <v>140</v>
      </c>
      <c r="Q13">
        <v>0.97</v>
      </c>
      <c r="R13" s="17">
        <v>-4.3943347587597055E-2</v>
      </c>
      <c r="S13">
        <v>11.42</v>
      </c>
    </row>
    <row r="14" spans="1:19">
      <c r="A14" t="s">
        <v>2430</v>
      </c>
      <c r="B14">
        <v>0.96</v>
      </c>
      <c r="C14">
        <v>-5.8893689053568565E-2</v>
      </c>
      <c r="D14">
        <v>102.83</v>
      </c>
      <c r="F14" t="s">
        <v>375</v>
      </c>
      <c r="G14">
        <f>Sol_proteins!I181</f>
        <v>3</v>
      </c>
      <c r="H14" s="17">
        <f t="shared" si="0"/>
        <v>1.5849625007211563</v>
      </c>
      <c r="I14">
        <f t="shared" si="1"/>
        <v>47.51</v>
      </c>
      <c r="K14" t="s">
        <v>375</v>
      </c>
      <c r="L14">
        <v>3</v>
      </c>
      <c r="M14" s="17">
        <v>1.5849625007211563</v>
      </c>
      <c r="N14">
        <v>47.51</v>
      </c>
      <c r="P14" t="s">
        <v>332</v>
      </c>
      <c r="Q14">
        <v>0.97</v>
      </c>
      <c r="R14" s="17">
        <v>-4.3943347587597055E-2</v>
      </c>
      <c r="S14">
        <v>6.26</v>
      </c>
    </row>
    <row r="15" spans="1:19">
      <c r="A15" t="s">
        <v>262</v>
      </c>
      <c r="B15">
        <v>0.27</v>
      </c>
      <c r="C15">
        <v>-1.8889686876112561</v>
      </c>
      <c r="D15">
        <v>81.650000000000006</v>
      </c>
      <c r="F15" t="s">
        <v>374</v>
      </c>
      <c r="G15">
        <f>Sol_proteins!I180</f>
        <v>2.95</v>
      </c>
      <c r="H15" s="17">
        <f t="shared" si="0"/>
        <v>1.5607149544744789</v>
      </c>
      <c r="I15">
        <f t="shared" si="1"/>
        <v>15.46</v>
      </c>
      <c r="K15" t="s">
        <v>374</v>
      </c>
      <c r="L15">
        <v>2.95</v>
      </c>
      <c r="M15" s="17">
        <v>1.5607149544744789</v>
      </c>
      <c r="N15">
        <v>15.46</v>
      </c>
      <c r="P15" t="s">
        <v>2430</v>
      </c>
      <c r="Q15">
        <v>0.96</v>
      </c>
      <c r="R15" s="17">
        <v>-5.8893689053568565E-2</v>
      </c>
      <c r="S15">
        <v>102.83</v>
      </c>
    </row>
    <row r="16" spans="1:19">
      <c r="A16" t="s">
        <v>129</v>
      </c>
      <c r="B16">
        <v>0.44</v>
      </c>
      <c r="C16">
        <v>-1.1844245711374275</v>
      </c>
      <c r="D16">
        <v>76.48</v>
      </c>
      <c r="F16" t="s">
        <v>373</v>
      </c>
      <c r="G16">
        <f>Sol_proteins!I179</f>
        <v>2</v>
      </c>
      <c r="H16" s="17">
        <f t="shared" si="0"/>
        <v>1</v>
      </c>
      <c r="I16">
        <f t="shared" si="1"/>
        <v>12.55</v>
      </c>
      <c r="K16" t="s">
        <v>373</v>
      </c>
      <c r="L16">
        <v>2</v>
      </c>
      <c r="M16" s="17">
        <v>1</v>
      </c>
      <c r="N16">
        <v>12.55</v>
      </c>
      <c r="P16" t="s">
        <v>143</v>
      </c>
      <c r="Q16">
        <v>0.96</v>
      </c>
      <c r="R16" s="17">
        <v>-5.8893689053568565E-2</v>
      </c>
      <c r="S16">
        <v>29.98</v>
      </c>
    </row>
    <row r="17" spans="1:19">
      <c r="A17" t="s">
        <v>255</v>
      </c>
      <c r="B17">
        <v>5.2</v>
      </c>
      <c r="C17">
        <v>2.37851162325373</v>
      </c>
      <c r="D17">
        <v>67.44</v>
      </c>
      <c r="F17" t="s">
        <v>193</v>
      </c>
      <c r="G17">
        <f>Sol_proteins!I178</f>
        <v>1.98</v>
      </c>
      <c r="H17" s="17">
        <f t="shared" si="0"/>
        <v>0.98550043030488488</v>
      </c>
      <c r="I17">
        <f t="shared" si="1"/>
        <v>45.03</v>
      </c>
      <c r="K17" t="s">
        <v>193</v>
      </c>
      <c r="L17">
        <v>1.98</v>
      </c>
      <c r="M17" s="17">
        <v>0.98550043030488488</v>
      </c>
      <c r="N17">
        <v>45.03</v>
      </c>
      <c r="P17" t="s">
        <v>330</v>
      </c>
      <c r="Q17">
        <v>0.95</v>
      </c>
      <c r="R17" s="17">
        <v>-7.4000581443776928E-2</v>
      </c>
      <c r="S17">
        <v>104.23</v>
      </c>
    </row>
    <row r="18" spans="1:19">
      <c r="A18" t="s">
        <v>375</v>
      </c>
      <c r="B18">
        <v>3</v>
      </c>
      <c r="C18">
        <v>1.5849625007211563</v>
      </c>
      <c r="D18">
        <v>47.51</v>
      </c>
      <c r="F18" t="s">
        <v>146</v>
      </c>
      <c r="G18">
        <f>Sol_proteins!I176</f>
        <v>1.92</v>
      </c>
      <c r="H18" s="17">
        <f t="shared" si="0"/>
        <v>0.94110631094643149</v>
      </c>
      <c r="I18">
        <f t="shared" si="1"/>
        <v>8.58</v>
      </c>
      <c r="K18" t="s">
        <v>146</v>
      </c>
      <c r="L18">
        <v>1.92</v>
      </c>
      <c r="M18" s="17">
        <v>0.94110631094643149</v>
      </c>
      <c r="N18">
        <v>8.58</v>
      </c>
      <c r="P18" t="s">
        <v>331</v>
      </c>
      <c r="Q18">
        <v>0.95</v>
      </c>
      <c r="R18" s="17">
        <v>-7.4000581443776928E-2</v>
      </c>
      <c r="S18">
        <v>35.43</v>
      </c>
    </row>
    <row r="19" spans="1:19">
      <c r="A19" t="s">
        <v>264</v>
      </c>
      <c r="B19">
        <v>0.38</v>
      </c>
      <c r="C19">
        <v>-1.3959286763311392</v>
      </c>
      <c r="D19">
        <v>45.98</v>
      </c>
      <c r="F19" t="s">
        <v>239</v>
      </c>
      <c r="G19">
        <f>Sol_proteins!I177</f>
        <v>1.92</v>
      </c>
      <c r="H19" s="17">
        <f t="shared" si="0"/>
        <v>0.94110631094643149</v>
      </c>
      <c r="I19">
        <f t="shared" si="1"/>
        <v>26.46</v>
      </c>
      <c r="K19" t="s">
        <v>239</v>
      </c>
      <c r="L19">
        <v>1.92</v>
      </c>
      <c r="M19" s="17">
        <v>0.94110631094643149</v>
      </c>
      <c r="N19">
        <v>26.46</v>
      </c>
      <c r="P19" t="s">
        <v>134</v>
      </c>
      <c r="Q19">
        <v>0.93</v>
      </c>
      <c r="R19" s="17">
        <v>-0.10469737866669322</v>
      </c>
      <c r="S19">
        <v>7.54</v>
      </c>
    </row>
    <row r="20" spans="1:19">
      <c r="A20" t="s">
        <v>13</v>
      </c>
      <c r="B20">
        <v>0.43</v>
      </c>
      <c r="C20">
        <v>-1.2175914350726269</v>
      </c>
      <c r="D20">
        <v>45.48</v>
      </c>
      <c r="F20" t="s">
        <v>372</v>
      </c>
      <c r="G20">
        <f>Sol_proteins!I175</f>
        <v>1.91</v>
      </c>
      <c r="H20" s="17">
        <f t="shared" si="0"/>
        <v>0.93357263826102388</v>
      </c>
      <c r="I20">
        <f t="shared" si="1"/>
        <v>24.62</v>
      </c>
      <c r="K20" t="s">
        <v>372</v>
      </c>
      <c r="L20">
        <v>1.91</v>
      </c>
      <c r="M20" s="17">
        <v>0.93357263826102388</v>
      </c>
      <c r="N20">
        <v>24.62</v>
      </c>
      <c r="P20" t="s">
        <v>188</v>
      </c>
      <c r="Q20">
        <v>0.92</v>
      </c>
      <c r="R20" s="17">
        <v>-0.12029423371771177</v>
      </c>
      <c r="S20">
        <v>6.7</v>
      </c>
    </row>
    <row r="21" spans="1:19">
      <c r="A21" t="s">
        <v>193</v>
      </c>
      <c r="B21">
        <v>1.98</v>
      </c>
      <c r="C21">
        <v>0.98550043030488488</v>
      </c>
      <c r="D21">
        <v>45.03</v>
      </c>
      <c r="F21" t="s">
        <v>229</v>
      </c>
      <c r="G21">
        <f>Sol_proteins!I174</f>
        <v>1.88</v>
      </c>
      <c r="H21" s="17">
        <f t="shared" si="0"/>
        <v>0.91073266190291258</v>
      </c>
      <c r="I21">
        <f t="shared" si="1"/>
        <v>16.27</v>
      </c>
      <c r="K21" t="s">
        <v>229</v>
      </c>
      <c r="L21">
        <v>1.88</v>
      </c>
      <c r="M21" s="17">
        <v>0.91073266190291258</v>
      </c>
      <c r="N21">
        <v>16.27</v>
      </c>
      <c r="P21" t="s">
        <v>329</v>
      </c>
      <c r="Q21">
        <v>0.91</v>
      </c>
      <c r="R21" s="17">
        <v>-0.13606154957602837</v>
      </c>
      <c r="S21">
        <v>5.59</v>
      </c>
    </row>
    <row r="22" spans="1:19">
      <c r="A22" t="s">
        <v>271</v>
      </c>
      <c r="B22">
        <v>0.49</v>
      </c>
      <c r="C22">
        <v>-1.0291463456595165</v>
      </c>
      <c r="D22">
        <v>44.7</v>
      </c>
      <c r="F22" t="s">
        <v>371</v>
      </c>
      <c r="G22">
        <f>Sol_proteins!I173</f>
        <v>1.86</v>
      </c>
      <c r="H22" s="17">
        <f t="shared" si="0"/>
        <v>0.89530262133330685</v>
      </c>
      <c r="I22">
        <f t="shared" si="1"/>
        <v>18.29</v>
      </c>
      <c r="K22" t="s">
        <v>371</v>
      </c>
      <c r="L22">
        <v>1.86</v>
      </c>
      <c r="M22" s="17">
        <v>0.89530262133330685</v>
      </c>
      <c r="N22">
        <v>18.29</v>
      </c>
      <c r="P22" t="s">
        <v>15</v>
      </c>
      <c r="Q22">
        <v>0.9</v>
      </c>
      <c r="R22" s="17">
        <v>-0.15200309344504997</v>
      </c>
      <c r="S22">
        <v>13.4</v>
      </c>
    </row>
    <row r="23" spans="1:19">
      <c r="A23" t="s">
        <v>119</v>
      </c>
      <c r="B23">
        <v>0.45</v>
      </c>
      <c r="C23">
        <v>-1.15200309344505</v>
      </c>
      <c r="D23">
        <v>41.3</v>
      </c>
      <c r="F23" t="s">
        <v>370</v>
      </c>
      <c r="G23">
        <f>Sol_proteins!I172</f>
        <v>1.8</v>
      </c>
      <c r="H23" s="17">
        <f t="shared" si="0"/>
        <v>0.84799690655495008</v>
      </c>
      <c r="I23">
        <f t="shared" si="1"/>
        <v>27.41</v>
      </c>
      <c r="K23" t="s">
        <v>370</v>
      </c>
      <c r="L23">
        <v>1.8</v>
      </c>
      <c r="M23" s="17">
        <v>0.84799690655495008</v>
      </c>
      <c r="N23">
        <v>27.41</v>
      </c>
      <c r="P23" t="s">
        <v>328</v>
      </c>
      <c r="Q23">
        <v>0.9</v>
      </c>
      <c r="R23" s="17">
        <v>-0.15200309344504997</v>
      </c>
      <c r="S23">
        <v>6.82</v>
      </c>
    </row>
    <row r="24" spans="1:19">
      <c r="A24" t="s">
        <v>203</v>
      </c>
      <c r="B24">
        <v>3.03</v>
      </c>
      <c r="C24">
        <v>1.5993177936982261</v>
      </c>
      <c r="D24">
        <v>40.65</v>
      </c>
      <c r="F24" t="s">
        <v>246</v>
      </c>
      <c r="G24">
        <f>Sol_proteins!I171</f>
        <v>1.78</v>
      </c>
      <c r="H24" s="17">
        <f t="shared" si="0"/>
        <v>0.83187724119167306</v>
      </c>
      <c r="I24">
        <f t="shared" si="1"/>
        <v>33.94</v>
      </c>
      <c r="K24" t="s">
        <v>246</v>
      </c>
      <c r="L24">
        <v>1.78</v>
      </c>
      <c r="M24" s="17">
        <v>0.83187724119167306</v>
      </c>
      <c r="N24">
        <v>33.94</v>
      </c>
      <c r="P24" t="s">
        <v>327</v>
      </c>
      <c r="Q24">
        <v>0.89</v>
      </c>
      <c r="R24" s="17">
        <v>-0.16812275880832692</v>
      </c>
      <c r="S24">
        <v>13.91</v>
      </c>
    </row>
    <row r="25" spans="1:19">
      <c r="A25" t="s">
        <v>7</v>
      </c>
      <c r="B25">
        <v>0.35</v>
      </c>
      <c r="C25">
        <v>-1.5145731728297585</v>
      </c>
      <c r="D25">
        <v>37.53</v>
      </c>
      <c r="F25" t="s">
        <v>250</v>
      </c>
      <c r="G25">
        <f>Sol_proteins!I170</f>
        <v>1.77</v>
      </c>
      <c r="H25" s="17">
        <f t="shared" si="0"/>
        <v>0.82374936030827284</v>
      </c>
      <c r="I25">
        <f t="shared" si="1"/>
        <v>17.940000000000001</v>
      </c>
      <c r="K25" t="s">
        <v>250</v>
      </c>
      <c r="L25">
        <v>1.77</v>
      </c>
      <c r="M25" s="17">
        <v>0.82374936030827284</v>
      </c>
      <c r="N25">
        <v>17.940000000000001</v>
      </c>
      <c r="P25" t="s">
        <v>325</v>
      </c>
      <c r="Q25">
        <v>0.87</v>
      </c>
      <c r="R25" s="17">
        <v>-0.20091269392599642</v>
      </c>
      <c r="S25">
        <v>3.44</v>
      </c>
    </row>
    <row r="26" spans="1:19">
      <c r="A26" t="s">
        <v>50</v>
      </c>
      <c r="B26">
        <v>0.44</v>
      </c>
      <c r="C26">
        <v>-1.1844245711374275</v>
      </c>
      <c r="D26">
        <v>37.17</v>
      </c>
      <c r="F26" t="s">
        <v>369</v>
      </c>
      <c r="G26">
        <f>Sol_proteins!I169</f>
        <v>1.73</v>
      </c>
      <c r="H26" s="17">
        <f t="shared" si="0"/>
        <v>0.79077203786200001</v>
      </c>
      <c r="I26">
        <f t="shared" si="1"/>
        <v>16.09</v>
      </c>
      <c r="K26" t="s">
        <v>369</v>
      </c>
      <c r="L26">
        <v>1.73</v>
      </c>
      <c r="M26" s="17">
        <v>0.79077203786200001</v>
      </c>
      <c r="N26">
        <v>16.09</v>
      </c>
      <c r="P26" t="s">
        <v>326</v>
      </c>
      <c r="Q26">
        <v>0.87</v>
      </c>
      <c r="R26" s="17">
        <v>-0.20091269392599642</v>
      </c>
      <c r="S26">
        <v>5.89</v>
      </c>
    </row>
    <row r="27" spans="1:19">
      <c r="A27" t="s">
        <v>331</v>
      </c>
      <c r="B27">
        <v>0.95</v>
      </c>
      <c r="C27">
        <v>-7.4000581443776928E-2</v>
      </c>
      <c r="D27">
        <v>35.43</v>
      </c>
      <c r="F27" t="s">
        <v>368</v>
      </c>
      <c r="G27">
        <f>Sol_proteins!I168</f>
        <v>1.71</v>
      </c>
      <c r="H27" s="17">
        <f t="shared" si="0"/>
        <v>0.77399632511117322</v>
      </c>
      <c r="I27">
        <f t="shared" si="1"/>
        <v>13.35</v>
      </c>
      <c r="K27" t="s">
        <v>368</v>
      </c>
      <c r="L27">
        <v>1.71</v>
      </c>
      <c r="M27" s="17">
        <v>0.77399632511117322</v>
      </c>
      <c r="N27">
        <v>13.35</v>
      </c>
      <c r="P27" t="s">
        <v>196</v>
      </c>
      <c r="Q27">
        <v>0.85</v>
      </c>
      <c r="R27" s="17">
        <v>-0.23446525363702297</v>
      </c>
      <c r="S27">
        <v>11.81</v>
      </c>
    </row>
    <row r="28" spans="1:19">
      <c r="A28" t="s">
        <v>246</v>
      </c>
      <c r="B28">
        <v>1.78</v>
      </c>
      <c r="C28">
        <v>0.83187724119167306</v>
      </c>
      <c r="D28">
        <v>33.94</v>
      </c>
      <c r="F28" t="s">
        <v>260</v>
      </c>
      <c r="G28">
        <f>Sol_proteins!I167</f>
        <v>1.7</v>
      </c>
      <c r="H28" s="17">
        <f t="shared" si="0"/>
        <v>0.76553474636297703</v>
      </c>
      <c r="I28">
        <f t="shared" si="1"/>
        <v>18.309999999999999</v>
      </c>
      <c r="K28" t="s">
        <v>260</v>
      </c>
      <c r="L28">
        <v>1.7</v>
      </c>
      <c r="M28" s="17">
        <v>0.76553474636297703</v>
      </c>
      <c r="N28">
        <v>18.309999999999999</v>
      </c>
      <c r="P28" t="s">
        <v>323</v>
      </c>
      <c r="Q28">
        <v>0.84</v>
      </c>
      <c r="R28" s="17">
        <v>-0.2515387669959645</v>
      </c>
      <c r="S28">
        <v>6.34</v>
      </c>
    </row>
    <row r="29" spans="1:19">
      <c r="A29" t="s">
        <v>265</v>
      </c>
      <c r="B29">
        <v>0.39</v>
      </c>
      <c r="C29">
        <v>-1.3584539709124763</v>
      </c>
      <c r="D29">
        <v>31.98</v>
      </c>
      <c r="F29" t="s">
        <v>366</v>
      </c>
      <c r="G29">
        <f>Sol_proteins!I165</f>
        <v>1.67</v>
      </c>
      <c r="H29" s="17">
        <f t="shared" si="0"/>
        <v>0.73984810269932755</v>
      </c>
      <c r="I29">
        <f t="shared" si="1"/>
        <v>19.690000000000001</v>
      </c>
      <c r="K29" t="s">
        <v>366</v>
      </c>
      <c r="L29">
        <v>1.67</v>
      </c>
      <c r="M29" s="17">
        <v>0.73984810269932755</v>
      </c>
      <c r="N29">
        <v>19.690000000000001</v>
      </c>
      <c r="P29" t="s">
        <v>324</v>
      </c>
      <c r="Q29">
        <v>0.84</v>
      </c>
      <c r="R29" s="17">
        <v>-0.2515387669959645</v>
      </c>
      <c r="S29">
        <v>3.44</v>
      </c>
    </row>
    <row r="30" spans="1:19">
      <c r="A30" t="s">
        <v>5</v>
      </c>
      <c r="B30">
        <v>0.41</v>
      </c>
      <c r="C30">
        <v>-1.2863041851566412</v>
      </c>
      <c r="D30">
        <v>31.45</v>
      </c>
      <c r="F30" t="s">
        <v>367</v>
      </c>
      <c r="G30">
        <f>Sol_proteins!I166</f>
        <v>1.67</v>
      </c>
      <c r="H30" s="17">
        <f t="shared" si="0"/>
        <v>0.73984810269932755</v>
      </c>
      <c r="I30">
        <f t="shared" si="1"/>
        <v>4.4000000000000004</v>
      </c>
      <c r="K30" t="s">
        <v>367</v>
      </c>
      <c r="L30">
        <v>1.67</v>
      </c>
      <c r="M30" s="17">
        <v>0.73984810269932755</v>
      </c>
      <c r="N30">
        <v>4.4000000000000004</v>
      </c>
      <c r="P30" t="s">
        <v>321</v>
      </c>
      <c r="Q30">
        <v>0.83</v>
      </c>
      <c r="R30" s="17">
        <v>-0.26881675842780001</v>
      </c>
      <c r="S30">
        <v>16.190000000000001</v>
      </c>
    </row>
    <row r="31" spans="1:19">
      <c r="A31" t="s">
        <v>1</v>
      </c>
      <c r="B31">
        <v>0.39</v>
      </c>
      <c r="C31">
        <v>-1.3584539709124763</v>
      </c>
      <c r="D31">
        <v>30.8</v>
      </c>
      <c r="F31" t="s">
        <v>364</v>
      </c>
      <c r="G31">
        <f>Sol_proteins!I163</f>
        <v>1.61</v>
      </c>
      <c r="H31" s="17">
        <f t="shared" si="0"/>
        <v>0.68706068833989242</v>
      </c>
      <c r="I31">
        <f t="shared" si="1"/>
        <v>13.27</v>
      </c>
      <c r="K31" t="s">
        <v>364</v>
      </c>
      <c r="L31">
        <v>1.61</v>
      </c>
      <c r="M31" s="17">
        <v>0.68706068833989242</v>
      </c>
      <c r="N31">
        <v>13.27</v>
      </c>
      <c r="P31" t="s">
        <v>322</v>
      </c>
      <c r="Q31">
        <v>0.83</v>
      </c>
      <c r="R31" s="17">
        <v>-0.26881675842780001</v>
      </c>
      <c r="S31">
        <v>6.24</v>
      </c>
    </row>
    <row r="32" spans="1:19">
      <c r="A32" t="s">
        <v>8</v>
      </c>
      <c r="B32">
        <v>0.47</v>
      </c>
      <c r="C32">
        <v>-1.0892673380970874</v>
      </c>
      <c r="D32">
        <v>30.29</v>
      </c>
      <c r="F32" t="s">
        <v>365</v>
      </c>
      <c r="G32">
        <f>Sol_proteins!I164</f>
        <v>1.61</v>
      </c>
      <c r="H32" s="17">
        <f t="shared" si="0"/>
        <v>0.68706068833989242</v>
      </c>
      <c r="I32">
        <f t="shared" si="1"/>
        <v>20.69</v>
      </c>
      <c r="K32" t="s">
        <v>365</v>
      </c>
      <c r="L32">
        <v>1.61</v>
      </c>
      <c r="M32" s="17">
        <v>0.68706068833989242</v>
      </c>
      <c r="N32">
        <v>20.69</v>
      </c>
      <c r="P32" t="s">
        <v>320</v>
      </c>
      <c r="Q32">
        <v>0.82</v>
      </c>
      <c r="R32" s="17">
        <v>-0.28630418515664108</v>
      </c>
      <c r="S32">
        <v>14.83</v>
      </c>
    </row>
    <row r="33" spans="1:19">
      <c r="A33" t="s">
        <v>143</v>
      </c>
      <c r="B33">
        <v>0.96</v>
      </c>
      <c r="C33">
        <v>-5.8893689053568565E-2</v>
      </c>
      <c r="D33">
        <v>29.98</v>
      </c>
      <c r="F33" t="s">
        <v>220</v>
      </c>
      <c r="G33">
        <f>Sol_proteins!I162</f>
        <v>1.59</v>
      </c>
      <c r="H33" s="17">
        <f t="shared" si="0"/>
        <v>0.66902676550963081</v>
      </c>
      <c r="I33">
        <f t="shared" si="1"/>
        <v>14.86</v>
      </c>
      <c r="K33" t="s">
        <v>220</v>
      </c>
      <c r="L33">
        <v>1.59</v>
      </c>
      <c r="M33" s="17">
        <v>0.66902676550963081</v>
      </c>
      <c r="N33">
        <v>14.86</v>
      </c>
      <c r="P33" t="s">
        <v>389</v>
      </c>
      <c r="Q33">
        <v>0.82</v>
      </c>
      <c r="R33" s="17">
        <v>-0.28630418515664108</v>
      </c>
      <c r="S33">
        <v>5.26</v>
      </c>
    </row>
    <row r="34" spans="1:19">
      <c r="A34" t="s">
        <v>78</v>
      </c>
      <c r="B34">
        <v>0.48</v>
      </c>
      <c r="C34">
        <v>-1.0588936890535685</v>
      </c>
      <c r="D34">
        <v>29.55</v>
      </c>
      <c r="F34" t="s">
        <v>363</v>
      </c>
      <c r="G34">
        <f>Sol_proteins!I161</f>
        <v>1.57</v>
      </c>
      <c r="H34" s="17">
        <f t="shared" si="0"/>
        <v>0.65076455911690234</v>
      </c>
      <c r="I34">
        <f t="shared" si="1"/>
        <v>10.34</v>
      </c>
      <c r="K34" t="s">
        <v>363</v>
      </c>
      <c r="L34">
        <v>1.57</v>
      </c>
      <c r="M34" s="17">
        <v>0.65076455911690234</v>
      </c>
      <c r="N34">
        <v>10.34</v>
      </c>
      <c r="P34" t="s">
        <v>318</v>
      </c>
      <c r="Q34">
        <v>0.81</v>
      </c>
      <c r="R34" s="17">
        <v>-0.30400618689009989</v>
      </c>
      <c r="S34">
        <v>11.59</v>
      </c>
    </row>
    <row r="35" spans="1:19">
      <c r="A35" t="s">
        <v>276</v>
      </c>
      <c r="B35">
        <v>0.56000000000000005</v>
      </c>
      <c r="C35">
        <v>-0.83650126771712052</v>
      </c>
      <c r="D35">
        <v>29</v>
      </c>
      <c r="F35" t="s">
        <v>362</v>
      </c>
      <c r="G35">
        <f>Sol_proteins!I159</f>
        <v>1.55</v>
      </c>
      <c r="H35" s="17">
        <f t="shared" si="0"/>
        <v>0.63226821549951295</v>
      </c>
      <c r="I35">
        <f t="shared" si="1"/>
        <v>11.52</v>
      </c>
      <c r="K35" t="s">
        <v>362</v>
      </c>
      <c r="L35">
        <v>1.55</v>
      </c>
      <c r="M35" s="17">
        <v>0.63226821549951295</v>
      </c>
      <c r="N35">
        <v>11.52</v>
      </c>
      <c r="P35" t="s">
        <v>319</v>
      </c>
      <c r="Q35">
        <v>0.81</v>
      </c>
      <c r="R35" s="17">
        <v>-0.30400618689009989</v>
      </c>
      <c r="S35">
        <v>9.49</v>
      </c>
    </row>
    <row r="36" spans="1:19">
      <c r="A36" t="s">
        <v>349</v>
      </c>
      <c r="B36">
        <v>1.1399999999999999</v>
      </c>
      <c r="C36">
        <v>0.18903382439001684</v>
      </c>
      <c r="D36">
        <v>28.68</v>
      </c>
      <c r="F36" t="s">
        <v>2600</v>
      </c>
      <c r="G36">
        <f>Sol_proteins!I160</f>
        <v>1.55</v>
      </c>
      <c r="H36" s="17">
        <f t="shared" si="0"/>
        <v>0.63226821549951295</v>
      </c>
      <c r="I36">
        <f t="shared" si="1"/>
        <v>4.8499999999999996</v>
      </c>
      <c r="K36" t="s">
        <v>2600</v>
      </c>
      <c r="L36">
        <v>1.55</v>
      </c>
      <c r="M36" s="17">
        <v>0.63226821549951295</v>
      </c>
      <c r="N36">
        <v>4.8499999999999996</v>
      </c>
      <c r="P36" t="s">
        <v>142</v>
      </c>
      <c r="Q36">
        <v>0.8</v>
      </c>
      <c r="R36" s="17">
        <v>-0.32192809488736229</v>
      </c>
      <c r="S36">
        <v>14.57</v>
      </c>
    </row>
    <row r="37" spans="1:19">
      <c r="A37" t="s">
        <v>6</v>
      </c>
      <c r="B37">
        <v>0.46</v>
      </c>
      <c r="C37">
        <v>-1.1202942337177118</v>
      </c>
      <c r="D37">
        <v>28.3</v>
      </c>
      <c r="F37" t="s">
        <v>361</v>
      </c>
      <c r="G37">
        <f>Sol_proteins!I158</f>
        <v>1.54</v>
      </c>
      <c r="H37" s="17">
        <f t="shared" si="0"/>
        <v>0.62293035092017679</v>
      </c>
      <c r="I37">
        <f t="shared" si="1"/>
        <v>6.35</v>
      </c>
      <c r="K37" t="s">
        <v>361</v>
      </c>
      <c r="L37">
        <v>1.54</v>
      </c>
      <c r="M37" s="17">
        <v>0.62293035092017679</v>
      </c>
      <c r="N37">
        <v>6.35</v>
      </c>
      <c r="P37" t="s">
        <v>317</v>
      </c>
      <c r="Q37">
        <v>0.79</v>
      </c>
      <c r="R37" s="17">
        <v>-0.34007544159762171</v>
      </c>
      <c r="S37">
        <v>24.32</v>
      </c>
    </row>
    <row r="38" spans="1:19">
      <c r="A38" t="s">
        <v>307</v>
      </c>
      <c r="B38">
        <v>0.74</v>
      </c>
      <c r="C38">
        <v>-0.43440282414577491</v>
      </c>
      <c r="D38">
        <v>27.99</v>
      </c>
      <c r="F38" t="s">
        <v>194</v>
      </c>
      <c r="G38">
        <f>Sol_proteins!I157</f>
        <v>1.52</v>
      </c>
      <c r="H38" s="17">
        <f t="shared" si="0"/>
        <v>0.60407132366886085</v>
      </c>
      <c r="I38">
        <f t="shared" si="1"/>
        <v>11.92</v>
      </c>
      <c r="K38" t="s">
        <v>194</v>
      </c>
      <c r="L38">
        <v>1.52</v>
      </c>
      <c r="M38" s="17">
        <v>0.60407132366886085</v>
      </c>
      <c r="N38">
        <v>11.92</v>
      </c>
      <c r="P38" t="s">
        <v>313</v>
      </c>
      <c r="Q38">
        <v>0.78</v>
      </c>
      <c r="R38" s="17">
        <v>-0.35845397091247633</v>
      </c>
      <c r="S38">
        <v>6.34</v>
      </c>
    </row>
    <row r="39" spans="1:19">
      <c r="A39" t="s">
        <v>370</v>
      </c>
      <c r="B39">
        <v>1.8</v>
      </c>
      <c r="C39">
        <v>0.84799690655495008</v>
      </c>
      <c r="D39">
        <v>27.41</v>
      </c>
      <c r="F39" t="s">
        <v>152</v>
      </c>
      <c r="G39">
        <f>Sol_proteins!I156</f>
        <v>1.45</v>
      </c>
      <c r="H39" s="17">
        <f t="shared" si="0"/>
        <v>0.5360529002402098</v>
      </c>
      <c r="I39">
        <f t="shared" si="1"/>
        <v>15.65</v>
      </c>
      <c r="K39" t="s">
        <v>152</v>
      </c>
      <c r="L39">
        <v>1.45</v>
      </c>
      <c r="M39" s="17">
        <v>0.5360529002402098</v>
      </c>
      <c r="N39">
        <v>15.65</v>
      </c>
      <c r="P39" t="s">
        <v>314</v>
      </c>
      <c r="Q39">
        <v>0.78</v>
      </c>
      <c r="R39" s="17">
        <v>-0.35845397091247633</v>
      </c>
      <c r="S39">
        <v>13.01</v>
      </c>
    </row>
    <row r="40" spans="1:19">
      <c r="A40" t="s">
        <v>239</v>
      </c>
      <c r="B40">
        <v>1.92</v>
      </c>
      <c r="C40">
        <v>0.94110631094643149</v>
      </c>
      <c r="D40">
        <v>26.46</v>
      </c>
      <c r="F40" t="s">
        <v>359</v>
      </c>
      <c r="G40">
        <f>Sol_proteins!I154</f>
        <v>1.39</v>
      </c>
      <c r="H40" s="17">
        <f t="shared" si="0"/>
        <v>0.47508488294878265</v>
      </c>
      <c r="I40">
        <f t="shared" si="1"/>
        <v>20.79</v>
      </c>
      <c r="K40" t="s">
        <v>359</v>
      </c>
      <c r="L40">
        <v>1.39</v>
      </c>
      <c r="M40" s="17">
        <v>0.47508488294878265</v>
      </c>
      <c r="N40">
        <v>20.79</v>
      </c>
      <c r="P40" t="s">
        <v>315</v>
      </c>
      <c r="Q40">
        <v>0.78</v>
      </c>
      <c r="R40" s="17">
        <v>-0.35845397091247633</v>
      </c>
      <c r="S40">
        <v>8.64</v>
      </c>
    </row>
    <row r="41" spans="1:19">
      <c r="A41" t="s">
        <v>2</v>
      </c>
      <c r="B41">
        <v>0.51</v>
      </c>
      <c r="C41">
        <v>-0.97143084780322919</v>
      </c>
      <c r="D41">
        <v>26.35</v>
      </c>
      <c r="F41" t="s">
        <v>360</v>
      </c>
      <c r="G41">
        <f>Sol_proteins!I155</f>
        <v>1.39</v>
      </c>
      <c r="H41" s="17">
        <f t="shared" si="0"/>
        <v>0.47508488294878265</v>
      </c>
      <c r="I41">
        <f t="shared" si="1"/>
        <v>5.63</v>
      </c>
      <c r="K41" t="s">
        <v>360</v>
      </c>
      <c r="L41">
        <v>1.39</v>
      </c>
      <c r="M41" s="17">
        <v>0.47508488294878265</v>
      </c>
      <c r="N41">
        <v>5.63</v>
      </c>
      <c r="P41" t="s">
        <v>316</v>
      </c>
      <c r="Q41">
        <v>0.78</v>
      </c>
      <c r="R41" s="17">
        <v>-0.35845397091247633</v>
      </c>
      <c r="S41">
        <v>6.2</v>
      </c>
    </row>
    <row r="42" spans="1:19">
      <c r="A42" t="s">
        <v>60</v>
      </c>
      <c r="B42">
        <v>0.44</v>
      </c>
      <c r="C42">
        <v>-1.1844245711374275</v>
      </c>
      <c r="D42">
        <v>24.75</v>
      </c>
      <c r="F42" t="s">
        <v>358</v>
      </c>
      <c r="G42">
        <f>Sol_proteins!I153</f>
        <v>1.29</v>
      </c>
      <c r="H42" s="17">
        <f t="shared" si="0"/>
        <v>0.36737106564852945</v>
      </c>
      <c r="I42">
        <f t="shared" si="1"/>
        <v>4.3899999999999997</v>
      </c>
      <c r="K42" t="s">
        <v>358</v>
      </c>
      <c r="L42">
        <v>1.29</v>
      </c>
      <c r="M42" s="17">
        <v>0.36737106564852945</v>
      </c>
      <c r="N42">
        <v>4.3899999999999997</v>
      </c>
      <c r="P42" t="s">
        <v>311</v>
      </c>
      <c r="Q42">
        <v>0.76</v>
      </c>
      <c r="R42" s="17">
        <v>-0.39592867633113921</v>
      </c>
      <c r="S42">
        <v>13.33</v>
      </c>
    </row>
    <row r="43" spans="1:19">
      <c r="A43" t="s">
        <v>372</v>
      </c>
      <c r="B43">
        <v>1.91</v>
      </c>
      <c r="C43">
        <v>0.93357263826102388</v>
      </c>
      <c r="D43">
        <v>24.62</v>
      </c>
      <c r="F43" t="s">
        <v>356</v>
      </c>
      <c r="G43">
        <f>Sol_proteins!I150</f>
        <v>1.25</v>
      </c>
      <c r="H43" s="17">
        <f t="shared" si="0"/>
        <v>0.32192809488736235</v>
      </c>
      <c r="I43">
        <f t="shared" si="1"/>
        <v>5.91</v>
      </c>
      <c r="K43" t="s">
        <v>356</v>
      </c>
      <c r="L43">
        <v>1.25</v>
      </c>
      <c r="M43" s="17">
        <v>0.32192809488736235</v>
      </c>
      <c r="N43">
        <v>5.91</v>
      </c>
      <c r="P43" t="s">
        <v>312</v>
      </c>
      <c r="Q43">
        <v>0.76</v>
      </c>
      <c r="R43" s="17">
        <v>-0.39592867633113921</v>
      </c>
      <c r="S43">
        <v>3.85</v>
      </c>
    </row>
    <row r="44" spans="1:19">
      <c r="A44" t="s">
        <v>341</v>
      </c>
      <c r="B44">
        <v>1.06</v>
      </c>
      <c r="C44">
        <v>8.4064264788474549E-2</v>
      </c>
      <c r="D44">
        <v>24.41</v>
      </c>
      <c r="F44" t="s">
        <v>249</v>
      </c>
      <c r="G44">
        <f>Sol_proteins!I151</f>
        <v>1.25</v>
      </c>
      <c r="H44" s="17">
        <f t="shared" ref="H44:H75" si="2">LOG(G44,2)</f>
        <v>0.32192809488736235</v>
      </c>
      <c r="I44">
        <f t="shared" ref="I44:I75" si="3">INDEX(D$12:D$1608,MATCH(F44,A$12:A$1608,0))</f>
        <v>7.75</v>
      </c>
      <c r="K44" t="s">
        <v>249</v>
      </c>
      <c r="L44">
        <v>1.25</v>
      </c>
      <c r="M44" s="17">
        <v>0.32192809488736235</v>
      </c>
      <c r="N44">
        <v>7.75</v>
      </c>
      <c r="P44" t="s">
        <v>309</v>
      </c>
      <c r="Q44">
        <v>0.75</v>
      </c>
      <c r="R44" s="17">
        <v>-0.41503749927884381</v>
      </c>
      <c r="S44">
        <v>15.17</v>
      </c>
    </row>
    <row r="45" spans="1:19">
      <c r="A45" t="s">
        <v>266</v>
      </c>
      <c r="B45">
        <v>0.42</v>
      </c>
      <c r="C45">
        <v>-1.2515387669959643</v>
      </c>
      <c r="D45">
        <v>24.37</v>
      </c>
      <c r="F45" t="s">
        <v>357</v>
      </c>
      <c r="G45">
        <f>Sol_proteins!I152</f>
        <v>1.25</v>
      </c>
      <c r="H45" s="17">
        <f t="shared" si="2"/>
        <v>0.32192809488736235</v>
      </c>
      <c r="I45">
        <f t="shared" si="3"/>
        <v>12.06</v>
      </c>
      <c r="K45" t="s">
        <v>357</v>
      </c>
      <c r="L45">
        <v>1.25</v>
      </c>
      <c r="M45" s="17">
        <v>0.32192809488736235</v>
      </c>
      <c r="N45">
        <v>12.06</v>
      </c>
      <c r="P45" t="s">
        <v>310</v>
      </c>
      <c r="Q45">
        <v>0.75</v>
      </c>
      <c r="R45" s="17">
        <v>-0.41503749927884381</v>
      </c>
      <c r="S45">
        <v>9.59</v>
      </c>
    </row>
    <row r="46" spans="1:19">
      <c r="A46" t="s">
        <v>317</v>
      </c>
      <c r="B46">
        <v>0.79</v>
      </c>
      <c r="C46">
        <v>-0.34007544159762171</v>
      </c>
      <c r="D46">
        <v>24.32</v>
      </c>
      <c r="F46" t="s">
        <v>355</v>
      </c>
      <c r="G46">
        <f>Sol_proteins!I149</f>
        <v>1.22</v>
      </c>
      <c r="H46" s="17">
        <f t="shared" si="2"/>
        <v>0.28688114778816154</v>
      </c>
      <c r="I46">
        <f t="shared" si="3"/>
        <v>6.64</v>
      </c>
      <c r="K46" t="s">
        <v>355</v>
      </c>
      <c r="L46">
        <v>1.22</v>
      </c>
      <c r="M46" s="17">
        <v>0.28688114778816154</v>
      </c>
      <c r="N46">
        <v>6.64</v>
      </c>
      <c r="P46" t="s">
        <v>307</v>
      </c>
      <c r="Q46">
        <v>0.74</v>
      </c>
      <c r="R46" s="17">
        <v>-0.43440282414577491</v>
      </c>
      <c r="S46">
        <v>27.99</v>
      </c>
    </row>
    <row r="47" spans="1:19">
      <c r="A47" t="s">
        <v>263</v>
      </c>
      <c r="B47">
        <v>0.36</v>
      </c>
      <c r="C47">
        <v>-1.4739311883324124</v>
      </c>
      <c r="D47">
        <v>23.25</v>
      </c>
      <c r="F47" t="s">
        <v>251</v>
      </c>
      <c r="G47">
        <f>Sol_proteins!I148</f>
        <v>1.2</v>
      </c>
      <c r="H47" s="17">
        <f t="shared" si="2"/>
        <v>0.26303440583379378</v>
      </c>
      <c r="I47">
        <f t="shared" si="3"/>
        <v>22.38</v>
      </c>
      <c r="K47" t="s">
        <v>251</v>
      </c>
      <c r="L47">
        <v>1.2</v>
      </c>
      <c r="M47" s="17">
        <v>0.26303440583379378</v>
      </c>
      <c r="N47">
        <v>22.38</v>
      </c>
      <c r="P47" t="s">
        <v>308</v>
      </c>
      <c r="Q47">
        <v>0.74</v>
      </c>
      <c r="R47" s="17">
        <v>-0.43440282414577491</v>
      </c>
      <c r="S47">
        <v>9.0399999999999991</v>
      </c>
    </row>
    <row r="48" spans="1:19">
      <c r="A48" t="s">
        <v>251</v>
      </c>
      <c r="B48">
        <v>1.2</v>
      </c>
      <c r="C48">
        <v>0.26303440583379378</v>
      </c>
      <c r="D48">
        <v>22.38</v>
      </c>
      <c r="F48" t="s">
        <v>233</v>
      </c>
      <c r="G48">
        <f>Sol_proteins!I146</f>
        <v>1.18</v>
      </c>
      <c r="H48" s="17">
        <f t="shared" si="2"/>
        <v>0.23878685958711648</v>
      </c>
      <c r="I48">
        <f t="shared" si="3"/>
        <v>9.41</v>
      </c>
      <c r="K48" t="s">
        <v>233</v>
      </c>
      <c r="L48">
        <v>1.18</v>
      </c>
      <c r="M48" s="17">
        <v>0.23878685958711648</v>
      </c>
      <c r="N48">
        <v>9.41</v>
      </c>
      <c r="P48" t="s">
        <v>56</v>
      </c>
      <c r="Q48">
        <v>0.73</v>
      </c>
      <c r="R48" s="17">
        <v>-0.45403163089470749</v>
      </c>
      <c r="S48">
        <v>12.75</v>
      </c>
    </row>
    <row r="49" spans="1:19">
      <c r="A49" t="s">
        <v>111</v>
      </c>
      <c r="B49">
        <v>0.43</v>
      </c>
      <c r="C49">
        <v>-1.2175914350726269</v>
      </c>
      <c r="D49">
        <v>21.48</v>
      </c>
      <c r="F49" t="s">
        <v>354</v>
      </c>
      <c r="G49">
        <f>Sol_proteins!I147</f>
        <v>1.18</v>
      </c>
      <c r="H49" s="17">
        <f t="shared" si="2"/>
        <v>0.23878685958711648</v>
      </c>
      <c r="I49">
        <f t="shared" si="3"/>
        <v>8.08</v>
      </c>
      <c r="K49" t="s">
        <v>354</v>
      </c>
      <c r="L49">
        <v>1.18</v>
      </c>
      <c r="M49" s="17">
        <v>0.23878685958711648</v>
      </c>
      <c r="N49">
        <v>8.08</v>
      </c>
      <c r="P49" t="s">
        <v>150</v>
      </c>
      <c r="Q49">
        <v>0.73</v>
      </c>
      <c r="R49" s="17">
        <v>-0.45403163089470749</v>
      </c>
      <c r="S49">
        <v>19.989999999999998</v>
      </c>
    </row>
    <row r="50" spans="1:19">
      <c r="A50" t="s">
        <v>359</v>
      </c>
      <c r="B50">
        <v>1.39</v>
      </c>
      <c r="C50">
        <v>0.47508488294878265</v>
      </c>
      <c r="D50">
        <v>20.79</v>
      </c>
      <c r="F50" t="s">
        <v>353</v>
      </c>
      <c r="G50">
        <f>Sol_proteins!I145</f>
        <v>1.17</v>
      </c>
      <c r="H50" s="17">
        <f t="shared" si="2"/>
        <v>0.22650852980867975</v>
      </c>
      <c r="I50">
        <f t="shared" si="3"/>
        <v>6.12</v>
      </c>
      <c r="K50" t="s">
        <v>353</v>
      </c>
      <c r="L50">
        <v>1.17</v>
      </c>
      <c r="M50" s="17">
        <v>0.22650852980867975</v>
      </c>
      <c r="N50">
        <v>6.12</v>
      </c>
      <c r="P50" t="s">
        <v>58</v>
      </c>
      <c r="Q50">
        <v>0.73</v>
      </c>
      <c r="R50" s="17">
        <v>-0.45403163089470749</v>
      </c>
      <c r="S50">
        <v>9.6199999999999992</v>
      </c>
    </row>
    <row r="51" spans="1:19">
      <c r="A51" t="s">
        <v>365</v>
      </c>
      <c r="B51">
        <v>1.61</v>
      </c>
      <c r="C51">
        <v>0.68706068833989242</v>
      </c>
      <c r="D51">
        <v>20.69</v>
      </c>
      <c r="F51" t="s">
        <v>351</v>
      </c>
      <c r="G51">
        <f>Sol_proteins!I143</f>
        <v>1.1599999999999999</v>
      </c>
      <c r="H51" s="17">
        <f t="shared" si="2"/>
        <v>0.21412480535284734</v>
      </c>
      <c r="I51">
        <f t="shared" si="3"/>
        <v>5.52</v>
      </c>
      <c r="K51" t="s">
        <v>351</v>
      </c>
      <c r="L51">
        <v>1.1599999999999999</v>
      </c>
      <c r="M51" s="17">
        <v>0.21412480535284734</v>
      </c>
      <c r="N51">
        <v>5.52</v>
      </c>
      <c r="P51" t="s">
        <v>306</v>
      </c>
      <c r="Q51">
        <v>0.73</v>
      </c>
      <c r="R51" s="17">
        <v>-0.45403163089470749</v>
      </c>
      <c r="S51">
        <v>7.25</v>
      </c>
    </row>
    <row r="52" spans="1:19">
      <c r="A52" t="s">
        <v>57</v>
      </c>
      <c r="B52">
        <v>0.54</v>
      </c>
      <c r="C52">
        <v>-0.88896868761125614</v>
      </c>
      <c r="D52">
        <v>20.55</v>
      </c>
      <c r="F52" t="s">
        <v>352</v>
      </c>
      <c r="G52">
        <f>Sol_proteins!I144</f>
        <v>1.1599999999999999</v>
      </c>
      <c r="H52" s="17">
        <f t="shared" si="2"/>
        <v>0.21412480535284734</v>
      </c>
      <c r="I52">
        <f t="shared" si="3"/>
        <v>5.52</v>
      </c>
      <c r="K52" t="s">
        <v>352</v>
      </c>
      <c r="L52">
        <v>1.1599999999999999</v>
      </c>
      <c r="M52" s="17">
        <v>0.21412480535284734</v>
      </c>
      <c r="N52">
        <v>5.52</v>
      </c>
      <c r="P52" t="s">
        <v>24</v>
      </c>
      <c r="Q52">
        <v>0.72</v>
      </c>
      <c r="R52" s="17">
        <v>-0.47393118833241243</v>
      </c>
      <c r="S52">
        <v>13.56</v>
      </c>
    </row>
    <row r="53" spans="1:19">
      <c r="A53" t="s">
        <v>67</v>
      </c>
      <c r="B53">
        <v>0.56000000000000005</v>
      </c>
      <c r="C53">
        <v>-0.83650126771712052</v>
      </c>
      <c r="D53">
        <v>20.48</v>
      </c>
      <c r="F53" t="s">
        <v>350</v>
      </c>
      <c r="G53">
        <f>Sol_proteins!I142</f>
        <v>1.1499999999999999</v>
      </c>
      <c r="H53" s="17">
        <f t="shared" si="2"/>
        <v>0.20163386116965043</v>
      </c>
      <c r="I53">
        <f t="shared" si="3"/>
        <v>5.97</v>
      </c>
      <c r="K53" t="s">
        <v>350</v>
      </c>
      <c r="L53">
        <v>1.1499999999999999</v>
      </c>
      <c r="M53" s="17">
        <v>0.20163386116965043</v>
      </c>
      <c r="N53">
        <v>5.97</v>
      </c>
      <c r="P53" t="s">
        <v>305</v>
      </c>
      <c r="Q53">
        <v>0.72</v>
      </c>
      <c r="R53" s="17">
        <v>-0.47393118833241243</v>
      </c>
      <c r="S53">
        <v>9.99</v>
      </c>
    </row>
    <row r="54" spans="1:19">
      <c r="A54" t="s">
        <v>150</v>
      </c>
      <c r="B54">
        <v>0.73</v>
      </c>
      <c r="C54">
        <v>-0.45403163089470749</v>
      </c>
      <c r="D54">
        <v>19.989999999999998</v>
      </c>
      <c r="F54" t="s">
        <v>349</v>
      </c>
      <c r="G54">
        <f>Sol_proteins!I141</f>
        <v>1.1399999999999999</v>
      </c>
      <c r="H54" s="17">
        <f t="shared" si="2"/>
        <v>0.18903382439001684</v>
      </c>
      <c r="I54">
        <f t="shared" si="3"/>
        <v>28.68</v>
      </c>
      <c r="K54" t="s">
        <v>349</v>
      </c>
      <c r="L54">
        <v>1.1399999999999999</v>
      </c>
      <c r="M54" s="17">
        <v>0.18903382439001684</v>
      </c>
      <c r="N54">
        <v>28.68</v>
      </c>
      <c r="P54" t="s">
        <v>304</v>
      </c>
      <c r="Q54">
        <v>0.71</v>
      </c>
      <c r="R54" s="17">
        <v>-0.49410907027004275</v>
      </c>
      <c r="S54">
        <v>8.15</v>
      </c>
    </row>
    <row r="55" spans="1:19">
      <c r="A55" t="s">
        <v>366</v>
      </c>
      <c r="B55">
        <v>1.67</v>
      </c>
      <c r="C55">
        <v>0.73984810269932755</v>
      </c>
      <c r="D55">
        <v>19.690000000000001</v>
      </c>
      <c r="F55" t="s">
        <v>348</v>
      </c>
      <c r="G55">
        <f>Sol_proteins!I140</f>
        <v>1.1200000000000001</v>
      </c>
      <c r="H55" s="17">
        <f t="shared" si="2"/>
        <v>0.16349873228287956</v>
      </c>
      <c r="I55">
        <f t="shared" si="3"/>
        <v>5.54</v>
      </c>
      <c r="K55" t="s">
        <v>348</v>
      </c>
      <c r="L55">
        <v>1.1200000000000001</v>
      </c>
      <c r="M55" s="17">
        <v>0.16349873228287956</v>
      </c>
      <c r="N55">
        <v>5.54</v>
      </c>
      <c r="P55" t="s">
        <v>63</v>
      </c>
      <c r="Q55">
        <v>0.71</v>
      </c>
      <c r="R55" s="17">
        <v>-0.49410907027004275</v>
      </c>
      <c r="S55">
        <v>15.77</v>
      </c>
    </row>
    <row r="56" spans="1:19">
      <c r="A56" t="s">
        <v>20</v>
      </c>
      <c r="B56">
        <v>0.5</v>
      </c>
      <c r="C56">
        <v>-1</v>
      </c>
      <c r="D56">
        <v>19.64</v>
      </c>
      <c r="F56" t="s">
        <v>346</v>
      </c>
      <c r="G56">
        <f>Sol_proteins!I138</f>
        <v>1.1100000000000001</v>
      </c>
      <c r="H56" s="17">
        <f t="shared" si="2"/>
        <v>0.15055967657538141</v>
      </c>
      <c r="I56">
        <f t="shared" si="3"/>
        <v>10.62</v>
      </c>
      <c r="K56" t="s">
        <v>346</v>
      </c>
      <c r="L56">
        <v>1.1100000000000001</v>
      </c>
      <c r="M56" s="17">
        <v>0.15055967657538141</v>
      </c>
      <c r="N56">
        <v>10.62</v>
      </c>
      <c r="P56" t="s">
        <v>228</v>
      </c>
      <c r="Q56">
        <v>0.7</v>
      </c>
      <c r="R56" s="17">
        <v>-0.51457317282975834</v>
      </c>
      <c r="S56">
        <v>15.35</v>
      </c>
    </row>
    <row r="57" spans="1:19">
      <c r="A57" t="s">
        <v>2431</v>
      </c>
      <c r="B57">
        <v>0.94</v>
      </c>
      <c r="C57">
        <v>-8.9267338097087409E-2</v>
      </c>
      <c r="D57">
        <v>19.63</v>
      </c>
      <c r="F57" t="s">
        <v>347</v>
      </c>
      <c r="G57">
        <f>Sol_proteins!I139</f>
        <v>1.1100000000000001</v>
      </c>
      <c r="H57" s="17">
        <f t="shared" si="2"/>
        <v>0.15055967657538141</v>
      </c>
      <c r="I57">
        <f t="shared" si="3"/>
        <v>8.43</v>
      </c>
      <c r="K57" t="s">
        <v>347</v>
      </c>
      <c r="L57">
        <v>1.1100000000000001</v>
      </c>
      <c r="M57" s="17">
        <v>0.15055967657538141</v>
      </c>
      <c r="N57">
        <v>8.43</v>
      </c>
      <c r="P57" t="s">
        <v>301</v>
      </c>
      <c r="Q57">
        <v>0.7</v>
      </c>
      <c r="R57" s="17">
        <v>-0.51457317282975834</v>
      </c>
      <c r="S57">
        <v>11.63</v>
      </c>
    </row>
    <row r="58" spans="1:19">
      <c r="A58" t="s">
        <v>256</v>
      </c>
      <c r="B58">
        <v>1.0900000000000001</v>
      </c>
      <c r="C58">
        <v>0.12432813500220179</v>
      </c>
      <c r="D58">
        <v>19.420000000000002</v>
      </c>
      <c r="F58" t="s">
        <v>345</v>
      </c>
      <c r="G58">
        <f>Sol_proteins!I137</f>
        <v>1.1000000000000001</v>
      </c>
      <c r="H58" s="17">
        <f t="shared" si="2"/>
        <v>0.13750352374993502</v>
      </c>
      <c r="I58">
        <f t="shared" si="3"/>
        <v>3.57</v>
      </c>
      <c r="K58" t="s">
        <v>345</v>
      </c>
      <c r="L58">
        <v>1.1000000000000001</v>
      </c>
      <c r="M58" s="17">
        <v>0.13750352374993502</v>
      </c>
      <c r="N58">
        <v>3.57</v>
      </c>
      <c r="P58" t="s">
        <v>302</v>
      </c>
      <c r="Q58">
        <v>0.7</v>
      </c>
      <c r="R58" s="17">
        <v>-0.51457317282975834</v>
      </c>
      <c r="S58">
        <v>8.61</v>
      </c>
    </row>
    <row r="59" spans="1:19">
      <c r="A59" t="s">
        <v>340</v>
      </c>
      <c r="B59">
        <v>1.05</v>
      </c>
      <c r="C59">
        <v>7.0389327891398012E-2</v>
      </c>
      <c r="D59">
        <v>18.739999999999998</v>
      </c>
      <c r="F59" t="s">
        <v>256</v>
      </c>
      <c r="G59">
        <f>Sol_proteins!I136</f>
        <v>1.0900000000000001</v>
      </c>
      <c r="H59" s="17">
        <f t="shared" si="2"/>
        <v>0.12432813500220179</v>
      </c>
      <c r="I59">
        <f t="shared" si="3"/>
        <v>19.420000000000002</v>
      </c>
      <c r="K59" t="s">
        <v>256</v>
      </c>
      <c r="L59">
        <v>1.0900000000000001</v>
      </c>
      <c r="M59" s="17">
        <v>0.12432813500220179</v>
      </c>
      <c r="N59">
        <v>19.420000000000002</v>
      </c>
      <c r="P59" t="s">
        <v>303</v>
      </c>
      <c r="Q59">
        <v>0.7</v>
      </c>
      <c r="R59" s="17">
        <v>-0.51457317282975834</v>
      </c>
      <c r="S59">
        <v>8.1300000000000008</v>
      </c>
    </row>
    <row r="60" spans="1:19">
      <c r="A60" t="s">
        <v>51</v>
      </c>
      <c r="B60">
        <v>0.54</v>
      </c>
      <c r="C60">
        <v>-0.88896868761125614</v>
      </c>
      <c r="D60">
        <v>18.66</v>
      </c>
      <c r="F60" t="s">
        <v>342</v>
      </c>
      <c r="G60">
        <f>Sol_proteins!I133</f>
        <v>1.08</v>
      </c>
      <c r="H60" s="17">
        <f t="shared" si="2"/>
        <v>0.11103131238874395</v>
      </c>
      <c r="I60">
        <f t="shared" si="3"/>
        <v>6.01</v>
      </c>
      <c r="K60" t="s">
        <v>342</v>
      </c>
      <c r="L60">
        <v>1.08</v>
      </c>
      <c r="M60" s="17">
        <v>0.11103131238874395</v>
      </c>
      <c r="N60">
        <v>6.01</v>
      </c>
      <c r="P60" t="s">
        <v>298</v>
      </c>
      <c r="Q60">
        <v>0.69</v>
      </c>
      <c r="R60" s="17">
        <v>-0.53533173299655579</v>
      </c>
      <c r="S60">
        <v>15.36</v>
      </c>
    </row>
    <row r="61" spans="1:19">
      <c r="A61" t="s">
        <v>343</v>
      </c>
      <c r="B61">
        <v>1.08</v>
      </c>
      <c r="C61">
        <v>0.11103131238874395</v>
      </c>
      <c r="D61">
        <v>18.53</v>
      </c>
      <c r="F61" t="s">
        <v>343</v>
      </c>
      <c r="G61">
        <f>Sol_proteins!I134</f>
        <v>1.08</v>
      </c>
      <c r="H61" s="17">
        <f t="shared" si="2"/>
        <v>0.11103131238874395</v>
      </c>
      <c r="I61">
        <f t="shared" si="3"/>
        <v>18.53</v>
      </c>
      <c r="K61" t="s">
        <v>343</v>
      </c>
      <c r="L61">
        <v>1.08</v>
      </c>
      <c r="M61" s="17">
        <v>0.11103131238874395</v>
      </c>
      <c r="N61">
        <v>18.53</v>
      </c>
      <c r="P61" t="s">
        <v>299</v>
      </c>
      <c r="Q61">
        <v>0.69</v>
      </c>
      <c r="R61" s="17">
        <v>-0.53533173299655579</v>
      </c>
      <c r="S61">
        <v>11.73</v>
      </c>
    </row>
    <row r="62" spans="1:19">
      <c r="A62" t="s">
        <v>123</v>
      </c>
      <c r="B62">
        <v>0.46</v>
      </c>
      <c r="C62">
        <v>-1.1202942337177118</v>
      </c>
      <c r="D62">
        <v>18.34</v>
      </c>
      <c r="F62" t="s">
        <v>344</v>
      </c>
      <c r="G62">
        <f>Sol_proteins!I135</f>
        <v>1.08</v>
      </c>
      <c r="H62" s="17">
        <f t="shared" si="2"/>
        <v>0.11103131238874395</v>
      </c>
      <c r="I62">
        <f t="shared" si="3"/>
        <v>5.29</v>
      </c>
      <c r="K62" t="s">
        <v>344</v>
      </c>
      <c r="L62">
        <v>1.08</v>
      </c>
      <c r="M62" s="17">
        <v>0.11103131238874395</v>
      </c>
      <c r="N62">
        <v>5.29</v>
      </c>
      <c r="P62" t="s">
        <v>9</v>
      </c>
      <c r="Q62">
        <v>0.69</v>
      </c>
      <c r="R62" s="17">
        <v>-0.53533173299655579</v>
      </c>
      <c r="S62">
        <v>15.88</v>
      </c>
    </row>
    <row r="63" spans="1:19">
      <c r="A63" t="s">
        <v>285</v>
      </c>
      <c r="B63">
        <v>0.64</v>
      </c>
      <c r="C63">
        <v>-0.6438561897747247</v>
      </c>
      <c r="D63">
        <v>18.329999999999998</v>
      </c>
      <c r="F63" t="s">
        <v>341</v>
      </c>
      <c r="G63">
        <f>Sol_proteins!I132</f>
        <v>1.06</v>
      </c>
      <c r="H63" s="17">
        <f t="shared" si="2"/>
        <v>8.4064264788474549E-2</v>
      </c>
      <c r="I63">
        <f t="shared" si="3"/>
        <v>24.41</v>
      </c>
      <c r="K63" t="s">
        <v>341</v>
      </c>
      <c r="L63">
        <v>1.06</v>
      </c>
      <c r="M63" s="17">
        <v>8.4064264788474549E-2</v>
      </c>
      <c r="N63">
        <v>24.41</v>
      </c>
      <c r="P63" t="s">
        <v>300</v>
      </c>
      <c r="Q63">
        <v>0.69</v>
      </c>
      <c r="R63" s="17">
        <v>-0.53533173299655579</v>
      </c>
      <c r="S63">
        <v>6.98</v>
      </c>
    </row>
    <row r="64" spans="1:19">
      <c r="A64" t="s">
        <v>260</v>
      </c>
      <c r="B64">
        <v>1.7</v>
      </c>
      <c r="C64">
        <v>0.76553474636297703</v>
      </c>
      <c r="D64">
        <v>18.309999999999999</v>
      </c>
      <c r="F64" t="s">
        <v>340</v>
      </c>
      <c r="G64">
        <f>Sol_proteins!I131</f>
        <v>1.05</v>
      </c>
      <c r="H64" s="17">
        <f t="shared" si="2"/>
        <v>7.0389327891398012E-2</v>
      </c>
      <c r="I64">
        <f t="shared" si="3"/>
        <v>18.739999999999998</v>
      </c>
      <c r="K64" t="s">
        <v>340</v>
      </c>
      <c r="L64">
        <v>1.05</v>
      </c>
      <c r="M64" s="17">
        <v>7.0389327891398012E-2</v>
      </c>
      <c r="N64">
        <v>18.739999999999998</v>
      </c>
      <c r="P64" t="s">
        <v>297</v>
      </c>
      <c r="Q64">
        <v>0.68</v>
      </c>
      <c r="R64" s="17">
        <v>-0.55639334852438527</v>
      </c>
      <c r="S64">
        <v>5</v>
      </c>
    </row>
    <row r="65" spans="1:19">
      <c r="A65" t="s">
        <v>371</v>
      </c>
      <c r="B65">
        <v>1.86</v>
      </c>
      <c r="C65">
        <v>0.89530262133330685</v>
      </c>
      <c r="D65">
        <v>18.29</v>
      </c>
      <c r="F65" t="s">
        <v>338</v>
      </c>
      <c r="G65">
        <f>Sol_proteins!I129</f>
        <v>1.04</v>
      </c>
      <c r="H65" s="17">
        <f t="shared" si="2"/>
        <v>5.6583528366367514E-2</v>
      </c>
      <c r="I65">
        <f t="shared" si="3"/>
        <v>5.77</v>
      </c>
      <c r="K65" t="s">
        <v>338</v>
      </c>
      <c r="L65">
        <v>1.04</v>
      </c>
      <c r="M65" s="17">
        <v>5.6583528366367514E-2</v>
      </c>
      <c r="N65">
        <v>5.77</v>
      </c>
      <c r="P65" t="s">
        <v>295</v>
      </c>
      <c r="Q65">
        <v>0.67</v>
      </c>
      <c r="R65" s="17">
        <v>-0.57776699931695219</v>
      </c>
      <c r="S65">
        <v>9.99</v>
      </c>
    </row>
    <row r="66" spans="1:19">
      <c r="A66" t="s">
        <v>250</v>
      </c>
      <c r="B66">
        <v>1.77</v>
      </c>
      <c r="C66">
        <v>0.82374936030827284</v>
      </c>
      <c r="D66">
        <v>17.940000000000001</v>
      </c>
      <c r="F66" t="s">
        <v>339</v>
      </c>
      <c r="G66">
        <f>Sol_proteins!I130</f>
        <v>1.04</v>
      </c>
      <c r="H66" s="17">
        <f t="shared" si="2"/>
        <v>5.6583528366367514E-2</v>
      </c>
      <c r="I66">
        <f t="shared" si="3"/>
        <v>7.36</v>
      </c>
      <c r="K66" t="s">
        <v>339</v>
      </c>
      <c r="L66">
        <v>1.04</v>
      </c>
      <c r="M66" s="17">
        <v>5.6583528366367514E-2</v>
      </c>
      <c r="N66">
        <v>7.36</v>
      </c>
      <c r="P66" t="s">
        <v>22</v>
      </c>
      <c r="Q66">
        <v>0.67</v>
      </c>
      <c r="R66" s="17">
        <v>-0.57776699931695219</v>
      </c>
      <c r="S66">
        <v>10.37</v>
      </c>
    </row>
    <row r="67" spans="1:19">
      <c r="A67" t="s">
        <v>31</v>
      </c>
      <c r="B67">
        <v>0.56999999999999995</v>
      </c>
      <c r="C67">
        <v>-0.81096617560998319</v>
      </c>
      <c r="D67">
        <v>17.45</v>
      </c>
      <c r="F67" t="s">
        <v>336</v>
      </c>
      <c r="G67">
        <f>Sol_proteins!I127</f>
        <v>1.03</v>
      </c>
      <c r="H67" s="17">
        <f t="shared" si="2"/>
        <v>4.2644337408493722E-2</v>
      </c>
      <c r="I67">
        <f t="shared" si="3"/>
        <v>112.6</v>
      </c>
      <c r="K67" t="s">
        <v>336</v>
      </c>
      <c r="L67">
        <v>1.03</v>
      </c>
      <c r="M67" s="17">
        <v>4.2644337408493722E-2</v>
      </c>
      <c r="N67">
        <v>112.6</v>
      </c>
      <c r="P67" t="s">
        <v>296</v>
      </c>
      <c r="Q67">
        <v>0.67</v>
      </c>
      <c r="R67" s="17">
        <v>-0.57776699931695219</v>
      </c>
      <c r="S67">
        <v>8.35</v>
      </c>
    </row>
    <row r="68" spans="1:19">
      <c r="A68" t="s">
        <v>278</v>
      </c>
      <c r="B68">
        <v>0.57999999999999996</v>
      </c>
      <c r="C68">
        <v>-0.78587519464715272</v>
      </c>
      <c r="D68">
        <v>17.28</v>
      </c>
      <c r="F68" t="s">
        <v>337</v>
      </c>
      <c r="G68">
        <f>Sol_proteins!I128</f>
        <v>1.03</v>
      </c>
      <c r="H68" s="17">
        <f t="shared" si="2"/>
        <v>4.2644337408493722E-2</v>
      </c>
      <c r="I68">
        <f t="shared" si="3"/>
        <v>3.28</v>
      </c>
      <c r="K68" t="s">
        <v>337</v>
      </c>
      <c r="L68">
        <v>1.03</v>
      </c>
      <c r="M68" s="17">
        <v>4.2644337408493722E-2</v>
      </c>
      <c r="N68">
        <v>3.28</v>
      </c>
      <c r="P68" t="s">
        <v>186</v>
      </c>
      <c r="Q68">
        <v>0.66</v>
      </c>
      <c r="R68" s="17">
        <v>-0.5994620704162712</v>
      </c>
      <c r="S68">
        <v>11.13</v>
      </c>
    </row>
    <row r="69" spans="1:19">
      <c r="A69" t="s">
        <v>277</v>
      </c>
      <c r="B69">
        <v>0.56999999999999995</v>
      </c>
      <c r="C69">
        <v>-0.81096617560998319</v>
      </c>
      <c r="D69">
        <v>16.91</v>
      </c>
      <c r="F69" t="s">
        <v>334</v>
      </c>
      <c r="G69">
        <f>Sol_proteins!I125</f>
        <v>1.01</v>
      </c>
      <c r="H69" s="17">
        <f t="shared" si="2"/>
        <v>1.4355292977070055E-2</v>
      </c>
      <c r="I69">
        <f t="shared" si="3"/>
        <v>9.92</v>
      </c>
      <c r="K69" t="s">
        <v>334</v>
      </c>
      <c r="L69">
        <v>1.01</v>
      </c>
      <c r="M69" s="17">
        <v>1.4355292977070055E-2</v>
      </c>
      <c r="N69">
        <v>9.92</v>
      </c>
      <c r="P69" t="s">
        <v>29</v>
      </c>
      <c r="Q69">
        <v>0.66</v>
      </c>
      <c r="R69" s="17">
        <v>-0.5994620704162712</v>
      </c>
      <c r="S69">
        <v>8.6199999999999992</v>
      </c>
    </row>
    <row r="70" spans="1:19">
      <c r="A70" t="s">
        <v>229</v>
      </c>
      <c r="B70">
        <v>1.88</v>
      </c>
      <c r="C70">
        <v>0.91073266190291258</v>
      </c>
      <c r="D70">
        <v>16.27</v>
      </c>
      <c r="F70" t="s">
        <v>335</v>
      </c>
      <c r="G70">
        <f>Sol_proteins!I126</f>
        <v>1.01</v>
      </c>
      <c r="H70" s="17">
        <f t="shared" si="2"/>
        <v>1.4355292977070055E-2</v>
      </c>
      <c r="I70">
        <f t="shared" si="3"/>
        <v>11.25</v>
      </c>
      <c r="K70" t="s">
        <v>335</v>
      </c>
      <c r="L70">
        <v>1.01</v>
      </c>
      <c r="M70" s="17">
        <v>1.4355292977070055E-2</v>
      </c>
      <c r="N70">
        <v>11.25</v>
      </c>
      <c r="P70" t="s">
        <v>293</v>
      </c>
      <c r="Q70">
        <v>0.66</v>
      </c>
      <c r="R70" s="17">
        <v>-0.5994620704162712</v>
      </c>
      <c r="S70">
        <v>11.33</v>
      </c>
    </row>
    <row r="71" spans="1:19">
      <c r="A71" t="s">
        <v>321</v>
      </c>
      <c r="B71">
        <v>0.83</v>
      </c>
      <c r="C71">
        <v>-0.26881675842780001</v>
      </c>
      <c r="D71">
        <v>16.190000000000001</v>
      </c>
      <c r="F71" t="s">
        <v>333</v>
      </c>
      <c r="G71">
        <f>Sol_proteins!I124</f>
        <v>1</v>
      </c>
      <c r="H71" s="17">
        <f t="shared" si="2"/>
        <v>0</v>
      </c>
      <c r="I71">
        <f t="shared" si="3"/>
        <v>8.01</v>
      </c>
      <c r="K71" t="s">
        <v>333</v>
      </c>
      <c r="L71">
        <v>1</v>
      </c>
      <c r="M71" s="17">
        <v>0</v>
      </c>
      <c r="N71">
        <v>8.01</v>
      </c>
      <c r="P71" t="s">
        <v>294</v>
      </c>
      <c r="Q71">
        <v>0.66</v>
      </c>
      <c r="R71" s="17">
        <v>-0.5994620704162712</v>
      </c>
      <c r="S71">
        <v>8.5299999999999994</v>
      </c>
    </row>
    <row r="72" spans="1:19">
      <c r="A72" t="s">
        <v>369</v>
      </c>
      <c r="B72">
        <v>1.73</v>
      </c>
      <c r="C72">
        <v>0.79077203786200001</v>
      </c>
      <c r="D72">
        <v>16.09</v>
      </c>
      <c r="F72" t="s">
        <v>221</v>
      </c>
      <c r="G72">
        <f>Sol_proteins!I123</f>
        <v>0.98</v>
      </c>
      <c r="H72" s="17">
        <f t="shared" si="2"/>
        <v>-2.9146345659516508E-2</v>
      </c>
      <c r="I72">
        <f t="shared" si="3"/>
        <v>14.74</v>
      </c>
      <c r="P72" t="s">
        <v>288</v>
      </c>
      <c r="Q72">
        <v>0.65</v>
      </c>
      <c r="R72" s="17">
        <v>-0.62148837674627011</v>
      </c>
      <c r="S72">
        <v>14.97</v>
      </c>
    </row>
    <row r="73" spans="1:19">
      <c r="A73" t="s">
        <v>2432</v>
      </c>
      <c r="B73">
        <v>0.91</v>
      </c>
      <c r="C73">
        <v>-0.13606154957602837</v>
      </c>
      <c r="D73">
        <v>16.02</v>
      </c>
      <c r="F73" t="s">
        <v>140</v>
      </c>
      <c r="G73">
        <f>Sol_proteins!I121</f>
        <v>0.97</v>
      </c>
      <c r="H73" s="17">
        <f t="shared" si="2"/>
        <v>-4.3943347587597055E-2</v>
      </c>
      <c r="I73">
        <f t="shared" si="3"/>
        <v>11.42</v>
      </c>
      <c r="P73" t="s">
        <v>289</v>
      </c>
      <c r="Q73">
        <v>0.65</v>
      </c>
      <c r="R73" s="17">
        <v>-0.62148837674627011</v>
      </c>
      <c r="S73">
        <v>14.31</v>
      </c>
    </row>
    <row r="74" spans="1:19">
      <c r="A74" t="s">
        <v>9</v>
      </c>
      <c r="B74">
        <v>0.69</v>
      </c>
      <c r="C74">
        <v>-0.53533173299655579</v>
      </c>
      <c r="D74">
        <v>15.88</v>
      </c>
      <c r="F74" t="s">
        <v>332</v>
      </c>
      <c r="G74">
        <f>Sol_proteins!I122</f>
        <v>0.97</v>
      </c>
      <c r="H74" s="17">
        <f t="shared" si="2"/>
        <v>-4.3943347587597055E-2</v>
      </c>
      <c r="I74">
        <f t="shared" si="3"/>
        <v>6.26</v>
      </c>
      <c r="P74" t="s">
        <v>290</v>
      </c>
      <c r="Q74">
        <v>0.65</v>
      </c>
      <c r="R74" s="17">
        <v>-0.62148837674627011</v>
      </c>
      <c r="S74">
        <v>9.36</v>
      </c>
    </row>
    <row r="75" spans="1:19">
      <c r="A75" t="s">
        <v>63</v>
      </c>
      <c r="B75">
        <v>0.71</v>
      </c>
      <c r="C75">
        <v>-0.49410907027004275</v>
      </c>
      <c r="D75">
        <v>15.77</v>
      </c>
      <c r="F75" t="s">
        <v>2430</v>
      </c>
      <c r="G75">
        <f>Sol_proteins!I119</f>
        <v>0.96</v>
      </c>
      <c r="H75" s="17">
        <f t="shared" si="2"/>
        <v>-5.8893689053568565E-2</v>
      </c>
      <c r="I75">
        <f t="shared" si="3"/>
        <v>102.83</v>
      </c>
      <c r="P75" t="s">
        <v>291</v>
      </c>
      <c r="Q75">
        <v>0.65</v>
      </c>
      <c r="R75" s="17">
        <v>-0.62148837674627011</v>
      </c>
      <c r="S75">
        <v>6.82</v>
      </c>
    </row>
    <row r="76" spans="1:19">
      <c r="A76" t="s">
        <v>2433</v>
      </c>
      <c r="B76">
        <v>0.98</v>
      </c>
      <c r="C76">
        <v>-2.9146345659516508E-2</v>
      </c>
      <c r="D76">
        <v>15.67</v>
      </c>
      <c r="F76" t="s">
        <v>143</v>
      </c>
      <c r="G76">
        <f>Sol_proteins!I120</f>
        <v>0.96</v>
      </c>
      <c r="H76" s="17">
        <f t="shared" ref="H76:H107" si="4">LOG(G76,2)</f>
        <v>-5.8893689053568565E-2</v>
      </c>
      <c r="I76">
        <f t="shared" ref="I76:I107" si="5">INDEX(D$12:D$1608,MATCH(F76,A$12:A$1608,0))</f>
        <v>29.98</v>
      </c>
      <c r="P76" t="s">
        <v>53</v>
      </c>
      <c r="Q76">
        <v>0.65</v>
      </c>
      <c r="R76" s="17">
        <v>-0.62148837674627011</v>
      </c>
      <c r="S76">
        <v>10.29</v>
      </c>
    </row>
    <row r="77" spans="1:19">
      <c r="A77" t="s">
        <v>152</v>
      </c>
      <c r="B77">
        <v>1.45</v>
      </c>
      <c r="C77">
        <v>0.5360529002402098</v>
      </c>
      <c r="D77">
        <v>15.65</v>
      </c>
      <c r="F77" t="s">
        <v>330</v>
      </c>
      <c r="G77">
        <f>Sol_proteins!I117</f>
        <v>0.95</v>
      </c>
      <c r="H77" s="17">
        <f t="shared" si="4"/>
        <v>-7.4000581443776928E-2</v>
      </c>
      <c r="I77">
        <f t="shared" si="5"/>
        <v>104.23</v>
      </c>
      <c r="P77" t="s">
        <v>292</v>
      </c>
      <c r="Q77">
        <v>0.65</v>
      </c>
      <c r="R77" s="17">
        <v>-0.62148837674627011</v>
      </c>
      <c r="S77">
        <v>4.88</v>
      </c>
    </row>
    <row r="78" spans="1:19">
      <c r="A78" t="s">
        <v>64</v>
      </c>
      <c r="B78">
        <v>0.51</v>
      </c>
      <c r="C78">
        <v>-0.97143084780322919</v>
      </c>
      <c r="D78">
        <v>15.55</v>
      </c>
      <c r="F78" t="s">
        <v>331</v>
      </c>
      <c r="G78">
        <f>Sol_proteins!I118</f>
        <v>0.95</v>
      </c>
      <c r="H78" s="17">
        <f t="shared" si="4"/>
        <v>-7.4000581443776928E-2</v>
      </c>
      <c r="I78">
        <f t="shared" si="5"/>
        <v>35.43</v>
      </c>
      <c r="P78" t="s">
        <v>285</v>
      </c>
      <c r="Q78">
        <v>0.64</v>
      </c>
      <c r="R78" s="17">
        <v>-0.6438561897747247</v>
      </c>
      <c r="S78">
        <v>18.329999999999998</v>
      </c>
    </row>
    <row r="79" spans="1:19">
      <c r="A79" t="s">
        <v>374</v>
      </c>
      <c r="B79">
        <v>2.95</v>
      </c>
      <c r="C79">
        <v>1.5607149544744789</v>
      </c>
      <c r="D79">
        <v>15.46</v>
      </c>
      <c r="F79" t="s">
        <v>134</v>
      </c>
      <c r="G79">
        <f>Sol_proteins!I116</f>
        <v>0.93</v>
      </c>
      <c r="H79" s="17">
        <f t="shared" si="4"/>
        <v>-0.10469737866669322</v>
      </c>
      <c r="I79">
        <f t="shared" si="5"/>
        <v>7.54</v>
      </c>
      <c r="P79" t="s">
        <v>286</v>
      </c>
      <c r="Q79">
        <v>0.64</v>
      </c>
      <c r="R79" s="17">
        <v>-0.6438561897747247</v>
      </c>
      <c r="S79">
        <v>10.17</v>
      </c>
    </row>
    <row r="80" spans="1:19">
      <c r="A80" t="s">
        <v>298</v>
      </c>
      <c r="B80">
        <v>0.69</v>
      </c>
      <c r="C80">
        <v>-0.53533173299655579</v>
      </c>
      <c r="D80">
        <v>15.36</v>
      </c>
      <c r="F80" t="s">
        <v>188</v>
      </c>
      <c r="G80">
        <f>Sol_proteins!I115</f>
        <v>0.92</v>
      </c>
      <c r="H80" s="17">
        <f t="shared" si="4"/>
        <v>-0.12029423371771177</v>
      </c>
      <c r="I80">
        <f t="shared" si="5"/>
        <v>6.7</v>
      </c>
      <c r="P80" t="s">
        <v>287</v>
      </c>
      <c r="Q80">
        <v>0.64</v>
      </c>
      <c r="R80" s="17">
        <v>-0.6438561897747247</v>
      </c>
      <c r="S80">
        <v>8.26</v>
      </c>
    </row>
    <row r="81" spans="1:19">
      <c r="A81" t="s">
        <v>228</v>
      </c>
      <c r="B81">
        <v>0.7</v>
      </c>
      <c r="C81">
        <v>-0.51457317282975834</v>
      </c>
      <c r="D81">
        <v>15.35</v>
      </c>
      <c r="F81" t="s">
        <v>329</v>
      </c>
      <c r="G81">
        <f>Sol_proteins!I114</f>
        <v>0.91</v>
      </c>
      <c r="H81" s="17">
        <f t="shared" si="4"/>
        <v>-0.13606154957602837</v>
      </c>
      <c r="I81">
        <f t="shared" si="5"/>
        <v>5.59</v>
      </c>
      <c r="P81" t="s">
        <v>283</v>
      </c>
      <c r="Q81">
        <v>0.63</v>
      </c>
      <c r="R81" s="17">
        <v>-0.66657626627480826</v>
      </c>
      <c r="S81">
        <v>8.1300000000000008</v>
      </c>
    </row>
    <row r="82" spans="1:19">
      <c r="A82" t="s">
        <v>309</v>
      </c>
      <c r="B82">
        <v>0.75</v>
      </c>
      <c r="C82">
        <v>-0.41503749927884381</v>
      </c>
      <c r="D82">
        <v>15.17</v>
      </c>
      <c r="F82" t="s">
        <v>15</v>
      </c>
      <c r="G82">
        <f>Sol_proteins!I112</f>
        <v>0.9</v>
      </c>
      <c r="H82" s="17">
        <f t="shared" si="4"/>
        <v>-0.15200309344504997</v>
      </c>
      <c r="I82">
        <f t="shared" si="5"/>
        <v>13.4</v>
      </c>
      <c r="P82" t="s">
        <v>284</v>
      </c>
      <c r="Q82">
        <v>0.63</v>
      </c>
      <c r="R82" s="17">
        <v>-0.66657626627480826</v>
      </c>
      <c r="S82">
        <v>10.3</v>
      </c>
    </row>
    <row r="83" spans="1:19">
      <c r="A83" t="s">
        <v>259</v>
      </c>
      <c r="B83">
        <v>0.55000000000000004</v>
      </c>
      <c r="C83">
        <v>-0.86249647625006509</v>
      </c>
      <c r="D83">
        <v>15.09</v>
      </c>
      <c r="F83" t="s">
        <v>328</v>
      </c>
      <c r="G83">
        <f>Sol_proteins!I113</f>
        <v>0.9</v>
      </c>
      <c r="H83" s="17">
        <f t="shared" si="4"/>
        <v>-0.15200309344504997</v>
      </c>
      <c r="I83">
        <f t="shared" si="5"/>
        <v>6.82</v>
      </c>
      <c r="P83" t="s">
        <v>120</v>
      </c>
      <c r="Q83">
        <v>0.62</v>
      </c>
      <c r="R83" s="17">
        <v>-0.68965987938784945</v>
      </c>
      <c r="S83">
        <v>11.42</v>
      </c>
    </row>
    <row r="84" spans="1:19">
      <c r="A84" t="s">
        <v>288</v>
      </c>
      <c r="B84">
        <v>0.65</v>
      </c>
      <c r="C84">
        <v>-0.62148837674627011</v>
      </c>
      <c r="D84">
        <v>14.97</v>
      </c>
      <c r="F84" t="s">
        <v>327</v>
      </c>
      <c r="G84">
        <f>Sol_proteins!I111</f>
        <v>0.89</v>
      </c>
      <c r="H84" s="17">
        <f t="shared" si="4"/>
        <v>-0.16812275880832692</v>
      </c>
      <c r="I84">
        <f t="shared" si="5"/>
        <v>13.91</v>
      </c>
      <c r="P84" t="s">
        <v>139</v>
      </c>
      <c r="Q84">
        <v>0.61</v>
      </c>
      <c r="R84" s="17">
        <v>-0.71311885221183846</v>
      </c>
      <c r="S84">
        <v>13.82</v>
      </c>
    </row>
    <row r="85" spans="1:19">
      <c r="A85" t="s">
        <v>220</v>
      </c>
      <c r="B85">
        <v>1.59</v>
      </c>
      <c r="C85">
        <v>0.66902676550963081</v>
      </c>
      <c r="D85">
        <v>14.86</v>
      </c>
      <c r="F85" t="s">
        <v>325</v>
      </c>
      <c r="G85">
        <f>Sol_proteins!I109</f>
        <v>0.87</v>
      </c>
      <c r="H85" s="17">
        <f t="shared" si="4"/>
        <v>-0.20091269392599642</v>
      </c>
      <c r="I85">
        <f t="shared" si="5"/>
        <v>3.44</v>
      </c>
      <c r="P85" t="s">
        <v>18</v>
      </c>
      <c r="Q85">
        <v>0.61</v>
      </c>
      <c r="R85" s="17">
        <v>-0.71311885221183846</v>
      </c>
      <c r="S85">
        <v>11.93</v>
      </c>
    </row>
    <row r="86" spans="1:19">
      <c r="A86" t="s">
        <v>320</v>
      </c>
      <c r="B86">
        <v>0.82</v>
      </c>
      <c r="C86">
        <v>-0.28630418515664108</v>
      </c>
      <c r="D86">
        <v>14.83</v>
      </c>
      <c r="F86" t="s">
        <v>326</v>
      </c>
      <c r="G86">
        <f>Sol_proteins!I110</f>
        <v>0.87</v>
      </c>
      <c r="H86" s="17">
        <f t="shared" si="4"/>
        <v>-0.20091269392599642</v>
      </c>
      <c r="I86">
        <f t="shared" si="5"/>
        <v>5.89</v>
      </c>
      <c r="P86" t="s">
        <v>282</v>
      </c>
      <c r="Q86">
        <v>0.61</v>
      </c>
      <c r="R86" s="17">
        <v>-0.71311885221183846</v>
      </c>
      <c r="S86">
        <v>14.33</v>
      </c>
    </row>
    <row r="87" spans="1:19">
      <c r="A87" t="s">
        <v>275</v>
      </c>
      <c r="B87">
        <v>0.56000000000000005</v>
      </c>
      <c r="C87">
        <v>-0.83650126771712052</v>
      </c>
      <c r="D87">
        <v>14.75</v>
      </c>
      <c r="F87" t="s">
        <v>196</v>
      </c>
      <c r="G87">
        <f>Sol_proteins!I108</f>
        <v>0.85</v>
      </c>
      <c r="H87" s="17">
        <f t="shared" si="4"/>
        <v>-0.23446525363702297</v>
      </c>
      <c r="I87">
        <f t="shared" si="5"/>
        <v>11.81</v>
      </c>
      <c r="P87" t="s">
        <v>280</v>
      </c>
      <c r="Q87">
        <v>0.6</v>
      </c>
      <c r="R87" s="17">
        <v>-0.73696559416620622</v>
      </c>
      <c r="S87">
        <v>7.51</v>
      </c>
    </row>
    <row r="88" spans="1:19">
      <c r="A88" t="s">
        <v>221</v>
      </c>
      <c r="B88">
        <v>0.98</v>
      </c>
      <c r="C88">
        <v>-2.9146345659516508E-2</v>
      </c>
      <c r="D88">
        <v>14.74</v>
      </c>
      <c r="F88" t="s">
        <v>323</v>
      </c>
      <c r="G88">
        <f>Sol_proteins!I106</f>
        <v>0.84</v>
      </c>
      <c r="H88" s="17">
        <f t="shared" si="4"/>
        <v>-0.2515387669959645</v>
      </c>
      <c r="I88">
        <f t="shared" si="5"/>
        <v>6.34</v>
      </c>
      <c r="P88" t="s">
        <v>47</v>
      </c>
      <c r="Q88">
        <v>0.6</v>
      </c>
      <c r="R88" s="17">
        <v>-0.73696559416620622</v>
      </c>
      <c r="S88">
        <v>10.29</v>
      </c>
    </row>
    <row r="89" spans="1:19">
      <c r="A89" t="s">
        <v>142</v>
      </c>
      <c r="B89">
        <v>0.8</v>
      </c>
      <c r="C89">
        <v>-0.32192809488736229</v>
      </c>
      <c r="D89">
        <v>14.57</v>
      </c>
      <c r="F89" t="s">
        <v>324</v>
      </c>
      <c r="G89">
        <f>Sol_proteins!I107</f>
        <v>0.84</v>
      </c>
      <c r="H89" s="17">
        <f t="shared" si="4"/>
        <v>-0.2515387669959645</v>
      </c>
      <c r="I89">
        <f t="shared" si="5"/>
        <v>3.44</v>
      </c>
      <c r="P89" t="s">
        <v>281</v>
      </c>
      <c r="Q89">
        <v>0.6</v>
      </c>
      <c r="R89" s="17">
        <v>-0.73696559416620622</v>
      </c>
      <c r="S89">
        <v>10.08</v>
      </c>
    </row>
    <row r="90" spans="1:19">
      <c r="A90" t="s">
        <v>117</v>
      </c>
      <c r="B90">
        <v>0.53</v>
      </c>
      <c r="C90">
        <v>-0.91593573521152549</v>
      </c>
      <c r="D90">
        <v>14.47</v>
      </c>
      <c r="F90" t="s">
        <v>321</v>
      </c>
      <c r="G90">
        <f>Sol_proteins!I104</f>
        <v>0.83</v>
      </c>
      <c r="H90" s="17">
        <f t="shared" si="4"/>
        <v>-0.26881675842780001</v>
      </c>
      <c r="I90">
        <f t="shared" si="5"/>
        <v>16.190000000000001</v>
      </c>
      <c r="P90" t="s">
        <v>35</v>
      </c>
      <c r="Q90">
        <v>0.59</v>
      </c>
      <c r="R90" s="17">
        <v>-0.76121314041288357</v>
      </c>
      <c r="S90">
        <v>9.61</v>
      </c>
    </row>
    <row r="91" spans="1:19">
      <c r="A91" t="s">
        <v>282</v>
      </c>
      <c r="B91">
        <v>0.61</v>
      </c>
      <c r="C91">
        <v>-0.71311885221183846</v>
      </c>
      <c r="D91">
        <v>14.33</v>
      </c>
      <c r="F91" t="s">
        <v>322</v>
      </c>
      <c r="G91">
        <f>Sol_proteins!I105</f>
        <v>0.83</v>
      </c>
      <c r="H91" s="17">
        <f t="shared" si="4"/>
        <v>-0.26881675842780001</v>
      </c>
      <c r="I91">
        <f t="shared" si="5"/>
        <v>6.24</v>
      </c>
      <c r="P91" t="s">
        <v>12</v>
      </c>
      <c r="Q91">
        <v>0.57999999999999996</v>
      </c>
      <c r="R91" s="17">
        <v>-0.78587519464715272</v>
      </c>
      <c r="S91">
        <v>13.19</v>
      </c>
    </row>
    <row r="92" spans="1:19">
      <c r="A92" t="s">
        <v>289</v>
      </c>
      <c r="B92">
        <v>0.65</v>
      </c>
      <c r="C92">
        <v>-0.62148837674627011</v>
      </c>
      <c r="D92">
        <v>14.31</v>
      </c>
      <c r="F92" t="s">
        <v>320</v>
      </c>
      <c r="G92">
        <f>Sol_proteins!I102</f>
        <v>0.82</v>
      </c>
      <c r="H92" s="17">
        <f t="shared" si="4"/>
        <v>-0.28630418515664108</v>
      </c>
      <c r="I92">
        <f t="shared" si="5"/>
        <v>14.83</v>
      </c>
      <c r="P92" t="s">
        <v>278</v>
      </c>
      <c r="Q92">
        <v>0.57999999999999996</v>
      </c>
      <c r="R92" s="17">
        <v>-0.78587519464715272</v>
      </c>
      <c r="S92">
        <v>17.28</v>
      </c>
    </row>
    <row r="93" spans="1:19">
      <c r="A93" t="s">
        <v>327</v>
      </c>
      <c r="B93">
        <v>0.89</v>
      </c>
      <c r="C93">
        <v>-0.16812275880832692</v>
      </c>
      <c r="D93">
        <v>13.91</v>
      </c>
      <c r="F93" t="s">
        <v>389</v>
      </c>
      <c r="G93">
        <f>Sol_proteins!I103</f>
        <v>0.82</v>
      </c>
      <c r="H93" s="17">
        <f t="shared" si="4"/>
        <v>-0.28630418515664108</v>
      </c>
      <c r="I93">
        <f t="shared" si="5"/>
        <v>5.26</v>
      </c>
      <c r="P93" t="s">
        <v>279</v>
      </c>
      <c r="Q93">
        <v>0.57999999999999996</v>
      </c>
      <c r="R93" s="17">
        <v>-0.78587519464715272</v>
      </c>
      <c r="S93">
        <v>10.91</v>
      </c>
    </row>
    <row r="94" spans="1:19">
      <c r="A94" t="s">
        <v>139</v>
      </c>
      <c r="B94">
        <v>0.61</v>
      </c>
      <c r="C94">
        <v>-0.71311885221183846</v>
      </c>
      <c r="D94">
        <v>13.82</v>
      </c>
      <c r="F94" t="s">
        <v>318</v>
      </c>
      <c r="G94">
        <f>Sol_proteins!I100</f>
        <v>0.81</v>
      </c>
      <c r="H94" s="17">
        <f t="shared" si="4"/>
        <v>-0.30400618689009989</v>
      </c>
      <c r="I94">
        <f t="shared" si="5"/>
        <v>11.59</v>
      </c>
      <c r="P94" t="s">
        <v>277</v>
      </c>
      <c r="Q94">
        <v>0.56999999999999995</v>
      </c>
      <c r="R94" s="17">
        <v>-0.81096617560998319</v>
      </c>
      <c r="S94">
        <v>16.91</v>
      </c>
    </row>
    <row r="95" spans="1:19">
      <c r="A95" t="s">
        <v>2434</v>
      </c>
      <c r="B95">
        <v>0.86</v>
      </c>
      <c r="C95">
        <v>-0.21759143507262679</v>
      </c>
      <c r="D95">
        <v>13.78</v>
      </c>
      <c r="F95" t="s">
        <v>319</v>
      </c>
      <c r="G95">
        <f>Sol_proteins!I101</f>
        <v>0.81</v>
      </c>
      <c r="H95" s="17">
        <f t="shared" si="4"/>
        <v>-0.30400618689009989</v>
      </c>
      <c r="I95">
        <f t="shared" si="5"/>
        <v>9.49</v>
      </c>
      <c r="P95" t="s">
        <v>31</v>
      </c>
      <c r="Q95">
        <v>0.56999999999999995</v>
      </c>
      <c r="R95" s="17">
        <v>-0.81096617560998319</v>
      </c>
      <c r="S95">
        <v>17.45</v>
      </c>
    </row>
    <row r="96" spans="1:19">
      <c r="A96" t="s">
        <v>24</v>
      </c>
      <c r="B96">
        <v>0.72</v>
      </c>
      <c r="C96">
        <v>-0.47393118833241243</v>
      </c>
      <c r="D96">
        <v>13.56</v>
      </c>
      <c r="F96" t="s">
        <v>142</v>
      </c>
      <c r="G96">
        <f>Sol_proteins!I99</f>
        <v>0.8</v>
      </c>
      <c r="H96" s="17">
        <f t="shared" si="4"/>
        <v>-0.32192809488736229</v>
      </c>
      <c r="I96">
        <f t="shared" si="5"/>
        <v>14.57</v>
      </c>
      <c r="P96" t="s">
        <v>130</v>
      </c>
      <c r="Q96">
        <v>0.56999999999999995</v>
      </c>
      <c r="R96" s="17">
        <v>-0.81096617560998319</v>
      </c>
      <c r="S96">
        <v>10.54</v>
      </c>
    </row>
    <row r="97" spans="1:19">
      <c r="A97" t="s">
        <v>2435</v>
      </c>
      <c r="B97">
        <v>3.12</v>
      </c>
      <c r="C97">
        <v>1.6415460290875239</v>
      </c>
      <c r="D97">
        <v>13.48</v>
      </c>
      <c r="F97" t="s">
        <v>317</v>
      </c>
      <c r="G97">
        <f>Sol_proteins!I98</f>
        <v>0.79</v>
      </c>
      <c r="H97" s="17">
        <f t="shared" si="4"/>
        <v>-0.34007544159762171</v>
      </c>
      <c r="I97">
        <f t="shared" si="5"/>
        <v>24.32</v>
      </c>
      <c r="P97" t="s">
        <v>274</v>
      </c>
      <c r="Q97">
        <v>0.56000000000000005</v>
      </c>
      <c r="R97" s="17">
        <v>-0.83650126771712052</v>
      </c>
      <c r="S97">
        <v>12.78</v>
      </c>
    </row>
    <row r="98" spans="1:19">
      <c r="A98" t="s">
        <v>2436</v>
      </c>
      <c r="B98">
        <v>0.38</v>
      </c>
      <c r="C98">
        <v>-1.3959286763311392</v>
      </c>
      <c r="D98">
        <v>13.45</v>
      </c>
      <c r="F98" t="s">
        <v>313</v>
      </c>
      <c r="G98">
        <f>Sol_proteins!I94</f>
        <v>0.78</v>
      </c>
      <c r="H98" s="17">
        <f t="shared" si="4"/>
        <v>-0.35845397091247633</v>
      </c>
      <c r="I98">
        <f t="shared" si="5"/>
        <v>6.34</v>
      </c>
      <c r="P98" t="s">
        <v>275</v>
      </c>
      <c r="Q98">
        <v>0.56000000000000005</v>
      </c>
      <c r="R98" s="17">
        <v>-0.83650126771712052</v>
      </c>
      <c r="S98">
        <v>14.75</v>
      </c>
    </row>
    <row r="99" spans="1:19">
      <c r="A99" t="s">
        <v>15</v>
      </c>
      <c r="B99">
        <v>0.9</v>
      </c>
      <c r="C99">
        <v>-0.15200309344504997</v>
      </c>
      <c r="D99">
        <v>13.4</v>
      </c>
      <c r="F99" t="s">
        <v>314</v>
      </c>
      <c r="G99">
        <f>Sol_proteins!I95</f>
        <v>0.78</v>
      </c>
      <c r="H99" s="17">
        <f t="shared" si="4"/>
        <v>-0.35845397091247633</v>
      </c>
      <c r="I99">
        <f t="shared" si="5"/>
        <v>13.01</v>
      </c>
      <c r="P99" t="s">
        <v>67</v>
      </c>
      <c r="Q99">
        <v>0.56000000000000005</v>
      </c>
      <c r="R99" s="17">
        <v>-0.83650126771712052</v>
      </c>
      <c r="S99">
        <v>20.48</v>
      </c>
    </row>
    <row r="100" spans="1:19">
      <c r="A100" t="s">
        <v>368</v>
      </c>
      <c r="B100">
        <v>1.71</v>
      </c>
      <c r="C100">
        <v>0.77399632511117322</v>
      </c>
      <c r="D100">
        <v>13.35</v>
      </c>
      <c r="F100" t="s">
        <v>315</v>
      </c>
      <c r="G100">
        <f>Sol_proteins!I96</f>
        <v>0.78</v>
      </c>
      <c r="H100" s="17">
        <f t="shared" si="4"/>
        <v>-0.35845397091247633</v>
      </c>
      <c r="I100">
        <f t="shared" si="5"/>
        <v>8.64</v>
      </c>
      <c r="P100" t="s">
        <v>276</v>
      </c>
      <c r="Q100">
        <v>0.56000000000000005</v>
      </c>
      <c r="R100" s="17">
        <v>-0.83650126771712052</v>
      </c>
      <c r="S100">
        <v>29</v>
      </c>
    </row>
    <row r="101" spans="1:19">
      <c r="A101" t="s">
        <v>311</v>
      </c>
      <c r="B101">
        <v>0.76</v>
      </c>
      <c r="C101">
        <v>-0.39592867633113921</v>
      </c>
      <c r="D101">
        <v>13.33</v>
      </c>
      <c r="F101" t="s">
        <v>316</v>
      </c>
      <c r="G101">
        <f>Sol_proteins!I97</f>
        <v>0.78</v>
      </c>
      <c r="H101" s="17">
        <f t="shared" si="4"/>
        <v>-0.35845397091247633</v>
      </c>
      <c r="I101">
        <f t="shared" si="5"/>
        <v>6.2</v>
      </c>
      <c r="P101" t="s">
        <v>259</v>
      </c>
      <c r="Q101">
        <v>0.55000000000000004</v>
      </c>
      <c r="R101" s="17">
        <v>-0.86249647625006509</v>
      </c>
      <c r="S101">
        <v>15.09</v>
      </c>
    </row>
    <row r="102" spans="1:19">
      <c r="A102" t="s">
        <v>364</v>
      </c>
      <c r="B102">
        <v>1.61</v>
      </c>
      <c r="C102">
        <v>0.68706068833989242</v>
      </c>
      <c r="D102">
        <v>13.27</v>
      </c>
      <c r="F102" t="s">
        <v>311</v>
      </c>
      <c r="G102">
        <f>Sol_proteins!I92</f>
        <v>0.76</v>
      </c>
      <c r="H102" s="17">
        <f t="shared" si="4"/>
        <v>-0.39592867633113921</v>
      </c>
      <c r="I102">
        <f t="shared" si="5"/>
        <v>13.33</v>
      </c>
      <c r="P102" t="s">
        <v>51</v>
      </c>
      <c r="Q102">
        <v>0.54</v>
      </c>
      <c r="R102" s="17">
        <v>-0.88896868761125614</v>
      </c>
      <c r="S102">
        <v>18.66</v>
      </c>
    </row>
    <row r="103" spans="1:19">
      <c r="A103" t="s">
        <v>12</v>
      </c>
      <c r="B103">
        <v>0.57999999999999996</v>
      </c>
      <c r="C103">
        <v>-0.78587519464715272</v>
      </c>
      <c r="D103">
        <v>13.19</v>
      </c>
      <c r="F103" t="s">
        <v>312</v>
      </c>
      <c r="G103">
        <f>Sol_proteins!I93</f>
        <v>0.76</v>
      </c>
      <c r="H103" s="17">
        <f t="shared" si="4"/>
        <v>-0.39592867633113921</v>
      </c>
      <c r="I103">
        <f t="shared" si="5"/>
        <v>3.85</v>
      </c>
      <c r="P103" t="s">
        <v>57</v>
      </c>
      <c r="Q103">
        <v>0.54</v>
      </c>
      <c r="R103" s="17">
        <v>-0.88896868761125614</v>
      </c>
      <c r="S103">
        <v>20.55</v>
      </c>
    </row>
    <row r="104" spans="1:19">
      <c r="A104" t="s">
        <v>2437</v>
      </c>
      <c r="B104">
        <v>0.96</v>
      </c>
      <c r="C104">
        <v>-5.8893689053568565E-2</v>
      </c>
      <c r="D104">
        <v>13.18</v>
      </c>
      <c r="F104" t="s">
        <v>309</v>
      </c>
      <c r="G104">
        <f>Sol_proteins!I90</f>
        <v>0.75</v>
      </c>
      <c r="H104" s="17">
        <f t="shared" si="4"/>
        <v>-0.41503749927884381</v>
      </c>
      <c r="I104">
        <f t="shared" si="5"/>
        <v>15.17</v>
      </c>
      <c r="P104" t="s">
        <v>273</v>
      </c>
      <c r="Q104">
        <v>0.54</v>
      </c>
      <c r="R104" s="17">
        <v>-0.88896868761125614</v>
      </c>
      <c r="S104">
        <v>8.6999999999999993</v>
      </c>
    </row>
    <row r="105" spans="1:19">
      <c r="A105" t="s">
        <v>2438</v>
      </c>
      <c r="B105">
        <v>1.46</v>
      </c>
      <c r="C105">
        <v>0.54596836910529256</v>
      </c>
      <c r="D105">
        <v>13.16</v>
      </c>
      <c r="F105" t="s">
        <v>310</v>
      </c>
      <c r="G105">
        <f>Sol_proteins!I91</f>
        <v>0.75</v>
      </c>
      <c r="H105" s="17">
        <f t="shared" si="4"/>
        <v>-0.41503749927884381</v>
      </c>
      <c r="I105">
        <f t="shared" si="5"/>
        <v>9.59</v>
      </c>
      <c r="P105" t="s">
        <v>117</v>
      </c>
      <c r="Q105">
        <v>0.53</v>
      </c>
      <c r="R105" s="17">
        <v>-0.91593573521152549</v>
      </c>
      <c r="S105">
        <v>14.47</v>
      </c>
    </row>
    <row r="106" spans="1:19">
      <c r="A106" t="s">
        <v>2439</v>
      </c>
      <c r="B106">
        <v>1.31</v>
      </c>
      <c r="C106">
        <v>0.38956681176272562</v>
      </c>
      <c r="D106">
        <v>13.1</v>
      </c>
      <c r="F106" t="s">
        <v>307</v>
      </c>
      <c r="G106">
        <f>Sol_proteins!I88</f>
        <v>0.74</v>
      </c>
      <c r="H106" s="17">
        <f t="shared" si="4"/>
        <v>-0.43440282414577491</v>
      </c>
      <c r="I106">
        <f t="shared" si="5"/>
        <v>27.99</v>
      </c>
      <c r="P106" t="s">
        <v>272</v>
      </c>
      <c r="Q106">
        <v>0.52</v>
      </c>
      <c r="R106" s="17">
        <v>-0.9434164716336324</v>
      </c>
      <c r="S106">
        <v>9.93</v>
      </c>
    </row>
    <row r="107" spans="1:19">
      <c r="A107" t="s">
        <v>267</v>
      </c>
      <c r="B107">
        <v>0.43</v>
      </c>
      <c r="C107">
        <v>-1.2175914350726269</v>
      </c>
      <c r="D107">
        <v>13.07</v>
      </c>
      <c r="F107" t="s">
        <v>308</v>
      </c>
      <c r="G107">
        <f>Sol_proteins!I89</f>
        <v>0.74</v>
      </c>
      <c r="H107" s="17">
        <f t="shared" si="4"/>
        <v>-0.43440282414577491</v>
      </c>
      <c r="I107">
        <f t="shared" si="5"/>
        <v>9.0399999999999991</v>
      </c>
      <c r="P107" t="s">
        <v>64</v>
      </c>
      <c r="Q107">
        <v>0.51</v>
      </c>
      <c r="R107" s="17">
        <v>-0.97143084780322919</v>
      </c>
      <c r="S107">
        <v>15.55</v>
      </c>
    </row>
    <row r="108" spans="1:19">
      <c r="A108" t="s">
        <v>314</v>
      </c>
      <c r="B108">
        <v>0.78</v>
      </c>
      <c r="C108">
        <v>-0.35845397091247633</v>
      </c>
      <c r="D108">
        <v>13.01</v>
      </c>
      <c r="F108" t="s">
        <v>56</v>
      </c>
      <c r="G108">
        <f>Sol_proteins!I84</f>
        <v>0.73</v>
      </c>
      <c r="H108" s="17">
        <f t="shared" ref="H108:H139" si="6">LOG(G108,2)</f>
        <v>-0.45403163089470749</v>
      </c>
      <c r="I108">
        <f t="shared" ref="I108:I139" si="7">INDEX(D$12:D$1608,MATCH(F108,A$12:A$1608,0))</f>
        <v>12.75</v>
      </c>
      <c r="P108" t="s">
        <v>2</v>
      </c>
      <c r="Q108">
        <v>0.51</v>
      </c>
      <c r="R108" s="17">
        <v>-0.97143084780322919</v>
      </c>
      <c r="S108">
        <v>26.35</v>
      </c>
    </row>
    <row r="109" spans="1:19">
      <c r="A109" t="s">
        <v>274</v>
      </c>
      <c r="B109">
        <v>0.56000000000000005</v>
      </c>
      <c r="C109">
        <v>-0.83650126771712052</v>
      </c>
      <c r="D109">
        <v>12.78</v>
      </c>
      <c r="F109" t="s">
        <v>150</v>
      </c>
      <c r="G109">
        <f>Sol_proteins!I85</f>
        <v>0.73</v>
      </c>
      <c r="H109" s="17">
        <f t="shared" si="6"/>
        <v>-0.45403163089470749</v>
      </c>
      <c r="I109">
        <f t="shared" si="7"/>
        <v>19.989999999999998</v>
      </c>
      <c r="P109" t="s">
        <v>20</v>
      </c>
      <c r="Q109">
        <v>0.5</v>
      </c>
      <c r="R109" s="17">
        <v>-1</v>
      </c>
      <c r="S109">
        <v>19.64</v>
      </c>
    </row>
    <row r="110" spans="1:19">
      <c r="A110" t="s">
        <v>2440</v>
      </c>
      <c r="B110">
        <v>1.37</v>
      </c>
      <c r="C110">
        <v>0.45417589318580209</v>
      </c>
      <c r="D110">
        <v>12.77</v>
      </c>
      <c r="F110" t="s">
        <v>58</v>
      </c>
      <c r="G110">
        <f>Sol_proteins!I86</f>
        <v>0.73</v>
      </c>
      <c r="H110" s="17">
        <f t="shared" si="6"/>
        <v>-0.45403163089470749</v>
      </c>
      <c r="I110">
        <f t="shared" si="7"/>
        <v>9.6199999999999992</v>
      </c>
      <c r="P110" t="s">
        <v>271</v>
      </c>
      <c r="Q110">
        <v>0.49</v>
      </c>
      <c r="R110" s="17">
        <v>-1.0291463456595165</v>
      </c>
      <c r="S110">
        <v>44.7</v>
      </c>
    </row>
    <row r="111" spans="1:19">
      <c r="A111" t="s">
        <v>56</v>
      </c>
      <c r="B111">
        <v>0.73</v>
      </c>
      <c r="C111">
        <v>-0.45403163089470749</v>
      </c>
      <c r="D111">
        <v>12.75</v>
      </c>
      <c r="F111" t="s">
        <v>306</v>
      </c>
      <c r="G111">
        <f>Sol_proteins!I87</f>
        <v>0.73</v>
      </c>
      <c r="H111" s="17">
        <f t="shared" si="6"/>
        <v>-0.45403163089470749</v>
      </c>
      <c r="I111">
        <f t="shared" si="7"/>
        <v>7.25</v>
      </c>
      <c r="P111" t="s">
        <v>78</v>
      </c>
      <c r="Q111">
        <v>0.48</v>
      </c>
      <c r="R111" s="17">
        <v>-1.0588936890535685</v>
      </c>
      <c r="S111">
        <v>29.55</v>
      </c>
    </row>
    <row r="112" spans="1:19">
      <c r="A112" t="s">
        <v>43</v>
      </c>
      <c r="B112">
        <v>0.89</v>
      </c>
      <c r="C112">
        <v>-0.16812275880832692</v>
      </c>
      <c r="D112">
        <v>12.71</v>
      </c>
      <c r="F112" t="s">
        <v>24</v>
      </c>
      <c r="G112">
        <f>Sol_proteins!I82</f>
        <v>0.72</v>
      </c>
      <c r="H112" s="17">
        <f t="shared" si="6"/>
        <v>-0.47393118833241243</v>
      </c>
      <c r="I112">
        <f t="shared" si="7"/>
        <v>13.56</v>
      </c>
      <c r="P112" t="s">
        <v>270</v>
      </c>
      <c r="Q112">
        <v>0.48</v>
      </c>
      <c r="R112" s="17">
        <v>-1.0588936890535685</v>
      </c>
      <c r="S112">
        <v>12.01</v>
      </c>
    </row>
    <row r="113" spans="1:19">
      <c r="A113" t="s">
        <v>2441</v>
      </c>
      <c r="B113">
        <v>1.34</v>
      </c>
      <c r="C113">
        <v>0.42223300068304781</v>
      </c>
      <c r="D113">
        <v>12.58</v>
      </c>
      <c r="F113" t="s">
        <v>305</v>
      </c>
      <c r="G113">
        <f>Sol_proteins!I83</f>
        <v>0.72</v>
      </c>
      <c r="H113" s="17">
        <f t="shared" si="6"/>
        <v>-0.47393118833241243</v>
      </c>
      <c r="I113">
        <f t="shared" si="7"/>
        <v>9.99</v>
      </c>
      <c r="P113" t="s">
        <v>8</v>
      </c>
      <c r="Q113">
        <v>0.47</v>
      </c>
      <c r="R113" s="17">
        <v>-1.0892673380970874</v>
      </c>
      <c r="S113">
        <v>30.29</v>
      </c>
    </row>
    <row r="114" spans="1:19">
      <c r="A114" t="s">
        <v>373</v>
      </c>
      <c r="B114">
        <v>2</v>
      </c>
      <c r="C114">
        <v>1</v>
      </c>
      <c r="D114">
        <v>12.55</v>
      </c>
      <c r="F114" t="s">
        <v>304</v>
      </c>
      <c r="G114">
        <f>Sol_proteins!I80</f>
        <v>0.71</v>
      </c>
      <c r="H114" s="17">
        <f t="shared" si="6"/>
        <v>-0.49410907027004275</v>
      </c>
      <c r="I114">
        <f t="shared" si="7"/>
        <v>8.15</v>
      </c>
      <c r="P114" t="s">
        <v>6</v>
      </c>
      <c r="Q114">
        <v>0.46</v>
      </c>
      <c r="R114" s="17">
        <v>-1.1202942337177118</v>
      </c>
      <c r="S114">
        <v>28.3</v>
      </c>
    </row>
    <row r="115" spans="1:19">
      <c r="A115" t="s">
        <v>105</v>
      </c>
      <c r="B115">
        <v>0.9</v>
      </c>
      <c r="C115">
        <v>-0.15200309344504997</v>
      </c>
      <c r="D115">
        <v>12.23</v>
      </c>
      <c r="F115" t="s">
        <v>63</v>
      </c>
      <c r="G115">
        <f>Sol_proteins!I81</f>
        <v>0.71</v>
      </c>
      <c r="H115" s="17">
        <f t="shared" si="6"/>
        <v>-0.49410907027004275</v>
      </c>
      <c r="I115">
        <f t="shared" si="7"/>
        <v>15.77</v>
      </c>
      <c r="P115" t="s">
        <v>268</v>
      </c>
      <c r="Q115">
        <v>0.46</v>
      </c>
      <c r="R115" s="17">
        <v>-1.1202942337177118</v>
      </c>
      <c r="S115">
        <v>8.85</v>
      </c>
    </row>
    <row r="116" spans="1:19">
      <c r="A116" t="s">
        <v>357</v>
      </c>
      <c r="B116">
        <v>1.25</v>
      </c>
      <c r="C116">
        <v>0.32192809488736235</v>
      </c>
      <c r="D116">
        <v>12.06</v>
      </c>
      <c r="F116" t="s">
        <v>228</v>
      </c>
      <c r="G116">
        <f>Sol_proteins!I76</f>
        <v>0.7</v>
      </c>
      <c r="H116" s="17">
        <f t="shared" si="6"/>
        <v>-0.51457317282975834</v>
      </c>
      <c r="I116">
        <f t="shared" si="7"/>
        <v>15.35</v>
      </c>
      <c r="P116" t="s">
        <v>123</v>
      </c>
      <c r="Q116">
        <v>0.46</v>
      </c>
      <c r="R116" s="17">
        <v>-1.1202942337177118</v>
      </c>
      <c r="S116">
        <v>18.34</v>
      </c>
    </row>
    <row r="117" spans="1:19">
      <c r="A117" t="s">
        <v>270</v>
      </c>
      <c r="B117">
        <v>0.48</v>
      </c>
      <c r="C117">
        <v>-1.0588936890535685</v>
      </c>
      <c r="D117">
        <v>12.01</v>
      </c>
      <c r="F117" t="s">
        <v>301</v>
      </c>
      <c r="G117">
        <f>Sol_proteins!I77</f>
        <v>0.7</v>
      </c>
      <c r="H117" s="17">
        <f t="shared" si="6"/>
        <v>-0.51457317282975834</v>
      </c>
      <c r="I117">
        <f t="shared" si="7"/>
        <v>11.63</v>
      </c>
      <c r="P117" t="s">
        <v>269</v>
      </c>
      <c r="Q117">
        <v>0.46</v>
      </c>
      <c r="R117" s="17">
        <v>-1.1202942337177118</v>
      </c>
      <c r="S117">
        <v>9.42</v>
      </c>
    </row>
    <row r="118" spans="1:19">
      <c r="A118" t="s">
        <v>232</v>
      </c>
      <c r="B118">
        <v>1.48</v>
      </c>
      <c r="C118">
        <v>0.56559717585422509</v>
      </c>
      <c r="D118">
        <v>11.93</v>
      </c>
      <c r="F118" t="s">
        <v>302</v>
      </c>
      <c r="G118">
        <f>Sol_proteins!I78</f>
        <v>0.7</v>
      </c>
      <c r="H118" s="17">
        <f t="shared" si="6"/>
        <v>-0.51457317282975834</v>
      </c>
      <c r="I118">
        <f t="shared" si="7"/>
        <v>8.61</v>
      </c>
      <c r="P118" t="s">
        <v>119</v>
      </c>
      <c r="Q118">
        <v>0.45</v>
      </c>
      <c r="R118" s="17">
        <v>-1.15200309344505</v>
      </c>
      <c r="S118">
        <v>41.3</v>
      </c>
    </row>
    <row r="119" spans="1:19">
      <c r="A119" t="s">
        <v>18</v>
      </c>
      <c r="B119">
        <v>0.61</v>
      </c>
      <c r="C119">
        <v>-0.71311885221183846</v>
      </c>
      <c r="D119">
        <v>11.93</v>
      </c>
      <c r="F119" t="s">
        <v>303</v>
      </c>
      <c r="G119">
        <f>Sol_proteins!I79</f>
        <v>0.7</v>
      </c>
      <c r="H119" s="17">
        <f t="shared" si="6"/>
        <v>-0.51457317282975834</v>
      </c>
      <c r="I119">
        <f t="shared" si="7"/>
        <v>8.1300000000000008</v>
      </c>
      <c r="P119" t="s">
        <v>50</v>
      </c>
      <c r="Q119">
        <v>0.44</v>
      </c>
      <c r="R119" s="17">
        <v>-1.1844245711374275</v>
      </c>
      <c r="S119">
        <v>37.17</v>
      </c>
    </row>
    <row r="120" spans="1:19">
      <c r="A120" t="s">
        <v>194</v>
      </c>
      <c r="B120">
        <v>1.52</v>
      </c>
      <c r="C120">
        <v>0.60407132366886085</v>
      </c>
      <c r="D120">
        <v>11.92</v>
      </c>
      <c r="F120" t="s">
        <v>298</v>
      </c>
      <c r="G120">
        <f>Sol_proteins!I72</f>
        <v>0.69</v>
      </c>
      <c r="H120" s="17">
        <f t="shared" si="6"/>
        <v>-0.53533173299655579</v>
      </c>
      <c r="I120">
        <f t="shared" si="7"/>
        <v>15.36</v>
      </c>
      <c r="P120" t="s">
        <v>60</v>
      </c>
      <c r="Q120">
        <v>0.44</v>
      </c>
      <c r="R120" s="17">
        <v>-1.1844245711374275</v>
      </c>
      <c r="S120">
        <v>24.75</v>
      </c>
    </row>
    <row r="121" spans="1:19">
      <c r="A121" t="s">
        <v>196</v>
      </c>
      <c r="B121">
        <v>0.85</v>
      </c>
      <c r="C121">
        <v>-0.23446525363702297</v>
      </c>
      <c r="D121">
        <v>11.81</v>
      </c>
      <c r="F121" t="s">
        <v>299</v>
      </c>
      <c r="G121">
        <f>Sol_proteins!I73</f>
        <v>0.69</v>
      </c>
      <c r="H121" s="17">
        <f t="shared" si="6"/>
        <v>-0.53533173299655579</v>
      </c>
      <c r="I121">
        <f t="shared" si="7"/>
        <v>11.73</v>
      </c>
      <c r="P121" t="s">
        <v>129</v>
      </c>
      <c r="Q121">
        <v>0.44</v>
      </c>
      <c r="R121" s="17">
        <v>-1.1844245711374275</v>
      </c>
      <c r="S121">
        <v>76.48</v>
      </c>
    </row>
    <row r="122" spans="1:19">
      <c r="A122" t="s">
        <v>299</v>
      </c>
      <c r="B122">
        <v>0.69</v>
      </c>
      <c r="C122">
        <v>-0.53533173299655579</v>
      </c>
      <c r="D122">
        <v>11.73</v>
      </c>
      <c r="F122" t="s">
        <v>9</v>
      </c>
      <c r="G122">
        <f>Sol_proteins!I74</f>
        <v>0.69</v>
      </c>
      <c r="H122" s="17">
        <f t="shared" si="6"/>
        <v>-0.53533173299655579</v>
      </c>
      <c r="I122">
        <f t="shared" si="7"/>
        <v>15.88</v>
      </c>
      <c r="P122" t="s">
        <v>13</v>
      </c>
      <c r="Q122">
        <v>0.43</v>
      </c>
      <c r="R122" s="17">
        <v>-1.2175914350726269</v>
      </c>
      <c r="S122">
        <v>45.48</v>
      </c>
    </row>
    <row r="123" spans="1:19">
      <c r="A123" t="s">
        <v>2442</v>
      </c>
      <c r="B123">
        <v>1.27</v>
      </c>
      <c r="C123">
        <v>0.34482849699744117</v>
      </c>
      <c r="D123">
        <v>11.69</v>
      </c>
      <c r="F123" t="s">
        <v>300</v>
      </c>
      <c r="G123">
        <f>Sol_proteins!I75</f>
        <v>0.69</v>
      </c>
      <c r="H123" s="17">
        <f t="shared" si="6"/>
        <v>-0.53533173299655579</v>
      </c>
      <c r="I123">
        <f t="shared" si="7"/>
        <v>6.98</v>
      </c>
      <c r="P123" t="s">
        <v>111</v>
      </c>
      <c r="Q123">
        <v>0.43</v>
      </c>
      <c r="R123" s="17">
        <v>-1.2175914350726269</v>
      </c>
      <c r="S123">
        <v>21.48</v>
      </c>
    </row>
    <row r="124" spans="1:19">
      <c r="A124" t="s">
        <v>301</v>
      </c>
      <c r="B124">
        <v>0.7</v>
      </c>
      <c r="C124">
        <v>-0.51457317282975834</v>
      </c>
      <c r="D124">
        <v>11.63</v>
      </c>
      <c r="F124" t="s">
        <v>297</v>
      </c>
      <c r="G124">
        <f>Sol_proteins!I71</f>
        <v>0.68</v>
      </c>
      <c r="H124" s="17">
        <f t="shared" si="6"/>
        <v>-0.55639334852438527</v>
      </c>
      <c r="I124">
        <f t="shared" si="7"/>
        <v>5</v>
      </c>
      <c r="P124" t="s">
        <v>267</v>
      </c>
      <c r="Q124">
        <v>0.43</v>
      </c>
      <c r="R124" s="17">
        <v>-1.2175914350726269</v>
      </c>
      <c r="S124">
        <v>13.07</v>
      </c>
    </row>
    <row r="125" spans="1:19">
      <c r="A125" t="s">
        <v>2443</v>
      </c>
      <c r="B125">
        <v>1.33</v>
      </c>
      <c r="C125">
        <v>0.41142624572646502</v>
      </c>
      <c r="D125">
        <v>11.61</v>
      </c>
      <c r="F125" t="s">
        <v>295</v>
      </c>
      <c r="G125">
        <f>Sol_proteins!I68</f>
        <v>0.67</v>
      </c>
      <c r="H125" s="17">
        <f t="shared" si="6"/>
        <v>-0.57776699931695219</v>
      </c>
      <c r="I125">
        <f t="shared" si="7"/>
        <v>9.99</v>
      </c>
      <c r="P125" t="s">
        <v>266</v>
      </c>
      <c r="Q125">
        <v>0.42</v>
      </c>
      <c r="R125" s="17">
        <v>-1.2515387669959643</v>
      </c>
      <c r="S125">
        <v>24.37</v>
      </c>
    </row>
    <row r="126" spans="1:19">
      <c r="A126" t="s">
        <v>318</v>
      </c>
      <c r="B126">
        <v>0.81</v>
      </c>
      <c r="C126">
        <v>-0.30400618689009989</v>
      </c>
      <c r="D126">
        <v>11.59</v>
      </c>
      <c r="F126" t="s">
        <v>22</v>
      </c>
      <c r="G126">
        <f>Sol_proteins!I69</f>
        <v>0.67</v>
      </c>
      <c r="H126" s="17">
        <f t="shared" si="6"/>
        <v>-0.57776699931695219</v>
      </c>
      <c r="I126">
        <f t="shared" si="7"/>
        <v>10.37</v>
      </c>
      <c r="P126" t="s">
        <v>5</v>
      </c>
      <c r="Q126">
        <v>0.41</v>
      </c>
      <c r="R126" s="17">
        <v>-1.2863041851566412</v>
      </c>
      <c r="S126">
        <v>31.45</v>
      </c>
    </row>
    <row r="127" spans="1:19">
      <c r="A127" t="s">
        <v>362</v>
      </c>
      <c r="B127">
        <v>1.55</v>
      </c>
      <c r="C127">
        <v>0.63226821549951295</v>
      </c>
      <c r="D127">
        <v>11.52</v>
      </c>
      <c r="F127" t="s">
        <v>296</v>
      </c>
      <c r="G127">
        <f>Sol_proteins!I70</f>
        <v>0.67</v>
      </c>
      <c r="H127" s="17">
        <f t="shared" si="6"/>
        <v>-0.57776699931695219</v>
      </c>
      <c r="I127">
        <f t="shared" si="7"/>
        <v>8.35</v>
      </c>
      <c r="P127" t="s">
        <v>1</v>
      </c>
      <c r="Q127">
        <v>0.39</v>
      </c>
      <c r="R127" s="17">
        <v>-1.3584539709124763</v>
      </c>
      <c r="S127">
        <v>30.8</v>
      </c>
    </row>
    <row r="128" spans="1:19">
      <c r="A128" t="s">
        <v>140</v>
      </c>
      <c r="B128">
        <v>0.97</v>
      </c>
      <c r="C128">
        <v>-4.3943347587597055E-2</v>
      </c>
      <c r="D128">
        <v>11.42</v>
      </c>
      <c r="F128" t="s">
        <v>186</v>
      </c>
      <c r="G128">
        <f>Sol_proteins!I64</f>
        <v>0.66</v>
      </c>
      <c r="H128" s="17">
        <f t="shared" si="6"/>
        <v>-0.5994620704162712</v>
      </c>
      <c r="I128">
        <f t="shared" si="7"/>
        <v>11.13</v>
      </c>
      <c r="P128" t="s">
        <v>265</v>
      </c>
      <c r="Q128">
        <v>0.39</v>
      </c>
      <c r="R128" s="17">
        <v>-1.3584539709124763</v>
      </c>
      <c r="S128">
        <v>31.98</v>
      </c>
    </row>
    <row r="129" spans="1:19">
      <c r="A129" t="s">
        <v>120</v>
      </c>
      <c r="B129">
        <v>0.62</v>
      </c>
      <c r="C129">
        <v>-0.68965987938784945</v>
      </c>
      <c r="D129">
        <v>11.42</v>
      </c>
      <c r="F129" t="s">
        <v>29</v>
      </c>
      <c r="G129">
        <f>Sol_proteins!I65</f>
        <v>0.66</v>
      </c>
      <c r="H129" s="17">
        <f t="shared" si="6"/>
        <v>-0.5994620704162712</v>
      </c>
      <c r="I129">
        <f t="shared" si="7"/>
        <v>8.6199999999999992</v>
      </c>
      <c r="P129" t="s">
        <v>264</v>
      </c>
      <c r="Q129">
        <v>0.38</v>
      </c>
      <c r="R129" s="17">
        <v>-1.3959286763311392</v>
      </c>
      <c r="S129">
        <v>45.98</v>
      </c>
    </row>
    <row r="130" spans="1:19">
      <c r="A130" t="s">
        <v>293</v>
      </c>
      <c r="B130">
        <v>0.66</v>
      </c>
      <c r="C130">
        <v>-0.5994620704162712</v>
      </c>
      <c r="D130">
        <v>11.33</v>
      </c>
      <c r="F130" t="s">
        <v>293</v>
      </c>
      <c r="G130">
        <f>Sol_proteins!I66</f>
        <v>0.66</v>
      </c>
      <c r="H130" s="17">
        <f t="shared" si="6"/>
        <v>-0.5994620704162712</v>
      </c>
      <c r="I130">
        <f t="shared" si="7"/>
        <v>11.33</v>
      </c>
      <c r="P130" t="s">
        <v>263</v>
      </c>
      <c r="Q130">
        <v>0.36</v>
      </c>
      <c r="R130" s="17">
        <v>-1.4739311883324124</v>
      </c>
      <c r="S130">
        <v>23.25</v>
      </c>
    </row>
    <row r="131" spans="1:19">
      <c r="A131" t="s">
        <v>127</v>
      </c>
      <c r="B131">
        <v>0.74</v>
      </c>
      <c r="C131">
        <v>-0.43440282414577491</v>
      </c>
      <c r="D131">
        <v>11.28</v>
      </c>
      <c r="F131" t="s">
        <v>294</v>
      </c>
      <c r="G131">
        <f>Sol_proteins!I67</f>
        <v>0.66</v>
      </c>
      <c r="H131" s="17">
        <f t="shared" si="6"/>
        <v>-0.5994620704162712</v>
      </c>
      <c r="I131">
        <f t="shared" si="7"/>
        <v>8.5299999999999994</v>
      </c>
      <c r="P131" t="s">
        <v>7</v>
      </c>
      <c r="Q131">
        <v>0.35</v>
      </c>
      <c r="R131" s="17">
        <v>-1.5145731728297585</v>
      </c>
      <c r="S131">
        <v>37.53</v>
      </c>
    </row>
    <row r="132" spans="1:19">
      <c r="A132" t="s">
        <v>335</v>
      </c>
      <c r="B132">
        <v>1.01</v>
      </c>
      <c r="C132">
        <v>1.4355292977070055E-2</v>
      </c>
      <c r="D132">
        <v>11.25</v>
      </c>
      <c r="F132" t="s">
        <v>288</v>
      </c>
      <c r="G132">
        <f>Sol_proteins!I58</f>
        <v>0.65</v>
      </c>
      <c r="H132" s="17">
        <f t="shared" si="6"/>
        <v>-0.62148837674627011</v>
      </c>
      <c r="I132">
        <f t="shared" si="7"/>
        <v>14.97</v>
      </c>
      <c r="P132" t="s">
        <v>262</v>
      </c>
      <c r="Q132">
        <v>0.27</v>
      </c>
      <c r="R132" s="17">
        <v>-1.8889686876112561</v>
      </c>
      <c r="S132">
        <v>81.650000000000006</v>
      </c>
    </row>
    <row r="133" spans="1:19">
      <c r="A133" t="s">
        <v>186</v>
      </c>
      <c r="B133">
        <v>0.66</v>
      </c>
      <c r="C133">
        <v>-0.5994620704162712</v>
      </c>
      <c r="D133">
        <v>11.13</v>
      </c>
      <c r="F133" t="s">
        <v>289</v>
      </c>
      <c r="G133">
        <f>Sol_proteins!I59</f>
        <v>0.65</v>
      </c>
      <c r="H133" s="17">
        <f t="shared" si="6"/>
        <v>-0.62148837674627011</v>
      </c>
      <c r="I133">
        <f t="shared" si="7"/>
        <v>14.31</v>
      </c>
      <c r="R133" s="17"/>
    </row>
    <row r="134" spans="1:19">
      <c r="A134" t="s">
        <v>2444</v>
      </c>
      <c r="B134">
        <v>1.31</v>
      </c>
      <c r="C134">
        <v>0.38956681176272562</v>
      </c>
      <c r="D134">
        <v>11</v>
      </c>
      <c r="F134" t="s">
        <v>290</v>
      </c>
      <c r="G134">
        <f>Sol_proteins!I60</f>
        <v>0.65</v>
      </c>
      <c r="H134" s="17">
        <f t="shared" si="6"/>
        <v>-0.62148837674627011</v>
      </c>
      <c r="I134">
        <f t="shared" si="7"/>
        <v>9.36</v>
      </c>
      <c r="R134" s="17"/>
    </row>
    <row r="135" spans="1:19">
      <c r="A135" t="s">
        <v>279</v>
      </c>
      <c r="B135">
        <v>0.57999999999999996</v>
      </c>
      <c r="C135">
        <v>-0.78587519464715272</v>
      </c>
      <c r="D135">
        <v>10.91</v>
      </c>
      <c r="F135" t="s">
        <v>291</v>
      </c>
      <c r="G135">
        <f>Sol_proteins!I61</f>
        <v>0.65</v>
      </c>
      <c r="H135" s="17">
        <f t="shared" si="6"/>
        <v>-0.62148837674627011</v>
      </c>
      <c r="I135">
        <f t="shared" si="7"/>
        <v>6.82</v>
      </c>
      <c r="R135" s="17"/>
    </row>
    <row r="136" spans="1:19">
      <c r="A136" t="s">
        <v>2445</v>
      </c>
      <c r="B136">
        <v>1.29</v>
      </c>
      <c r="C136">
        <v>0.36737106564852945</v>
      </c>
      <c r="D136">
        <v>10.74</v>
      </c>
      <c r="F136" t="s">
        <v>53</v>
      </c>
      <c r="G136">
        <f>Sol_proteins!I62</f>
        <v>0.65</v>
      </c>
      <c r="H136" s="17">
        <f t="shared" si="6"/>
        <v>-0.62148837674627011</v>
      </c>
      <c r="I136">
        <f t="shared" si="7"/>
        <v>10.29</v>
      </c>
      <c r="R136" s="17"/>
    </row>
    <row r="137" spans="1:19">
      <c r="A137" t="s">
        <v>346</v>
      </c>
      <c r="B137">
        <v>1.1100000000000001</v>
      </c>
      <c r="C137">
        <v>0.15055967657538141</v>
      </c>
      <c r="D137">
        <v>10.62</v>
      </c>
      <c r="F137" t="s">
        <v>292</v>
      </c>
      <c r="G137">
        <f>Sol_proteins!I63</f>
        <v>0.65</v>
      </c>
      <c r="H137" s="17">
        <f t="shared" si="6"/>
        <v>-0.62148837674627011</v>
      </c>
      <c r="I137">
        <f t="shared" si="7"/>
        <v>4.88</v>
      </c>
      <c r="R137" s="17"/>
    </row>
    <row r="138" spans="1:19">
      <c r="A138" t="s">
        <v>130</v>
      </c>
      <c r="B138">
        <v>0.56999999999999995</v>
      </c>
      <c r="C138">
        <v>-0.81096617560998319</v>
      </c>
      <c r="D138">
        <v>10.54</v>
      </c>
      <c r="F138" t="s">
        <v>285</v>
      </c>
      <c r="G138">
        <f>Sol_proteins!I55</f>
        <v>0.64</v>
      </c>
      <c r="H138" s="17">
        <f t="shared" si="6"/>
        <v>-0.6438561897747247</v>
      </c>
      <c r="I138">
        <f t="shared" si="7"/>
        <v>18.329999999999998</v>
      </c>
      <c r="R138" s="17"/>
    </row>
    <row r="139" spans="1:19">
      <c r="A139" t="s">
        <v>2446</v>
      </c>
      <c r="B139">
        <v>0.69</v>
      </c>
      <c r="C139">
        <v>-0.53533173299655579</v>
      </c>
      <c r="D139">
        <v>10.49</v>
      </c>
      <c r="F139" t="s">
        <v>286</v>
      </c>
      <c r="G139">
        <f>Sol_proteins!I56</f>
        <v>0.64</v>
      </c>
      <c r="H139" s="17">
        <f t="shared" si="6"/>
        <v>-0.6438561897747247</v>
      </c>
      <c r="I139">
        <f t="shared" si="7"/>
        <v>10.17</v>
      </c>
      <c r="R139" s="17"/>
    </row>
    <row r="140" spans="1:19">
      <c r="A140" t="s">
        <v>22</v>
      </c>
      <c r="B140">
        <v>0.67</v>
      </c>
      <c r="C140">
        <v>-0.57776699931695219</v>
      </c>
      <c r="D140">
        <v>10.37</v>
      </c>
      <c r="F140" t="s">
        <v>287</v>
      </c>
      <c r="G140">
        <f>Sol_proteins!I57</f>
        <v>0.64</v>
      </c>
      <c r="H140" s="17">
        <f t="shared" ref="H140:H171" si="8">LOG(G140,2)</f>
        <v>-0.6438561897747247</v>
      </c>
      <c r="I140">
        <f t="shared" ref="I140:I171" si="9">INDEX(D$12:D$1608,MATCH(F140,A$12:A$1608,0))</f>
        <v>8.26</v>
      </c>
      <c r="R140" s="17"/>
    </row>
    <row r="141" spans="1:19">
      <c r="A141" t="s">
        <v>363</v>
      </c>
      <c r="B141">
        <v>1.57</v>
      </c>
      <c r="C141">
        <v>0.65076455911690234</v>
      </c>
      <c r="D141">
        <v>10.34</v>
      </c>
      <c r="F141" t="s">
        <v>283</v>
      </c>
      <c r="G141">
        <f>Sol_proteins!I53</f>
        <v>0.63</v>
      </c>
      <c r="H141" s="17">
        <f t="shared" si="8"/>
        <v>-0.66657626627480826</v>
      </c>
      <c r="I141">
        <f t="shared" si="9"/>
        <v>8.1300000000000008</v>
      </c>
      <c r="R141" s="17"/>
    </row>
    <row r="142" spans="1:19">
      <c r="A142" t="s">
        <v>284</v>
      </c>
      <c r="B142">
        <v>0.63</v>
      </c>
      <c r="C142">
        <v>-0.66657626627480826</v>
      </c>
      <c r="D142">
        <v>10.3</v>
      </c>
      <c r="F142" t="s">
        <v>284</v>
      </c>
      <c r="G142">
        <f>Sol_proteins!I54</f>
        <v>0.63</v>
      </c>
      <c r="H142" s="17">
        <f t="shared" si="8"/>
        <v>-0.66657626627480826</v>
      </c>
      <c r="I142">
        <f t="shared" si="9"/>
        <v>10.3</v>
      </c>
      <c r="R142" s="17"/>
    </row>
    <row r="143" spans="1:19">
      <c r="A143" t="s">
        <v>47</v>
      </c>
      <c r="B143">
        <v>0.6</v>
      </c>
      <c r="C143">
        <v>-0.73696559416620622</v>
      </c>
      <c r="D143">
        <v>10.29</v>
      </c>
      <c r="F143" t="s">
        <v>120</v>
      </c>
      <c r="G143">
        <f>Sol_proteins!I52</f>
        <v>0.62</v>
      </c>
      <c r="H143" s="17">
        <f t="shared" si="8"/>
        <v>-0.68965987938784945</v>
      </c>
      <c r="I143">
        <f t="shared" si="9"/>
        <v>11.42</v>
      </c>
      <c r="R143" s="17"/>
    </row>
    <row r="144" spans="1:19">
      <c r="A144" t="s">
        <v>53</v>
      </c>
      <c r="B144">
        <v>0.65</v>
      </c>
      <c r="C144">
        <v>-0.62148837674627011</v>
      </c>
      <c r="D144">
        <v>10.29</v>
      </c>
      <c r="F144" t="s">
        <v>139</v>
      </c>
      <c r="G144">
        <f>Sol_proteins!I49</f>
        <v>0.61</v>
      </c>
      <c r="H144" s="17">
        <f t="shared" si="8"/>
        <v>-0.71311885221183846</v>
      </c>
      <c r="I144">
        <f t="shared" si="9"/>
        <v>13.82</v>
      </c>
    </row>
    <row r="145" spans="1:9">
      <c r="A145" t="s">
        <v>2447</v>
      </c>
      <c r="B145">
        <v>0.83</v>
      </c>
      <c r="C145">
        <v>-0.26881675842780001</v>
      </c>
      <c r="D145">
        <v>10.24</v>
      </c>
      <c r="F145" t="s">
        <v>18</v>
      </c>
      <c r="G145">
        <f>Sol_proteins!I50</f>
        <v>0.61</v>
      </c>
      <c r="H145" s="17">
        <f t="shared" si="8"/>
        <v>-0.71311885221183846</v>
      </c>
      <c r="I145">
        <f t="shared" si="9"/>
        <v>11.93</v>
      </c>
    </row>
    <row r="146" spans="1:9">
      <c r="A146" t="s">
        <v>2448</v>
      </c>
      <c r="B146">
        <v>0.8</v>
      </c>
      <c r="C146">
        <v>-0.32192809488736229</v>
      </c>
      <c r="D146">
        <v>10.199999999999999</v>
      </c>
      <c r="F146" t="s">
        <v>282</v>
      </c>
      <c r="G146">
        <f>Sol_proteins!I51</f>
        <v>0.61</v>
      </c>
      <c r="H146" s="17">
        <f t="shared" si="8"/>
        <v>-0.71311885221183846</v>
      </c>
      <c r="I146">
        <f t="shared" si="9"/>
        <v>14.33</v>
      </c>
    </row>
    <row r="147" spans="1:9">
      <c r="A147" t="s">
        <v>286</v>
      </c>
      <c r="B147">
        <v>0.64</v>
      </c>
      <c r="C147">
        <v>-0.6438561897747247</v>
      </c>
      <c r="D147">
        <v>10.17</v>
      </c>
      <c r="F147" t="s">
        <v>280</v>
      </c>
      <c r="G147">
        <f>Sol_proteins!I46</f>
        <v>0.6</v>
      </c>
      <c r="H147" s="17">
        <f t="shared" si="8"/>
        <v>-0.73696559416620622</v>
      </c>
      <c r="I147">
        <f t="shared" si="9"/>
        <v>7.51</v>
      </c>
    </row>
    <row r="148" spans="1:9">
      <c r="A148" t="s">
        <v>231</v>
      </c>
      <c r="B148">
        <v>1.1399999999999999</v>
      </c>
      <c r="C148">
        <v>0.18903382439001684</v>
      </c>
      <c r="D148">
        <v>10.130000000000001</v>
      </c>
      <c r="F148" t="s">
        <v>47</v>
      </c>
      <c r="G148">
        <f>Sol_proteins!I47</f>
        <v>0.6</v>
      </c>
      <c r="H148" s="17">
        <f t="shared" si="8"/>
        <v>-0.73696559416620622</v>
      </c>
      <c r="I148">
        <f t="shared" si="9"/>
        <v>10.29</v>
      </c>
    </row>
    <row r="149" spans="1:9">
      <c r="A149" t="s">
        <v>184</v>
      </c>
      <c r="B149">
        <v>1.33</v>
      </c>
      <c r="C149">
        <v>0.41142624572646502</v>
      </c>
      <c r="D149">
        <v>10.119999999999999</v>
      </c>
      <c r="F149" t="s">
        <v>281</v>
      </c>
      <c r="G149">
        <f>Sol_proteins!I48</f>
        <v>0.6</v>
      </c>
      <c r="H149" s="17">
        <f t="shared" si="8"/>
        <v>-0.73696559416620622</v>
      </c>
      <c r="I149">
        <f t="shared" si="9"/>
        <v>10.08</v>
      </c>
    </row>
    <row r="150" spans="1:9">
      <c r="A150" t="s">
        <v>281</v>
      </c>
      <c r="B150">
        <v>0.6</v>
      </c>
      <c r="C150">
        <v>-0.73696559416620622</v>
      </c>
      <c r="D150">
        <v>10.08</v>
      </c>
      <c r="F150" t="s">
        <v>35</v>
      </c>
      <c r="G150">
        <f>Sol_proteins!I45</f>
        <v>0.59</v>
      </c>
      <c r="H150" s="17">
        <f t="shared" si="8"/>
        <v>-0.76121314041288357</v>
      </c>
      <c r="I150">
        <f t="shared" si="9"/>
        <v>9.61</v>
      </c>
    </row>
    <row r="151" spans="1:9">
      <c r="A151" t="s">
        <v>2449</v>
      </c>
      <c r="B151">
        <v>1.1599999999999999</v>
      </c>
      <c r="C151">
        <v>0.21412480535284734</v>
      </c>
      <c r="D151">
        <v>10.050000000000001</v>
      </c>
      <c r="F151" t="s">
        <v>12</v>
      </c>
      <c r="G151">
        <f>Sol_proteins!I42</f>
        <v>0.57999999999999996</v>
      </c>
      <c r="H151" s="17">
        <f t="shared" si="8"/>
        <v>-0.78587519464715272</v>
      </c>
      <c r="I151">
        <f t="shared" si="9"/>
        <v>13.19</v>
      </c>
    </row>
    <row r="152" spans="1:9">
      <c r="A152" t="s">
        <v>295</v>
      </c>
      <c r="B152">
        <v>0.67</v>
      </c>
      <c r="C152">
        <v>-0.57776699931695219</v>
      </c>
      <c r="D152">
        <v>9.99</v>
      </c>
      <c r="F152" t="s">
        <v>278</v>
      </c>
      <c r="G152">
        <f>Sol_proteins!I43</f>
        <v>0.57999999999999996</v>
      </c>
      <c r="H152" s="17">
        <f t="shared" si="8"/>
        <v>-0.78587519464715272</v>
      </c>
      <c r="I152">
        <f t="shared" si="9"/>
        <v>17.28</v>
      </c>
    </row>
    <row r="153" spans="1:9">
      <c r="A153" t="s">
        <v>305</v>
      </c>
      <c r="B153">
        <v>0.72</v>
      </c>
      <c r="C153">
        <v>-0.47393118833241243</v>
      </c>
      <c r="D153">
        <v>9.99</v>
      </c>
      <c r="F153" t="s">
        <v>279</v>
      </c>
      <c r="G153">
        <f>Sol_proteins!I44</f>
        <v>0.57999999999999996</v>
      </c>
      <c r="H153" s="17">
        <f t="shared" si="8"/>
        <v>-0.78587519464715272</v>
      </c>
      <c r="I153">
        <f t="shared" si="9"/>
        <v>10.91</v>
      </c>
    </row>
    <row r="154" spans="1:9">
      <c r="A154" t="s">
        <v>272</v>
      </c>
      <c r="B154">
        <v>0.52</v>
      </c>
      <c r="C154">
        <v>-0.9434164716336324</v>
      </c>
      <c r="D154">
        <v>9.93</v>
      </c>
      <c r="F154" t="s">
        <v>277</v>
      </c>
      <c r="G154">
        <f>Sol_proteins!I39</f>
        <v>0.56999999999999995</v>
      </c>
      <c r="H154" s="17">
        <f t="shared" si="8"/>
        <v>-0.81096617560998319</v>
      </c>
      <c r="I154">
        <f t="shared" si="9"/>
        <v>16.91</v>
      </c>
    </row>
    <row r="155" spans="1:9">
      <c r="A155" t="s">
        <v>334</v>
      </c>
      <c r="B155">
        <v>1.01</v>
      </c>
      <c r="C155">
        <v>1.4355292977070055E-2</v>
      </c>
      <c r="D155">
        <v>9.92</v>
      </c>
      <c r="F155" t="s">
        <v>31</v>
      </c>
      <c r="G155">
        <f>Sol_proteins!I40</f>
        <v>0.56999999999999995</v>
      </c>
      <c r="H155" s="17">
        <f t="shared" si="8"/>
        <v>-0.81096617560998319</v>
      </c>
      <c r="I155">
        <f t="shared" si="9"/>
        <v>17.45</v>
      </c>
    </row>
    <row r="156" spans="1:9">
      <c r="A156" t="s">
        <v>2450</v>
      </c>
      <c r="B156">
        <v>0.74</v>
      </c>
      <c r="C156">
        <v>-0.43440282414577491</v>
      </c>
      <c r="D156">
        <v>9.85</v>
      </c>
      <c r="F156" t="s">
        <v>130</v>
      </c>
      <c r="G156">
        <f>Sol_proteins!I41</f>
        <v>0.56999999999999995</v>
      </c>
      <c r="H156" s="17">
        <f t="shared" si="8"/>
        <v>-0.81096617560998319</v>
      </c>
      <c r="I156">
        <f t="shared" si="9"/>
        <v>10.54</v>
      </c>
    </row>
    <row r="157" spans="1:9">
      <c r="A157" t="s">
        <v>166</v>
      </c>
      <c r="B157">
        <v>1.19</v>
      </c>
      <c r="C157">
        <v>0.2509615735332188</v>
      </c>
      <c r="D157">
        <v>9.84</v>
      </c>
      <c r="F157" t="s">
        <v>274</v>
      </c>
      <c r="G157">
        <f>Sol_proteins!I35</f>
        <v>0.56000000000000005</v>
      </c>
      <c r="H157" s="17">
        <f t="shared" si="8"/>
        <v>-0.83650126771712052</v>
      </c>
      <c r="I157">
        <f t="shared" si="9"/>
        <v>12.78</v>
      </c>
    </row>
    <row r="158" spans="1:9">
      <c r="A158" t="s">
        <v>2451</v>
      </c>
      <c r="B158">
        <v>0.7</v>
      </c>
      <c r="C158">
        <v>-0.51457317282975834</v>
      </c>
      <c r="D158">
        <v>9.77</v>
      </c>
      <c r="F158" t="s">
        <v>275</v>
      </c>
      <c r="G158">
        <f>Sol_proteins!I36</f>
        <v>0.56000000000000005</v>
      </c>
      <c r="H158" s="17">
        <f t="shared" si="8"/>
        <v>-0.83650126771712052</v>
      </c>
      <c r="I158">
        <f t="shared" si="9"/>
        <v>14.75</v>
      </c>
    </row>
    <row r="159" spans="1:9">
      <c r="A159" t="s">
        <v>2452</v>
      </c>
      <c r="B159">
        <v>0.74</v>
      </c>
      <c r="C159">
        <v>-0.43440282414577491</v>
      </c>
      <c r="D159">
        <v>9.75</v>
      </c>
      <c r="F159" t="s">
        <v>67</v>
      </c>
      <c r="G159">
        <f>Sol_proteins!I37</f>
        <v>0.56000000000000005</v>
      </c>
      <c r="H159" s="17">
        <f t="shared" si="8"/>
        <v>-0.83650126771712052</v>
      </c>
      <c r="I159">
        <f t="shared" si="9"/>
        <v>20.48</v>
      </c>
    </row>
    <row r="160" spans="1:9">
      <c r="A160" t="s">
        <v>58</v>
      </c>
      <c r="B160">
        <v>0.73</v>
      </c>
      <c r="C160">
        <v>-0.45403163089470749</v>
      </c>
      <c r="D160">
        <v>9.6199999999999992</v>
      </c>
      <c r="F160" t="s">
        <v>276</v>
      </c>
      <c r="G160">
        <f>Sol_proteins!I38</f>
        <v>0.56000000000000005</v>
      </c>
      <c r="H160" s="17">
        <f t="shared" si="8"/>
        <v>-0.83650126771712052</v>
      </c>
      <c r="I160">
        <f t="shared" si="9"/>
        <v>29</v>
      </c>
    </row>
    <row r="161" spans="1:9">
      <c r="A161" t="s">
        <v>35</v>
      </c>
      <c r="B161">
        <v>0.59</v>
      </c>
      <c r="C161">
        <v>-0.76121314041288357</v>
      </c>
      <c r="D161">
        <v>9.61</v>
      </c>
      <c r="F161" t="s">
        <v>259</v>
      </c>
      <c r="G161">
        <f>Sol_proteins!I34</f>
        <v>0.55000000000000004</v>
      </c>
      <c r="H161" s="17">
        <f t="shared" si="8"/>
        <v>-0.86249647625006509</v>
      </c>
      <c r="I161">
        <f t="shared" si="9"/>
        <v>15.09</v>
      </c>
    </row>
    <row r="162" spans="1:9">
      <c r="A162" t="s">
        <v>310</v>
      </c>
      <c r="B162">
        <v>0.75</v>
      </c>
      <c r="C162">
        <v>-0.41503749927884381</v>
      </c>
      <c r="D162">
        <v>9.59</v>
      </c>
      <c r="F162" t="s">
        <v>51</v>
      </c>
      <c r="G162">
        <f>Sol_proteins!I31</f>
        <v>0.54</v>
      </c>
      <c r="H162" s="17">
        <f t="shared" si="8"/>
        <v>-0.88896868761125614</v>
      </c>
      <c r="I162">
        <f t="shared" si="9"/>
        <v>18.66</v>
      </c>
    </row>
    <row r="163" spans="1:9">
      <c r="A163" t="s">
        <v>164</v>
      </c>
      <c r="B163">
        <v>1.19</v>
      </c>
      <c r="C163">
        <v>0.2509615735332188</v>
      </c>
      <c r="D163">
        <v>9.5399999999999991</v>
      </c>
      <c r="F163" t="s">
        <v>57</v>
      </c>
      <c r="G163">
        <f>Sol_proteins!I32</f>
        <v>0.54</v>
      </c>
      <c r="H163" s="17">
        <f t="shared" si="8"/>
        <v>-0.88896868761125614</v>
      </c>
      <c r="I163">
        <f t="shared" si="9"/>
        <v>20.55</v>
      </c>
    </row>
    <row r="164" spans="1:9">
      <c r="A164" t="s">
        <v>319</v>
      </c>
      <c r="B164">
        <v>0.81</v>
      </c>
      <c r="C164">
        <v>-0.30400618689009989</v>
      </c>
      <c r="D164">
        <v>9.49</v>
      </c>
      <c r="F164" t="s">
        <v>273</v>
      </c>
      <c r="G164">
        <f>Sol_proteins!I33</f>
        <v>0.54</v>
      </c>
      <c r="H164" s="17">
        <f t="shared" si="8"/>
        <v>-0.88896868761125614</v>
      </c>
      <c r="I164">
        <f t="shared" si="9"/>
        <v>8.6999999999999993</v>
      </c>
    </row>
    <row r="165" spans="1:9">
      <c r="A165" t="s">
        <v>269</v>
      </c>
      <c r="B165">
        <v>0.46</v>
      </c>
      <c r="C165">
        <v>-1.1202942337177118</v>
      </c>
      <c r="D165">
        <v>9.42</v>
      </c>
      <c r="F165" t="s">
        <v>117</v>
      </c>
      <c r="G165">
        <f>Sol_proteins!I30</f>
        <v>0.53</v>
      </c>
      <c r="H165" s="17">
        <f t="shared" si="8"/>
        <v>-0.91593573521152549</v>
      </c>
      <c r="I165">
        <f t="shared" si="9"/>
        <v>14.47</v>
      </c>
    </row>
    <row r="166" spans="1:9">
      <c r="A166" t="s">
        <v>233</v>
      </c>
      <c r="B166">
        <v>1.18</v>
      </c>
      <c r="C166">
        <v>0.23878685958711648</v>
      </c>
      <c r="D166">
        <v>9.41</v>
      </c>
      <c r="F166" t="s">
        <v>272</v>
      </c>
      <c r="G166">
        <f>Sol_proteins!I29</f>
        <v>0.52</v>
      </c>
      <c r="H166" s="17">
        <f t="shared" si="8"/>
        <v>-0.9434164716336324</v>
      </c>
      <c r="I166">
        <f t="shared" si="9"/>
        <v>9.93</v>
      </c>
    </row>
    <row r="167" spans="1:9">
      <c r="A167" t="s">
        <v>290</v>
      </c>
      <c r="B167">
        <v>0.65</v>
      </c>
      <c r="C167">
        <v>-0.62148837674627011</v>
      </c>
      <c r="D167">
        <v>9.36</v>
      </c>
      <c r="F167" t="s">
        <v>64</v>
      </c>
      <c r="G167">
        <f>Sol_proteins!I27</f>
        <v>0.51</v>
      </c>
      <c r="H167" s="17">
        <f t="shared" si="8"/>
        <v>-0.97143084780322919</v>
      </c>
      <c r="I167">
        <f t="shared" si="9"/>
        <v>15.55</v>
      </c>
    </row>
    <row r="168" spans="1:9">
      <c r="A168" t="s">
        <v>2453</v>
      </c>
      <c r="B168">
        <v>1.48</v>
      </c>
      <c r="C168">
        <v>0.56559717585422509</v>
      </c>
      <c r="D168">
        <v>9.31</v>
      </c>
      <c r="F168" t="s">
        <v>2</v>
      </c>
      <c r="G168">
        <f>Sol_proteins!I28</f>
        <v>0.51</v>
      </c>
      <c r="H168" s="17">
        <f t="shared" si="8"/>
        <v>-0.97143084780322919</v>
      </c>
      <c r="I168">
        <f t="shared" si="9"/>
        <v>26.35</v>
      </c>
    </row>
    <row r="169" spans="1:9">
      <c r="A169" t="s">
        <v>2454</v>
      </c>
      <c r="B169">
        <v>1.3</v>
      </c>
      <c r="C169">
        <v>0.37851162325372983</v>
      </c>
      <c r="D169">
        <v>9.25</v>
      </c>
      <c r="F169" t="s">
        <v>20</v>
      </c>
      <c r="G169">
        <f>Sol_proteins!I26</f>
        <v>0.5</v>
      </c>
      <c r="H169" s="17">
        <f t="shared" si="8"/>
        <v>-1</v>
      </c>
      <c r="I169">
        <f t="shared" si="9"/>
        <v>19.64</v>
      </c>
    </row>
    <row r="170" spans="1:9">
      <c r="A170" t="s">
        <v>2455</v>
      </c>
      <c r="B170">
        <v>1.1599999999999999</v>
      </c>
      <c r="C170">
        <v>0.21412480535284734</v>
      </c>
      <c r="D170">
        <v>9.18</v>
      </c>
      <c r="F170" t="s">
        <v>271</v>
      </c>
      <c r="G170">
        <f>Sol_proteins!I25</f>
        <v>0.49</v>
      </c>
      <c r="H170" s="17">
        <f t="shared" si="8"/>
        <v>-1.0291463456595165</v>
      </c>
      <c r="I170">
        <f t="shared" si="9"/>
        <v>44.7</v>
      </c>
    </row>
    <row r="171" spans="1:9">
      <c r="A171" t="s">
        <v>2456</v>
      </c>
      <c r="B171">
        <v>0.78</v>
      </c>
      <c r="C171">
        <v>-0.35845397091247633</v>
      </c>
      <c r="D171">
        <v>9.17</v>
      </c>
      <c r="F171" t="s">
        <v>78</v>
      </c>
      <c r="G171">
        <f>Sol_proteins!I23</f>
        <v>0.48</v>
      </c>
      <c r="H171" s="17">
        <f t="shared" si="8"/>
        <v>-1.0588936890535685</v>
      </c>
      <c r="I171">
        <f t="shared" si="9"/>
        <v>29.55</v>
      </c>
    </row>
    <row r="172" spans="1:9">
      <c r="A172" t="s">
        <v>2457</v>
      </c>
      <c r="B172">
        <v>1.19</v>
      </c>
      <c r="C172">
        <v>0.2509615735332188</v>
      </c>
      <c r="D172">
        <v>9.1199999999999992</v>
      </c>
      <c r="F172" t="s">
        <v>270</v>
      </c>
      <c r="G172">
        <f>Sol_proteins!I24</f>
        <v>0.48</v>
      </c>
      <c r="H172" s="17">
        <f t="shared" ref="H172:H192" si="10">LOG(G172,2)</f>
        <v>-1.0588936890535685</v>
      </c>
      <c r="I172">
        <f t="shared" ref="I172:I192" si="11">INDEX(D$12:D$1608,MATCH(F172,A$12:A$1608,0))</f>
        <v>12.01</v>
      </c>
    </row>
    <row r="173" spans="1:9">
      <c r="A173" t="s">
        <v>2458</v>
      </c>
      <c r="B173">
        <v>0.95</v>
      </c>
      <c r="C173">
        <v>-7.4000581443776928E-2</v>
      </c>
      <c r="D173">
        <v>9.1199999999999992</v>
      </c>
      <c r="F173" t="s">
        <v>8</v>
      </c>
      <c r="G173">
        <f>Sol_proteins!I22</f>
        <v>0.47</v>
      </c>
      <c r="H173" s="17">
        <f t="shared" si="10"/>
        <v>-1.0892673380970874</v>
      </c>
      <c r="I173">
        <f t="shared" si="11"/>
        <v>30.29</v>
      </c>
    </row>
    <row r="174" spans="1:9">
      <c r="A174" t="s">
        <v>2459</v>
      </c>
      <c r="B174">
        <v>1.0900000000000001</v>
      </c>
      <c r="C174">
        <v>0.12432813500220179</v>
      </c>
      <c r="D174">
        <v>9.0500000000000007</v>
      </c>
      <c r="F174" t="s">
        <v>6</v>
      </c>
      <c r="G174">
        <f>Sol_proteins!I18</f>
        <v>0.46</v>
      </c>
      <c r="H174" s="17">
        <f t="shared" si="10"/>
        <v>-1.1202942337177118</v>
      </c>
      <c r="I174">
        <f t="shared" si="11"/>
        <v>28.3</v>
      </c>
    </row>
    <row r="175" spans="1:9">
      <c r="A175" t="s">
        <v>308</v>
      </c>
      <c r="B175">
        <v>0.74</v>
      </c>
      <c r="C175">
        <v>-0.43440282414577491</v>
      </c>
      <c r="D175">
        <v>9.0399999999999991</v>
      </c>
      <c r="F175" t="s">
        <v>268</v>
      </c>
      <c r="G175">
        <f>Sol_proteins!I19</f>
        <v>0.46</v>
      </c>
      <c r="H175" s="17">
        <f t="shared" si="10"/>
        <v>-1.1202942337177118</v>
      </c>
      <c r="I175">
        <f t="shared" si="11"/>
        <v>8.85</v>
      </c>
    </row>
    <row r="176" spans="1:9">
      <c r="A176" t="s">
        <v>2460</v>
      </c>
      <c r="B176">
        <v>0.73</v>
      </c>
      <c r="C176">
        <v>-0.45403163089470749</v>
      </c>
      <c r="D176">
        <v>9.0299999999999994</v>
      </c>
      <c r="F176" t="s">
        <v>123</v>
      </c>
      <c r="G176">
        <f>Sol_proteins!I20</f>
        <v>0.46</v>
      </c>
      <c r="H176" s="17">
        <f t="shared" si="10"/>
        <v>-1.1202942337177118</v>
      </c>
      <c r="I176">
        <f t="shared" si="11"/>
        <v>18.34</v>
      </c>
    </row>
    <row r="177" spans="1:9">
      <c r="A177" t="s">
        <v>240</v>
      </c>
      <c r="B177">
        <v>1.27</v>
      </c>
      <c r="C177">
        <v>0.34482849699744117</v>
      </c>
      <c r="D177">
        <v>8.9600000000000009</v>
      </c>
      <c r="F177" t="s">
        <v>269</v>
      </c>
      <c r="G177">
        <f>Sol_proteins!I21</f>
        <v>0.46</v>
      </c>
      <c r="H177" s="17">
        <f t="shared" si="10"/>
        <v>-1.1202942337177118</v>
      </c>
      <c r="I177">
        <f t="shared" si="11"/>
        <v>9.42</v>
      </c>
    </row>
    <row r="178" spans="1:9">
      <c r="A178" t="s">
        <v>99</v>
      </c>
      <c r="B178">
        <v>0.71</v>
      </c>
      <c r="C178">
        <v>-0.49410907027004275</v>
      </c>
      <c r="D178">
        <v>8.93</v>
      </c>
      <c r="F178" t="s">
        <v>119</v>
      </c>
      <c r="G178">
        <f>Sol_proteins!I17</f>
        <v>0.45</v>
      </c>
      <c r="H178" s="17">
        <f t="shared" si="10"/>
        <v>-1.15200309344505</v>
      </c>
      <c r="I178">
        <f t="shared" si="11"/>
        <v>41.3</v>
      </c>
    </row>
    <row r="179" spans="1:9">
      <c r="A179" t="s">
        <v>87</v>
      </c>
      <c r="B179">
        <v>0.7</v>
      </c>
      <c r="C179">
        <v>-0.51457317282975834</v>
      </c>
      <c r="D179">
        <v>8.9</v>
      </c>
      <c r="F179" t="s">
        <v>50</v>
      </c>
      <c r="G179">
        <f>Sol_proteins!I14</f>
        <v>0.44</v>
      </c>
      <c r="H179" s="17">
        <f t="shared" si="10"/>
        <v>-1.1844245711374275</v>
      </c>
      <c r="I179">
        <f t="shared" si="11"/>
        <v>37.17</v>
      </c>
    </row>
    <row r="180" spans="1:9">
      <c r="A180" t="s">
        <v>2461</v>
      </c>
      <c r="B180">
        <v>1.1000000000000001</v>
      </c>
      <c r="C180">
        <v>0.13750352374993502</v>
      </c>
      <c r="D180">
        <v>8.8699999999999992</v>
      </c>
      <c r="F180" t="s">
        <v>60</v>
      </c>
      <c r="G180">
        <f>Sol_proteins!I15</f>
        <v>0.44</v>
      </c>
      <c r="H180" s="17">
        <f t="shared" si="10"/>
        <v>-1.1844245711374275</v>
      </c>
      <c r="I180">
        <f t="shared" si="11"/>
        <v>24.75</v>
      </c>
    </row>
    <row r="181" spans="1:9">
      <c r="A181" t="s">
        <v>2462</v>
      </c>
      <c r="B181">
        <v>0.9</v>
      </c>
      <c r="C181">
        <v>-0.15200309344504997</v>
      </c>
      <c r="D181">
        <v>8.8699999999999992</v>
      </c>
      <c r="F181" t="s">
        <v>129</v>
      </c>
      <c r="G181">
        <f>Sol_proteins!I16</f>
        <v>0.44</v>
      </c>
      <c r="H181" s="17">
        <f t="shared" si="10"/>
        <v>-1.1844245711374275</v>
      </c>
      <c r="I181">
        <f t="shared" si="11"/>
        <v>76.48</v>
      </c>
    </row>
    <row r="182" spans="1:9">
      <c r="A182" t="s">
        <v>268</v>
      </c>
      <c r="B182">
        <v>0.46</v>
      </c>
      <c r="C182">
        <v>-1.1202942337177118</v>
      </c>
      <c r="D182">
        <v>8.85</v>
      </c>
      <c r="F182" t="s">
        <v>13</v>
      </c>
      <c r="G182">
        <f>Sol_proteins!I11</f>
        <v>0.43</v>
      </c>
      <c r="H182" s="17">
        <f t="shared" si="10"/>
        <v>-1.2175914350726269</v>
      </c>
      <c r="I182">
        <f t="shared" si="11"/>
        <v>45.48</v>
      </c>
    </row>
    <row r="183" spans="1:9">
      <c r="A183" t="s">
        <v>2463</v>
      </c>
      <c r="B183">
        <v>1.23</v>
      </c>
      <c r="C183">
        <v>0.29865831556451516</v>
      </c>
      <c r="D183">
        <v>8.81</v>
      </c>
      <c r="F183" t="s">
        <v>111</v>
      </c>
      <c r="G183">
        <f>Sol_proteins!I12</f>
        <v>0.43</v>
      </c>
      <c r="H183" s="17">
        <f t="shared" si="10"/>
        <v>-1.2175914350726269</v>
      </c>
      <c r="I183">
        <f t="shared" si="11"/>
        <v>21.48</v>
      </c>
    </row>
    <row r="184" spans="1:9">
      <c r="A184" t="s">
        <v>2464</v>
      </c>
      <c r="B184">
        <v>1.4</v>
      </c>
      <c r="C184">
        <v>0.48542682717024171</v>
      </c>
      <c r="D184">
        <v>8.8000000000000007</v>
      </c>
      <c r="F184" t="s">
        <v>267</v>
      </c>
      <c r="G184">
        <f>Sol_proteins!I13</f>
        <v>0.43</v>
      </c>
      <c r="H184" s="17">
        <f t="shared" si="10"/>
        <v>-1.2175914350726269</v>
      </c>
      <c r="I184">
        <f t="shared" si="11"/>
        <v>13.07</v>
      </c>
    </row>
    <row r="185" spans="1:9">
      <c r="A185" t="s">
        <v>253</v>
      </c>
      <c r="B185">
        <v>1.28</v>
      </c>
      <c r="C185">
        <v>0.35614381022527536</v>
      </c>
      <c r="D185">
        <v>8.7899999999999991</v>
      </c>
      <c r="F185" t="s">
        <v>266</v>
      </c>
      <c r="G185">
        <f>Sol_proteins!I10</f>
        <v>0.42</v>
      </c>
      <c r="H185" s="17">
        <f t="shared" si="10"/>
        <v>-1.2515387669959643</v>
      </c>
      <c r="I185">
        <f t="shared" si="11"/>
        <v>24.37</v>
      </c>
    </row>
    <row r="186" spans="1:9">
      <c r="A186" t="s">
        <v>2465</v>
      </c>
      <c r="B186">
        <v>1.35</v>
      </c>
      <c r="C186">
        <v>0.43295940727610632</v>
      </c>
      <c r="D186">
        <v>8.76</v>
      </c>
      <c r="F186" t="s">
        <v>5</v>
      </c>
      <c r="G186">
        <f>Sol_proteins!I9</f>
        <v>0.41</v>
      </c>
      <c r="H186" s="17">
        <f t="shared" si="10"/>
        <v>-1.2863041851566412</v>
      </c>
      <c r="I186">
        <f t="shared" si="11"/>
        <v>31.45</v>
      </c>
    </row>
    <row r="187" spans="1:9">
      <c r="A187" t="s">
        <v>61</v>
      </c>
      <c r="B187">
        <v>0.74</v>
      </c>
      <c r="C187">
        <v>-0.43440282414577491</v>
      </c>
      <c r="D187">
        <v>8.7200000000000006</v>
      </c>
      <c r="F187" t="s">
        <v>1</v>
      </c>
      <c r="G187">
        <f>Sol_proteins!I7</f>
        <v>0.39</v>
      </c>
      <c r="H187" s="17">
        <f t="shared" si="10"/>
        <v>-1.3584539709124763</v>
      </c>
      <c r="I187">
        <f t="shared" si="11"/>
        <v>30.8</v>
      </c>
    </row>
    <row r="188" spans="1:9">
      <c r="A188" t="s">
        <v>273</v>
      </c>
      <c r="B188">
        <v>0.54</v>
      </c>
      <c r="C188">
        <v>-0.88896868761125614</v>
      </c>
      <c r="D188">
        <v>8.6999999999999993</v>
      </c>
      <c r="F188" t="s">
        <v>265</v>
      </c>
      <c r="G188">
        <f>Sol_proteins!I8</f>
        <v>0.39</v>
      </c>
      <c r="H188" s="17">
        <f t="shared" si="10"/>
        <v>-1.3584539709124763</v>
      </c>
      <c r="I188">
        <f t="shared" si="11"/>
        <v>31.98</v>
      </c>
    </row>
    <row r="189" spans="1:9">
      <c r="A189" t="s">
        <v>38</v>
      </c>
      <c r="B189">
        <v>0.77</v>
      </c>
      <c r="C189">
        <v>-0.37706964907982332</v>
      </c>
      <c r="D189">
        <v>8.67</v>
      </c>
      <c r="F189" t="s">
        <v>264</v>
      </c>
      <c r="G189">
        <f>Sol_proteins!I6</f>
        <v>0.38</v>
      </c>
      <c r="H189" s="17">
        <f t="shared" si="10"/>
        <v>-1.3959286763311392</v>
      </c>
      <c r="I189">
        <f t="shared" si="11"/>
        <v>45.98</v>
      </c>
    </row>
    <row r="190" spans="1:9">
      <c r="A190" t="s">
        <v>315</v>
      </c>
      <c r="B190">
        <v>0.78</v>
      </c>
      <c r="C190">
        <v>-0.35845397091247633</v>
      </c>
      <c r="D190">
        <v>8.64</v>
      </c>
      <c r="F190" t="s">
        <v>263</v>
      </c>
      <c r="G190">
        <f>Sol_proteins!I5</f>
        <v>0.36</v>
      </c>
      <c r="H190" s="17">
        <f t="shared" si="10"/>
        <v>-1.4739311883324124</v>
      </c>
      <c r="I190">
        <f t="shared" si="11"/>
        <v>23.25</v>
      </c>
    </row>
    <row r="191" spans="1:9">
      <c r="A191" t="s">
        <v>29</v>
      </c>
      <c r="B191">
        <v>0.66</v>
      </c>
      <c r="C191">
        <v>-0.5994620704162712</v>
      </c>
      <c r="D191">
        <v>8.6199999999999992</v>
      </c>
      <c r="F191" t="s">
        <v>7</v>
      </c>
      <c r="G191">
        <f>Sol_proteins!I4</f>
        <v>0.35</v>
      </c>
      <c r="H191" s="17">
        <f t="shared" si="10"/>
        <v>-1.5145731728297585</v>
      </c>
      <c r="I191">
        <f t="shared" si="11"/>
        <v>37.53</v>
      </c>
    </row>
    <row r="192" spans="1:9">
      <c r="A192" t="s">
        <v>302</v>
      </c>
      <c r="B192">
        <v>0.7</v>
      </c>
      <c r="C192">
        <v>-0.51457317282975834</v>
      </c>
      <c r="D192">
        <v>8.61</v>
      </c>
      <c r="F192" t="s">
        <v>262</v>
      </c>
      <c r="G192">
        <f>Sol_proteins!I3</f>
        <v>0.27</v>
      </c>
      <c r="H192" s="17">
        <f t="shared" si="10"/>
        <v>-1.8889686876112561</v>
      </c>
      <c r="I192">
        <f t="shared" si="11"/>
        <v>81.650000000000006</v>
      </c>
    </row>
    <row r="193" spans="1:8">
      <c r="A193" t="s">
        <v>146</v>
      </c>
      <c r="B193">
        <v>1.92</v>
      </c>
      <c r="C193">
        <v>0.94110631094643149</v>
      </c>
      <c r="D193">
        <v>8.58</v>
      </c>
      <c r="H193" s="17"/>
    </row>
    <row r="194" spans="1:8">
      <c r="A194" t="s">
        <v>2466</v>
      </c>
      <c r="B194">
        <v>1.43</v>
      </c>
      <c r="C194">
        <v>0.51601514700366469</v>
      </c>
      <c r="D194">
        <v>8.5299999999999994</v>
      </c>
      <c r="H194" s="17"/>
    </row>
    <row r="195" spans="1:8">
      <c r="A195" t="s">
        <v>294</v>
      </c>
      <c r="B195">
        <v>0.66</v>
      </c>
      <c r="C195">
        <v>-0.5994620704162712</v>
      </c>
      <c r="D195">
        <v>8.5299999999999994</v>
      </c>
      <c r="H195" s="17"/>
    </row>
    <row r="196" spans="1:8">
      <c r="A196" t="s">
        <v>2467</v>
      </c>
      <c r="B196">
        <v>0.78</v>
      </c>
      <c r="C196">
        <v>-0.35845397091247633</v>
      </c>
      <c r="D196">
        <v>8.4499999999999993</v>
      </c>
      <c r="H196" s="17"/>
    </row>
    <row r="197" spans="1:8">
      <c r="A197" t="s">
        <v>347</v>
      </c>
      <c r="B197">
        <v>1.1100000000000001</v>
      </c>
      <c r="C197">
        <v>0.15055967657538141</v>
      </c>
      <c r="D197">
        <v>8.43</v>
      </c>
      <c r="H197" s="17"/>
    </row>
    <row r="198" spans="1:8">
      <c r="A198" t="s">
        <v>2468</v>
      </c>
      <c r="B198">
        <v>1.56</v>
      </c>
      <c r="C198">
        <v>0.64154602908752378</v>
      </c>
      <c r="D198">
        <v>8.41</v>
      </c>
      <c r="H198" s="17"/>
    </row>
    <row r="199" spans="1:8">
      <c r="A199" t="s">
        <v>2469</v>
      </c>
      <c r="B199">
        <v>0.76</v>
      </c>
      <c r="C199">
        <v>-0.39592867633113921</v>
      </c>
      <c r="D199">
        <v>8.36</v>
      </c>
      <c r="H199" s="17"/>
    </row>
    <row r="200" spans="1:8">
      <c r="A200" t="s">
        <v>296</v>
      </c>
      <c r="B200">
        <v>0.67</v>
      </c>
      <c r="C200">
        <v>-0.57776699931695219</v>
      </c>
      <c r="D200">
        <v>8.35</v>
      </c>
      <c r="H200" s="17"/>
    </row>
    <row r="201" spans="1:8">
      <c r="A201" t="s">
        <v>2470</v>
      </c>
      <c r="B201">
        <v>1.23</v>
      </c>
      <c r="C201">
        <v>0.29865831556451516</v>
      </c>
      <c r="D201">
        <v>8.2899999999999991</v>
      </c>
      <c r="H201" s="17"/>
    </row>
    <row r="202" spans="1:8">
      <c r="A202" t="s">
        <v>96</v>
      </c>
      <c r="B202">
        <v>0.71</v>
      </c>
      <c r="C202">
        <v>-0.49410907027004275</v>
      </c>
      <c r="D202">
        <v>8.2799999999999994</v>
      </c>
      <c r="H202" s="17"/>
    </row>
    <row r="203" spans="1:8">
      <c r="A203" t="s">
        <v>287</v>
      </c>
      <c r="B203">
        <v>0.64</v>
      </c>
      <c r="C203">
        <v>-0.6438561897747247</v>
      </c>
      <c r="D203">
        <v>8.26</v>
      </c>
      <c r="H203" s="17"/>
    </row>
    <row r="204" spans="1:8">
      <c r="A204" t="s">
        <v>2471</v>
      </c>
      <c r="B204">
        <v>0.7</v>
      </c>
      <c r="C204">
        <v>-0.51457317282975834</v>
      </c>
      <c r="D204">
        <v>8.18</v>
      </c>
      <c r="H204" s="17"/>
    </row>
    <row r="205" spans="1:8">
      <c r="A205" t="s">
        <v>155</v>
      </c>
      <c r="B205">
        <v>0.97</v>
      </c>
      <c r="C205">
        <v>-4.3943347587597055E-2</v>
      </c>
      <c r="D205">
        <v>8.17</v>
      </c>
      <c r="H205" s="17"/>
    </row>
    <row r="206" spans="1:8">
      <c r="A206" t="s">
        <v>304</v>
      </c>
      <c r="B206">
        <v>0.71</v>
      </c>
      <c r="C206">
        <v>-0.49410907027004275</v>
      </c>
      <c r="D206">
        <v>8.15</v>
      </c>
      <c r="H206" s="17"/>
    </row>
    <row r="207" spans="1:8">
      <c r="A207" t="s">
        <v>283</v>
      </c>
      <c r="B207">
        <v>0.63</v>
      </c>
      <c r="C207">
        <v>-0.66657626627480826</v>
      </c>
      <c r="D207">
        <v>8.1300000000000008</v>
      </c>
      <c r="H207" s="17"/>
    </row>
    <row r="208" spans="1:8">
      <c r="A208" t="s">
        <v>303</v>
      </c>
      <c r="B208">
        <v>0.7</v>
      </c>
      <c r="C208">
        <v>-0.51457317282975834</v>
      </c>
      <c r="D208">
        <v>8.1300000000000008</v>
      </c>
      <c r="H208" s="17"/>
    </row>
    <row r="209" spans="1:8">
      <c r="A209" t="s">
        <v>354</v>
      </c>
      <c r="B209">
        <v>1.18</v>
      </c>
      <c r="C209">
        <v>0.23878685958711648</v>
      </c>
      <c r="D209">
        <v>8.08</v>
      </c>
      <c r="H209" s="17"/>
    </row>
    <row r="210" spans="1:8">
      <c r="A210" t="s">
        <v>2472</v>
      </c>
      <c r="B210">
        <v>0.77</v>
      </c>
      <c r="C210">
        <v>-0.37706964907982332</v>
      </c>
      <c r="D210">
        <v>8.0399999999999991</v>
      </c>
      <c r="H210" s="17"/>
    </row>
    <row r="211" spans="1:8">
      <c r="A211" t="s">
        <v>2473</v>
      </c>
      <c r="B211">
        <v>1.27</v>
      </c>
      <c r="C211">
        <v>0.34482849699744117</v>
      </c>
      <c r="D211">
        <v>8.02</v>
      </c>
      <c r="H211" s="17"/>
    </row>
    <row r="212" spans="1:8">
      <c r="A212" t="s">
        <v>333</v>
      </c>
      <c r="B212">
        <v>1</v>
      </c>
      <c r="C212">
        <v>0</v>
      </c>
      <c r="D212">
        <v>8.01</v>
      </c>
      <c r="H212" s="17"/>
    </row>
    <row r="213" spans="1:8">
      <c r="A213" t="s">
        <v>59</v>
      </c>
      <c r="B213">
        <v>0.7</v>
      </c>
      <c r="C213">
        <v>-0.51457317282975834</v>
      </c>
      <c r="D213">
        <v>8</v>
      </c>
      <c r="H213" s="17"/>
    </row>
    <row r="214" spans="1:8">
      <c r="A214" t="s">
        <v>2474</v>
      </c>
      <c r="B214">
        <v>0.92</v>
      </c>
      <c r="C214">
        <v>-0.12029423371771177</v>
      </c>
      <c r="D214">
        <v>7.99</v>
      </c>
      <c r="H214" s="17"/>
    </row>
    <row r="215" spans="1:8">
      <c r="A215" t="s">
        <v>2475</v>
      </c>
      <c r="B215">
        <v>0.68</v>
      </c>
      <c r="C215">
        <v>-0.55639334852438527</v>
      </c>
      <c r="D215">
        <v>7.96</v>
      </c>
      <c r="H215" s="17"/>
    </row>
    <row r="216" spans="1:8">
      <c r="A216" t="s">
        <v>2476</v>
      </c>
      <c r="B216">
        <v>0.69</v>
      </c>
      <c r="C216">
        <v>-0.53533173299655579</v>
      </c>
      <c r="D216">
        <v>7.95</v>
      </c>
      <c r="H216" s="17"/>
    </row>
    <row r="217" spans="1:8">
      <c r="A217" t="s">
        <v>2477</v>
      </c>
      <c r="B217">
        <v>0.79</v>
      </c>
      <c r="C217">
        <v>-0.34007544159762171</v>
      </c>
      <c r="D217">
        <v>7.93</v>
      </c>
      <c r="H217" s="17"/>
    </row>
    <row r="218" spans="1:8">
      <c r="A218" t="s">
        <v>2478</v>
      </c>
      <c r="B218">
        <v>1.48</v>
      </c>
      <c r="C218">
        <v>0.56559717585422509</v>
      </c>
      <c r="D218">
        <v>7.93</v>
      </c>
      <c r="H218" s="17"/>
    </row>
    <row r="219" spans="1:8">
      <c r="A219" t="s">
        <v>2479</v>
      </c>
      <c r="B219">
        <v>1.08</v>
      </c>
      <c r="C219">
        <v>0.11103131238874395</v>
      </c>
      <c r="D219">
        <v>7.92</v>
      </c>
      <c r="H219" s="17"/>
    </row>
    <row r="220" spans="1:8">
      <c r="A220" t="s">
        <v>2480</v>
      </c>
      <c r="B220">
        <v>0.7</v>
      </c>
      <c r="C220">
        <v>-0.51457317282975834</v>
      </c>
      <c r="D220">
        <v>7.88</v>
      </c>
      <c r="H220" s="17"/>
    </row>
    <row r="221" spans="1:8">
      <c r="A221" t="s">
        <v>49</v>
      </c>
      <c r="B221">
        <v>0.84</v>
      </c>
      <c r="C221">
        <v>-0.2515387669959645</v>
      </c>
      <c r="D221">
        <v>7.77</v>
      </c>
      <c r="H221" s="17"/>
    </row>
    <row r="222" spans="1:8">
      <c r="A222" t="s">
        <v>249</v>
      </c>
      <c r="B222">
        <v>1.25</v>
      </c>
      <c r="C222">
        <v>0.32192809488736235</v>
      </c>
      <c r="D222">
        <v>7.75</v>
      </c>
      <c r="H222" s="17"/>
    </row>
    <row r="223" spans="1:8">
      <c r="A223" t="s">
        <v>2481</v>
      </c>
      <c r="B223">
        <v>1.17</v>
      </c>
      <c r="C223">
        <v>0.22650852980867975</v>
      </c>
      <c r="D223">
        <v>7.59</v>
      </c>
      <c r="H223" s="17"/>
    </row>
    <row r="224" spans="1:8">
      <c r="A224" t="s">
        <v>2482</v>
      </c>
      <c r="B224">
        <v>0.55000000000000004</v>
      </c>
      <c r="C224">
        <v>-0.86249647625006509</v>
      </c>
      <c r="D224">
        <v>7.55</v>
      </c>
      <c r="H224" s="17"/>
    </row>
    <row r="225" spans="1:8">
      <c r="A225" t="s">
        <v>134</v>
      </c>
      <c r="B225">
        <v>0.93</v>
      </c>
      <c r="C225">
        <v>-0.10469737866669322</v>
      </c>
      <c r="D225">
        <v>7.54</v>
      </c>
      <c r="H225" s="17"/>
    </row>
    <row r="226" spans="1:8">
      <c r="A226" t="s">
        <v>280</v>
      </c>
      <c r="B226">
        <v>0.6</v>
      </c>
      <c r="C226">
        <v>-0.73696559416620622</v>
      </c>
      <c r="D226">
        <v>7.51</v>
      </c>
      <c r="H226" s="17"/>
    </row>
    <row r="227" spans="1:8">
      <c r="A227" t="s">
        <v>2483</v>
      </c>
      <c r="B227">
        <v>0.84</v>
      </c>
      <c r="C227">
        <v>-0.2515387669959645</v>
      </c>
      <c r="D227">
        <v>7.45</v>
      </c>
      <c r="H227" s="17"/>
    </row>
    <row r="228" spans="1:8">
      <c r="A228" t="s">
        <v>84</v>
      </c>
      <c r="B228">
        <v>1.36</v>
      </c>
      <c r="C228">
        <v>0.44360665147561484</v>
      </c>
      <c r="D228">
        <v>7.36</v>
      </c>
      <c r="H228" s="17"/>
    </row>
    <row r="229" spans="1:8">
      <c r="A229" t="s">
        <v>2484</v>
      </c>
      <c r="B229">
        <v>0.75</v>
      </c>
      <c r="C229">
        <v>-0.41503749927884381</v>
      </c>
      <c r="D229">
        <v>7.36</v>
      </c>
      <c r="H229" s="17"/>
    </row>
    <row r="230" spans="1:8">
      <c r="A230" t="s">
        <v>339</v>
      </c>
      <c r="B230">
        <v>1.04</v>
      </c>
      <c r="C230">
        <v>5.6583528366367514E-2</v>
      </c>
      <c r="D230">
        <v>7.36</v>
      </c>
      <c r="H230" s="17"/>
    </row>
    <row r="231" spans="1:8">
      <c r="A231" t="s">
        <v>2485</v>
      </c>
      <c r="B231">
        <v>0.89</v>
      </c>
      <c r="C231">
        <v>-0.16812275880832692</v>
      </c>
      <c r="D231">
        <v>7.33</v>
      </c>
      <c r="H231" s="17"/>
    </row>
    <row r="232" spans="1:8">
      <c r="A232" t="s">
        <v>2486</v>
      </c>
      <c r="B232">
        <v>1.43</v>
      </c>
      <c r="C232">
        <v>0.51601514700366469</v>
      </c>
      <c r="D232">
        <v>7.31</v>
      </c>
      <c r="H232" s="17"/>
    </row>
    <row r="233" spans="1:8">
      <c r="A233" t="s">
        <v>2487</v>
      </c>
      <c r="B233">
        <v>0.79</v>
      </c>
      <c r="C233">
        <v>-0.34007544159762171</v>
      </c>
      <c r="D233">
        <v>7.31</v>
      </c>
      <c r="H233" s="17"/>
    </row>
    <row r="234" spans="1:8">
      <c r="A234" t="s">
        <v>2488</v>
      </c>
      <c r="B234">
        <v>0.45</v>
      </c>
      <c r="C234">
        <v>-1.15200309344505</v>
      </c>
      <c r="D234">
        <v>7.3</v>
      </c>
      <c r="H234" s="17"/>
    </row>
    <row r="235" spans="1:8">
      <c r="A235" t="s">
        <v>306</v>
      </c>
      <c r="B235">
        <v>0.73</v>
      </c>
      <c r="C235">
        <v>-0.45403163089470749</v>
      </c>
      <c r="D235">
        <v>7.25</v>
      </c>
      <c r="H235" s="17"/>
    </row>
    <row r="236" spans="1:8">
      <c r="A236" t="s">
        <v>103</v>
      </c>
      <c r="B236">
        <v>0.92</v>
      </c>
      <c r="C236">
        <v>-0.12029423371771177</v>
      </c>
      <c r="D236">
        <v>7.23</v>
      </c>
      <c r="H236" s="17"/>
    </row>
    <row r="237" spans="1:8">
      <c r="A237" t="s">
        <v>2489</v>
      </c>
      <c r="B237">
        <v>1.41</v>
      </c>
      <c r="C237">
        <v>0.49569516262406882</v>
      </c>
      <c r="D237">
        <v>7.16</v>
      </c>
      <c r="H237" s="17"/>
    </row>
    <row r="238" spans="1:8">
      <c r="A238" t="s">
        <v>258</v>
      </c>
      <c r="B238">
        <v>1.32</v>
      </c>
      <c r="C238">
        <v>0.40053792958372886</v>
      </c>
      <c r="D238">
        <v>7.15</v>
      </c>
      <c r="H238" s="17"/>
    </row>
    <row r="239" spans="1:8">
      <c r="A239" t="s">
        <v>205</v>
      </c>
      <c r="B239">
        <v>1.28</v>
      </c>
      <c r="C239">
        <v>0.35614381022527536</v>
      </c>
      <c r="D239">
        <v>7.15</v>
      </c>
      <c r="H239" s="17"/>
    </row>
    <row r="240" spans="1:8">
      <c r="A240" t="s">
        <v>2490</v>
      </c>
      <c r="B240">
        <v>1.44</v>
      </c>
      <c r="C240">
        <v>0.52606881166758768</v>
      </c>
      <c r="D240">
        <v>7.15</v>
      </c>
      <c r="H240" s="17"/>
    </row>
    <row r="241" spans="1:8">
      <c r="A241" t="s">
        <v>2491</v>
      </c>
      <c r="B241">
        <v>0.77</v>
      </c>
      <c r="C241">
        <v>-0.37706964907982332</v>
      </c>
      <c r="D241">
        <v>7.14</v>
      </c>
      <c r="H241" s="17"/>
    </row>
    <row r="242" spans="1:8">
      <c r="A242" t="s">
        <v>2492</v>
      </c>
      <c r="B242">
        <v>0.87</v>
      </c>
      <c r="C242">
        <v>-0.20091269392599642</v>
      </c>
      <c r="D242">
        <v>7.09</v>
      </c>
      <c r="H242" s="17"/>
    </row>
    <row r="243" spans="1:8">
      <c r="A243" t="s">
        <v>986</v>
      </c>
      <c r="B243">
        <v>1.07</v>
      </c>
      <c r="C243">
        <v>9.7610796626422344E-2</v>
      </c>
      <c r="D243">
        <v>7.06</v>
      </c>
      <c r="H243" s="17"/>
    </row>
    <row r="244" spans="1:8">
      <c r="A244" t="s">
        <v>2493</v>
      </c>
      <c r="B244">
        <v>0.56999999999999995</v>
      </c>
      <c r="C244">
        <v>-0.81096617560998319</v>
      </c>
      <c r="D244">
        <v>7.06</v>
      </c>
      <c r="H244" s="17"/>
    </row>
    <row r="245" spans="1:8">
      <c r="A245" t="s">
        <v>2494</v>
      </c>
      <c r="B245">
        <v>1.33</v>
      </c>
      <c r="C245">
        <v>0.41142624572646502</v>
      </c>
      <c r="D245">
        <v>7.05</v>
      </c>
      <c r="H245" s="17"/>
    </row>
    <row r="246" spans="1:8">
      <c r="A246" t="s">
        <v>2495</v>
      </c>
      <c r="B246">
        <v>0.71</v>
      </c>
      <c r="C246">
        <v>-0.49410907027004275</v>
      </c>
      <c r="D246">
        <v>7.04</v>
      </c>
      <c r="H246" s="17"/>
    </row>
    <row r="247" spans="1:8">
      <c r="A247" t="s">
        <v>2496</v>
      </c>
      <c r="B247">
        <v>1.03</v>
      </c>
      <c r="C247">
        <v>4.2644337408493722E-2</v>
      </c>
      <c r="D247">
        <v>7.01</v>
      </c>
      <c r="H247" s="17"/>
    </row>
    <row r="248" spans="1:8">
      <c r="A248" t="s">
        <v>300</v>
      </c>
      <c r="B248">
        <v>0.69</v>
      </c>
      <c r="C248">
        <v>-0.53533173299655579</v>
      </c>
      <c r="D248">
        <v>6.98</v>
      </c>
      <c r="H248" s="17"/>
    </row>
    <row r="249" spans="1:8">
      <c r="A249" t="s">
        <v>149</v>
      </c>
      <c r="B249">
        <v>1.36</v>
      </c>
      <c r="C249">
        <v>0.44360665147561484</v>
      </c>
      <c r="D249">
        <v>6.95</v>
      </c>
      <c r="H249" s="17"/>
    </row>
    <row r="250" spans="1:8">
      <c r="A250" t="s">
        <v>2497</v>
      </c>
      <c r="B250">
        <v>0.84</v>
      </c>
      <c r="C250">
        <v>-0.2515387669959645</v>
      </c>
      <c r="D250">
        <v>6.94</v>
      </c>
      <c r="H250" s="17"/>
    </row>
    <row r="251" spans="1:8">
      <c r="A251" t="s">
        <v>2498</v>
      </c>
      <c r="B251">
        <v>0.83</v>
      </c>
      <c r="C251">
        <v>-0.26881675842780001</v>
      </c>
      <c r="D251">
        <v>6.94</v>
      </c>
      <c r="H251" s="17"/>
    </row>
    <row r="252" spans="1:8">
      <c r="A252" t="s">
        <v>2499</v>
      </c>
      <c r="B252">
        <v>0.82</v>
      </c>
      <c r="C252">
        <v>-0.28630418515664108</v>
      </c>
      <c r="D252">
        <v>6.92</v>
      </c>
      <c r="H252" s="17"/>
    </row>
    <row r="253" spans="1:8">
      <c r="A253" t="s">
        <v>2500</v>
      </c>
      <c r="B253">
        <v>1.2</v>
      </c>
      <c r="C253">
        <v>0.26303440583379378</v>
      </c>
      <c r="D253">
        <v>6.9</v>
      </c>
      <c r="H253" s="17"/>
    </row>
    <row r="254" spans="1:8">
      <c r="A254" t="s">
        <v>2501</v>
      </c>
      <c r="B254">
        <v>0.7</v>
      </c>
      <c r="C254">
        <v>-0.51457317282975834</v>
      </c>
      <c r="D254">
        <v>6.87</v>
      </c>
      <c r="H254" s="17"/>
    </row>
    <row r="255" spans="1:8">
      <c r="A255" t="s">
        <v>2502</v>
      </c>
      <c r="B255">
        <v>1.22</v>
      </c>
      <c r="C255">
        <v>0.28688114778816154</v>
      </c>
      <c r="D255">
        <v>6.83</v>
      </c>
      <c r="H255" s="17"/>
    </row>
    <row r="256" spans="1:8">
      <c r="A256" t="s">
        <v>328</v>
      </c>
      <c r="B256">
        <v>0.9</v>
      </c>
      <c r="C256">
        <v>-0.15200309344504997</v>
      </c>
      <c r="D256">
        <v>6.82</v>
      </c>
      <c r="H256" s="17"/>
    </row>
    <row r="257" spans="1:8">
      <c r="A257" t="s">
        <v>291</v>
      </c>
      <c r="B257">
        <v>0.65</v>
      </c>
      <c r="C257">
        <v>-0.62148837674627011</v>
      </c>
      <c r="D257">
        <v>6.82</v>
      </c>
      <c r="H257" s="17"/>
    </row>
    <row r="258" spans="1:8">
      <c r="A258" t="s">
        <v>4</v>
      </c>
      <c r="B258">
        <v>0.7</v>
      </c>
      <c r="C258">
        <v>-0.51457317282975834</v>
      </c>
      <c r="D258">
        <v>6.77</v>
      </c>
      <c r="H258" s="17"/>
    </row>
    <row r="259" spans="1:8">
      <c r="A259" t="s">
        <v>2503</v>
      </c>
      <c r="B259">
        <v>0.71</v>
      </c>
      <c r="C259">
        <v>-0.49410907027004275</v>
      </c>
      <c r="D259">
        <v>6.76</v>
      </c>
      <c r="H259" s="17"/>
    </row>
    <row r="260" spans="1:8">
      <c r="A260" t="s">
        <v>188</v>
      </c>
      <c r="B260">
        <v>0.92</v>
      </c>
      <c r="C260">
        <v>-0.12029423371771177</v>
      </c>
      <c r="D260">
        <v>6.7</v>
      </c>
      <c r="H260" s="17"/>
    </row>
    <row r="261" spans="1:8">
      <c r="A261" t="s">
        <v>2504</v>
      </c>
      <c r="B261">
        <v>0.76</v>
      </c>
      <c r="C261">
        <v>-0.39592867633113921</v>
      </c>
      <c r="D261">
        <v>6.66</v>
      </c>
      <c r="H261" s="17"/>
    </row>
    <row r="262" spans="1:8">
      <c r="A262" t="s">
        <v>2505</v>
      </c>
      <c r="B262">
        <v>1.1599999999999999</v>
      </c>
      <c r="C262">
        <v>0.21412480535284734</v>
      </c>
      <c r="D262">
        <v>6.64</v>
      </c>
      <c r="H262" s="17"/>
    </row>
    <row r="263" spans="1:8">
      <c r="A263" t="s">
        <v>355</v>
      </c>
      <c r="B263">
        <v>1.22</v>
      </c>
      <c r="C263">
        <v>0.28688114778816154</v>
      </c>
      <c r="D263">
        <v>6.64</v>
      </c>
      <c r="H263" s="17"/>
    </row>
    <row r="264" spans="1:8">
      <c r="A264" t="s">
        <v>118</v>
      </c>
      <c r="B264">
        <v>1.18</v>
      </c>
      <c r="C264">
        <v>0.23878685958711648</v>
      </c>
      <c r="D264">
        <v>6.61</v>
      </c>
      <c r="H264" s="17"/>
    </row>
    <row r="265" spans="1:8">
      <c r="A265" t="s">
        <v>2506</v>
      </c>
      <c r="B265">
        <v>0.79</v>
      </c>
      <c r="C265">
        <v>-0.34007544159762171</v>
      </c>
      <c r="D265">
        <v>6.59</v>
      </c>
      <c r="H265" s="17"/>
    </row>
    <row r="266" spans="1:8">
      <c r="A266" t="s">
        <v>2507</v>
      </c>
      <c r="B266">
        <v>1.1299999999999999</v>
      </c>
      <c r="C266">
        <v>0.17632277264046289</v>
      </c>
      <c r="D266">
        <v>6.47</v>
      </c>
      <c r="H266" s="17"/>
    </row>
    <row r="267" spans="1:8">
      <c r="A267" t="s">
        <v>2508</v>
      </c>
      <c r="B267">
        <v>0.9</v>
      </c>
      <c r="C267">
        <v>-0.15200309344504997</v>
      </c>
      <c r="D267">
        <v>6.41</v>
      </c>
      <c r="H267" s="17"/>
    </row>
    <row r="268" spans="1:8">
      <c r="A268" t="s">
        <v>2509</v>
      </c>
      <c r="B268">
        <v>0.83</v>
      </c>
      <c r="C268">
        <v>-0.26881675842780001</v>
      </c>
      <c r="D268">
        <v>6.4</v>
      </c>
      <c r="H268" s="17"/>
    </row>
    <row r="269" spans="1:8">
      <c r="A269" t="s">
        <v>2510</v>
      </c>
      <c r="B269">
        <v>0.91</v>
      </c>
      <c r="C269">
        <v>-0.13606154957602837</v>
      </c>
      <c r="D269">
        <v>6.39</v>
      </c>
      <c r="H269" s="17"/>
    </row>
    <row r="270" spans="1:8">
      <c r="A270" t="s">
        <v>2511</v>
      </c>
      <c r="B270">
        <v>0.72</v>
      </c>
      <c r="C270">
        <v>-0.47393118833241243</v>
      </c>
      <c r="D270">
        <v>6.38</v>
      </c>
      <c r="H270" s="17"/>
    </row>
    <row r="271" spans="1:8">
      <c r="A271" t="s">
        <v>2512</v>
      </c>
      <c r="B271">
        <v>1.33</v>
      </c>
      <c r="C271">
        <v>0.41142624572646502</v>
      </c>
      <c r="D271">
        <v>6.36</v>
      </c>
      <c r="H271" s="17"/>
    </row>
    <row r="272" spans="1:8">
      <c r="A272" t="s">
        <v>2513</v>
      </c>
      <c r="B272">
        <v>0.72</v>
      </c>
      <c r="C272">
        <v>-0.47393118833241243</v>
      </c>
      <c r="D272">
        <v>6.36</v>
      </c>
    </row>
    <row r="273" spans="1:4">
      <c r="A273" t="s">
        <v>361</v>
      </c>
      <c r="B273">
        <v>1.54</v>
      </c>
      <c r="C273">
        <v>0.62293035092017679</v>
      </c>
      <c r="D273">
        <v>6.35</v>
      </c>
    </row>
    <row r="274" spans="1:4">
      <c r="A274" t="s">
        <v>313</v>
      </c>
      <c r="B274">
        <v>0.78</v>
      </c>
      <c r="C274">
        <v>-0.35845397091247633</v>
      </c>
      <c r="D274">
        <v>6.34</v>
      </c>
    </row>
    <row r="275" spans="1:4">
      <c r="A275" t="s">
        <v>323</v>
      </c>
      <c r="B275">
        <v>0.84</v>
      </c>
      <c r="C275">
        <v>-0.2515387669959645</v>
      </c>
      <c r="D275">
        <v>6.34</v>
      </c>
    </row>
    <row r="276" spans="1:4">
      <c r="A276" t="s">
        <v>2514</v>
      </c>
      <c r="B276">
        <v>1.37</v>
      </c>
      <c r="C276">
        <v>0.45417589318580209</v>
      </c>
      <c r="D276">
        <v>6.32</v>
      </c>
    </row>
    <row r="277" spans="1:4">
      <c r="A277" t="s">
        <v>2515</v>
      </c>
      <c r="B277">
        <v>0.76</v>
      </c>
      <c r="C277">
        <v>-0.39592867633113921</v>
      </c>
      <c r="D277">
        <v>6.31</v>
      </c>
    </row>
    <row r="278" spans="1:4">
      <c r="A278" t="s">
        <v>2516</v>
      </c>
      <c r="B278">
        <v>0.75</v>
      </c>
      <c r="C278">
        <v>-0.41503749927884381</v>
      </c>
      <c r="D278">
        <v>6.29</v>
      </c>
    </row>
    <row r="279" spans="1:4">
      <c r="A279" t="s">
        <v>2517</v>
      </c>
      <c r="B279">
        <v>0.78</v>
      </c>
      <c r="C279">
        <v>-0.35845397091247633</v>
      </c>
      <c r="D279">
        <v>6.27</v>
      </c>
    </row>
    <row r="280" spans="1:4">
      <c r="A280" t="s">
        <v>2518</v>
      </c>
      <c r="B280">
        <v>0.71</v>
      </c>
      <c r="C280">
        <v>-0.49410907027004275</v>
      </c>
      <c r="D280">
        <v>6.27</v>
      </c>
    </row>
    <row r="281" spans="1:4">
      <c r="A281" t="s">
        <v>332</v>
      </c>
      <c r="B281">
        <v>0.97</v>
      </c>
      <c r="C281">
        <v>-4.3943347587597055E-2</v>
      </c>
      <c r="D281">
        <v>6.26</v>
      </c>
    </row>
    <row r="282" spans="1:4">
      <c r="A282" t="s">
        <v>2519</v>
      </c>
      <c r="B282">
        <v>1.26</v>
      </c>
      <c r="C282">
        <v>0.3334237337251918</v>
      </c>
      <c r="D282">
        <v>6.25</v>
      </c>
    </row>
    <row r="283" spans="1:4">
      <c r="A283" t="s">
        <v>322</v>
      </c>
      <c r="B283">
        <v>0.83</v>
      </c>
      <c r="C283">
        <v>-0.26881675842780001</v>
      </c>
      <c r="D283">
        <v>6.24</v>
      </c>
    </row>
    <row r="284" spans="1:4">
      <c r="A284" t="s">
        <v>2520</v>
      </c>
      <c r="B284">
        <v>0.71</v>
      </c>
      <c r="C284">
        <v>-0.49410907027004275</v>
      </c>
      <c r="D284">
        <v>6.22</v>
      </c>
    </row>
    <row r="285" spans="1:4">
      <c r="A285" t="s">
        <v>316</v>
      </c>
      <c r="B285">
        <v>0.78</v>
      </c>
      <c r="C285">
        <v>-0.35845397091247633</v>
      </c>
      <c r="D285">
        <v>6.2</v>
      </c>
    </row>
    <row r="286" spans="1:4">
      <c r="A286" t="s">
        <v>2521</v>
      </c>
      <c r="B286">
        <v>1.26</v>
      </c>
      <c r="C286">
        <v>0.3334237337251918</v>
      </c>
      <c r="D286">
        <v>6.19</v>
      </c>
    </row>
    <row r="287" spans="1:4">
      <c r="A287" t="s">
        <v>25</v>
      </c>
      <c r="B287">
        <v>0.85</v>
      </c>
      <c r="C287">
        <v>-0.23446525363702297</v>
      </c>
      <c r="D287">
        <v>6.17</v>
      </c>
    </row>
    <row r="288" spans="1:4">
      <c r="A288" t="s">
        <v>353</v>
      </c>
      <c r="B288">
        <v>1.17</v>
      </c>
      <c r="C288">
        <v>0.22650852980867975</v>
      </c>
      <c r="D288">
        <v>6.12</v>
      </c>
    </row>
    <row r="289" spans="1:4">
      <c r="A289" t="s">
        <v>2522</v>
      </c>
      <c r="B289">
        <v>1.37</v>
      </c>
      <c r="C289">
        <v>0.45417589318580209</v>
      </c>
      <c r="D289">
        <v>6.1</v>
      </c>
    </row>
    <row r="290" spans="1:4">
      <c r="A290" t="s">
        <v>82</v>
      </c>
      <c r="B290">
        <v>0.79</v>
      </c>
      <c r="C290">
        <v>-0.34007544159762171</v>
      </c>
      <c r="D290">
        <v>6.08</v>
      </c>
    </row>
    <row r="291" spans="1:4">
      <c r="A291" t="s">
        <v>2523</v>
      </c>
      <c r="B291">
        <v>1.17</v>
      </c>
      <c r="C291">
        <v>0.22650852980867975</v>
      </c>
      <c r="D291">
        <v>6.08</v>
      </c>
    </row>
    <row r="292" spans="1:4">
      <c r="A292" t="s">
        <v>2524</v>
      </c>
      <c r="B292">
        <v>0.38</v>
      </c>
      <c r="C292">
        <v>-1.3959286763311392</v>
      </c>
      <c r="D292">
        <v>6.04</v>
      </c>
    </row>
    <row r="293" spans="1:4">
      <c r="A293" t="s">
        <v>342</v>
      </c>
      <c r="B293">
        <v>1.08</v>
      </c>
      <c r="C293">
        <v>0.11103131238874395</v>
      </c>
      <c r="D293">
        <v>6.01</v>
      </c>
    </row>
    <row r="294" spans="1:4">
      <c r="A294" t="s">
        <v>2525</v>
      </c>
      <c r="B294">
        <v>0.76</v>
      </c>
      <c r="C294">
        <v>-0.39592867633113921</v>
      </c>
      <c r="D294">
        <v>6.01</v>
      </c>
    </row>
    <row r="295" spans="1:4">
      <c r="A295" t="s">
        <v>2526</v>
      </c>
      <c r="B295">
        <v>0.75</v>
      </c>
      <c r="C295">
        <v>-0.41503749927884381</v>
      </c>
      <c r="D295">
        <v>6</v>
      </c>
    </row>
    <row r="296" spans="1:4">
      <c r="A296" t="s">
        <v>187</v>
      </c>
      <c r="B296">
        <v>0.77</v>
      </c>
      <c r="C296">
        <v>-0.37706964907982332</v>
      </c>
      <c r="D296">
        <v>5.99</v>
      </c>
    </row>
    <row r="297" spans="1:4">
      <c r="A297" t="s">
        <v>350</v>
      </c>
      <c r="B297">
        <v>1.1499999999999999</v>
      </c>
      <c r="C297">
        <v>0.20163386116965043</v>
      </c>
      <c r="D297">
        <v>5.97</v>
      </c>
    </row>
    <row r="298" spans="1:4">
      <c r="A298" t="s">
        <v>2527</v>
      </c>
      <c r="B298">
        <v>1.1399999999999999</v>
      </c>
      <c r="C298">
        <v>0.18903382439001684</v>
      </c>
      <c r="D298">
        <v>5.96</v>
      </c>
    </row>
    <row r="299" spans="1:4">
      <c r="A299" t="s">
        <v>2528</v>
      </c>
      <c r="B299">
        <v>0.9</v>
      </c>
      <c r="C299">
        <v>-0.15200309344504997</v>
      </c>
      <c r="D299">
        <v>5.96</v>
      </c>
    </row>
    <row r="300" spans="1:4">
      <c r="A300" t="s">
        <v>2529</v>
      </c>
      <c r="B300">
        <v>0.81</v>
      </c>
      <c r="C300">
        <v>-0.30400618689009989</v>
      </c>
      <c r="D300">
        <v>5.94</v>
      </c>
    </row>
    <row r="301" spans="1:4">
      <c r="A301" t="s">
        <v>2530</v>
      </c>
      <c r="B301">
        <v>1.22</v>
      </c>
      <c r="C301">
        <v>0.28688114778816154</v>
      </c>
      <c r="D301">
        <v>5.94</v>
      </c>
    </row>
    <row r="302" spans="1:4">
      <c r="A302" t="s">
        <v>2531</v>
      </c>
      <c r="B302">
        <v>0.77</v>
      </c>
      <c r="C302">
        <v>-0.37706964907982332</v>
      </c>
      <c r="D302">
        <v>5.92</v>
      </c>
    </row>
    <row r="303" spans="1:4">
      <c r="A303" t="s">
        <v>2532</v>
      </c>
      <c r="B303">
        <v>1.44</v>
      </c>
      <c r="C303">
        <v>0.52606881166758768</v>
      </c>
      <c r="D303">
        <v>5.92</v>
      </c>
    </row>
    <row r="304" spans="1:4">
      <c r="A304" t="s">
        <v>73</v>
      </c>
      <c r="B304">
        <v>0.87</v>
      </c>
      <c r="C304">
        <v>-0.20091269392599642</v>
      </c>
      <c r="D304">
        <v>5.91</v>
      </c>
    </row>
    <row r="305" spans="1:4">
      <c r="A305" t="s">
        <v>356</v>
      </c>
      <c r="B305">
        <v>1.25</v>
      </c>
      <c r="C305">
        <v>0.32192809488736235</v>
      </c>
      <c r="D305">
        <v>5.91</v>
      </c>
    </row>
    <row r="306" spans="1:4">
      <c r="A306" t="s">
        <v>326</v>
      </c>
      <c r="B306">
        <v>0.87</v>
      </c>
      <c r="C306">
        <v>-0.20091269392599642</v>
      </c>
      <c r="D306">
        <v>5.89</v>
      </c>
    </row>
    <row r="307" spans="1:4">
      <c r="A307" t="s">
        <v>2533</v>
      </c>
      <c r="B307">
        <v>0.72</v>
      </c>
      <c r="C307">
        <v>-0.47393118833241243</v>
      </c>
      <c r="D307">
        <v>5.88</v>
      </c>
    </row>
    <row r="308" spans="1:4">
      <c r="A308" t="s">
        <v>2534</v>
      </c>
      <c r="B308">
        <v>0.77</v>
      </c>
      <c r="C308">
        <v>-0.37706964907982332</v>
      </c>
      <c r="D308">
        <v>5.86</v>
      </c>
    </row>
    <row r="309" spans="1:4">
      <c r="A309" t="s">
        <v>200</v>
      </c>
      <c r="B309">
        <v>1.28</v>
      </c>
      <c r="C309">
        <v>0.35614381022527536</v>
      </c>
      <c r="D309">
        <v>5.86</v>
      </c>
    </row>
    <row r="310" spans="1:4">
      <c r="A310" t="s">
        <v>2535</v>
      </c>
      <c r="B310">
        <v>1.3</v>
      </c>
      <c r="C310">
        <v>0.37851162325372983</v>
      </c>
      <c r="D310">
        <v>5.86</v>
      </c>
    </row>
    <row r="311" spans="1:4">
      <c r="A311" t="s">
        <v>2536</v>
      </c>
      <c r="B311">
        <v>1.38</v>
      </c>
      <c r="C311">
        <v>0.46466826700344421</v>
      </c>
      <c r="D311">
        <v>5.86</v>
      </c>
    </row>
    <row r="312" spans="1:4">
      <c r="A312" t="s">
        <v>2537</v>
      </c>
      <c r="B312">
        <v>1.1000000000000001</v>
      </c>
      <c r="C312">
        <v>0.13750352374993502</v>
      </c>
      <c r="D312">
        <v>5.85</v>
      </c>
    </row>
    <row r="313" spans="1:4">
      <c r="A313" t="s">
        <v>46</v>
      </c>
      <c r="B313">
        <v>0.75</v>
      </c>
      <c r="C313">
        <v>-0.41503749927884381</v>
      </c>
      <c r="D313">
        <v>5.82</v>
      </c>
    </row>
    <row r="314" spans="1:4">
      <c r="A314" t="s">
        <v>2538</v>
      </c>
      <c r="B314">
        <v>1.21</v>
      </c>
      <c r="C314">
        <v>0.27500704749986982</v>
      </c>
      <c r="D314">
        <v>5.81</v>
      </c>
    </row>
    <row r="315" spans="1:4">
      <c r="A315" t="s">
        <v>225</v>
      </c>
      <c r="B315">
        <v>1.29</v>
      </c>
      <c r="C315">
        <v>0.36737106564852945</v>
      </c>
      <c r="D315">
        <v>5.81</v>
      </c>
    </row>
    <row r="316" spans="1:4">
      <c r="A316" t="s">
        <v>338</v>
      </c>
      <c r="B316">
        <v>1.04</v>
      </c>
      <c r="C316">
        <v>5.6583528366367514E-2</v>
      </c>
      <c r="D316">
        <v>5.77</v>
      </c>
    </row>
    <row r="317" spans="1:4">
      <c r="A317" t="s">
        <v>89</v>
      </c>
      <c r="B317">
        <v>0.77</v>
      </c>
      <c r="C317">
        <v>-0.37706964907982332</v>
      </c>
      <c r="D317">
        <v>5.76</v>
      </c>
    </row>
    <row r="318" spans="1:4">
      <c r="A318" t="s">
        <v>2539</v>
      </c>
      <c r="B318">
        <v>1</v>
      </c>
      <c r="C318">
        <v>0</v>
      </c>
      <c r="D318">
        <v>5.74</v>
      </c>
    </row>
    <row r="319" spans="1:4">
      <c r="A319" t="s">
        <v>2540</v>
      </c>
      <c r="B319">
        <v>0.85</v>
      </c>
      <c r="C319">
        <v>-0.23446525363702297</v>
      </c>
      <c r="D319">
        <v>5.73</v>
      </c>
    </row>
    <row r="320" spans="1:4">
      <c r="A320" t="s">
        <v>1959</v>
      </c>
      <c r="B320">
        <v>0.9</v>
      </c>
      <c r="C320">
        <v>-0.15200309344504997</v>
      </c>
      <c r="D320">
        <v>5.71</v>
      </c>
    </row>
    <row r="321" spans="1:4">
      <c r="A321" t="s">
        <v>2541</v>
      </c>
      <c r="B321">
        <v>0.8</v>
      </c>
      <c r="C321">
        <v>-0.32192809488736229</v>
      </c>
      <c r="D321">
        <v>5.71</v>
      </c>
    </row>
    <row r="322" spans="1:4">
      <c r="A322" t="s">
        <v>2542</v>
      </c>
      <c r="B322">
        <v>1.23</v>
      </c>
      <c r="C322">
        <v>0.29865831556451516</v>
      </c>
      <c r="D322">
        <v>5.7</v>
      </c>
    </row>
    <row r="323" spans="1:4">
      <c r="A323" t="s">
        <v>2543</v>
      </c>
      <c r="B323">
        <v>0.72</v>
      </c>
      <c r="C323">
        <v>-0.47393118833241243</v>
      </c>
      <c r="D323">
        <v>5.7</v>
      </c>
    </row>
    <row r="324" spans="1:4">
      <c r="A324" t="s">
        <v>2544</v>
      </c>
      <c r="B324">
        <v>0.71</v>
      </c>
      <c r="C324">
        <v>-0.49410907027004275</v>
      </c>
      <c r="D324">
        <v>5.7</v>
      </c>
    </row>
    <row r="325" spans="1:4">
      <c r="A325" t="s">
        <v>2545</v>
      </c>
      <c r="B325">
        <v>0.72</v>
      </c>
      <c r="C325">
        <v>-0.47393118833241243</v>
      </c>
      <c r="D325">
        <v>5.68</v>
      </c>
    </row>
    <row r="326" spans="1:4">
      <c r="A326" t="s">
        <v>2546</v>
      </c>
      <c r="B326">
        <v>1.06</v>
      </c>
      <c r="C326">
        <v>8.4064264788474549E-2</v>
      </c>
      <c r="D326">
        <v>5.67</v>
      </c>
    </row>
    <row r="327" spans="1:4">
      <c r="A327" t="s">
        <v>2547</v>
      </c>
      <c r="B327">
        <v>0.8</v>
      </c>
      <c r="C327">
        <v>-0.32192809488736229</v>
      </c>
      <c r="D327">
        <v>5.65</v>
      </c>
    </row>
    <row r="328" spans="1:4">
      <c r="A328" t="s">
        <v>2548</v>
      </c>
      <c r="B328">
        <v>1</v>
      </c>
      <c r="C328">
        <v>0</v>
      </c>
      <c r="D328">
        <v>5.64</v>
      </c>
    </row>
    <row r="329" spans="1:4">
      <c r="A329" t="s">
        <v>2549</v>
      </c>
      <c r="B329">
        <v>1.1599999999999999</v>
      </c>
      <c r="C329">
        <v>0.21412480535284734</v>
      </c>
      <c r="D329">
        <v>5.64</v>
      </c>
    </row>
    <row r="330" spans="1:4">
      <c r="A330" t="s">
        <v>360</v>
      </c>
      <c r="B330">
        <v>1.39</v>
      </c>
      <c r="C330">
        <v>0.47508488294878265</v>
      </c>
      <c r="D330">
        <v>5.63</v>
      </c>
    </row>
    <row r="331" spans="1:4">
      <c r="A331" t="s">
        <v>2550</v>
      </c>
      <c r="B331">
        <v>0.87</v>
      </c>
      <c r="C331">
        <v>-0.20091269392599642</v>
      </c>
      <c r="D331">
        <v>5.61</v>
      </c>
    </row>
    <row r="332" spans="1:4">
      <c r="A332" t="s">
        <v>2551</v>
      </c>
      <c r="B332">
        <v>1.46</v>
      </c>
      <c r="C332">
        <v>0.54596836910529256</v>
      </c>
      <c r="D332">
        <v>5.61</v>
      </c>
    </row>
    <row r="333" spans="1:4">
      <c r="A333" t="s">
        <v>2552</v>
      </c>
      <c r="B333">
        <v>1.2</v>
      </c>
      <c r="C333">
        <v>0.26303440583379378</v>
      </c>
      <c r="D333">
        <v>5.59</v>
      </c>
    </row>
    <row r="334" spans="1:4">
      <c r="A334" t="s">
        <v>329</v>
      </c>
      <c r="B334">
        <v>0.91</v>
      </c>
      <c r="C334">
        <v>-0.13606154957602837</v>
      </c>
      <c r="D334">
        <v>5.59</v>
      </c>
    </row>
    <row r="335" spans="1:4">
      <c r="A335" t="s">
        <v>2553</v>
      </c>
      <c r="B335">
        <v>0.78</v>
      </c>
      <c r="C335">
        <v>-0.35845397091247633</v>
      </c>
      <c r="D335">
        <v>5.57</v>
      </c>
    </row>
    <row r="336" spans="1:4">
      <c r="A336" t="s">
        <v>2554</v>
      </c>
      <c r="B336">
        <v>1.22</v>
      </c>
      <c r="C336">
        <v>0.28688114778816154</v>
      </c>
      <c r="D336">
        <v>5.54</v>
      </c>
    </row>
    <row r="337" spans="1:4">
      <c r="A337" t="s">
        <v>348</v>
      </c>
      <c r="B337">
        <v>1.1200000000000001</v>
      </c>
      <c r="C337">
        <v>0.16349873228287956</v>
      </c>
      <c r="D337">
        <v>5.54</v>
      </c>
    </row>
    <row r="338" spans="1:4">
      <c r="A338" t="s">
        <v>34</v>
      </c>
      <c r="B338">
        <v>0.91</v>
      </c>
      <c r="C338">
        <v>-0.13606154957602837</v>
      </c>
      <c r="D338">
        <v>5.52</v>
      </c>
    </row>
    <row r="339" spans="1:4">
      <c r="A339" t="s">
        <v>351</v>
      </c>
      <c r="B339">
        <v>1.1599999999999999</v>
      </c>
      <c r="C339">
        <v>0.21412480535284734</v>
      </c>
      <c r="D339">
        <v>5.52</v>
      </c>
    </row>
    <row r="340" spans="1:4">
      <c r="A340" t="s">
        <v>352</v>
      </c>
      <c r="B340">
        <v>1.1599999999999999</v>
      </c>
      <c r="C340">
        <v>0.21412480535284734</v>
      </c>
      <c r="D340">
        <v>5.52</v>
      </c>
    </row>
    <row r="341" spans="1:4">
      <c r="A341" t="s">
        <v>2555</v>
      </c>
      <c r="B341">
        <v>0.84</v>
      </c>
      <c r="C341">
        <v>-0.2515387669959645</v>
      </c>
      <c r="D341">
        <v>5.49</v>
      </c>
    </row>
    <row r="342" spans="1:4">
      <c r="A342" t="s">
        <v>23</v>
      </c>
      <c r="B342">
        <v>0.82</v>
      </c>
      <c r="C342">
        <v>-0.28630418515664108</v>
      </c>
      <c r="D342">
        <v>5.46</v>
      </c>
    </row>
    <row r="343" spans="1:4">
      <c r="A343" t="s">
        <v>2556</v>
      </c>
      <c r="B343">
        <v>1.44</v>
      </c>
      <c r="C343">
        <v>0.52606881166758768</v>
      </c>
      <c r="D343">
        <v>5.45</v>
      </c>
    </row>
    <row r="344" spans="1:4">
      <c r="A344" t="s">
        <v>2557</v>
      </c>
      <c r="B344">
        <v>1.02</v>
      </c>
      <c r="C344">
        <v>2.8569152196770919E-2</v>
      </c>
      <c r="D344">
        <v>5.42</v>
      </c>
    </row>
    <row r="345" spans="1:4">
      <c r="A345" t="s">
        <v>2558</v>
      </c>
      <c r="B345">
        <v>0.72</v>
      </c>
      <c r="C345">
        <v>-0.47393118833241243</v>
      </c>
      <c r="D345">
        <v>5.41</v>
      </c>
    </row>
    <row r="346" spans="1:4">
      <c r="A346" t="s">
        <v>2559</v>
      </c>
      <c r="B346">
        <v>1.23</v>
      </c>
      <c r="C346">
        <v>0.29865831556451516</v>
      </c>
      <c r="D346">
        <v>5.39</v>
      </c>
    </row>
    <row r="347" spans="1:4">
      <c r="A347" t="s">
        <v>2560</v>
      </c>
      <c r="B347">
        <v>1.06</v>
      </c>
      <c r="C347">
        <v>8.4064264788474549E-2</v>
      </c>
      <c r="D347">
        <v>5.36</v>
      </c>
    </row>
    <row r="348" spans="1:4">
      <c r="A348" t="s">
        <v>202</v>
      </c>
      <c r="B348">
        <v>0.76</v>
      </c>
      <c r="C348">
        <v>-0.39592867633113921</v>
      </c>
      <c r="D348">
        <v>5.36</v>
      </c>
    </row>
    <row r="349" spans="1:4">
      <c r="A349" t="s">
        <v>2561</v>
      </c>
      <c r="B349">
        <v>0.8</v>
      </c>
      <c r="C349">
        <v>-0.32192809488736229</v>
      </c>
      <c r="D349">
        <v>5.34</v>
      </c>
    </row>
    <row r="350" spans="1:4">
      <c r="A350" t="s">
        <v>2562</v>
      </c>
      <c r="B350">
        <v>0.83</v>
      </c>
      <c r="C350">
        <v>-0.26881675842780001</v>
      </c>
      <c r="D350">
        <v>5.33</v>
      </c>
    </row>
    <row r="351" spans="1:4">
      <c r="A351" t="s">
        <v>2563</v>
      </c>
      <c r="B351">
        <v>0.99</v>
      </c>
      <c r="C351">
        <v>-1.4499569695115091E-2</v>
      </c>
      <c r="D351">
        <v>5.32</v>
      </c>
    </row>
    <row r="352" spans="1:4">
      <c r="A352" t="s">
        <v>222</v>
      </c>
      <c r="B352">
        <v>1.37</v>
      </c>
      <c r="C352">
        <v>0.45417589318580209</v>
      </c>
      <c r="D352">
        <v>5.31</v>
      </c>
    </row>
    <row r="353" spans="1:4">
      <c r="A353" t="s">
        <v>344</v>
      </c>
      <c r="B353">
        <v>1.08</v>
      </c>
      <c r="C353">
        <v>0.11103131238874395</v>
      </c>
      <c r="D353">
        <v>5.29</v>
      </c>
    </row>
    <row r="354" spans="1:4">
      <c r="A354" t="s">
        <v>2564</v>
      </c>
      <c r="B354">
        <v>1.1000000000000001</v>
      </c>
      <c r="C354">
        <v>0.13750352374993502</v>
      </c>
      <c r="D354">
        <v>5.28</v>
      </c>
    </row>
    <row r="355" spans="1:4">
      <c r="A355" t="s">
        <v>2565</v>
      </c>
      <c r="B355">
        <v>0.75</v>
      </c>
      <c r="C355">
        <v>-0.41503749927884381</v>
      </c>
      <c r="D355">
        <v>5.27</v>
      </c>
    </row>
    <row r="356" spans="1:4">
      <c r="A356" t="s">
        <v>389</v>
      </c>
      <c r="B356">
        <v>0.82</v>
      </c>
      <c r="C356">
        <v>-0.28630418515664108</v>
      </c>
      <c r="D356">
        <v>5.26</v>
      </c>
    </row>
    <row r="357" spans="1:4">
      <c r="A357" t="s">
        <v>2566</v>
      </c>
      <c r="B357">
        <v>0.83</v>
      </c>
      <c r="C357">
        <v>-0.26881675842780001</v>
      </c>
      <c r="D357">
        <v>5.22</v>
      </c>
    </row>
    <row r="358" spans="1:4">
      <c r="A358" t="s">
        <v>2567</v>
      </c>
      <c r="B358">
        <v>0.83</v>
      </c>
      <c r="C358">
        <v>-0.26881675842780001</v>
      </c>
      <c r="D358">
        <v>5.22</v>
      </c>
    </row>
    <row r="359" spans="1:4">
      <c r="A359" t="s">
        <v>2568</v>
      </c>
      <c r="B359">
        <v>1.31</v>
      </c>
      <c r="C359">
        <v>0.38956681176272562</v>
      </c>
      <c r="D359">
        <v>5.22</v>
      </c>
    </row>
    <row r="360" spans="1:4">
      <c r="A360" t="s">
        <v>2569</v>
      </c>
      <c r="B360">
        <v>0.71</v>
      </c>
      <c r="C360">
        <v>-0.49410907027004275</v>
      </c>
      <c r="D360">
        <v>5.21</v>
      </c>
    </row>
    <row r="361" spans="1:4">
      <c r="A361" t="s">
        <v>167</v>
      </c>
      <c r="B361">
        <v>1.17</v>
      </c>
      <c r="C361">
        <v>0.22650852980867975</v>
      </c>
      <c r="D361">
        <v>5.19</v>
      </c>
    </row>
    <row r="362" spans="1:4">
      <c r="A362" t="s">
        <v>2570</v>
      </c>
      <c r="B362">
        <v>0.8</v>
      </c>
      <c r="C362">
        <v>-0.32192809488736229</v>
      </c>
      <c r="D362">
        <v>5.18</v>
      </c>
    </row>
    <row r="363" spans="1:4">
      <c r="A363" t="s">
        <v>30</v>
      </c>
      <c r="B363">
        <v>0.86</v>
      </c>
      <c r="C363">
        <v>-0.21759143507262679</v>
      </c>
      <c r="D363">
        <v>5.18</v>
      </c>
    </row>
    <row r="364" spans="1:4">
      <c r="A364" t="s">
        <v>2571</v>
      </c>
      <c r="B364">
        <v>1.35</v>
      </c>
      <c r="C364">
        <v>0.43295940727610632</v>
      </c>
      <c r="D364">
        <v>5.18</v>
      </c>
    </row>
    <row r="365" spans="1:4">
      <c r="A365" t="s">
        <v>2572</v>
      </c>
      <c r="B365">
        <v>1.06</v>
      </c>
      <c r="C365">
        <v>8.4064264788474549E-2</v>
      </c>
      <c r="D365">
        <v>5.17</v>
      </c>
    </row>
    <row r="366" spans="1:4">
      <c r="A366" t="s">
        <v>136</v>
      </c>
      <c r="B366">
        <v>1.17</v>
      </c>
      <c r="C366">
        <v>0.22650852980867975</v>
      </c>
      <c r="D366">
        <v>5.16</v>
      </c>
    </row>
    <row r="367" spans="1:4">
      <c r="A367" t="s">
        <v>2573</v>
      </c>
      <c r="B367">
        <v>1.27</v>
      </c>
      <c r="C367">
        <v>0.34482849699744117</v>
      </c>
      <c r="D367">
        <v>5.16</v>
      </c>
    </row>
    <row r="368" spans="1:4">
      <c r="A368" t="s">
        <v>2574</v>
      </c>
      <c r="B368">
        <v>1.25</v>
      </c>
      <c r="C368">
        <v>0.32192809488736235</v>
      </c>
      <c r="D368">
        <v>5.15</v>
      </c>
    </row>
    <row r="369" spans="1:4">
      <c r="A369" t="s">
        <v>2575</v>
      </c>
      <c r="B369">
        <v>1.36</v>
      </c>
      <c r="C369">
        <v>0.44360665147561484</v>
      </c>
      <c r="D369">
        <v>5.15</v>
      </c>
    </row>
    <row r="370" spans="1:4">
      <c r="A370" t="s">
        <v>2576</v>
      </c>
      <c r="B370">
        <v>0.88</v>
      </c>
      <c r="C370">
        <v>-0.18442457113742744</v>
      </c>
      <c r="D370">
        <v>5.14</v>
      </c>
    </row>
    <row r="371" spans="1:4">
      <c r="A371" t="s">
        <v>2577</v>
      </c>
      <c r="B371">
        <v>0.95</v>
      </c>
      <c r="C371">
        <v>-7.4000581443776928E-2</v>
      </c>
      <c r="D371">
        <v>5.14</v>
      </c>
    </row>
    <row r="372" spans="1:4">
      <c r="A372" t="s">
        <v>2578</v>
      </c>
      <c r="B372">
        <v>1.1200000000000001</v>
      </c>
      <c r="C372">
        <v>0.16349873228287956</v>
      </c>
      <c r="D372">
        <v>5.13</v>
      </c>
    </row>
    <row r="373" spans="1:4">
      <c r="A373" t="s">
        <v>2579</v>
      </c>
      <c r="B373">
        <v>1.31</v>
      </c>
      <c r="C373">
        <v>0.38956681176272562</v>
      </c>
      <c r="D373">
        <v>5.13</v>
      </c>
    </row>
    <row r="374" spans="1:4">
      <c r="A374" t="s">
        <v>2580</v>
      </c>
      <c r="B374">
        <v>0.7</v>
      </c>
      <c r="C374">
        <v>-0.51457317282975834</v>
      </c>
      <c r="D374">
        <v>5.12</v>
      </c>
    </row>
    <row r="375" spans="1:4">
      <c r="A375" t="s">
        <v>2581</v>
      </c>
      <c r="B375">
        <v>0.83</v>
      </c>
      <c r="C375">
        <v>-0.26881675842780001</v>
      </c>
      <c r="D375">
        <v>5.1100000000000003</v>
      </c>
    </row>
    <row r="376" spans="1:4">
      <c r="A376" t="s">
        <v>2582</v>
      </c>
      <c r="B376">
        <v>1.05</v>
      </c>
      <c r="C376">
        <v>7.0389327891398012E-2</v>
      </c>
      <c r="D376">
        <v>5.0999999999999996</v>
      </c>
    </row>
    <row r="377" spans="1:4">
      <c r="A377" t="s">
        <v>2583</v>
      </c>
      <c r="B377">
        <v>0.68</v>
      </c>
      <c r="C377">
        <v>-0.55639334852438527</v>
      </c>
      <c r="D377">
        <v>5.09</v>
      </c>
    </row>
    <row r="378" spans="1:4">
      <c r="A378" t="s">
        <v>2584</v>
      </c>
      <c r="B378">
        <v>0.84</v>
      </c>
      <c r="C378">
        <v>-0.2515387669959645</v>
      </c>
      <c r="D378">
        <v>5.08</v>
      </c>
    </row>
    <row r="379" spans="1:4">
      <c r="A379" t="s">
        <v>2585</v>
      </c>
      <c r="B379">
        <v>0.76</v>
      </c>
      <c r="C379">
        <v>-0.39592867633113921</v>
      </c>
      <c r="D379">
        <v>5.0599999999999996</v>
      </c>
    </row>
    <row r="380" spans="1:4">
      <c r="A380" t="s">
        <v>2586</v>
      </c>
      <c r="B380">
        <v>0.89</v>
      </c>
      <c r="C380">
        <v>-0.16812275880832692</v>
      </c>
      <c r="D380">
        <v>5.05</v>
      </c>
    </row>
    <row r="381" spans="1:4">
      <c r="A381" t="s">
        <v>2587</v>
      </c>
      <c r="B381">
        <v>0.44</v>
      </c>
      <c r="C381">
        <v>-1.1844245711374275</v>
      </c>
      <c r="D381">
        <v>5.04</v>
      </c>
    </row>
    <row r="382" spans="1:4">
      <c r="A382" t="s">
        <v>2588</v>
      </c>
      <c r="B382">
        <v>0.78</v>
      </c>
      <c r="C382">
        <v>-0.35845397091247633</v>
      </c>
      <c r="D382">
        <v>5.03</v>
      </c>
    </row>
    <row r="383" spans="1:4">
      <c r="A383" t="s">
        <v>2589</v>
      </c>
      <c r="B383">
        <v>1.35</v>
      </c>
      <c r="C383">
        <v>0.43295940727610632</v>
      </c>
      <c r="D383">
        <v>5.03</v>
      </c>
    </row>
    <row r="384" spans="1:4">
      <c r="A384" t="s">
        <v>2590</v>
      </c>
      <c r="B384">
        <v>0.43</v>
      </c>
      <c r="C384">
        <v>-1.2175914350726269</v>
      </c>
      <c r="D384">
        <v>5.03</v>
      </c>
    </row>
    <row r="385" spans="1:4">
      <c r="A385" t="s">
        <v>216</v>
      </c>
      <c r="B385">
        <v>1.25</v>
      </c>
      <c r="C385">
        <v>0.32192809488736235</v>
      </c>
      <c r="D385">
        <v>5.0199999999999996</v>
      </c>
    </row>
    <row r="386" spans="1:4">
      <c r="A386" t="s">
        <v>74</v>
      </c>
      <c r="B386">
        <v>0.79</v>
      </c>
      <c r="C386">
        <v>-0.34007544159762171</v>
      </c>
      <c r="D386">
        <v>5.0199999999999996</v>
      </c>
    </row>
    <row r="387" spans="1:4">
      <c r="A387" t="s">
        <v>2591</v>
      </c>
      <c r="B387">
        <v>1.34</v>
      </c>
      <c r="C387">
        <v>0.42223300068304781</v>
      </c>
      <c r="D387">
        <v>5.01</v>
      </c>
    </row>
    <row r="388" spans="1:4">
      <c r="A388" t="s">
        <v>2592</v>
      </c>
      <c r="B388">
        <v>0.75</v>
      </c>
      <c r="C388">
        <v>-0.41503749927884381</v>
      </c>
      <c r="D388">
        <v>5</v>
      </c>
    </row>
    <row r="389" spans="1:4">
      <c r="A389" t="s">
        <v>297</v>
      </c>
      <c r="B389">
        <v>0.68</v>
      </c>
      <c r="C389">
        <v>-0.55639334852438527</v>
      </c>
      <c r="D389">
        <v>5</v>
      </c>
    </row>
    <row r="390" spans="1:4">
      <c r="A390" t="s">
        <v>2593</v>
      </c>
      <c r="B390">
        <v>0.95</v>
      </c>
      <c r="C390">
        <v>-7.4000581443776928E-2</v>
      </c>
      <c r="D390">
        <v>4.99</v>
      </c>
    </row>
    <row r="391" spans="1:4">
      <c r="A391" t="s">
        <v>2594</v>
      </c>
      <c r="B391">
        <v>1.34</v>
      </c>
      <c r="C391">
        <v>0.42223300068304781</v>
      </c>
      <c r="D391">
        <v>4.95</v>
      </c>
    </row>
    <row r="392" spans="1:4">
      <c r="A392" t="s">
        <v>2595</v>
      </c>
      <c r="B392">
        <v>0.95</v>
      </c>
      <c r="C392">
        <v>-7.4000581443776928E-2</v>
      </c>
      <c r="D392">
        <v>4.9400000000000004</v>
      </c>
    </row>
    <row r="393" spans="1:4">
      <c r="A393" t="s">
        <v>2596</v>
      </c>
      <c r="B393">
        <v>0.99</v>
      </c>
      <c r="C393">
        <v>-1.4499569695115091E-2</v>
      </c>
      <c r="D393">
        <v>4.91</v>
      </c>
    </row>
    <row r="394" spans="1:4">
      <c r="A394" t="s">
        <v>2597</v>
      </c>
      <c r="B394">
        <v>1.43</v>
      </c>
      <c r="C394">
        <v>0.51601514700366469</v>
      </c>
      <c r="D394">
        <v>4.91</v>
      </c>
    </row>
    <row r="395" spans="1:4">
      <c r="A395" t="s">
        <v>292</v>
      </c>
      <c r="B395">
        <v>0.65</v>
      </c>
      <c r="C395">
        <v>-0.62148837674627011</v>
      </c>
      <c r="D395">
        <v>4.88</v>
      </c>
    </row>
    <row r="396" spans="1:4">
      <c r="A396" t="s">
        <v>2598</v>
      </c>
      <c r="B396">
        <v>0.77</v>
      </c>
      <c r="C396">
        <v>-0.37706964907982332</v>
      </c>
      <c r="D396">
        <v>4.87</v>
      </c>
    </row>
    <row r="397" spans="1:4">
      <c r="A397" t="s">
        <v>2599</v>
      </c>
      <c r="B397">
        <v>0.86</v>
      </c>
      <c r="C397">
        <v>-0.21759143507262679</v>
      </c>
      <c r="D397">
        <v>4.87</v>
      </c>
    </row>
    <row r="398" spans="1:4">
      <c r="A398" t="s">
        <v>125</v>
      </c>
      <c r="B398">
        <v>0.79</v>
      </c>
      <c r="C398">
        <v>-0.34007544159762171</v>
      </c>
      <c r="D398">
        <v>4.8499999999999996</v>
      </c>
    </row>
    <row r="399" spans="1:4">
      <c r="A399" t="s">
        <v>2600</v>
      </c>
      <c r="B399">
        <v>1.55</v>
      </c>
      <c r="C399">
        <v>0.63226821549951295</v>
      </c>
      <c r="D399">
        <v>4.8499999999999996</v>
      </c>
    </row>
    <row r="400" spans="1:4">
      <c r="A400" t="s">
        <v>21</v>
      </c>
      <c r="B400">
        <v>0.8</v>
      </c>
      <c r="C400">
        <v>-0.32192809488736229</v>
      </c>
      <c r="D400">
        <v>4.84</v>
      </c>
    </row>
    <row r="401" spans="1:4">
      <c r="A401" t="s">
        <v>2601</v>
      </c>
      <c r="B401">
        <v>1.32</v>
      </c>
      <c r="C401">
        <v>0.40053792958372886</v>
      </c>
      <c r="D401">
        <v>4.84</v>
      </c>
    </row>
    <row r="402" spans="1:4">
      <c r="A402" t="s">
        <v>2602</v>
      </c>
      <c r="B402">
        <v>0.86</v>
      </c>
      <c r="C402">
        <v>-0.21759143507262679</v>
      </c>
      <c r="D402">
        <v>4.82</v>
      </c>
    </row>
    <row r="403" spans="1:4">
      <c r="A403" t="s">
        <v>2603</v>
      </c>
      <c r="B403">
        <v>0.79</v>
      </c>
      <c r="C403">
        <v>-0.34007544159762171</v>
      </c>
      <c r="D403">
        <v>4.8099999999999996</v>
      </c>
    </row>
    <row r="404" spans="1:4">
      <c r="A404" t="s">
        <v>2604</v>
      </c>
      <c r="B404">
        <v>1.1100000000000001</v>
      </c>
      <c r="C404">
        <v>0.15055967657538141</v>
      </c>
      <c r="D404">
        <v>4.79</v>
      </c>
    </row>
    <row r="405" spans="1:4">
      <c r="A405" t="s">
        <v>2605</v>
      </c>
      <c r="B405">
        <v>0.76</v>
      </c>
      <c r="C405">
        <v>-0.39592867633113921</v>
      </c>
      <c r="D405">
        <v>4.78</v>
      </c>
    </row>
    <row r="406" spans="1:4">
      <c r="A406" t="s">
        <v>2606</v>
      </c>
      <c r="B406">
        <v>1.1200000000000001</v>
      </c>
      <c r="C406">
        <v>0.16349873228287956</v>
      </c>
      <c r="D406">
        <v>4.7699999999999996</v>
      </c>
    </row>
    <row r="407" spans="1:4">
      <c r="A407" t="s">
        <v>2607</v>
      </c>
      <c r="B407">
        <v>0.87</v>
      </c>
      <c r="C407">
        <v>-0.20091269392599642</v>
      </c>
      <c r="D407">
        <v>4.7699999999999996</v>
      </c>
    </row>
    <row r="408" spans="1:4">
      <c r="A408" t="s">
        <v>2608</v>
      </c>
      <c r="B408">
        <v>0.96</v>
      </c>
      <c r="C408">
        <v>-5.8893689053568565E-2</v>
      </c>
      <c r="D408">
        <v>4.7699999999999996</v>
      </c>
    </row>
    <row r="409" spans="1:4">
      <c r="A409" t="s">
        <v>204</v>
      </c>
      <c r="B409">
        <v>1.17</v>
      </c>
      <c r="C409">
        <v>0.22650852980867975</v>
      </c>
      <c r="D409">
        <v>4.7699999999999996</v>
      </c>
    </row>
    <row r="410" spans="1:4">
      <c r="A410" t="s">
        <v>1190</v>
      </c>
      <c r="B410">
        <v>0.82</v>
      </c>
      <c r="C410">
        <v>-0.28630418515664108</v>
      </c>
      <c r="D410">
        <v>4.76</v>
      </c>
    </row>
    <row r="411" spans="1:4">
      <c r="A411" t="s">
        <v>2609</v>
      </c>
      <c r="B411">
        <v>0.87</v>
      </c>
      <c r="C411">
        <v>-0.20091269392599642</v>
      </c>
      <c r="D411">
        <v>4.76</v>
      </c>
    </row>
    <row r="412" spans="1:4">
      <c r="A412" t="s">
        <v>2610</v>
      </c>
      <c r="B412">
        <v>0.68</v>
      </c>
      <c r="C412">
        <v>-0.55639334852438527</v>
      </c>
      <c r="D412">
        <v>4.76</v>
      </c>
    </row>
    <row r="413" spans="1:4">
      <c r="A413" t="s">
        <v>2611</v>
      </c>
      <c r="B413">
        <v>1.19</v>
      </c>
      <c r="C413">
        <v>0.2509615735332188</v>
      </c>
      <c r="D413">
        <v>4.75</v>
      </c>
    </row>
    <row r="414" spans="1:4">
      <c r="A414" t="s">
        <v>2612</v>
      </c>
      <c r="B414">
        <v>0.92</v>
      </c>
      <c r="C414">
        <v>-0.12029423371771177</v>
      </c>
      <c r="D414">
        <v>4.75</v>
      </c>
    </row>
    <row r="415" spans="1:4">
      <c r="A415" t="s">
        <v>2613</v>
      </c>
      <c r="B415">
        <v>0.81</v>
      </c>
      <c r="C415">
        <v>-0.30400618689009989</v>
      </c>
      <c r="D415">
        <v>4.75</v>
      </c>
    </row>
    <row r="416" spans="1:4">
      <c r="A416" t="s">
        <v>2614</v>
      </c>
      <c r="B416">
        <v>0.85</v>
      </c>
      <c r="C416">
        <v>-0.23446525363702297</v>
      </c>
      <c r="D416">
        <v>4.74</v>
      </c>
    </row>
    <row r="417" spans="1:4">
      <c r="A417" t="s">
        <v>2615</v>
      </c>
      <c r="B417">
        <v>1.27</v>
      </c>
      <c r="C417">
        <v>0.34482849699744117</v>
      </c>
      <c r="D417">
        <v>4.74</v>
      </c>
    </row>
    <row r="418" spans="1:4">
      <c r="A418" t="s">
        <v>237</v>
      </c>
      <c r="B418">
        <v>1</v>
      </c>
      <c r="C418">
        <v>0</v>
      </c>
      <c r="D418">
        <v>4.74</v>
      </c>
    </row>
    <row r="419" spans="1:4">
      <c r="A419" t="s">
        <v>2616</v>
      </c>
      <c r="B419">
        <v>0.64</v>
      </c>
      <c r="C419">
        <v>-0.6438561897747247</v>
      </c>
      <c r="D419">
        <v>4.74</v>
      </c>
    </row>
    <row r="420" spans="1:4">
      <c r="A420" t="s">
        <v>2617</v>
      </c>
      <c r="B420">
        <v>0.81</v>
      </c>
      <c r="C420">
        <v>-0.30400618689009989</v>
      </c>
      <c r="D420">
        <v>4.7300000000000004</v>
      </c>
    </row>
    <row r="421" spans="1:4">
      <c r="A421" t="s">
        <v>2618</v>
      </c>
      <c r="B421">
        <v>0.84</v>
      </c>
      <c r="C421">
        <v>-0.2515387669959645</v>
      </c>
      <c r="D421">
        <v>4.7300000000000004</v>
      </c>
    </row>
    <row r="422" spans="1:4">
      <c r="A422" t="s">
        <v>2619</v>
      </c>
      <c r="B422">
        <v>1.89</v>
      </c>
      <c r="C422">
        <v>0.91838623444634793</v>
      </c>
      <c r="D422">
        <v>4.72</v>
      </c>
    </row>
    <row r="423" spans="1:4">
      <c r="A423" t="s">
        <v>2620</v>
      </c>
      <c r="B423">
        <v>1.2</v>
      </c>
      <c r="C423">
        <v>0.26303440583379378</v>
      </c>
      <c r="D423">
        <v>4.7</v>
      </c>
    </row>
    <row r="424" spans="1:4">
      <c r="A424" t="s">
        <v>2621</v>
      </c>
      <c r="B424">
        <v>0.91</v>
      </c>
      <c r="C424">
        <v>-0.13606154957602837</v>
      </c>
      <c r="D424">
        <v>4.7</v>
      </c>
    </row>
    <row r="425" spans="1:4">
      <c r="A425" t="s">
        <v>2622</v>
      </c>
      <c r="B425">
        <v>1.38</v>
      </c>
      <c r="C425">
        <v>0.46466826700344421</v>
      </c>
      <c r="D425">
        <v>4.6900000000000004</v>
      </c>
    </row>
    <row r="426" spans="1:4">
      <c r="A426" t="s">
        <v>2623</v>
      </c>
      <c r="B426">
        <v>0.78</v>
      </c>
      <c r="C426">
        <v>-0.35845397091247633</v>
      </c>
      <c r="D426">
        <v>4.6900000000000004</v>
      </c>
    </row>
    <row r="427" spans="1:4">
      <c r="A427" t="s">
        <v>2624</v>
      </c>
      <c r="B427">
        <v>1.07</v>
      </c>
      <c r="C427">
        <v>9.7610796626422344E-2</v>
      </c>
      <c r="D427">
        <v>4.6900000000000004</v>
      </c>
    </row>
    <row r="428" spans="1:4">
      <c r="A428" t="s">
        <v>2625</v>
      </c>
      <c r="B428">
        <v>1.05</v>
      </c>
      <c r="C428">
        <v>7.0389327891398012E-2</v>
      </c>
      <c r="D428">
        <v>4.6900000000000004</v>
      </c>
    </row>
    <row r="429" spans="1:4">
      <c r="A429" t="s">
        <v>2626</v>
      </c>
      <c r="B429">
        <v>0.8</v>
      </c>
      <c r="C429">
        <v>-0.32192809488736229</v>
      </c>
      <c r="D429">
        <v>4.6900000000000004</v>
      </c>
    </row>
    <row r="430" spans="1:4">
      <c r="A430" t="s">
        <v>2627</v>
      </c>
      <c r="B430">
        <v>0.89</v>
      </c>
      <c r="C430">
        <v>-0.16812275880832692</v>
      </c>
      <c r="D430">
        <v>4.6500000000000004</v>
      </c>
    </row>
    <row r="431" spans="1:4">
      <c r="A431" t="s">
        <v>2628</v>
      </c>
      <c r="B431">
        <v>0.84</v>
      </c>
      <c r="C431">
        <v>-0.2515387669959645</v>
      </c>
      <c r="D431">
        <v>4.6399999999999997</v>
      </c>
    </row>
    <row r="432" spans="1:4">
      <c r="A432" t="s">
        <v>2629</v>
      </c>
      <c r="B432">
        <v>0.96</v>
      </c>
      <c r="C432">
        <v>-5.8893689053568565E-2</v>
      </c>
      <c r="D432">
        <v>4.6399999999999997</v>
      </c>
    </row>
    <row r="433" spans="1:4">
      <c r="A433" t="s">
        <v>2630</v>
      </c>
      <c r="B433">
        <v>1.21</v>
      </c>
      <c r="C433">
        <v>0.27500704749986982</v>
      </c>
      <c r="D433">
        <v>4.63</v>
      </c>
    </row>
    <row r="434" spans="1:4">
      <c r="A434" t="s">
        <v>2631</v>
      </c>
      <c r="B434">
        <v>1.1200000000000001</v>
      </c>
      <c r="C434">
        <v>0.16349873228287956</v>
      </c>
      <c r="D434">
        <v>4.63</v>
      </c>
    </row>
    <row r="435" spans="1:4">
      <c r="A435" t="s">
        <v>2632</v>
      </c>
      <c r="B435">
        <v>0.82</v>
      </c>
      <c r="C435">
        <v>-0.28630418515664108</v>
      </c>
      <c r="D435">
        <v>4.62</v>
      </c>
    </row>
    <row r="436" spans="1:4">
      <c r="A436" t="s">
        <v>2633</v>
      </c>
      <c r="B436">
        <v>0.79</v>
      </c>
      <c r="C436">
        <v>-0.34007544159762171</v>
      </c>
      <c r="D436">
        <v>4.6100000000000003</v>
      </c>
    </row>
    <row r="437" spans="1:4">
      <c r="A437" t="s">
        <v>252</v>
      </c>
      <c r="B437">
        <v>1.36</v>
      </c>
      <c r="C437">
        <v>0.44360665147561484</v>
      </c>
      <c r="D437">
        <v>4.5999999999999996</v>
      </c>
    </row>
    <row r="438" spans="1:4">
      <c r="A438" t="s">
        <v>2634</v>
      </c>
      <c r="B438">
        <v>0.8</v>
      </c>
      <c r="C438">
        <v>-0.32192809488736229</v>
      </c>
      <c r="D438">
        <v>4.59</v>
      </c>
    </row>
    <row r="439" spans="1:4">
      <c r="A439" t="s">
        <v>2635</v>
      </c>
      <c r="B439">
        <v>0.75</v>
      </c>
      <c r="C439">
        <v>-0.41503749927884381</v>
      </c>
      <c r="D439">
        <v>4.59</v>
      </c>
    </row>
    <row r="440" spans="1:4">
      <c r="A440" t="s">
        <v>2636</v>
      </c>
      <c r="B440">
        <v>1.22</v>
      </c>
      <c r="C440">
        <v>0.28688114778816154</v>
      </c>
      <c r="D440">
        <v>4.58</v>
      </c>
    </row>
    <row r="441" spans="1:4">
      <c r="A441" t="s">
        <v>141</v>
      </c>
      <c r="B441">
        <v>1.1200000000000001</v>
      </c>
      <c r="C441">
        <v>0.16349873228287956</v>
      </c>
      <c r="D441">
        <v>4.5599999999999996</v>
      </c>
    </row>
    <row r="442" spans="1:4">
      <c r="A442" t="s">
        <v>2637</v>
      </c>
      <c r="B442">
        <v>0.85</v>
      </c>
      <c r="C442">
        <v>-0.23446525363702297</v>
      </c>
      <c r="D442">
        <v>4.5599999999999996</v>
      </c>
    </row>
    <row r="443" spans="1:4">
      <c r="A443" t="s">
        <v>2638</v>
      </c>
      <c r="B443">
        <v>0.97</v>
      </c>
      <c r="C443">
        <v>-4.3943347587597055E-2</v>
      </c>
      <c r="D443">
        <v>4.54</v>
      </c>
    </row>
    <row r="444" spans="1:4">
      <c r="A444" t="s">
        <v>1141</v>
      </c>
      <c r="B444">
        <v>1.2</v>
      </c>
      <c r="C444">
        <v>0.26303440583379378</v>
      </c>
      <c r="D444">
        <v>4.53</v>
      </c>
    </row>
    <row r="445" spans="1:4">
      <c r="A445" t="s">
        <v>2639</v>
      </c>
      <c r="B445">
        <v>1.36</v>
      </c>
      <c r="C445">
        <v>0.44360665147561484</v>
      </c>
      <c r="D445">
        <v>4.5199999999999996</v>
      </c>
    </row>
    <row r="446" spans="1:4">
      <c r="A446" t="s">
        <v>2640</v>
      </c>
      <c r="B446">
        <v>0.86</v>
      </c>
      <c r="C446">
        <v>-0.21759143507262679</v>
      </c>
      <c r="D446">
        <v>4.5199999999999996</v>
      </c>
    </row>
    <row r="447" spans="1:4">
      <c r="A447" t="s">
        <v>2641</v>
      </c>
      <c r="B447">
        <v>0.95</v>
      </c>
      <c r="C447">
        <v>-7.4000581443776928E-2</v>
      </c>
      <c r="D447">
        <v>4.51</v>
      </c>
    </row>
    <row r="448" spans="1:4">
      <c r="A448" t="s">
        <v>2642</v>
      </c>
      <c r="B448">
        <v>1</v>
      </c>
      <c r="C448">
        <v>0</v>
      </c>
      <c r="D448">
        <v>4.5</v>
      </c>
    </row>
    <row r="449" spans="1:4">
      <c r="A449" t="s">
        <v>257</v>
      </c>
      <c r="B449">
        <v>1.19</v>
      </c>
      <c r="C449">
        <v>0.2509615735332188</v>
      </c>
      <c r="D449">
        <v>4.5</v>
      </c>
    </row>
    <row r="450" spans="1:4">
      <c r="A450" t="s">
        <v>206</v>
      </c>
      <c r="B450">
        <v>1.07</v>
      </c>
      <c r="C450">
        <v>9.7610796626422344E-2</v>
      </c>
      <c r="D450">
        <v>4.5</v>
      </c>
    </row>
    <row r="451" spans="1:4">
      <c r="A451" t="s">
        <v>2643</v>
      </c>
      <c r="B451">
        <v>1.4</v>
      </c>
      <c r="C451">
        <v>0.48542682717024171</v>
      </c>
      <c r="D451">
        <v>4.5</v>
      </c>
    </row>
    <row r="452" spans="1:4">
      <c r="A452" t="s">
        <v>2644</v>
      </c>
      <c r="B452">
        <v>1</v>
      </c>
      <c r="C452">
        <v>0</v>
      </c>
      <c r="D452">
        <v>4.49</v>
      </c>
    </row>
    <row r="453" spans="1:4">
      <c r="A453" t="s">
        <v>2645</v>
      </c>
      <c r="B453">
        <v>0.93</v>
      </c>
      <c r="C453">
        <v>-0.10469737866669322</v>
      </c>
      <c r="D453">
        <v>4.49</v>
      </c>
    </row>
    <row r="454" spans="1:4">
      <c r="A454" t="s">
        <v>2646</v>
      </c>
      <c r="B454">
        <v>0.54</v>
      </c>
      <c r="C454">
        <v>-0.88896868761125614</v>
      </c>
      <c r="D454">
        <v>4.49</v>
      </c>
    </row>
    <row r="455" spans="1:4">
      <c r="A455" t="s">
        <v>2647</v>
      </c>
      <c r="B455">
        <v>1.22</v>
      </c>
      <c r="C455">
        <v>0.28688114778816154</v>
      </c>
      <c r="D455">
        <v>4.4800000000000004</v>
      </c>
    </row>
    <row r="456" spans="1:4">
      <c r="A456" t="s">
        <v>1526</v>
      </c>
      <c r="B456">
        <v>1.1299999999999999</v>
      </c>
      <c r="C456">
        <v>0.17632277264046289</v>
      </c>
      <c r="D456">
        <v>4.4800000000000004</v>
      </c>
    </row>
    <row r="457" spans="1:4">
      <c r="A457" t="s">
        <v>2648</v>
      </c>
      <c r="B457">
        <v>1.07</v>
      </c>
      <c r="C457">
        <v>9.7610796626422344E-2</v>
      </c>
      <c r="D457">
        <v>4.4800000000000004</v>
      </c>
    </row>
    <row r="458" spans="1:4">
      <c r="A458" t="s">
        <v>2649</v>
      </c>
      <c r="B458">
        <v>1.1599999999999999</v>
      </c>
      <c r="C458">
        <v>0.21412480535284734</v>
      </c>
      <c r="D458">
        <v>4.47</v>
      </c>
    </row>
    <row r="459" spans="1:4">
      <c r="A459" t="s">
        <v>213</v>
      </c>
      <c r="B459">
        <v>1.07</v>
      </c>
      <c r="C459">
        <v>9.7610796626422344E-2</v>
      </c>
      <c r="D459">
        <v>4.47</v>
      </c>
    </row>
    <row r="460" spans="1:4">
      <c r="A460" t="s">
        <v>2650</v>
      </c>
      <c r="B460">
        <v>0.83</v>
      </c>
      <c r="C460">
        <v>-0.26881675842780001</v>
      </c>
      <c r="D460">
        <v>4.45</v>
      </c>
    </row>
    <row r="461" spans="1:4">
      <c r="A461" t="s">
        <v>90</v>
      </c>
      <c r="B461">
        <v>0.77</v>
      </c>
      <c r="C461">
        <v>-0.37706964907982332</v>
      </c>
      <c r="D461">
        <v>4.45</v>
      </c>
    </row>
    <row r="462" spans="1:4">
      <c r="A462" t="s">
        <v>2651</v>
      </c>
      <c r="B462">
        <v>1.1000000000000001</v>
      </c>
      <c r="C462">
        <v>0.13750352374993502</v>
      </c>
      <c r="D462">
        <v>4.4400000000000004</v>
      </c>
    </row>
    <row r="463" spans="1:4">
      <c r="A463" t="s">
        <v>2652</v>
      </c>
      <c r="B463">
        <v>0.76</v>
      </c>
      <c r="C463">
        <v>-0.39592867633113921</v>
      </c>
      <c r="D463">
        <v>4.4400000000000004</v>
      </c>
    </row>
    <row r="464" spans="1:4">
      <c r="A464" t="s">
        <v>2653</v>
      </c>
      <c r="B464">
        <v>1.17</v>
      </c>
      <c r="C464">
        <v>0.22650852980867975</v>
      </c>
      <c r="D464">
        <v>4.43</v>
      </c>
    </row>
    <row r="465" spans="1:4">
      <c r="A465" t="s">
        <v>2654</v>
      </c>
      <c r="B465">
        <v>0.78</v>
      </c>
      <c r="C465">
        <v>-0.35845397091247633</v>
      </c>
      <c r="D465">
        <v>4.43</v>
      </c>
    </row>
    <row r="466" spans="1:4">
      <c r="A466" t="s">
        <v>2655</v>
      </c>
      <c r="B466">
        <v>1.23</v>
      </c>
      <c r="C466">
        <v>0.29865831556451516</v>
      </c>
      <c r="D466">
        <v>4.42</v>
      </c>
    </row>
    <row r="467" spans="1:4">
      <c r="A467" t="s">
        <v>2656</v>
      </c>
      <c r="B467">
        <v>1.28</v>
      </c>
      <c r="C467">
        <v>0.35614381022527536</v>
      </c>
      <c r="D467">
        <v>4.41</v>
      </c>
    </row>
    <row r="468" spans="1:4">
      <c r="A468" t="s">
        <v>2657</v>
      </c>
      <c r="B468">
        <v>1.22</v>
      </c>
      <c r="C468">
        <v>0.28688114778816154</v>
      </c>
      <c r="D468">
        <v>4.4000000000000004</v>
      </c>
    </row>
    <row r="469" spans="1:4">
      <c r="A469" t="s">
        <v>2658</v>
      </c>
      <c r="B469">
        <v>0.89</v>
      </c>
      <c r="C469">
        <v>-0.16812275880832692</v>
      </c>
      <c r="D469">
        <v>4.4000000000000004</v>
      </c>
    </row>
    <row r="470" spans="1:4">
      <c r="A470" t="s">
        <v>367</v>
      </c>
      <c r="B470">
        <v>1.67</v>
      </c>
      <c r="C470">
        <v>0.73984810269932755</v>
      </c>
      <c r="D470">
        <v>4.4000000000000004</v>
      </c>
    </row>
    <row r="471" spans="1:4">
      <c r="A471" t="s">
        <v>2659</v>
      </c>
      <c r="B471">
        <v>0.89</v>
      </c>
      <c r="C471">
        <v>-0.16812275880832692</v>
      </c>
      <c r="D471">
        <v>4.4000000000000004</v>
      </c>
    </row>
    <row r="472" spans="1:4">
      <c r="A472" t="s">
        <v>358</v>
      </c>
      <c r="B472">
        <v>1.29</v>
      </c>
      <c r="C472">
        <v>0.36737106564852945</v>
      </c>
      <c r="D472">
        <v>4.3899999999999997</v>
      </c>
    </row>
    <row r="473" spans="1:4">
      <c r="A473" t="s">
        <v>2660</v>
      </c>
      <c r="B473">
        <v>1.05</v>
      </c>
      <c r="C473">
        <v>7.0389327891398012E-2</v>
      </c>
      <c r="D473">
        <v>4.38</v>
      </c>
    </row>
    <row r="474" spans="1:4">
      <c r="A474" t="s">
        <v>2661</v>
      </c>
      <c r="B474">
        <v>1.1599999999999999</v>
      </c>
      <c r="C474">
        <v>0.21412480535284734</v>
      </c>
      <c r="D474">
        <v>4.3600000000000003</v>
      </c>
    </row>
    <row r="475" spans="1:4">
      <c r="A475" t="s">
        <v>2662</v>
      </c>
      <c r="B475">
        <v>0.79</v>
      </c>
      <c r="C475">
        <v>-0.34007544159762171</v>
      </c>
      <c r="D475">
        <v>4.3600000000000003</v>
      </c>
    </row>
    <row r="476" spans="1:4">
      <c r="A476" t="s">
        <v>2663</v>
      </c>
      <c r="B476">
        <v>1.2</v>
      </c>
      <c r="C476">
        <v>0.26303440583379378</v>
      </c>
      <c r="D476">
        <v>4.3499999999999996</v>
      </c>
    </row>
    <row r="477" spans="1:4">
      <c r="A477" t="s">
        <v>2664</v>
      </c>
      <c r="B477">
        <v>1.27</v>
      </c>
      <c r="C477">
        <v>0.34482849699744117</v>
      </c>
      <c r="D477">
        <v>4.3499999999999996</v>
      </c>
    </row>
    <row r="478" spans="1:4">
      <c r="A478" t="s">
        <v>153</v>
      </c>
      <c r="B478">
        <v>1.21</v>
      </c>
      <c r="C478">
        <v>0.27500704749986982</v>
      </c>
      <c r="D478">
        <v>4.34</v>
      </c>
    </row>
    <row r="479" spans="1:4">
      <c r="A479" t="s">
        <v>2665</v>
      </c>
      <c r="B479">
        <v>1.04</v>
      </c>
      <c r="C479">
        <v>5.6583528366367514E-2</v>
      </c>
      <c r="D479">
        <v>4.34</v>
      </c>
    </row>
    <row r="480" spans="1:4">
      <c r="A480" t="s">
        <v>2666</v>
      </c>
      <c r="B480">
        <v>0.8</v>
      </c>
      <c r="C480">
        <v>-0.32192809488736229</v>
      </c>
      <c r="D480">
        <v>4.34</v>
      </c>
    </row>
    <row r="481" spans="1:4">
      <c r="A481" t="s">
        <v>2667</v>
      </c>
      <c r="B481">
        <v>0.69</v>
      </c>
      <c r="C481">
        <v>-0.53533173299655579</v>
      </c>
      <c r="D481">
        <v>4.34</v>
      </c>
    </row>
    <row r="482" spans="1:4">
      <c r="A482" t="s">
        <v>2668</v>
      </c>
      <c r="B482">
        <v>1.17</v>
      </c>
      <c r="C482">
        <v>0.22650852980867975</v>
      </c>
      <c r="D482">
        <v>4.32</v>
      </c>
    </row>
    <row r="483" spans="1:4">
      <c r="A483" t="s">
        <v>2669</v>
      </c>
      <c r="B483">
        <v>1.87</v>
      </c>
      <c r="C483">
        <v>0.90303827011291216</v>
      </c>
      <c r="D483">
        <v>4.32</v>
      </c>
    </row>
    <row r="484" spans="1:4">
      <c r="A484" t="s">
        <v>2670</v>
      </c>
      <c r="B484">
        <v>1.1499999999999999</v>
      </c>
      <c r="C484">
        <v>0.20163386116965043</v>
      </c>
      <c r="D484">
        <v>4.3099999999999996</v>
      </c>
    </row>
    <row r="485" spans="1:4">
      <c r="A485" t="s">
        <v>2671</v>
      </c>
      <c r="B485">
        <v>1.01</v>
      </c>
      <c r="C485">
        <v>1.4355292977070055E-2</v>
      </c>
      <c r="D485">
        <v>4.3099999999999996</v>
      </c>
    </row>
    <row r="486" spans="1:4">
      <c r="A486" t="s">
        <v>2672</v>
      </c>
      <c r="B486">
        <v>0.98</v>
      </c>
      <c r="C486">
        <v>-2.9146345659516508E-2</v>
      </c>
      <c r="D486">
        <v>4.3099999999999996</v>
      </c>
    </row>
    <row r="487" spans="1:4">
      <c r="A487" t="s">
        <v>2673</v>
      </c>
      <c r="B487">
        <v>1.26</v>
      </c>
      <c r="C487">
        <v>0.3334237337251918</v>
      </c>
      <c r="D487">
        <v>4.3</v>
      </c>
    </row>
    <row r="488" spans="1:4">
      <c r="A488" t="s">
        <v>2674</v>
      </c>
      <c r="B488">
        <v>0.86</v>
      </c>
      <c r="C488">
        <v>-0.21759143507262679</v>
      </c>
      <c r="D488">
        <v>4.3</v>
      </c>
    </row>
    <row r="489" spans="1:4">
      <c r="A489" t="s">
        <v>2675</v>
      </c>
      <c r="B489">
        <v>0.93</v>
      </c>
      <c r="C489">
        <v>-0.10469737866669322</v>
      </c>
      <c r="D489">
        <v>4.26</v>
      </c>
    </row>
    <row r="490" spans="1:4">
      <c r="A490" t="s">
        <v>2676</v>
      </c>
      <c r="B490">
        <v>0.75</v>
      </c>
      <c r="C490">
        <v>-0.41503749927884381</v>
      </c>
      <c r="D490">
        <v>4.26</v>
      </c>
    </row>
    <row r="491" spans="1:4">
      <c r="A491" t="s">
        <v>2677</v>
      </c>
      <c r="B491">
        <v>1.3</v>
      </c>
      <c r="C491">
        <v>0.37851162325372983</v>
      </c>
      <c r="D491">
        <v>4.25</v>
      </c>
    </row>
    <row r="492" spans="1:4">
      <c r="A492" t="s">
        <v>2678</v>
      </c>
      <c r="B492">
        <v>1.07</v>
      </c>
      <c r="C492">
        <v>9.7610796626422344E-2</v>
      </c>
      <c r="D492">
        <v>4.25</v>
      </c>
    </row>
    <row r="493" spans="1:4">
      <c r="A493" t="s">
        <v>2679</v>
      </c>
      <c r="B493">
        <v>1.02</v>
      </c>
      <c r="C493">
        <v>2.8569152196770919E-2</v>
      </c>
      <c r="D493">
        <v>4.2300000000000004</v>
      </c>
    </row>
    <row r="494" spans="1:4">
      <c r="A494" t="s">
        <v>2680</v>
      </c>
      <c r="B494">
        <v>0.76</v>
      </c>
      <c r="C494">
        <v>-0.39592867633113921</v>
      </c>
      <c r="D494">
        <v>4.2300000000000004</v>
      </c>
    </row>
    <row r="495" spans="1:4">
      <c r="A495" t="s">
        <v>2681</v>
      </c>
      <c r="B495">
        <v>0.82</v>
      </c>
      <c r="C495">
        <v>-0.28630418515664108</v>
      </c>
      <c r="D495">
        <v>4.22</v>
      </c>
    </row>
    <row r="496" spans="1:4">
      <c r="A496" t="s">
        <v>88</v>
      </c>
      <c r="B496">
        <v>1.07</v>
      </c>
      <c r="C496">
        <v>9.7610796626422344E-2</v>
      </c>
      <c r="D496">
        <v>4.22</v>
      </c>
    </row>
    <row r="497" spans="1:4">
      <c r="A497" t="s">
        <v>2682</v>
      </c>
      <c r="B497">
        <v>0.92</v>
      </c>
      <c r="C497">
        <v>-0.12029423371771177</v>
      </c>
      <c r="D497">
        <v>4.22</v>
      </c>
    </row>
    <row r="498" spans="1:4">
      <c r="A498" t="s">
        <v>2683</v>
      </c>
      <c r="B498">
        <v>0.75</v>
      </c>
      <c r="C498">
        <v>-0.41503749927884381</v>
      </c>
      <c r="D498">
        <v>4.21</v>
      </c>
    </row>
    <row r="499" spans="1:4">
      <c r="A499" t="s">
        <v>2684</v>
      </c>
      <c r="B499">
        <v>1.07</v>
      </c>
      <c r="C499">
        <v>9.7610796626422344E-2</v>
      </c>
      <c r="D499">
        <v>4.2</v>
      </c>
    </row>
    <row r="500" spans="1:4">
      <c r="A500" t="s">
        <v>2685</v>
      </c>
      <c r="B500">
        <v>1.21</v>
      </c>
      <c r="C500">
        <v>0.27500704749986982</v>
      </c>
      <c r="D500">
        <v>4.2</v>
      </c>
    </row>
    <row r="501" spans="1:4">
      <c r="A501" t="s">
        <v>104</v>
      </c>
      <c r="B501">
        <v>0.81</v>
      </c>
      <c r="C501">
        <v>-0.30400618689009989</v>
      </c>
      <c r="D501">
        <v>4.2</v>
      </c>
    </row>
    <row r="502" spans="1:4">
      <c r="A502" t="s">
        <v>2686</v>
      </c>
      <c r="B502">
        <v>1.22</v>
      </c>
      <c r="C502">
        <v>0.28688114778816154</v>
      </c>
      <c r="D502">
        <v>4.18</v>
      </c>
    </row>
    <row r="503" spans="1:4">
      <c r="A503" t="s">
        <v>1284</v>
      </c>
      <c r="B503">
        <v>0.79</v>
      </c>
      <c r="C503">
        <v>-0.34007544159762171</v>
      </c>
      <c r="D503">
        <v>4.18</v>
      </c>
    </row>
    <row r="504" spans="1:4">
      <c r="A504" t="s">
        <v>2687</v>
      </c>
      <c r="B504">
        <v>1.1200000000000001</v>
      </c>
      <c r="C504">
        <v>0.16349873228287956</v>
      </c>
      <c r="D504">
        <v>4.18</v>
      </c>
    </row>
    <row r="505" spans="1:4">
      <c r="A505" t="s">
        <v>2688</v>
      </c>
      <c r="B505">
        <v>1.28</v>
      </c>
      <c r="C505">
        <v>0.35614381022527536</v>
      </c>
      <c r="D505">
        <v>4.18</v>
      </c>
    </row>
    <row r="506" spans="1:4">
      <c r="A506" t="s">
        <v>2689</v>
      </c>
      <c r="B506">
        <v>0.99</v>
      </c>
      <c r="C506">
        <v>-1.4499569695115091E-2</v>
      </c>
      <c r="D506">
        <v>4.17</v>
      </c>
    </row>
    <row r="507" spans="1:4">
      <c r="A507" t="s">
        <v>2690</v>
      </c>
      <c r="B507">
        <v>0.81</v>
      </c>
      <c r="C507">
        <v>-0.30400618689009989</v>
      </c>
      <c r="D507">
        <v>4.17</v>
      </c>
    </row>
    <row r="508" spans="1:4">
      <c r="A508" t="s">
        <v>2691</v>
      </c>
      <c r="B508">
        <v>0.75</v>
      </c>
      <c r="C508">
        <v>-0.41503749927884381</v>
      </c>
      <c r="D508">
        <v>4.17</v>
      </c>
    </row>
    <row r="509" spans="1:4">
      <c r="A509" t="s">
        <v>2692</v>
      </c>
      <c r="B509">
        <v>1.28</v>
      </c>
      <c r="C509">
        <v>0.35614381022527536</v>
      </c>
      <c r="D509">
        <v>4.1500000000000004</v>
      </c>
    </row>
    <row r="510" spans="1:4">
      <c r="A510" t="s">
        <v>2693</v>
      </c>
      <c r="B510">
        <v>1.19</v>
      </c>
      <c r="C510">
        <v>0.2509615735332188</v>
      </c>
      <c r="D510">
        <v>4.13</v>
      </c>
    </row>
    <row r="511" spans="1:4">
      <c r="A511" t="s">
        <v>2694</v>
      </c>
      <c r="B511">
        <v>0.83</v>
      </c>
      <c r="C511">
        <v>-0.26881675842780001</v>
      </c>
      <c r="D511">
        <v>4.12</v>
      </c>
    </row>
    <row r="512" spans="1:4">
      <c r="A512" t="s">
        <v>2695</v>
      </c>
      <c r="B512">
        <v>1.26</v>
      </c>
      <c r="C512">
        <v>0.3334237337251918</v>
      </c>
      <c r="D512">
        <v>4.12</v>
      </c>
    </row>
    <row r="513" spans="1:4">
      <c r="A513" t="s">
        <v>2696</v>
      </c>
      <c r="B513">
        <v>1.1200000000000001</v>
      </c>
      <c r="C513">
        <v>0.16349873228287956</v>
      </c>
      <c r="D513">
        <v>4.1100000000000003</v>
      </c>
    </row>
    <row r="514" spans="1:4">
      <c r="A514" t="s">
        <v>2697</v>
      </c>
      <c r="B514">
        <v>0.75</v>
      </c>
      <c r="C514">
        <v>-0.41503749927884381</v>
      </c>
      <c r="D514">
        <v>4.1100000000000003</v>
      </c>
    </row>
    <row r="515" spans="1:4">
      <c r="A515" t="s">
        <v>2698</v>
      </c>
      <c r="B515">
        <v>2.0699999999999998</v>
      </c>
      <c r="C515">
        <v>1.0496307677246004</v>
      </c>
      <c r="D515">
        <v>4.09</v>
      </c>
    </row>
    <row r="516" spans="1:4">
      <c r="A516" t="s">
        <v>2699</v>
      </c>
      <c r="B516">
        <v>1.1000000000000001</v>
      </c>
      <c r="C516">
        <v>0.13750352374993502</v>
      </c>
      <c r="D516">
        <v>4.08</v>
      </c>
    </row>
    <row r="517" spans="1:4">
      <c r="A517" t="s">
        <v>2700</v>
      </c>
      <c r="B517">
        <v>1.1100000000000001</v>
      </c>
      <c r="C517">
        <v>0.15055967657538141</v>
      </c>
      <c r="D517">
        <v>4.08</v>
      </c>
    </row>
    <row r="518" spans="1:4">
      <c r="A518" t="s">
        <v>2701</v>
      </c>
      <c r="B518">
        <v>1.02</v>
      </c>
      <c r="C518">
        <v>2.8569152196770919E-2</v>
      </c>
      <c r="D518">
        <v>4.07</v>
      </c>
    </row>
    <row r="519" spans="1:4">
      <c r="A519" t="s">
        <v>2702</v>
      </c>
      <c r="B519">
        <v>0.67</v>
      </c>
      <c r="C519">
        <v>-0.57776699931695219</v>
      </c>
      <c r="D519">
        <v>4.07</v>
      </c>
    </row>
    <row r="520" spans="1:4">
      <c r="A520" t="s">
        <v>2703</v>
      </c>
      <c r="B520">
        <v>1.1499999999999999</v>
      </c>
      <c r="C520">
        <v>0.20163386116965043</v>
      </c>
      <c r="D520">
        <v>4.05</v>
      </c>
    </row>
    <row r="521" spans="1:4">
      <c r="A521" t="s">
        <v>2704</v>
      </c>
      <c r="B521">
        <v>1.18</v>
      </c>
      <c r="C521">
        <v>0.23878685958711648</v>
      </c>
      <c r="D521">
        <v>4.05</v>
      </c>
    </row>
    <row r="522" spans="1:4">
      <c r="A522" t="s">
        <v>40</v>
      </c>
      <c r="B522">
        <v>0.91</v>
      </c>
      <c r="C522">
        <v>-0.13606154957602837</v>
      </c>
      <c r="D522">
        <v>4.05</v>
      </c>
    </row>
    <row r="523" spans="1:4">
      <c r="A523" t="s">
        <v>2705</v>
      </c>
      <c r="B523">
        <v>0.87</v>
      </c>
      <c r="C523">
        <v>-0.20091269392599642</v>
      </c>
      <c r="D523">
        <v>4.03</v>
      </c>
    </row>
    <row r="524" spans="1:4">
      <c r="A524" t="s">
        <v>2706</v>
      </c>
      <c r="B524">
        <v>1.25</v>
      </c>
      <c r="C524">
        <v>0.32192809488736235</v>
      </c>
      <c r="D524">
        <v>4.03</v>
      </c>
    </row>
    <row r="525" spans="1:4">
      <c r="A525" t="s">
        <v>2707</v>
      </c>
      <c r="B525">
        <v>1.23</v>
      </c>
      <c r="C525">
        <v>0.29865831556451516</v>
      </c>
      <c r="D525">
        <v>4.03</v>
      </c>
    </row>
    <row r="526" spans="1:4">
      <c r="A526" t="s">
        <v>2708</v>
      </c>
      <c r="B526">
        <v>0.97</v>
      </c>
      <c r="C526">
        <v>-4.3943347587597055E-2</v>
      </c>
      <c r="D526">
        <v>4.0199999999999996</v>
      </c>
    </row>
    <row r="527" spans="1:4">
      <c r="A527" t="s">
        <v>2709</v>
      </c>
      <c r="B527">
        <v>0.91</v>
      </c>
      <c r="C527">
        <v>-0.13606154957602837</v>
      </c>
      <c r="D527">
        <v>4.0199999999999996</v>
      </c>
    </row>
    <row r="528" spans="1:4">
      <c r="A528" t="s">
        <v>2710</v>
      </c>
      <c r="B528">
        <v>0.75</v>
      </c>
      <c r="C528">
        <v>-0.41503749927884381</v>
      </c>
      <c r="D528">
        <v>4.0199999999999996</v>
      </c>
    </row>
    <row r="529" spans="1:4">
      <c r="A529" t="s">
        <v>2711</v>
      </c>
      <c r="B529">
        <v>1.18</v>
      </c>
      <c r="C529">
        <v>0.23878685958711648</v>
      </c>
      <c r="D529">
        <v>4</v>
      </c>
    </row>
    <row r="530" spans="1:4">
      <c r="A530" t="s">
        <v>2712</v>
      </c>
      <c r="B530">
        <v>0.9</v>
      </c>
      <c r="C530">
        <v>-0.15200309344504997</v>
      </c>
      <c r="D530">
        <v>3.99</v>
      </c>
    </row>
    <row r="531" spans="1:4">
      <c r="A531" t="s">
        <v>2713</v>
      </c>
      <c r="B531">
        <v>0.92</v>
      </c>
      <c r="C531">
        <v>-0.12029423371771177</v>
      </c>
      <c r="D531">
        <v>3.99</v>
      </c>
    </row>
    <row r="532" spans="1:4">
      <c r="A532" t="s">
        <v>2714</v>
      </c>
      <c r="B532">
        <v>0.84</v>
      </c>
      <c r="C532">
        <v>-0.2515387669959645</v>
      </c>
      <c r="D532">
        <v>3.99</v>
      </c>
    </row>
    <row r="533" spans="1:4">
      <c r="A533" t="s">
        <v>2715</v>
      </c>
      <c r="B533">
        <v>0.59</v>
      </c>
      <c r="C533">
        <v>-0.76121314041288357</v>
      </c>
      <c r="D533">
        <v>3.98</v>
      </c>
    </row>
    <row r="534" spans="1:4">
      <c r="A534" t="s">
        <v>2716</v>
      </c>
      <c r="B534">
        <v>0.94</v>
      </c>
      <c r="C534">
        <v>-8.9267338097087409E-2</v>
      </c>
      <c r="D534">
        <v>3.97</v>
      </c>
    </row>
    <row r="535" spans="1:4">
      <c r="A535" t="s">
        <v>2717</v>
      </c>
      <c r="B535">
        <v>1.05</v>
      </c>
      <c r="C535">
        <v>7.0389327891398012E-2</v>
      </c>
      <c r="D535">
        <v>3.97</v>
      </c>
    </row>
    <row r="536" spans="1:4">
      <c r="A536" t="s">
        <v>2718</v>
      </c>
      <c r="B536">
        <v>0.85</v>
      </c>
      <c r="C536">
        <v>-0.23446525363702297</v>
      </c>
      <c r="D536">
        <v>3.96</v>
      </c>
    </row>
    <row r="537" spans="1:4">
      <c r="A537" t="s">
        <v>2719</v>
      </c>
      <c r="B537">
        <v>1.1200000000000001</v>
      </c>
      <c r="C537">
        <v>0.16349873228287956</v>
      </c>
      <c r="D537">
        <v>3.95</v>
      </c>
    </row>
    <row r="538" spans="1:4">
      <c r="A538" t="s">
        <v>2720</v>
      </c>
      <c r="B538">
        <v>1.08</v>
      </c>
      <c r="C538">
        <v>0.11103131238874395</v>
      </c>
      <c r="D538">
        <v>3.94</v>
      </c>
    </row>
    <row r="539" spans="1:4">
      <c r="A539" t="s">
        <v>2721</v>
      </c>
      <c r="B539">
        <v>0.89</v>
      </c>
      <c r="C539">
        <v>-0.16812275880832692</v>
      </c>
      <c r="D539">
        <v>3.94</v>
      </c>
    </row>
    <row r="540" spans="1:4">
      <c r="A540" t="s">
        <v>2722</v>
      </c>
      <c r="B540">
        <v>0.8</v>
      </c>
      <c r="C540">
        <v>-0.32192809488736229</v>
      </c>
      <c r="D540">
        <v>3.92</v>
      </c>
    </row>
    <row r="541" spans="1:4">
      <c r="A541" t="s">
        <v>2723</v>
      </c>
      <c r="B541">
        <v>0.79</v>
      </c>
      <c r="C541">
        <v>-0.34007544159762171</v>
      </c>
      <c r="D541">
        <v>3.91</v>
      </c>
    </row>
    <row r="542" spans="1:4">
      <c r="A542" t="s">
        <v>2724</v>
      </c>
      <c r="B542">
        <v>0.99</v>
      </c>
      <c r="C542">
        <v>-1.4499569695115091E-2</v>
      </c>
      <c r="D542">
        <v>3.89</v>
      </c>
    </row>
    <row r="543" spans="1:4">
      <c r="A543" t="s">
        <v>79</v>
      </c>
      <c r="B543">
        <v>0.82</v>
      </c>
      <c r="C543">
        <v>-0.28630418515664108</v>
      </c>
      <c r="D543">
        <v>3.89</v>
      </c>
    </row>
    <row r="544" spans="1:4">
      <c r="A544" t="s">
        <v>2725</v>
      </c>
      <c r="B544">
        <v>0.76</v>
      </c>
      <c r="C544">
        <v>-0.39592867633113921</v>
      </c>
      <c r="D544">
        <v>3.89</v>
      </c>
    </row>
    <row r="545" spans="1:4">
      <c r="A545" t="s">
        <v>2726</v>
      </c>
      <c r="B545">
        <v>0.9</v>
      </c>
      <c r="C545">
        <v>-0.15200309344504997</v>
      </c>
      <c r="D545">
        <v>3.88</v>
      </c>
    </row>
    <row r="546" spans="1:4">
      <c r="A546" t="s">
        <v>2727</v>
      </c>
      <c r="B546">
        <v>0.81</v>
      </c>
      <c r="C546">
        <v>-0.30400618689009989</v>
      </c>
      <c r="D546">
        <v>3.87</v>
      </c>
    </row>
    <row r="547" spans="1:4">
      <c r="A547" t="s">
        <v>2728</v>
      </c>
      <c r="B547">
        <v>0.69</v>
      </c>
      <c r="C547">
        <v>-0.53533173299655579</v>
      </c>
      <c r="D547">
        <v>3.86</v>
      </c>
    </row>
    <row r="548" spans="1:4">
      <c r="A548" t="s">
        <v>2729</v>
      </c>
      <c r="B548">
        <v>0.85</v>
      </c>
      <c r="C548">
        <v>-0.23446525363702297</v>
      </c>
      <c r="D548">
        <v>3.85</v>
      </c>
    </row>
    <row r="549" spans="1:4">
      <c r="A549" t="s">
        <v>2730</v>
      </c>
      <c r="B549">
        <v>0.73</v>
      </c>
      <c r="C549">
        <v>-0.45403163089470749</v>
      </c>
      <c r="D549">
        <v>3.85</v>
      </c>
    </row>
    <row r="550" spans="1:4">
      <c r="A550" t="s">
        <v>312</v>
      </c>
      <c r="B550">
        <v>0.76</v>
      </c>
      <c r="C550">
        <v>-0.39592867633113921</v>
      </c>
      <c r="D550">
        <v>3.85</v>
      </c>
    </row>
    <row r="551" spans="1:4">
      <c r="A551" t="s">
        <v>70</v>
      </c>
      <c r="B551">
        <v>0.98</v>
      </c>
      <c r="C551">
        <v>-2.9146345659516508E-2</v>
      </c>
      <c r="D551">
        <v>3.84</v>
      </c>
    </row>
    <row r="552" spans="1:4">
      <c r="A552" t="s">
        <v>2731</v>
      </c>
      <c r="B552">
        <v>1.18</v>
      </c>
      <c r="C552">
        <v>0.23878685958711648</v>
      </c>
      <c r="D552">
        <v>3.84</v>
      </c>
    </row>
    <row r="553" spans="1:4">
      <c r="A553" t="s">
        <v>37</v>
      </c>
      <c r="B553">
        <v>0.86</v>
      </c>
      <c r="C553">
        <v>-0.21759143507262679</v>
      </c>
      <c r="D553">
        <v>3.83</v>
      </c>
    </row>
    <row r="554" spans="1:4">
      <c r="A554" t="s">
        <v>102</v>
      </c>
      <c r="B554">
        <v>1.08</v>
      </c>
      <c r="C554">
        <v>0.11103131238874395</v>
      </c>
      <c r="D554">
        <v>3.8</v>
      </c>
    </row>
    <row r="555" spans="1:4">
      <c r="A555" t="s">
        <v>2732</v>
      </c>
      <c r="B555">
        <v>0.78</v>
      </c>
      <c r="C555">
        <v>-0.35845397091247633</v>
      </c>
      <c r="D555">
        <v>3.8</v>
      </c>
    </row>
    <row r="556" spans="1:4">
      <c r="A556" t="s">
        <v>2733</v>
      </c>
      <c r="B556">
        <v>1</v>
      </c>
      <c r="C556">
        <v>0</v>
      </c>
      <c r="D556">
        <v>3.79</v>
      </c>
    </row>
    <row r="557" spans="1:4">
      <c r="A557" t="s">
        <v>2734</v>
      </c>
      <c r="B557">
        <v>0.8</v>
      </c>
      <c r="C557">
        <v>-0.32192809488736229</v>
      </c>
      <c r="D557">
        <v>3.79</v>
      </c>
    </row>
    <row r="558" spans="1:4">
      <c r="A558" t="s">
        <v>2735</v>
      </c>
      <c r="B558">
        <v>1.22</v>
      </c>
      <c r="C558">
        <v>0.28688114778816154</v>
      </c>
      <c r="D558">
        <v>3.78</v>
      </c>
    </row>
    <row r="559" spans="1:4">
      <c r="A559" t="s">
        <v>156</v>
      </c>
      <c r="B559">
        <v>0.94</v>
      </c>
      <c r="C559">
        <v>-8.9267338097087409E-2</v>
      </c>
      <c r="D559">
        <v>3.77</v>
      </c>
    </row>
    <row r="560" spans="1:4">
      <c r="A560" t="s">
        <v>2736</v>
      </c>
      <c r="B560">
        <v>1.33</v>
      </c>
      <c r="C560">
        <v>0.41142624572646502</v>
      </c>
      <c r="D560">
        <v>3.77</v>
      </c>
    </row>
    <row r="561" spans="1:4">
      <c r="A561" t="s">
        <v>1352</v>
      </c>
      <c r="B561">
        <v>1.1000000000000001</v>
      </c>
      <c r="C561">
        <v>0.13750352374993502</v>
      </c>
      <c r="D561">
        <v>3.76</v>
      </c>
    </row>
    <row r="562" spans="1:4">
      <c r="A562" t="s">
        <v>2737</v>
      </c>
      <c r="B562">
        <v>0.85</v>
      </c>
      <c r="C562">
        <v>-0.23446525363702297</v>
      </c>
      <c r="D562">
        <v>3.76</v>
      </c>
    </row>
    <row r="563" spans="1:4">
      <c r="A563" t="s">
        <v>2738</v>
      </c>
      <c r="B563">
        <v>0.86</v>
      </c>
      <c r="C563">
        <v>-0.21759143507262679</v>
      </c>
      <c r="D563">
        <v>3.75</v>
      </c>
    </row>
    <row r="564" spans="1:4">
      <c r="A564" t="s">
        <v>2739</v>
      </c>
      <c r="B564">
        <v>0.68</v>
      </c>
      <c r="C564">
        <v>-0.55639334852438527</v>
      </c>
      <c r="D564">
        <v>3.75</v>
      </c>
    </row>
    <row r="565" spans="1:4">
      <c r="A565" t="s">
        <v>128</v>
      </c>
      <c r="B565">
        <v>0.78</v>
      </c>
      <c r="C565">
        <v>-0.35845397091247633</v>
      </c>
      <c r="D565">
        <v>3.74</v>
      </c>
    </row>
    <row r="566" spans="1:4">
      <c r="A566" t="s">
        <v>2740</v>
      </c>
      <c r="B566">
        <v>0.96</v>
      </c>
      <c r="C566">
        <v>-5.8893689053568565E-2</v>
      </c>
      <c r="D566">
        <v>3.73</v>
      </c>
    </row>
    <row r="567" spans="1:4">
      <c r="A567" t="s">
        <v>2741</v>
      </c>
      <c r="B567">
        <v>1.1599999999999999</v>
      </c>
      <c r="C567">
        <v>0.21412480535284734</v>
      </c>
      <c r="D567">
        <v>3.73</v>
      </c>
    </row>
    <row r="568" spans="1:4">
      <c r="A568" t="s">
        <v>2742</v>
      </c>
      <c r="B568">
        <v>0.93</v>
      </c>
      <c r="C568">
        <v>-0.10469737866669322</v>
      </c>
      <c r="D568">
        <v>3.73</v>
      </c>
    </row>
    <row r="569" spans="1:4">
      <c r="A569" t="s">
        <v>2743</v>
      </c>
      <c r="B569">
        <v>0.51</v>
      </c>
      <c r="C569">
        <v>-0.97143084780322919</v>
      </c>
      <c r="D569">
        <v>3.72</v>
      </c>
    </row>
    <row r="570" spans="1:4">
      <c r="A570" t="s">
        <v>2744</v>
      </c>
      <c r="B570">
        <v>0.83</v>
      </c>
      <c r="C570">
        <v>-0.26881675842780001</v>
      </c>
      <c r="D570">
        <v>3.71</v>
      </c>
    </row>
    <row r="571" spans="1:4">
      <c r="A571" t="s">
        <v>32</v>
      </c>
      <c r="B571">
        <v>0.79</v>
      </c>
      <c r="C571">
        <v>-0.34007544159762171</v>
      </c>
      <c r="D571">
        <v>3.71</v>
      </c>
    </row>
    <row r="572" spans="1:4">
      <c r="A572" t="s">
        <v>2745</v>
      </c>
      <c r="B572">
        <v>0.85</v>
      </c>
      <c r="C572">
        <v>-0.23446525363702297</v>
      </c>
      <c r="D572">
        <v>3.7</v>
      </c>
    </row>
    <row r="573" spans="1:4">
      <c r="A573" t="s">
        <v>2746</v>
      </c>
      <c r="B573">
        <v>0.7</v>
      </c>
      <c r="C573">
        <v>-0.51457317282975834</v>
      </c>
      <c r="D573">
        <v>3.7</v>
      </c>
    </row>
    <row r="574" spans="1:4">
      <c r="A574" t="s">
        <v>2747</v>
      </c>
      <c r="B574">
        <v>1.18</v>
      </c>
      <c r="C574">
        <v>0.23878685958711648</v>
      </c>
      <c r="D574">
        <v>3.68</v>
      </c>
    </row>
    <row r="575" spans="1:4">
      <c r="A575" t="s">
        <v>26</v>
      </c>
      <c r="B575">
        <v>0.84</v>
      </c>
      <c r="C575">
        <v>-0.2515387669959645</v>
      </c>
      <c r="D575">
        <v>3.67</v>
      </c>
    </row>
    <row r="576" spans="1:4">
      <c r="A576" t="s">
        <v>2748</v>
      </c>
      <c r="B576">
        <v>0.85</v>
      </c>
      <c r="C576">
        <v>-0.23446525363702297</v>
      </c>
      <c r="D576">
        <v>3.67</v>
      </c>
    </row>
    <row r="577" spans="1:4">
      <c r="A577" t="s">
        <v>1308</v>
      </c>
      <c r="B577">
        <v>1.03</v>
      </c>
      <c r="C577">
        <v>4.2644337408493722E-2</v>
      </c>
      <c r="D577">
        <v>3.67</v>
      </c>
    </row>
    <row r="578" spans="1:4">
      <c r="A578" t="s">
        <v>2749</v>
      </c>
      <c r="B578">
        <v>0.79</v>
      </c>
      <c r="C578">
        <v>-0.34007544159762171</v>
      </c>
      <c r="D578">
        <v>3.67</v>
      </c>
    </row>
    <row r="579" spans="1:4">
      <c r="A579" t="s">
        <v>2750</v>
      </c>
      <c r="B579">
        <v>1.1100000000000001</v>
      </c>
      <c r="C579">
        <v>0.15055967657538141</v>
      </c>
      <c r="D579">
        <v>3.66</v>
      </c>
    </row>
    <row r="580" spans="1:4">
      <c r="A580" t="s">
        <v>2751</v>
      </c>
      <c r="B580">
        <v>0.86</v>
      </c>
      <c r="C580">
        <v>-0.21759143507262679</v>
      </c>
      <c r="D580">
        <v>3.66</v>
      </c>
    </row>
    <row r="581" spans="1:4">
      <c r="A581" t="s">
        <v>2752</v>
      </c>
      <c r="B581">
        <v>0.94</v>
      </c>
      <c r="C581">
        <v>-8.9267338097087409E-2</v>
      </c>
      <c r="D581">
        <v>3.66</v>
      </c>
    </row>
    <row r="582" spans="1:4">
      <c r="A582" t="s">
        <v>2753</v>
      </c>
      <c r="B582">
        <v>1.28</v>
      </c>
      <c r="C582">
        <v>0.35614381022527536</v>
      </c>
      <c r="D582">
        <v>3.65</v>
      </c>
    </row>
    <row r="583" spans="1:4">
      <c r="A583" t="s">
        <v>2754</v>
      </c>
      <c r="B583">
        <v>0.97</v>
      </c>
      <c r="C583">
        <v>-4.3943347587597055E-2</v>
      </c>
      <c r="D583">
        <v>3.64</v>
      </c>
    </row>
    <row r="584" spans="1:4">
      <c r="A584" t="s">
        <v>2755</v>
      </c>
      <c r="B584">
        <v>0.88</v>
      </c>
      <c r="C584">
        <v>-0.18442457113742744</v>
      </c>
      <c r="D584">
        <v>3.64</v>
      </c>
    </row>
    <row r="585" spans="1:4">
      <c r="A585" t="s">
        <v>2756</v>
      </c>
      <c r="B585">
        <v>1.1100000000000001</v>
      </c>
      <c r="C585">
        <v>0.15055967657538141</v>
      </c>
      <c r="D585">
        <v>3.64</v>
      </c>
    </row>
    <row r="586" spans="1:4">
      <c r="A586" t="s">
        <v>2757</v>
      </c>
      <c r="B586">
        <v>0.78</v>
      </c>
      <c r="C586">
        <v>-0.35845397091247633</v>
      </c>
      <c r="D586">
        <v>3.64</v>
      </c>
    </row>
    <row r="587" spans="1:4">
      <c r="A587" t="s">
        <v>2758</v>
      </c>
      <c r="B587">
        <v>1.1599999999999999</v>
      </c>
      <c r="C587">
        <v>0.21412480535284734</v>
      </c>
      <c r="D587">
        <v>3.64</v>
      </c>
    </row>
    <row r="588" spans="1:4">
      <c r="A588" t="s">
        <v>2759</v>
      </c>
      <c r="B588">
        <v>1.1599999999999999</v>
      </c>
      <c r="C588">
        <v>0.21412480535284734</v>
      </c>
      <c r="D588">
        <v>3.64</v>
      </c>
    </row>
    <row r="589" spans="1:4">
      <c r="A589" t="s">
        <v>2760</v>
      </c>
      <c r="B589">
        <v>1.82</v>
      </c>
      <c r="C589">
        <v>0.86393845042397166</v>
      </c>
      <c r="D589">
        <v>3.64</v>
      </c>
    </row>
    <row r="590" spans="1:4">
      <c r="A590" t="s">
        <v>2761</v>
      </c>
      <c r="B590">
        <v>1.1399999999999999</v>
      </c>
      <c r="C590">
        <v>0.18903382439001684</v>
      </c>
      <c r="D590">
        <v>3.63</v>
      </c>
    </row>
    <row r="591" spans="1:4">
      <c r="A591" t="s">
        <v>2762</v>
      </c>
      <c r="B591">
        <v>0.93</v>
      </c>
      <c r="C591">
        <v>-0.10469737866669322</v>
      </c>
      <c r="D591">
        <v>3.62</v>
      </c>
    </row>
    <row r="592" spans="1:4">
      <c r="A592" t="s">
        <v>2763</v>
      </c>
      <c r="B592">
        <v>0.87</v>
      </c>
      <c r="C592">
        <v>-0.20091269392599642</v>
      </c>
      <c r="D592">
        <v>3.61</v>
      </c>
    </row>
    <row r="593" spans="1:4">
      <c r="A593" t="s">
        <v>2764</v>
      </c>
      <c r="B593">
        <v>0.86</v>
      </c>
      <c r="C593">
        <v>-0.21759143507262679</v>
      </c>
      <c r="D593">
        <v>3.61</v>
      </c>
    </row>
    <row r="594" spans="1:4">
      <c r="A594" t="s">
        <v>2765</v>
      </c>
      <c r="B594">
        <v>0.93</v>
      </c>
      <c r="C594">
        <v>-0.10469737866669322</v>
      </c>
      <c r="D594">
        <v>3.61</v>
      </c>
    </row>
    <row r="595" spans="1:4">
      <c r="A595" t="s">
        <v>2766</v>
      </c>
      <c r="B595">
        <v>0.99</v>
      </c>
      <c r="C595">
        <v>-1.4499569695115091E-2</v>
      </c>
      <c r="D595">
        <v>3.59</v>
      </c>
    </row>
    <row r="596" spans="1:4">
      <c r="A596" t="s">
        <v>2767</v>
      </c>
      <c r="B596">
        <v>1.3</v>
      </c>
      <c r="C596">
        <v>0.37851162325372983</v>
      </c>
      <c r="D596">
        <v>3.59</v>
      </c>
    </row>
    <row r="597" spans="1:4">
      <c r="A597" t="s">
        <v>2768</v>
      </c>
      <c r="B597">
        <v>1.05</v>
      </c>
      <c r="C597">
        <v>7.0389327891398012E-2</v>
      </c>
      <c r="D597">
        <v>3.58</v>
      </c>
    </row>
    <row r="598" spans="1:4">
      <c r="A598" t="s">
        <v>106</v>
      </c>
      <c r="B598">
        <v>0.94</v>
      </c>
      <c r="C598">
        <v>-8.9267338097087409E-2</v>
      </c>
      <c r="D598">
        <v>3.57</v>
      </c>
    </row>
    <row r="599" spans="1:4">
      <c r="A599" t="s">
        <v>2769</v>
      </c>
      <c r="B599">
        <v>0.56000000000000005</v>
      </c>
      <c r="C599">
        <v>-0.83650126771712052</v>
      </c>
      <c r="D599">
        <v>3.57</v>
      </c>
    </row>
    <row r="600" spans="1:4">
      <c r="A600" t="s">
        <v>345</v>
      </c>
      <c r="B600">
        <v>1.1000000000000001</v>
      </c>
      <c r="C600">
        <v>0.13750352374993502</v>
      </c>
      <c r="D600">
        <v>3.57</v>
      </c>
    </row>
    <row r="601" spans="1:4">
      <c r="A601" t="s">
        <v>2770</v>
      </c>
      <c r="B601">
        <v>1.06</v>
      </c>
      <c r="C601">
        <v>8.4064264788474549E-2</v>
      </c>
      <c r="D601">
        <v>3.56</v>
      </c>
    </row>
    <row r="602" spans="1:4">
      <c r="A602" t="s">
        <v>1557</v>
      </c>
      <c r="B602">
        <v>1.03</v>
      </c>
      <c r="C602">
        <v>4.2644337408493722E-2</v>
      </c>
      <c r="D602">
        <v>3.55</v>
      </c>
    </row>
    <row r="603" spans="1:4">
      <c r="A603" t="s">
        <v>2771</v>
      </c>
      <c r="B603">
        <v>1.08</v>
      </c>
      <c r="C603">
        <v>0.11103131238874395</v>
      </c>
      <c r="D603">
        <v>3.54</v>
      </c>
    </row>
    <row r="604" spans="1:4">
      <c r="A604" t="s">
        <v>2772</v>
      </c>
      <c r="B604">
        <v>0.83</v>
      </c>
      <c r="C604">
        <v>-0.26881675842780001</v>
      </c>
      <c r="D604">
        <v>3.54</v>
      </c>
    </row>
    <row r="605" spans="1:4">
      <c r="A605" t="s">
        <v>2773</v>
      </c>
      <c r="B605">
        <v>0.78</v>
      </c>
      <c r="C605">
        <v>-0.35845397091247633</v>
      </c>
      <c r="D605">
        <v>3.53</v>
      </c>
    </row>
    <row r="606" spans="1:4">
      <c r="A606" t="s">
        <v>2774</v>
      </c>
      <c r="B606">
        <v>0.8</v>
      </c>
      <c r="C606">
        <v>-0.32192809488736229</v>
      </c>
      <c r="D606">
        <v>3.52</v>
      </c>
    </row>
    <row r="607" spans="1:4">
      <c r="A607" t="s">
        <v>2775</v>
      </c>
      <c r="B607">
        <v>0.92</v>
      </c>
      <c r="C607">
        <v>-0.12029423371771177</v>
      </c>
      <c r="D607">
        <v>3.52</v>
      </c>
    </row>
    <row r="608" spans="1:4">
      <c r="A608" t="s">
        <v>2776</v>
      </c>
      <c r="B608">
        <v>1.22</v>
      </c>
      <c r="C608">
        <v>0.28688114778816154</v>
      </c>
      <c r="D608">
        <v>3.52</v>
      </c>
    </row>
    <row r="609" spans="1:4">
      <c r="A609" t="s">
        <v>2777</v>
      </c>
      <c r="B609">
        <v>0.89</v>
      </c>
      <c r="C609">
        <v>-0.16812275880832692</v>
      </c>
      <c r="D609">
        <v>3.52</v>
      </c>
    </row>
    <row r="610" spans="1:4">
      <c r="A610" t="s">
        <v>2778</v>
      </c>
      <c r="B610">
        <v>1.0900000000000001</v>
      </c>
      <c r="C610">
        <v>0.12432813500220179</v>
      </c>
      <c r="D610">
        <v>3.51</v>
      </c>
    </row>
    <row r="611" spans="1:4">
      <c r="A611" t="s">
        <v>2779</v>
      </c>
      <c r="B611">
        <v>0.83</v>
      </c>
      <c r="C611">
        <v>-0.26881675842780001</v>
      </c>
      <c r="D611">
        <v>3.51</v>
      </c>
    </row>
    <row r="612" spans="1:4">
      <c r="A612" t="s">
        <v>2780</v>
      </c>
      <c r="B612">
        <v>0.87</v>
      </c>
      <c r="C612">
        <v>-0.20091269392599642</v>
      </c>
      <c r="D612">
        <v>3.51</v>
      </c>
    </row>
    <row r="613" spans="1:4">
      <c r="A613" t="s">
        <v>2781</v>
      </c>
      <c r="B613">
        <v>0.91</v>
      </c>
      <c r="C613">
        <v>-0.13606154957602837</v>
      </c>
      <c r="D613">
        <v>3.51</v>
      </c>
    </row>
    <row r="614" spans="1:4">
      <c r="A614" t="s">
        <v>2782</v>
      </c>
      <c r="B614">
        <v>0.77</v>
      </c>
      <c r="C614">
        <v>-0.37706964907982332</v>
      </c>
      <c r="D614">
        <v>3.51</v>
      </c>
    </row>
    <row r="615" spans="1:4">
      <c r="A615" t="s">
        <v>68</v>
      </c>
      <c r="B615">
        <v>0.81</v>
      </c>
      <c r="C615">
        <v>-0.30400618689009989</v>
      </c>
      <c r="D615">
        <v>3.5</v>
      </c>
    </row>
    <row r="616" spans="1:4">
      <c r="A616" t="s">
        <v>2783</v>
      </c>
      <c r="B616">
        <v>0.9</v>
      </c>
      <c r="C616">
        <v>-0.15200309344504997</v>
      </c>
      <c r="D616">
        <v>3.49</v>
      </c>
    </row>
    <row r="617" spans="1:4">
      <c r="A617" t="s">
        <v>2784</v>
      </c>
      <c r="B617">
        <v>1.22</v>
      </c>
      <c r="C617">
        <v>0.28688114778816154</v>
      </c>
      <c r="D617">
        <v>3.48</v>
      </c>
    </row>
    <row r="618" spans="1:4">
      <c r="A618" t="s">
        <v>2785</v>
      </c>
      <c r="B618">
        <v>1.18</v>
      </c>
      <c r="C618">
        <v>0.23878685958711648</v>
      </c>
      <c r="D618">
        <v>3.48</v>
      </c>
    </row>
    <row r="619" spans="1:4">
      <c r="A619" t="s">
        <v>2786</v>
      </c>
      <c r="B619">
        <v>1.1000000000000001</v>
      </c>
      <c r="C619">
        <v>0.13750352374993502</v>
      </c>
      <c r="D619">
        <v>3.47</v>
      </c>
    </row>
    <row r="620" spans="1:4">
      <c r="A620" t="s">
        <v>1055</v>
      </c>
      <c r="B620">
        <v>0.94</v>
      </c>
      <c r="C620">
        <v>-8.9267338097087409E-2</v>
      </c>
      <c r="D620">
        <v>3.46</v>
      </c>
    </row>
    <row r="621" spans="1:4">
      <c r="A621" t="s">
        <v>80</v>
      </c>
      <c r="B621">
        <v>0.86</v>
      </c>
      <c r="C621">
        <v>-0.21759143507262679</v>
      </c>
      <c r="D621">
        <v>3.46</v>
      </c>
    </row>
    <row r="622" spans="1:4">
      <c r="A622" t="s">
        <v>2787</v>
      </c>
      <c r="B622">
        <v>0.87</v>
      </c>
      <c r="C622">
        <v>-0.20091269392599642</v>
      </c>
      <c r="D622">
        <v>3.46</v>
      </c>
    </row>
    <row r="623" spans="1:4">
      <c r="A623" t="s">
        <v>2788</v>
      </c>
      <c r="B623">
        <v>0.85</v>
      </c>
      <c r="C623">
        <v>-0.23446525363702297</v>
      </c>
      <c r="D623">
        <v>3.45</v>
      </c>
    </row>
    <row r="624" spans="1:4">
      <c r="A624" t="s">
        <v>2789</v>
      </c>
      <c r="B624">
        <v>1.1499999999999999</v>
      </c>
      <c r="C624">
        <v>0.20163386116965043</v>
      </c>
      <c r="D624">
        <v>3.44</v>
      </c>
    </row>
    <row r="625" spans="1:4">
      <c r="A625" t="s">
        <v>324</v>
      </c>
      <c r="B625">
        <v>0.84</v>
      </c>
      <c r="C625">
        <v>-0.2515387669959645</v>
      </c>
      <c r="D625">
        <v>3.44</v>
      </c>
    </row>
    <row r="626" spans="1:4">
      <c r="A626" t="s">
        <v>325</v>
      </c>
      <c r="B626">
        <v>0.87</v>
      </c>
      <c r="C626">
        <v>-0.20091269392599642</v>
      </c>
      <c r="D626">
        <v>3.44</v>
      </c>
    </row>
    <row r="627" spans="1:4">
      <c r="A627" t="s">
        <v>2790</v>
      </c>
      <c r="B627">
        <v>0.83</v>
      </c>
      <c r="C627">
        <v>-0.26881675842780001</v>
      </c>
      <c r="D627">
        <v>3.43</v>
      </c>
    </row>
    <row r="628" spans="1:4">
      <c r="A628" t="s">
        <v>2791</v>
      </c>
      <c r="B628">
        <v>0.84</v>
      </c>
      <c r="C628">
        <v>-0.2515387669959645</v>
      </c>
      <c r="D628">
        <v>3.43</v>
      </c>
    </row>
    <row r="629" spans="1:4">
      <c r="A629" t="s">
        <v>2792</v>
      </c>
      <c r="B629">
        <v>1.1399999999999999</v>
      </c>
      <c r="C629">
        <v>0.18903382439001684</v>
      </c>
      <c r="D629">
        <v>3.42</v>
      </c>
    </row>
    <row r="630" spans="1:4">
      <c r="A630" t="s">
        <v>2793</v>
      </c>
      <c r="B630">
        <v>0.84</v>
      </c>
      <c r="C630">
        <v>-0.2515387669959645</v>
      </c>
      <c r="D630">
        <v>3.41</v>
      </c>
    </row>
    <row r="631" spans="1:4">
      <c r="A631" t="s">
        <v>1635</v>
      </c>
      <c r="B631">
        <v>1.1599999999999999</v>
      </c>
      <c r="C631">
        <v>0.21412480535284734</v>
      </c>
      <c r="D631">
        <v>3.4</v>
      </c>
    </row>
    <row r="632" spans="1:4">
      <c r="A632" t="s">
        <v>2794</v>
      </c>
      <c r="B632">
        <v>0.85</v>
      </c>
      <c r="C632">
        <v>-0.23446525363702297</v>
      </c>
      <c r="D632">
        <v>3.4</v>
      </c>
    </row>
    <row r="633" spans="1:4">
      <c r="A633" t="s">
        <v>157</v>
      </c>
      <c r="B633">
        <v>1.36</v>
      </c>
      <c r="C633">
        <v>0.44360665147561484</v>
      </c>
      <c r="D633">
        <v>3.4</v>
      </c>
    </row>
    <row r="634" spans="1:4">
      <c r="A634" t="s">
        <v>1857</v>
      </c>
      <c r="B634">
        <v>1.1200000000000001</v>
      </c>
      <c r="C634">
        <v>0.16349873228287956</v>
      </c>
      <c r="D634">
        <v>3.39</v>
      </c>
    </row>
    <row r="635" spans="1:4">
      <c r="A635" t="s">
        <v>2795</v>
      </c>
      <c r="B635">
        <v>0.89</v>
      </c>
      <c r="C635">
        <v>-0.16812275880832692</v>
      </c>
      <c r="D635">
        <v>3.38</v>
      </c>
    </row>
    <row r="636" spans="1:4">
      <c r="A636" t="s">
        <v>2796</v>
      </c>
      <c r="B636">
        <v>0.86</v>
      </c>
      <c r="C636">
        <v>-0.21759143507262679</v>
      </c>
      <c r="D636">
        <v>3.38</v>
      </c>
    </row>
    <row r="637" spans="1:4">
      <c r="A637" t="s">
        <v>2797</v>
      </c>
      <c r="B637">
        <v>0.84</v>
      </c>
      <c r="C637">
        <v>-0.2515387669959645</v>
      </c>
      <c r="D637">
        <v>3.38</v>
      </c>
    </row>
    <row r="638" spans="1:4">
      <c r="A638" t="s">
        <v>2798</v>
      </c>
      <c r="B638">
        <v>1.07</v>
      </c>
      <c r="C638">
        <v>9.7610796626422344E-2</v>
      </c>
      <c r="D638">
        <v>3.38</v>
      </c>
    </row>
    <row r="639" spans="1:4">
      <c r="A639" t="s">
        <v>2799</v>
      </c>
      <c r="B639">
        <v>0.8</v>
      </c>
      <c r="C639">
        <v>-0.32192809488736229</v>
      </c>
      <c r="D639">
        <v>3.38</v>
      </c>
    </row>
    <row r="640" spans="1:4">
      <c r="A640" t="s">
        <v>2800</v>
      </c>
      <c r="B640">
        <v>1.35</v>
      </c>
      <c r="C640">
        <v>0.43295940727610632</v>
      </c>
      <c r="D640">
        <v>3.38</v>
      </c>
    </row>
    <row r="641" spans="1:4">
      <c r="A641" t="s">
        <v>2801</v>
      </c>
      <c r="B641">
        <v>1.06</v>
      </c>
      <c r="C641">
        <v>8.4064264788474549E-2</v>
      </c>
      <c r="D641">
        <v>3.37</v>
      </c>
    </row>
    <row r="642" spans="1:4">
      <c r="A642" t="s">
        <v>2802</v>
      </c>
      <c r="B642">
        <v>1.1599999999999999</v>
      </c>
      <c r="C642">
        <v>0.21412480535284734</v>
      </c>
      <c r="D642">
        <v>3.37</v>
      </c>
    </row>
    <row r="643" spans="1:4">
      <c r="A643" t="s">
        <v>2803</v>
      </c>
      <c r="B643">
        <v>1.19</v>
      </c>
      <c r="C643">
        <v>0.2509615735332188</v>
      </c>
      <c r="D643">
        <v>3.37</v>
      </c>
    </row>
    <row r="644" spans="1:4">
      <c r="A644" t="s">
        <v>189</v>
      </c>
      <c r="B644">
        <v>1.0900000000000001</v>
      </c>
      <c r="C644">
        <v>0.12432813500220179</v>
      </c>
      <c r="D644">
        <v>3.37</v>
      </c>
    </row>
    <row r="645" spans="1:4">
      <c r="A645" t="s">
        <v>2804</v>
      </c>
      <c r="B645">
        <v>1.02</v>
      </c>
      <c r="C645">
        <v>2.8569152196770919E-2</v>
      </c>
      <c r="D645">
        <v>3.36</v>
      </c>
    </row>
    <row r="646" spans="1:4">
      <c r="A646" t="s">
        <v>2805</v>
      </c>
      <c r="B646">
        <v>0.84</v>
      </c>
      <c r="C646">
        <v>-0.2515387669959645</v>
      </c>
      <c r="D646">
        <v>3.36</v>
      </c>
    </row>
    <row r="647" spans="1:4">
      <c r="A647" t="s">
        <v>2806</v>
      </c>
      <c r="B647">
        <v>1.0900000000000001</v>
      </c>
      <c r="C647">
        <v>0.12432813500220179</v>
      </c>
      <c r="D647">
        <v>3.35</v>
      </c>
    </row>
    <row r="648" spans="1:4">
      <c r="A648" t="s">
        <v>2807</v>
      </c>
      <c r="B648">
        <v>0.83</v>
      </c>
      <c r="C648">
        <v>-0.26881675842780001</v>
      </c>
      <c r="D648">
        <v>3.34</v>
      </c>
    </row>
    <row r="649" spans="1:4">
      <c r="A649" t="s">
        <v>154</v>
      </c>
      <c r="B649">
        <v>0.92</v>
      </c>
      <c r="C649">
        <v>-0.12029423371771177</v>
      </c>
      <c r="D649">
        <v>3.33</v>
      </c>
    </row>
    <row r="650" spans="1:4">
      <c r="A650" t="s">
        <v>2808</v>
      </c>
      <c r="B650">
        <v>0.99</v>
      </c>
      <c r="C650">
        <v>-1.4499569695115091E-2</v>
      </c>
      <c r="D650">
        <v>3.32</v>
      </c>
    </row>
    <row r="651" spans="1:4">
      <c r="A651" t="s">
        <v>2809</v>
      </c>
      <c r="B651">
        <v>0.84</v>
      </c>
      <c r="C651">
        <v>-0.2515387669959645</v>
      </c>
      <c r="D651">
        <v>3.32</v>
      </c>
    </row>
    <row r="652" spans="1:4">
      <c r="A652" t="s">
        <v>2810</v>
      </c>
      <c r="B652">
        <v>0.94</v>
      </c>
      <c r="C652">
        <v>-8.9267338097087409E-2</v>
      </c>
      <c r="D652">
        <v>3.32</v>
      </c>
    </row>
    <row r="653" spans="1:4">
      <c r="A653" t="s">
        <v>195</v>
      </c>
      <c r="B653">
        <v>1.24</v>
      </c>
      <c r="C653">
        <v>0.31034012061215049</v>
      </c>
      <c r="D653">
        <v>3.32</v>
      </c>
    </row>
    <row r="654" spans="1:4">
      <c r="A654" t="s">
        <v>2811</v>
      </c>
      <c r="B654">
        <v>0.85</v>
      </c>
      <c r="C654">
        <v>-0.23446525363702297</v>
      </c>
      <c r="D654">
        <v>3.32</v>
      </c>
    </row>
    <row r="655" spans="1:4">
      <c r="A655" t="s">
        <v>161</v>
      </c>
      <c r="B655">
        <v>1.05</v>
      </c>
      <c r="C655">
        <v>7.0389327891398012E-2</v>
      </c>
      <c r="D655">
        <v>3.32</v>
      </c>
    </row>
    <row r="656" spans="1:4">
      <c r="A656" t="s">
        <v>2812</v>
      </c>
      <c r="B656">
        <v>1.04</v>
      </c>
      <c r="C656">
        <v>5.6583528366367514E-2</v>
      </c>
      <c r="D656">
        <v>3.31</v>
      </c>
    </row>
    <row r="657" spans="1:4">
      <c r="A657" t="s">
        <v>2813</v>
      </c>
      <c r="B657">
        <v>0.83</v>
      </c>
      <c r="C657">
        <v>-0.26881675842780001</v>
      </c>
      <c r="D657">
        <v>3.31</v>
      </c>
    </row>
    <row r="658" spans="1:4">
      <c r="A658" t="s">
        <v>2814</v>
      </c>
      <c r="B658">
        <v>0.8</v>
      </c>
      <c r="C658">
        <v>-0.32192809488736229</v>
      </c>
      <c r="D658">
        <v>3.31</v>
      </c>
    </row>
    <row r="659" spans="1:4">
      <c r="A659" t="s">
        <v>2815</v>
      </c>
      <c r="B659">
        <v>1.1599999999999999</v>
      </c>
      <c r="C659">
        <v>0.21412480535284734</v>
      </c>
      <c r="D659">
        <v>3.3</v>
      </c>
    </row>
    <row r="660" spans="1:4">
      <c r="A660" t="s">
        <v>2816</v>
      </c>
      <c r="B660">
        <v>1.22</v>
      </c>
      <c r="C660">
        <v>0.28688114778816154</v>
      </c>
      <c r="D660">
        <v>3.3</v>
      </c>
    </row>
    <row r="661" spans="1:4">
      <c r="A661" t="s">
        <v>2817</v>
      </c>
      <c r="B661">
        <v>1.19</v>
      </c>
      <c r="C661">
        <v>0.2509615735332188</v>
      </c>
      <c r="D661">
        <v>3.29</v>
      </c>
    </row>
    <row r="662" spans="1:4">
      <c r="A662" t="s">
        <v>2818</v>
      </c>
      <c r="B662">
        <v>1.17</v>
      </c>
      <c r="C662">
        <v>0.22650852980867975</v>
      </c>
      <c r="D662">
        <v>3.29</v>
      </c>
    </row>
    <row r="663" spans="1:4">
      <c r="A663" t="s">
        <v>19</v>
      </c>
      <c r="B663">
        <v>0.9</v>
      </c>
      <c r="C663">
        <v>-0.15200309344504997</v>
      </c>
      <c r="D663">
        <v>3.29</v>
      </c>
    </row>
    <row r="664" spans="1:4">
      <c r="A664" t="s">
        <v>145</v>
      </c>
      <c r="B664">
        <v>1.26</v>
      </c>
      <c r="C664">
        <v>0.3334237337251918</v>
      </c>
      <c r="D664">
        <v>3.28</v>
      </c>
    </row>
    <row r="665" spans="1:4">
      <c r="A665" t="s">
        <v>337</v>
      </c>
      <c r="B665">
        <v>1.03</v>
      </c>
      <c r="C665">
        <v>4.2644337408493722E-2</v>
      </c>
      <c r="D665">
        <v>3.28</v>
      </c>
    </row>
    <row r="666" spans="1:4">
      <c r="A666" t="s">
        <v>2819</v>
      </c>
      <c r="B666">
        <v>0.92</v>
      </c>
      <c r="C666">
        <v>-0.12029423371771177</v>
      </c>
      <c r="D666">
        <v>3.27</v>
      </c>
    </row>
    <row r="667" spans="1:4">
      <c r="A667" t="s">
        <v>2820</v>
      </c>
      <c r="B667">
        <v>0.81</v>
      </c>
      <c r="C667">
        <v>-0.30400618689009989</v>
      </c>
      <c r="D667">
        <v>3.27</v>
      </c>
    </row>
    <row r="668" spans="1:4">
      <c r="A668" t="s">
        <v>2821</v>
      </c>
      <c r="B668">
        <v>0.89</v>
      </c>
      <c r="C668">
        <v>-0.16812275880832692</v>
      </c>
      <c r="D668">
        <v>3.26</v>
      </c>
    </row>
    <row r="669" spans="1:4">
      <c r="A669" t="s">
        <v>33</v>
      </c>
      <c r="B669">
        <v>1.22</v>
      </c>
      <c r="C669">
        <v>0.28688114778816154</v>
      </c>
      <c r="D669">
        <v>3.26</v>
      </c>
    </row>
    <row r="670" spans="1:4">
      <c r="A670" t="s">
        <v>2822</v>
      </c>
      <c r="B670">
        <v>0.93</v>
      </c>
      <c r="C670">
        <v>-0.10469737866669322</v>
      </c>
      <c r="D670">
        <v>3.26</v>
      </c>
    </row>
    <row r="671" spans="1:4">
      <c r="A671" t="s">
        <v>2823</v>
      </c>
      <c r="B671">
        <v>0.55000000000000004</v>
      </c>
      <c r="C671">
        <v>-0.86249647625006509</v>
      </c>
      <c r="D671">
        <v>3.25</v>
      </c>
    </row>
    <row r="672" spans="1:4">
      <c r="A672" t="s">
        <v>2824</v>
      </c>
      <c r="B672">
        <v>0.92</v>
      </c>
      <c r="C672">
        <v>-0.12029423371771177</v>
      </c>
      <c r="D672">
        <v>3.24</v>
      </c>
    </row>
    <row r="673" spans="1:4">
      <c r="A673" t="s">
        <v>2825</v>
      </c>
      <c r="B673">
        <v>0.79</v>
      </c>
      <c r="C673">
        <v>-0.34007544159762171</v>
      </c>
      <c r="D673">
        <v>3.24</v>
      </c>
    </row>
    <row r="674" spans="1:4">
      <c r="A674" t="s">
        <v>2826</v>
      </c>
      <c r="B674">
        <v>0.8</v>
      </c>
      <c r="C674">
        <v>-0.32192809488736229</v>
      </c>
      <c r="D674">
        <v>3.24</v>
      </c>
    </row>
    <row r="675" spans="1:4">
      <c r="A675" t="s">
        <v>2827</v>
      </c>
      <c r="B675">
        <v>0.7</v>
      </c>
      <c r="C675">
        <v>-0.51457317282975834</v>
      </c>
      <c r="D675">
        <v>3.24</v>
      </c>
    </row>
    <row r="676" spans="1:4">
      <c r="A676" t="s">
        <v>2828</v>
      </c>
      <c r="B676">
        <v>0.81</v>
      </c>
      <c r="C676">
        <v>-0.30400618689009989</v>
      </c>
      <c r="D676">
        <v>3.24</v>
      </c>
    </row>
    <row r="677" spans="1:4">
      <c r="A677" t="s">
        <v>2829</v>
      </c>
      <c r="B677">
        <v>1.01</v>
      </c>
      <c r="C677">
        <v>1.4355292977070055E-2</v>
      </c>
      <c r="D677">
        <v>3.23</v>
      </c>
    </row>
    <row r="678" spans="1:4">
      <c r="A678" t="s">
        <v>2830</v>
      </c>
      <c r="B678">
        <v>0.96</v>
      </c>
      <c r="C678">
        <v>-5.8893689053568565E-2</v>
      </c>
      <c r="D678">
        <v>3.23</v>
      </c>
    </row>
    <row r="679" spans="1:4">
      <c r="A679" t="s">
        <v>2831</v>
      </c>
      <c r="B679">
        <v>0.99</v>
      </c>
      <c r="C679">
        <v>-1.4499569695115091E-2</v>
      </c>
      <c r="D679">
        <v>3.22</v>
      </c>
    </row>
    <row r="680" spans="1:4">
      <c r="A680" t="s">
        <v>2832</v>
      </c>
      <c r="B680">
        <v>1.02</v>
      </c>
      <c r="C680">
        <v>2.8569152196770919E-2</v>
      </c>
      <c r="D680">
        <v>3.22</v>
      </c>
    </row>
    <row r="681" spans="1:4">
      <c r="A681" t="s">
        <v>2833</v>
      </c>
      <c r="B681">
        <v>1.29</v>
      </c>
      <c r="C681">
        <v>0.36737106564852945</v>
      </c>
      <c r="D681">
        <v>3.22</v>
      </c>
    </row>
    <row r="682" spans="1:4">
      <c r="A682" t="s">
        <v>2834</v>
      </c>
      <c r="B682">
        <v>1.1299999999999999</v>
      </c>
      <c r="C682">
        <v>0.17632277264046289</v>
      </c>
      <c r="D682">
        <v>3.21</v>
      </c>
    </row>
    <row r="683" spans="1:4">
      <c r="A683" t="s">
        <v>2835</v>
      </c>
      <c r="B683">
        <v>0.82</v>
      </c>
      <c r="C683">
        <v>-0.28630418515664108</v>
      </c>
      <c r="D683">
        <v>3.21</v>
      </c>
    </row>
    <row r="684" spans="1:4">
      <c r="A684" t="s">
        <v>2836</v>
      </c>
      <c r="B684">
        <v>1.1599999999999999</v>
      </c>
      <c r="C684">
        <v>0.21412480535284734</v>
      </c>
      <c r="D684">
        <v>3.2</v>
      </c>
    </row>
    <row r="685" spans="1:4">
      <c r="A685" t="s">
        <v>2837</v>
      </c>
      <c r="B685">
        <v>1.32</v>
      </c>
      <c r="C685">
        <v>0.40053792958372886</v>
      </c>
      <c r="D685">
        <v>3.2</v>
      </c>
    </row>
    <row r="686" spans="1:4">
      <c r="A686" t="s">
        <v>2838</v>
      </c>
      <c r="B686">
        <v>0.87</v>
      </c>
      <c r="C686">
        <v>-0.20091269392599642</v>
      </c>
      <c r="D686">
        <v>3.2</v>
      </c>
    </row>
    <row r="687" spans="1:4">
      <c r="A687" t="s">
        <v>2839</v>
      </c>
      <c r="B687">
        <v>1.21</v>
      </c>
      <c r="C687">
        <v>0.27500704749986982</v>
      </c>
      <c r="D687">
        <v>3.19</v>
      </c>
    </row>
    <row r="688" spans="1:4">
      <c r="A688" t="s">
        <v>2840</v>
      </c>
      <c r="B688">
        <v>0.98</v>
      </c>
      <c r="C688">
        <v>-2.9146345659516508E-2</v>
      </c>
      <c r="D688">
        <v>3.18</v>
      </c>
    </row>
    <row r="689" spans="1:4">
      <c r="A689" t="s">
        <v>2841</v>
      </c>
      <c r="B689">
        <v>0.8</v>
      </c>
      <c r="C689">
        <v>-0.32192809488736229</v>
      </c>
      <c r="D689">
        <v>3.18</v>
      </c>
    </row>
    <row r="690" spans="1:4">
      <c r="A690" t="s">
        <v>2842</v>
      </c>
      <c r="B690">
        <v>0.83</v>
      </c>
      <c r="C690">
        <v>-0.26881675842780001</v>
      </c>
      <c r="D690">
        <v>3.17</v>
      </c>
    </row>
    <row r="691" spans="1:4">
      <c r="A691" t="s">
        <v>2843</v>
      </c>
      <c r="B691">
        <v>1.1000000000000001</v>
      </c>
      <c r="C691">
        <v>0.13750352374993502</v>
      </c>
      <c r="D691">
        <v>3.16</v>
      </c>
    </row>
    <row r="692" spans="1:4">
      <c r="A692" t="s">
        <v>2844</v>
      </c>
      <c r="B692">
        <v>1.1000000000000001</v>
      </c>
      <c r="C692">
        <v>0.13750352374993502</v>
      </c>
      <c r="D692">
        <v>3.16</v>
      </c>
    </row>
    <row r="693" spans="1:4">
      <c r="A693" t="s">
        <v>2845</v>
      </c>
      <c r="B693">
        <v>0.89</v>
      </c>
      <c r="C693">
        <v>-0.16812275880832692</v>
      </c>
      <c r="D693">
        <v>3.15</v>
      </c>
    </row>
    <row r="694" spans="1:4">
      <c r="A694" t="s">
        <v>2354</v>
      </c>
      <c r="B694">
        <v>1.06</v>
      </c>
      <c r="C694">
        <v>8.4064264788474549E-2</v>
      </c>
      <c r="D694">
        <v>3.15</v>
      </c>
    </row>
    <row r="695" spans="1:4">
      <c r="A695" t="s">
        <v>2846</v>
      </c>
      <c r="B695">
        <v>1.26</v>
      </c>
      <c r="C695">
        <v>0.3334237337251918</v>
      </c>
      <c r="D695">
        <v>3.15</v>
      </c>
    </row>
    <row r="696" spans="1:4">
      <c r="A696" t="s">
        <v>2847</v>
      </c>
      <c r="B696">
        <v>0.87</v>
      </c>
      <c r="C696">
        <v>-0.20091269392599642</v>
      </c>
      <c r="D696">
        <v>3.14</v>
      </c>
    </row>
    <row r="697" spans="1:4">
      <c r="A697" t="s">
        <v>2848</v>
      </c>
      <c r="B697">
        <v>0.89</v>
      </c>
      <c r="C697">
        <v>-0.16812275880832692</v>
      </c>
      <c r="D697">
        <v>3.14</v>
      </c>
    </row>
    <row r="698" spans="1:4">
      <c r="A698" t="s">
        <v>2849</v>
      </c>
      <c r="B698">
        <v>0.87</v>
      </c>
      <c r="C698">
        <v>-0.20091269392599642</v>
      </c>
      <c r="D698">
        <v>3.13</v>
      </c>
    </row>
    <row r="699" spans="1:4">
      <c r="A699" t="s">
        <v>2850</v>
      </c>
      <c r="B699">
        <v>1.27</v>
      </c>
      <c r="C699">
        <v>0.34482849699744117</v>
      </c>
      <c r="D699">
        <v>3.11</v>
      </c>
    </row>
    <row r="700" spans="1:4">
      <c r="A700" t="s">
        <v>2851</v>
      </c>
      <c r="B700">
        <v>1.36</v>
      </c>
      <c r="C700">
        <v>0.44360665147561484</v>
      </c>
      <c r="D700">
        <v>3.1</v>
      </c>
    </row>
    <row r="701" spans="1:4">
      <c r="A701" t="s">
        <v>2852</v>
      </c>
      <c r="B701">
        <v>1.22</v>
      </c>
      <c r="C701">
        <v>0.28688114778816154</v>
      </c>
      <c r="D701">
        <v>3.1</v>
      </c>
    </row>
    <row r="702" spans="1:4">
      <c r="A702" t="s">
        <v>92</v>
      </c>
      <c r="B702">
        <v>0.96</v>
      </c>
      <c r="C702">
        <v>-5.8893689053568565E-2</v>
      </c>
      <c r="D702">
        <v>3.09</v>
      </c>
    </row>
    <row r="703" spans="1:4">
      <c r="A703" t="s">
        <v>2853</v>
      </c>
      <c r="B703">
        <v>0.92</v>
      </c>
      <c r="C703">
        <v>-0.12029423371771177</v>
      </c>
      <c r="D703">
        <v>3.09</v>
      </c>
    </row>
    <row r="704" spans="1:4">
      <c r="A704" t="s">
        <v>2854</v>
      </c>
      <c r="B704">
        <v>0.7</v>
      </c>
      <c r="C704">
        <v>-0.51457317282975834</v>
      </c>
      <c r="D704">
        <v>3.09</v>
      </c>
    </row>
    <row r="705" spans="1:4">
      <c r="A705" t="s">
        <v>2855</v>
      </c>
      <c r="B705">
        <v>1.2</v>
      </c>
      <c r="C705">
        <v>0.26303440583379378</v>
      </c>
      <c r="D705">
        <v>3.08</v>
      </c>
    </row>
    <row r="706" spans="1:4">
      <c r="A706" t="s">
        <v>1068</v>
      </c>
      <c r="B706">
        <v>0.99</v>
      </c>
      <c r="C706">
        <v>-1.4499569695115091E-2</v>
      </c>
      <c r="D706">
        <v>3.07</v>
      </c>
    </row>
    <row r="707" spans="1:4">
      <c r="A707" t="s">
        <v>2856</v>
      </c>
      <c r="B707">
        <v>0.82</v>
      </c>
      <c r="C707">
        <v>-0.28630418515664108</v>
      </c>
      <c r="D707">
        <v>3.07</v>
      </c>
    </row>
    <row r="708" spans="1:4">
      <c r="A708" t="s">
        <v>2857</v>
      </c>
      <c r="B708">
        <v>1.08</v>
      </c>
      <c r="C708">
        <v>0.11103131238874395</v>
      </c>
      <c r="D708">
        <v>3.07</v>
      </c>
    </row>
    <row r="709" spans="1:4">
      <c r="A709" t="s">
        <v>2858</v>
      </c>
      <c r="B709">
        <v>0.89</v>
      </c>
      <c r="C709">
        <v>-0.16812275880832692</v>
      </c>
      <c r="D709">
        <v>3.07</v>
      </c>
    </row>
    <row r="710" spans="1:4">
      <c r="A710" t="s">
        <v>2859</v>
      </c>
      <c r="B710">
        <v>0.86</v>
      </c>
      <c r="C710">
        <v>-0.21759143507262679</v>
      </c>
      <c r="D710">
        <v>3.07</v>
      </c>
    </row>
    <row r="711" spans="1:4">
      <c r="A711" t="s">
        <v>2860</v>
      </c>
      <c r="B711">
        <v>1.1000000000000001</v>
      </c>
      <c r="C711">
        <v>0.13750352374993502</v>
      </c>
      <c r="D711">
        <v>3.06</v>
      </c>
    </row>
    <row r="712" spans="1:4">
      <c r="A712" t="s">
        <v>131</v>
      </c>
      <c r="B712">
        <v>1.03</v>
      </c>
      <c r="C712">
        <v>4.2644337408493722E-2</v>
      </c>
      <c r="D712">
        <v>3.06</v>
      </c>
    </row>
    <row r="713" spans="1:4">
      <c r="A713" t="s">
        <v>2075</v>
      </c>
      <c r="B713">
        <v>0.98</v>
      </c>
      <c r="C713">
        <v>-2.9146345659516508E-2</v>
      </c>
      <c r="D713">
        <v>3.05</v>
      </c>
    </row>
    <row r="714" spans="1:4">
      <c r="A714" t="s">
        <v>2861</v>
      </c>
      <c r="B714">
        <v>0.78</v>
      </c>
      <c r="C714">
        <v>-0.35845397091247633</v>
      </c>
      <c r="D714">
        <v>3.05</v>
      </c>
    </row>
    <row r="715" spans="1:4">
      <c r="A715" t="s">
        <v>2862</v>
      </c>
      <c r="B715">
        <v>0.92</v>
      </c>
      <c r="C715">
        <v>-0.12029423371771177</v>
      </c>
      <c r="D715">
        <v>3.04</v>
      </c>
    </row>
    <row r="716" spans="1:4">
      <c r="A716" t="s">
        <v>2863</v>
      </c>
      <c r="B716">
        <v>0.83</v>
      </c>
      <c r="C716">
        <v>-0.26881675842780001</v>
      </c>
      <c r="D716">
        <v>3.04</v>
      </c>
    </row>
    <row r="717" spans="1:4">
      <c r="A717" t="s">
        <v>226</v>
      </c>
      <c r="B717">
        <v>0.97</v>
      </c>
      <c r="C717">
        <v>-4.3943347587597055E-2</v>
      </c>
      <c r="D717">
        <v>3.03</v>
      </c>
    </row>
    <row r="718" spans="1:4">
      <c r="A718" t="s">
        <v>2864</v>
      </c>
      <c r="B718">
        <v>0.86</v>
      </c>
      <c r="C718">
        <v>-0.21759143507262679</v>
      </c>
      <c r="D718">
        <v>3.03</v>
      </c>
    </row>
    <row r="719" spans="1:4">
      <c r="A719" t="s">
        <v>2865</v>
      </c>
      <c r="B719">
        <v>1.01</v>
      </c>
      <c r="C719">
        <v>1.4355292977070055E-2</v>
      </c>
      <c r="D719">
        <v>3.02</v>
      </c>
    </row>
    <row r="720" spans="1:4">
      <c r="A720" t="s">
        <v>2866</v>
      </c>
      <c r="B720">
        <v>0.95</v>
      </c>
      <c r="C720">
        <v>-7.4000581443776928E-2</v>
      </c>
      <c r="D720">
        <v>3.01</v>
      </c>
    </row>
    <row r="721" spans="1:4">
      <c r="A721" t="s">
        <v>2867</v>
      </c>
      <c r="B721">
        <v>1.1499999999999999</v>
      </c>
      <c r="C721">
        <v>0.20163386116965043</v>
      </c>
      <c r="D721">
        <v>3.01</v>
      </c>
    </row>
    <row r="722" spans="1:4">
      <c r="A722" t="s">
        <v>159</v>
      </c>
      <c r="B722">
        <v>1.02</v>
      </c>
      <c r="C722">
        <v>2.8569152196770919E-2</v>
      </c>
      <c r="D722">
        <v>3</v>
      </c>
    </row>
    <row r="723" spans="1:4">
      <c r="A723" t="s">
        <v>151</v>
      </c>
      <c r="B723">
        <v>1.1299999999999999</v>
      </c>
      <c r="C723">
        <v>0.17632277264046289</v>
      </c>
      <c r="D723">
        <v>2.99</v>
      </c>
    </row>
    <row r="724" spans="1:4">
      <c r="A724" t="s">
        <v>2868</v>
      </c>
      <c r="B724">
        <v>0.98</v>
      </c>
      <c r="C724">
        <v>-2.9146345659516508E-2</v>
      </c>
      <c r="D724">
        <v>2.99</v>
      </c>
    </row>
    <row r="725" spans="1:4">
      <c r="A725" t="s">
        <v>2869</v>
      </c>
      <c r="B725">
        <v>0.93</v>
      </c>
      <c r="C725">
        <v>-0.10469737866669322</v>
      </c>
      <c r="D725">
        <v>2.98</v>
      </c>
    </row>
    <row r="726" spans="1:4">
      <c r="A726" t="s">
        <v>211</v>
      </c>
      <c r="B726">
        <v>1.18</v>
      </c>
      <c r="C726">
        <v>0.23878685958711648</v>
      </c>
      <c r="D726">
        <v>2.97</v>
      </c>
    </row>
    <row r="727" spans="1:4">
      <c r="A727" t="s">
        <v>2870</v>
      </c>
      <c r="B727">
        <v>0.84</v>
      </c>
      <c r="C727">
        <v>-0.2515387669959645</v>
      </c>
      <c r="D727">
        <v>2.97</v>
      </c>
    </row>
    <row r="728" spans="1:4">
      <c r="A728" t="s">
        <v>2871</v>
      </c>
      <c r="B728">
        <v>0.82</v>
      </c>
      <c r="C728">
        <v>-0.28630418515664108</v>
      </c>
      <c r="D728">
        <v>2.97</v>
      </c>
    </row>
    <row r="729" spans="1:4">
      <c r="A729" t="s">
        <v>2872</v>
      </c>
      <c r="B729">
        <v>0.93</v>
      </c>
      <c r="C729">
        <v>-0.10469737866669322</v>
      </c>
      <c r="D729">
        <v>2.96</v>
      </c>
    </row>
    <row r="730" spans="1:4">
      <c r="A730" t="s">
        <v>48</v>
      </c>
      <c r="B730">
        <v>0.91</v>
      </c>
      <c r="C730">
        <v>-0.13606154957602837</v>
      </c>
      <c r="D730">
        <v>2.95</v>
      </c>
    </row>
    <row r="731" spans="1:4">
      <c r="A731" t="s">
        <v>109</v>
      </c>
      <c r="B731">
        <v>0.89</v>
      </c>
      <c r="C731">
        <v>-0.16812275880832692</v>
      </c>
      <c r="D731">
        <v>2.95</v>
      </c>
    </row>
    <row r="732" spans="1:4">
      <c r="A732" t="s">
        <v>2873</v>
      </c>
      <c r="B732">
        <v>1.74</v>
      </c>
      <c r="C732">
        <v>0.79908730607400358</v>
      </c>
      <c r="D732">
        <v>2.95</v>
      </c>
    </row>
    <row r="733" spans="1:4">
      <c r="A733" t="s">
        <v>2874</v>
      </c>
      <c r="B733">
        <v>0.89</v>
      </c>
      <c r="C733">
        <v>-0.16812275880832692</v>
      </c>
      <c r="D733">
        <v>2.94</v>
      </c>
    </row>
    <row r="734" spans="1:4">
      <c r="A734" t="s">
        <v>2875</v>
      </c>
      <c r="B734">
        <v>1.01</v>
      </c>
      <c r="C734">
        <v>1.4355292977070055E-2</v>
      </c>
      <c r="D734">
        <v>2.94</v>
      </c>
    </row>
    <row r="735" spans="1:4">
      <c r="A735" t="s">
        <v>2876</v>
      </c>
      <c r="B735">
        <v>1.17</v>
      </c>
      <c r="C735">
        <v>0.22650852980867975</v>
      </c>
      <c r="D735">
        <v>2.93</v>
      </c>
    </row>
    <row r="736" spans="1:4">
      <c r="A736" t="s">
        <v>192</v>
      </c>
      <c r="B736">
        <v>1.19</v>
      </c>
      <c r="C736">
        <v>0.2509615735332188</v>
      </c>
      <c r="D736">
        <v>2.93</v>
      </c>
    </row>
    <row r="737" spans="1:4">
      <c r="A737" t="s">
        <v>2877</v>
      </c>
      <c r="B737">
        <v>1.19</v>
      </c>
      <c r="C737">
        <v>0.2509615735332188</v>
      </c>
      <c r="D737">
        <v>2.93</v>
      </c>
    </row>
    <row r="738" spans="1:4">
      <c r="A738" t="s">
        <v>2878</v>
      </c>
      <c r="B738">
        <v>0.72</v>
      </c>
      <c r="C738">
        <v>-0.47393118833241243</v>
      </c>
      <c r="D738">
        <v>2.93</v>
      </c>
    </row>
    <row r="739" spans="1:4">
      <c r="A739" t="s">
        <v>2879</v>
      </c>
      <c r="B739">
        <v>1</v>
      </c>
      <c r="C739">
        <v>0</v>
      </c>
      <c r="D739">
        <v>2.92</v>
      </c>
    </row>
    <row r="740" spans="1:4">
      <c r="A740" t="s">
        <v>2880</v>
      </c>
      <c r="B740">
        <v>1.04</v>
      </c>
      <c r="C740">
        <v>5.6583528366367514E-2</v>
      </c>
      <c r="D740">
        <v>2.92</v>
      </c>
    </row>
    <row r="741" spans="1:4">
      <c r="A741" t="s">
        <v>2881</v>
      </c>
      <c r="B741">
        <v>0.9</v>
      </c>
      <c r="C741">
        <v>-0.15200309344504997</v>
      </c>
      <c r="D741">
        <v>2.92</v>
      </c>
    </row>
    <row r="742" spans="1:4">
      <c r="A742" t="s">
        <v>2882</v>
      </c>
      <c r="B742">
        <v>0.94</v>
      </c>
      <c r="C742">
        <v>-8.9267338097087409E-2</v>
      </c>
      <c r="D742">
        <v>2.91</v>
      </c>
    </row>
    <row r="743" spans="1:4">
      <c r="A743" t="s">
        <v>2883</v>
      </c>
      <c r="B743">
        <v>1.1599999999999999</v>
      </c>
      <c r="C743">
        <v>0.21412480535284734</v>
      </c>
      <c r="D743">
        <v>2.91</v>
      </c>
    </row>
    <row r="744" spans="1:4">
      <c r="A744" t="s">
        <v>2884</v>
      </c>
      <c r="B744">
        <v>0.94</v>
      </c>
      <c r="C744">
        <v>-8.9267338097087409E-2</v>
      </c>
      <c r="D744">
        <v>2.91</v>
      </c>
    </row>
    <row r="745" spans="1:4">
      <c r="A745" t="s">
        <v>2885</v>
      </c>
      <c r="B745">
        <v>0.82</v>
      </c>
      <c r="C745">
        <v>-0.28630418515664108</v>
      </c>
      <c r="D745">
        <v>2.91</v>
      </c>
    </row>
    <row r="746" spans="1:4">
      <c r="A746" t="s">
        <v>83</v>
      </c>
      <c r="B746">
        <v>0.81</v>
      </c>
      <c r="C746">
        <v>-0.30400618689009989</v>
      </c>
      <c r="D746">
        <v>2.91</v>
      </c>
    </row>
    <row r="747" spans="1:4">
      <c r="A747" t="s">
        <v>2886</v>
      </c>
      <c r="B747">
        <v>1.1599999999999999</v>
      </c>
      <c r="C747">
        <v>0.21412480535284734</v>
      </c>
      <c r="D747">
        <v>2.9</v>
      </c>
    </row>
    <row r="748" spans="1:4">
      <c r="A748" t="s">
        <v>2109</v>
      </c>
      <c r="B748">
        <v>0.94</v>
      </c>
      <c r="C748">
        <v>-8.9267338097087409E-2</v>
      </c>
      <c r="D748">
        <v>2.9</v>
      </c>
    </row>
    <row r="749" spans="1:4">
      <c r="A749" t="s">
        <v>2887</v>
      </c>
      <c r="B749">
        <v>1.04</v>
      </c>
      <c r="C749">
        <v>5.6583528366367514E-2</v>
      </c>
      <c r="D749">
        <v>2.89</v>
      </c>
    </row>
    <row r="750" spans="1:4">
      <c r="A750" t="s">
        <v>2888</v>
      </c>
      <c r="B750">
        <v>0.95</v>
      </c>
      <c r="C750">
        <v>-7.4000581443776928E-2</v>
      </c>
      <c r="D750">
        <v>2.89</v>
      </c>
    </row>
    <row r="751" spans="1:4">
      <c r="A751" t="s">
        <v>2889</v>
      </c>
      <c r="B751">
        <v>1.02</v>
      </c>
      <c r="C751">
        <v>2.8569152196770919E-2</v>
      </c>
      <c r="D751">
        <v>2.89</v>
      </c>
    </row>
    <row r="752" spans="1:4">
      <c r="A752" t="s">
        <v>100</v>
      </c>
      <c r="B752">
        <v>0.73</v>
      </c>
      <c r="C752">
        <v>-0.45403163089470749</v>
      </c>
      <c r="D752">
        <v>2.89</v>
      </c>
    </row>
    <row r="753" spans="1:4">
      <c r="A753" t="s">
        <v>2890</v>
      </c>
      <c r="B753">
        <v>1.06</v>
      </c>
      <c r="C753">
        <v>8.4064264788474549E-2</v>
      </c>
      <c r="D753">
        <v>2.88</v>
      </c>
    </row>
    <row r="754" spans="1:4">
      <c r="A754" t="s">
        <v>2891</v>
      </c>
      <c r="B754">
        <v>1.35</v>
      </c>
      <c r="C754">
        <v>0.43295940727610632</v>
      </c>
      <c r="D754">
        <v>2.88</v>
      </c>
    </row>
    <row r="755" spans="1:4">
      <c r="A755" t="s">
        <v>2892</v>
      </c>
      <c r="B755">
        <v>1.02</v>
      </c>
      <c r="C755">
        <v>2.8569152196770919E-2</v>
      </c>
      <c r="D755">
        <v>2.87</v>
      </c>
    </row>
    <row r="756" spans="1:4">
      <c r="A756" t="s">
        <v>2893</v>
      </c>
      <c r="B756">
        <v>1.03</v>
      </c>
      <c r="C756">
        <v>4.2644337408493722E-2</v>
      </c>
      <c r="D756">
        <v>2.87</v>
      </c>
    </row>
    <row r="757" spans="1:4">
      <c r="A757" t="s">
        <v>2894</v>
      </c>
      <c r="B757">
        <v>1.17</v>
      </c>
      <c r="C757">
        <v>0.22650852980867975</v>
      </c>
      <c r="D757">
        <v>2.86</v>
      </c>
    </row>
    <row r="758" spans="1:4">
      <c r="A758" t="s">
        <v>2895</v>
      </c>
      <c r="B758">
        <v>0.85</v>
      </c>
      <c r="C758">
        <v>-0.23446525363702297</v>
      </c>
      <c r="D758">
        <v>2.86</v>
      </c>
    </row>
    <row r="759" spans="1:4">
      <c r="A759" t="s">
        <v>2896</v>
      </c>
      <c r="B759">
        <v>1.19</v>
      </c>
      <c r="C759">
        <v>0.2509615735332188</v>
      </c>
      <c r="D759">
        <v>2.85</v>
      </c>
    </row>
    <row r="760" spans="1:4">
      <c r="A760" t="s">
        <v>148</v>
      </c>
      <c r="B760">
        <v>0.86</v>
      </c>
      <c r="C760">
        <v>-0.21759143507262679</v>
      </c>
      <c r="D760">
        <v>2.84</v>
      </c>
    </row>
    <row r="761" spans="1:4">
      <c r="A761" t="s">
        <v>2897</v>
      </c>
      <c r="B761">
        <v>0.82</v>
      </c>
      <c r="C761">
        <v>-0.28630418515664108</v>
      </c>
      <c r="D761">
        <v>2.84</v>
      </c>
    </row>
    <row r="762" spans="1:4">
      <c r="A762" t="s">
        <v>2898</v>
      </c>
      <c r="B762">
        <v>0.78</v>
      </c>
      <c r="C762">
        <v>-0.35845397091247633</v>
      </c>
      <c r="D762">
        <v>2.83</v>
      </c>
    </row>
    <row r="763" spans="1:4">
      <c r="A763" t="s">
        <v>2899</v>
      </c>
      <c r="B763">
        <v>0.89</v>
      </c>
      <c r="C763">
        <v>-0.16812275880832692</v>
      </c>
      <c r="D763">
        <v>2.83</v>
      </c>
    </row>
    <row r="764" spans="1:4">
      <c r="A764" t="s">
        <v>2900</v>
      </c>
      <c r="B764">
        <v>0.88</v>
      </c>
      <c r="C764">
        <v>-0.18442457113742744</v>
      </c>
      <c r="D764">
        <v>2.82</v>
      </c>
    </row>
    <row r="765" spans="1:4">
      <c r="A765" t="s">
        <v>2901</v>
      </c>
      <c r="B765">
        <v>0.61</v>
      </c>
      <c r="C765">
        <v>-0.71311885221183846</v>
      </c>
      <c r="D765">
        <v>2.82</v>
      </c>
    </row>
    <row r="766" spans="1:4">
      <c r="A766" t="s">
        <v>77</v>
      </c>
      <c r="B766">
        <v>1.05</v>
      </c>
      <c r="C766">
        <v>7.0389327891398012E-2</v>
      </c>
      <c r="D766">
        <v>2.81</v>
      </c>
    </row>
    <row r="767" spans="1:4">
      <c r="A767" t="s">
        <v>2902</v>
      </c>
      <c r="B767">
        <v>1.04</v>
      </c>
      <c r="C767">
        <v>5.6583528366367514E-2</v>
      </c>
      <c r="D767">
        <v>2.81</v>
      </c>
    </row>
    <row r="768" spans="1:4">
      <c r="A768" t="s">
        <v>2903</v>
      </c>
      <c r="B768">
        <v>0.96</v>
      </c>
      <c r="C768">
        <v>-5.8893689053568565E-2</v>
      </c>
      <c r="D768">
        <v>2.81</v>
      </c>
    </row>
    <row r="769" spans="1:4">
      <c r="A769" t="s">
        <v>2904</v>
      </c>
      <c r="B769">
        <v>1.1499999999999999</v>
      </c>
      <c r="C769">
        <v>0.20163386116965043</v>
      </c>
      <c r="D769">
        <v>2.8</v>
      </c>
    </row>
    <row r="770" spans="1:4">
      <c r="A770" t="s">
        <v>2905</v>
      </c>
      <c r="B770">
        <v>0.9</v>
      </c>
      <c r="C770">
        <v>-0.15200309344504997</v>
      </c>
      <c r="D770">
        <v>2.8</v>
      </c>
    </row>
    <row r="771" spans="1:4">
      <c r="A771" t="s">
        <v>2906</v>
      </c>
      <c r="B771">
        <v>0.91</v>
      </c>
      <c r="C771">
        <v>-0.13606154957602837</v>
      </c>
      <c r="D771">
        <v>2.8</v>
      </c>
    </row>
    <row r="772" spans="1:4">
      <c r="A772" t="s">
        <v>2907</v>
      </c>
      <c r="B772">
        <v>0.83</v>
      </c>
      <c r="C772">
        <v>-0.26881675842780001</v>
      </c>
      <c r="D772">
        <v>2.8</v>
      </c>
    </row>
    <row r="773" spans="1:4">
      <c r="A773" t="s">
        <v>2908</v>
      </c>
      <c r="B773">
        <v>0.63</v>
      </c>
      <c r="C773">
        <v>-0.66657626627480826</v>
      </c>
      <c r="D773">
        <v>2.79</v>
      </c>
    </row>
    <row r="774" spans="1:4">
      <c r="A774" t="s">
        <v>2909</v>
      </c>
      <c r="B774">
        <v>1.1499999999999999</v>
      </c>
      <c r="C774">
        <v>0.20163386116965043</v>
      </c>
      <c r="D774">
        <v>2.79</v>
      </c>
    </row>
    <row r="775" spans="1:4">
      <c r="A775" t="s">
        <v>2910</v>
      </c>
      <c r="B775">
        <v>1.05</v>
      </c>
      <c r="C775">
        <v>7.0389327891398012E-2</v>
      </c>
      <c r="D775">
        <v>2.78</v>
      </c>
    </row>
    <row r="776" spans="1:4">
      <c r="A776" t="s">
        <v>2911</v>
      </c>
      <c r="B776">
        <v>1.0900000000000001</v>
      </c>
      <c r="C776">
        <v>0.12432813500220179</v>
      </c>
      <c r="D776">
        <v>2.78</v>
      </c>
    </row>
    <row r="777" spans="1:4">
      <c r="A777" t="s">
        <v>2912</v>
      </c>
      <c r="B777">
        <v>0.91</v>
      </c>
      <c r="C777">
        <v>-0.13606154957602837</v>
      </c>
      <c r="D777">
        <v>2.77</v>
      </c>
    </row>
    <row r="778" spans="1:4">
      <c r="A778" t="s">
        <v>2913</v>
      </c>
      <c r="B778">
        <v>1.1399999999999999</v>
      </c>
      <c r="C778">
        <v>0.18903382439001684</v>
      </c>
      <c r="D778">
        <v>2.76</v>
      </c>
    </row>
    <row r="779" spans="1:4">
      <c r="A779" t="s">
        <v>2914</v>
      </c>
      <c r="B779">
        <v>0.9</v>
      </c>
      <c r="C779">
        <v>-0.15200309344504997</v>
      </c>
      <c r="D779">
        <v>2.75</v>
      </c>
    </row>
    <row r="780" spans="1:4">
      <c r="A780" t="s">
        <v>2915</v>
      </c>
      <c r="B780">
        <v>0.98</v>
      </c>
      <c r="C780">
        <v>-2.9146345659516508E-2</v>
      </c>
      <c r="D780">
        <v>2.74</v>
      </c>
    </row>
    <row r="781" spans="1:4">
      <c r="A781" t="s">
        <v>2916</v>
      </c>
      <c r="B781">
        <v>0.79</v>
      </c>
      <c r="C781">
        <v>-0.34007544159762171</v>
      </c>
      <c r="D781">
        <v>2.73</v>
      </c>
    </row>
    <row r="782" spans="1:4">
      <c r="A782" t="s">
        <v>2917</v>
      </c>
      <c r="B782">
        <v>0.98</v>
      </c>
      <c r="C782">
        <v>-2.9146345659516508E-2</v>
      </c>
      <c r="D782">
        <v>2.72</v>
      </c>
    </row>
    <row r="783" spans="1:4">
      <c r="A783" t="s">
        <v>42</v>
      </c>
      <c r="B783">
        <v>0.83</v>
      </c>
      <c r="C783">
        <v>-0.26881675842780001</v>
      </c>
      <c r="D783">
        <v>2.72</v>
      </c>
    </row>
    <row r="784" spans="1:4">
      <c r="A784" t="s">
        <v>2918</v>
      </c>
      <c r="B784">
        <v>1.22</v>
      </c>
      <c r="C784">
        <v>0.28688114778816154</v>
      </c>
      <c r="D784">
        <v>2.72</v>
      </c>
    </row>
    <row r="785" spans="1:4">
      <c r="A785" t="s">
        <v>2919</v>
      </c>
      <c r="B785">
        <v>1.1599999999999999</v>
      </c>
      <c r="C785">
        <v>0.21412480535284734</v>
      </c>
      <c r="D785">
        <v>2.71</v>
      </c>
    </row>
    <row r="786" spans="1:4">
      <c r="A786" t="s">
        <v>52</v>
      </c>
      <c r="B786">
        <v>0.91</v>
      </c>
      <c r="C786">
        <v>-0.13606154957602837</v>
      </c>
      <c r="D786">
        <v>2.71</v>
      </c>
    </row>
    <row r="787" spans="1:4">
      <c r="A787" t="s">
        <v>2920</v>
      </c>
      <c r="B787">
        <v>0.99</v>
      </c>
      <c r="C787">
        <v>-1.4499569695115091E-2</v>
      </c>
      <c r="D787">
        <v>2.71</v>
      </c>
    </row>
    <row r="788" spans="1:4">
      <c r="A788" t="s">
        <v>2921</v>
      </c>
      <c r="B788">
        <v>0.98</v>
      </c>
      <c r="C788">
        <v>-2.9146345659516508E-2</v>
      </c>
      <c r="D788">
        <v>2.71</v>
      </c>
    </row>
    <row r="789" spans="1:4">
      <c r="A789" t="s">
        <v>2922</v>
      </c>
      <c r="B789">
        <v>0.77</v>
      </c>
      <c r="C789">
        <v>-0.37706964907982332</v>
      </c>
      <c r="D789">
        <v>2.71</v>
      </c>
    </row>
    <row r="790" spans="1:4">
      <c r="A790" t="s">
        <v>2923</v>
      </c>
      <c r="B790">
        <v>1.1299999999999999</v>
      </c>
      <c r="C790">
        <v>0.17632277264046289</v>
      </c>
      <c r="D790">
        <v>2.7</v>
      </c>
    </row>
    <row r="791" spans="1:4">
      <c r="A791" t="s">
        <v>2924</v>
      </c>
      <c r="B791">
        <v>0.94</v>
      </c>
      <c r="C791">
        <v>-8.9267338097087409E-2</v>
      </c>
      <c r="D791">
        <v>2.69</v>
      </c>
    </row>
    <row r="792" spans="1:4">
      <c r="A792" t="s">
        <v>2925</v>
      </c>
      <c r="B792">
        <v>1.17</v>
      </c>
      <c r="C792">
        <v>0.22650852980867975</v>
      </c>
      <c r="D792">
        <v>2.69</v>
      </c>
    </row>
    <row r="793" spans="1:4">
      <c r="A793" t="s">
        <v>2926</v>
      </c>
      <c r="B793">
        <v>0.75</v>
      </c>
      <c r="C793">
        <v>-0.41503749927884381</v>
      </c>
      <c r="D793">
        <v>2.69</v>
      </c>
    </row>
    <row r="794" spans="1:4">
      <c r="A794" t="s">
        <v>2927</v>
      </c>
      <c r="B794">
        <v>1.17</v>
      </c>
      <c r="C794">
        <v>0.22650852980867975</v>
      </c>
      <c r="D794">
        <v>2.68</v>
      </c>
    </row>
    <row r="795" spans="1:4">
      <c r="A795" t="s">
        <v>2928</v>
      </c>
      <c r="B795">
        <v>0.86</v>
      </c>
      <c r="C795">
        <v>-0.21759143507262679</v>
      </c>
      <c r="D795">
        <v>2.67</v>
      </c>
    </row>
    <row r="796" spans="1:4">
      <c r="A796" t="s">
        <v>2929</v>
      </c>
      <c r="B796">
        <v>0.99</v>
      </c>
      <c r="C796">
        <v>-1.4499569695115091E-2</v>
      </c>
      <c r="D796">
        <v>2.67</v>
      </c>
    </row>
    <row r="797" spans="1:4">
      <c r="A797" t="s">
        <v>2930</v>
      </c>
      <c r="B797">
        <v>0.96</v>
      </c>
      <c r="C797">
        <v>-5.8893689053568565E-2</v>
      </c>
      <c r="D797">
        <v>2.67</v>
      </c>
    </row>
    <row r="798" spans="1:4">
      <c r="A798" t="s">
        <v>2931</v>
      </c>
      <c r="B798">
        <v>1.17</v>
      </c>
      <c r="C798">
        <v>0.22650852980867975</v>
      </c>
      <c r="D798">
        <v>2.66</v>
      </c>
    </row>
    <row r="799" spans="1:4">
      <c r="A799" t="s">
        <v>1303</v>
      </c>
      <c r="B799">
        <v>1.02</v>
      </c>
      <c r="C799">
        <v>2.8569152196770919E-2</v>
      </c>
      <c r="D799">
        <v>2.66</v>
      </c>
    </row>
    <row r="800" spans="1:4">
      <c r="A800" t="s">
        <v>185</v>
      </c>
      <c r="B800">
        <v>1.1599999999999999</v>
      </c>
      <c r="C800">
        <v>0.21412480535284734</v>
      </c>
      <c r="D800">
        <v>2.66</v>
      </c>
    </row>
    <row r="801" spans="1:4">
      <c r="A801" t="s">
        <v>2932</v>
      </c>
      <c r="B801">
        <v>0.9</v>
      </c>
      <c r="C801">
        <v>-0.15200309344504997</v>
      </c>
      <c r="D801">
        <v>2.66</v>
      </c>
    </row>
    <row r="802" spans="1:4">
      <c r="A802" t="s">
        <v>236</v>
      </c>
      <c r="B802">
        <v>1.1399999999999999</v>
      </c>
      <c r="C802">
        <v>0.18903382439001684</v>
      </c>
      <c r="D802">
        <v>2.65</v>
      </c>
    </row>
    <row r="803" spans="1:4">
      <c r="A803" t="s">
        <v>2933</v>
      </c>
      <c r="B803">
        <v>1.04</v>
      </c>
      <c r="C803">
        <v>5.6583528366367514E-2</v>
      </c>
      <c r="D803">
        <v>2.65</v>
      </c>
    </row>
    <row r="804" spans="1:4">
      <c r="A804" t="s">
        <v>2934</v>
      </c>
      <c r="B804">
        <v>1.1399999999999999</v>
      </c>
      <c r="C804">
        <v>0.18903382439001684</v>
      </c>
      <c r="D804">
        <v>2.65</v>
      </c>
    </row>
    <row r="805" spans="1:4">
      <c r="A805" t="s">
        <v>2935</v>
      </c>
      <c r="B805">
        <v>0.96</v>
      </c>
      <c r="C805">
        <v>-5.8893689053568565E-2</v>
      </c>
      <c r="D805">
        <v>2.65</v>
      </c>
    </row>
    <row r="806" spans="1:4">
      <c r="A806" t="s">
        <v>2936</v>
      </c>
      <c r="B806">
        <v>0.89</v>
      </c>
      <c r="C806">
        <v>-0.16812275880832692</v>
      </c>
      <c r="D806">
        <v>2.65</v>
      </c>
    </row>
    <row r="807" spans="1:4">
      <c r="A807" t="s">
        <v>2937</v>
      </c>
      <c r="B807">
        <v>1.07</v>
      </c>
      <c r="C807">
        <v>9.7610796626422344E-2</v>
      </c>
      <c r="D807">
        <v>2.64</v>
      </c>
    </row>
    <row r="808" spans="1:4">
      <c r="A808" t="s">
        <v>2938</v>
      </c>
      <c r="B808">
        <v>1.1599999999999999</v>
      </c>
      <c r="C808">
        <v>0.21412480535284734</v>
      </c>
      <c r="D808">
        <v>2.62</v>
      </c>
    </row>
    <row r="809" spans="1:4">
      <c r="A809" t="s">
        <v>2939</v>
      </c>
      <c r="B809">
        <v>0.92</v>
      </c>
      <c r="C809">
        <v>-0.12029423371771177</v>
      </c>
      <c r="D809">
        <v>2.62</v>
      </c>
    </row>
    <row r="810" spans="1:4">
      <c r="A810" t="s">
        <v>2940</v>
      </c>
      <c r="B810">
        <v>0.85</v>
      </c>
      <c r="C810">
        <v>-0.23446525363702297</v>
      </c>
      <c r="D810">
        <v>2.62</v>
      </c>
    </row>
    <row r="811" spans="1:4">
      <c r="A811" t="s">
        <v>2941</v>
      </c>
      <c r="B811">
        <v>0.86</v>
      </c>
      <c r="C811">
        <v>-0.21759143507262679</v>
      </c>
      <c r="D811">
        <v>2.61</v>
      </c>
    </row>
    <row r="812" spans="1:4">
      <c r="A812" t="s">
        <v>2942</v>
      </c>
      <c r="B812">
        <v>1.18</v>
      </c>
      <c r="C812">
        <v>0.23878685958711648</v>
      </c>
      <c r="D812">
        <v>2.61</v>
      </c>
    </row>
    <row r="813" spans="1:4">
      <c r="A813" t="s">
        <v>2943</v>
      </c>
      <c r="B813">
        <v>0.83</v>
      </c>
      <c r="C813">
        <v>-0.26881675842780001</v>
      </c>
      <c r="D813">
        <v>2.61</v>
      </c>
    </row>
    <row r="814" spans="1:4">
      <c r="A814" t="s">
        <v>2944</v>
      </c>
      <c r="B814">
        <v>0.64</v>
      </c>
      <c r="C814">
        <v>-0.6438561897747247</v>
      </c>
      <c r="D814">
        <v>2.61</v>
      </c>
    </row>
    <row r="815" spans="1:4">
      <c r="A815" t="s">
        <v>2945</v>
      </c>
      <c r="B815">
        <v>1.22</v>
      </c>
      <c r="C815">
        <v>0.28688114778816154</v>
      </c>
      <c r="D815">
        <v>2.61</v>
      </c>
    </row>
    <row r="816" spans="1:4">
      <c r="A816" t="s">
        <v>2946</v>
      </c>
      <c r="B816">
        <v>0.94</v>
      </c>
      <c r="C816">
        <v>-8.9267338097087409E-2</v>
      </c>
      <c r="D816">
        <v>2.6</v>
      </c>
    </row>
    <row r="817" spans="1:4">
      <c r="A817" t="s">
        <v>2947</v>
      </c>
      <c r="B817">
        <v>0.94</v>
      </c>
      <c r="C817">
        <v>-8.9267338097087409E-2</v>
      </c>
      <c r="D817">
        <v>2.6</v>
      </c>
    </row>
    <row r="818" spans="1:4">
      <c r="A818" t="s">
        <v>113</v>
      </c>
      <c r="B818">
        <v>0.85</v>
      </c>
      <c r="C818">
        <v>-0.23446525363702297</v>
      </c>
      <c r="D818">
        <v>2.6</v>
      </c>
    </row>
    <row r="819" spans="1:4">
      <c r="A819" t="s">
        <v>2948</v>
      </c>
      <c r="B819">
        <v>0.84</v>
      </c>
      <c r="C819">
        <v>-0.2515387669959645</v>
      </c>
      <c r="D819">
        <v>2.6</v>
      </c>
    </row>
    <row r="820" spans="1:4">
      <c r="A820" t="s">
        <v>2949</v>
      </c>
      <c r="B820">
        <v>1.29</v>
      </c>
      <c r="C820">
        <v>0.36737106564852945</v>
      </c>
      <c r="D820">
        <v>2.6</v>
      </c>
    </row>
    <row r="821" spans="1:4">
      <c r="A821" t="s">
        <v>2950</v>
      </c>
      <c r="B821">
        <v>0.85</v>
      </c>
      <c r="C821">
        <v>-0.23446525363702297</v>
      </c>
      <c r="D821">
        <v>2.59</v>
      </c>
    </row>
    <row r="822" spans="1:4">
      <c r="A822" t="s">
        <v>2951</v>
      </c>
      <c r="B822">
        <v>0.84</v>
      </c>
      <c r="C822">
        <v>-0.2515387669959645</v>
      </c>
      <c r="D822">
        <v>2.59</v>
      </c>
    </row>
    <row r="823" spans="1:4">
      <c r="A823" t="s">
        <v>2952</v>
      </c>
      <c r="B823">
        <v>0.91</v>
      </c>
      <c r="C823">
        <v>-0.13606154957602837</v>
      </c>
      <c r="D823">
        <v>2.59</v>
      </c>
    </row>
    <row r="824" spans="1:4">
      <c r="A824" t="s">
        <v>2953</v>
      </c>
      <c r="B824">
        <v>0.97</v>
      </c>
      <c r="C824">
        <v>-4.3943347587597055E-2</v>
      </c>
      <c r="D824">
        <v>2.59</v>
      </c>
    </row>
    <row r="825" spans="1:4">
      <c r="A825" t="s">
        <v>2954</v>
      </c>
      <c r="B825">
        <v>1.19</v>
      </c>
      <c r="C825">
        <v>0.2509615735332188</v>
      </c>
      <c r="D825">
        <v>2.59</v>
      </c>
    </row>
    <row r="826" spans="1:4">
      <c r="A826" t="s">
        <v>2955</v>
      </c>
      <c r="B826">
        <v>1.05</v>
      </c>
      <c r="C826">
        <v>7.0389327891398012E-2</v>
      </c>
      <c r="D826">
        <v>2.58</v>
      </c>
    </row>
    <row r="827" spans="1:4">
      <c r="A827" t="s">
        <v>2956</v>
      </c>
      <c r="B827">
        <v>1.02</v>
      </c>
      <c r="C827">
        <v>2.8569152196770919E-2</v>
      </c>
      <c r="D827">
        <v>2.58</v>
      </c>
    </row>
    <row r="828" spans="1:4">
      <c r="A828" t="s">
        <v>2957</v>
      </c>
      <c r="B828">
        <v>0.7</v>
      </c>
      <c r="C828">
        <v>-0.51457317282975834</v>
      </c>
      <c r="D828">
        <v>2.58</v>
      </c>
    </row>
    <row r="829" spans="1:4">
      <c r="A829" t="s">
        <v>2958</v>
      </c>
      <c r="B829">
        <v>1.1200000000000001</v>
      </c>
      <c r="C829">
        <v>0.16349873228287956</v>
      </c>
      <c r="D829">
        <v>2.57</v>
      </c>
    </row>
    <row r="830" spans="1:4">
      <c r="A830" t="s">
        <v>2959</v>
      </c>
      <c r="B830">
        <v>0.92</v>
      </c>
      <c r="C830">
        <v>-0.12029423371771177</v>
      </c>
      <c r="D830">
        <v>2.57</v>
      </c>
    </row>
    <row r="831" spans="1:4">
      <c r="A831" t="s">
        <v>2960</v>
      </c>
      <c r="B831">
        <v>0.83</v>
      </c>
      <c r="C831">
        <v>-0.26881675842780001</v>
      </c>
      <c r="D831">
        <v>2.57</v>
      </c>
    </row>
    <row r="832" spans="1:4">
      <c r="A832" t="s">
        <v>2961</v>
      </c>
      <c r="B832">
        <v>0.95</v>
      </c>
      <c r="C832">
        <v>-7.4000581443776928E-2</v>
      </c>
      <c r="D832">
        <v>2.57</v>
      </c>
    </row>
    <row r="833" spans="1:4">
      <c r="A833" t="s">
        <v>2962</v>
      </c>
      <c r="B833">
        <v>1.05</v>
      </c>
      <c r="C833">
        <v>7.0389327891398012E-2</v>
      </c>
      <c r="D833">
        <v>2.56</v>
      </c>
    </row>
    <row r="834" spans="1:4">
      <c r="A834" t="s">
        <v>2963</v>
      </c>
      <c r="B834">
        <v>1.17</v>
      </c>
      <c r="C834">
        <v>0.22650852980867975</v>
      </c>
      <c r="D834">
        <v>2.56</v>
      </c>
    </row>
    <row r="835" spans="1:4">
      <c r="A835" t="s">
        <v>2964</v>
      </c>
      <c r="B835">
        <v>0.87</v>
      </c>
      <c r="C835">
        <v>-0.20091269392599642</v>
      </c>
      <c r="D835">
        <v>2.56</v>
      </c>
    </row>
    <row r="836" spans="1:4">
      <c r="A836" t="s">
        <v>2965</v>
      </c>
      <c r="B836">
        <v>1.46</v>
      </c>
      <c r="C836">
        <v>0.54596836910529256</v>
      </c>
      <c r="D836">
        <v>2.56</v>
      </c>
    </row>
    <row r="837" spans="1:4">
      <c r="A837" t="s">
        <v>2966</v>
      </c>
      <c r="B837">
        <v>1.1200000000000001</v>
      </c>
      <c r="C837">
        <v>0.16349873228287956</v>
      </c>
      <c r="D837">
        <v>2.5499999999999998</v>
      </c>
    </row>
    <row r="838" spans="1:4">
      <c r="A838" t="s">
        <v>2967</v>
      </c>
      <c r="B838">
        <v>1.1299999999999999</v>
      </c>
      <c r="C838">
        <v>0.17632277264046289</v>
      </c>
      <c r="D838">
        <v>2.54</v>
      </c>
    </row>
    <row r="839" spans="1:4">
      <c r="A839" t="s">
        <v>2968</v>
      </c>
      <c r="B839">
        <v>0.9</v>
      </c>
      <c r="C839">
        <v>-0.15200309344504997</v>
      </c>
      <c r="D839">
        <v>2.54</v>
      </c>
    </row>
    <row r="840" spans="1:4">
      <c r="A840" t="s">
        <v>2969</v>
      </c>
      <c r="B840">
        <v>1</v>
      </c>
      <c r="C840">
        <v>0</v>
      </c>
      <c r="D840">
        <v>2.54</v>
      </c>
    </row>
    <row r="841" spans="1:4">
      <c r="A841" t="s">
        <v>2970</v>
      </c>
      <c r="B841">
        <v>0.92</v>
      </c>
      <c r="C841">
        <v>-0.12029423371771177</v>
      </c>
      <c r="D841">
        <v>2.54</v>
      </c>
    </row>
    <row r="842" spans="1:4">
      <c r="A842" t="s">
        <v>2971</v>
      </c>
      <c r="B842">
        <v>1.2</v>
      </c>
      <c r="C842">
        <v>0.26303440583379378</v>
      </c>
      <c r="D842">
        <v>2.54</v>
      </c>
    </row>
    <row r="843" spans="1:4">
      <c r="A843" t="s">
        <v>2972</v>
      </c>
      <c r="B843">
        <v>1.18</v>
      </c>
      <c r="C843">
        <v>0.23878685958711648</v>
      </c>
      <c r="D843">
        <v>2.5299999999999998</v>
      </c>
    </row>
    <row r="844" spans="1:4">
      <c r="A844" t="s">
        <v>2973</v>
      </c>
      <c r="B844">
        <v>1.0900000000000001</v>
      </c>
      <c r="C844">
        <v>0.12432813500220179</v>
      </c>
      <c r="D844">
        <v>2.5299999999999998</v>
      </c>
    </row>
    <row r="845" spans="1:4">
      <c r="A845" t="s">
        <v>39</v>
      </c>
      <c r="B845">
        <v>0.93</v>
      </c>
      <c r="C845">
        <v>-0.10469737866669322</v>
      </c>
      <c r="D845">
        <v>2.5299999999999998</v>
      </c>
    </row>
    <row r="846" spans="1:4">
      <c r="A846" t="s">
        <v>2974</v>
      </c>
      <c r="B846">
        <v>1.0900000000000001</v>
      </c>
      <c r="C846">
        <v>0.12432813500220179</v>
      </c>
      <c r="D846">
        <v>2.52</v>
      </c>
    </row>
    <row r="847" spans="1:4">
      <c r="A847" t="s">
        <v>2975</v>
      </c>
      <c r="B847">
        <v>0.97</v>
      </c>
      <c r="C847">
        <v>-4.3943347587597055E-2</v>
      </c>
      <c r="D847">
        <v>2.52</v>
      </c>
    </row>
    <row r="848" spans="1:4">
      <c r="A848" t="s">
        <v>2976</v>
      </c>
      <c r="B848">
        <v>1.03</v>
      </c>
      <c r="C848">
        <v>4.2644337408493722E-2</v>
      </c>
      <c r="D848">
        <v>2.52</v>
      </c>
    </row>
    <row r="849" spans="1:4">
      <c r="A849" t="s">
        <v>2977</v>
      </c>
      <c r="B849">
        <v>1.08</v>
      </c>
      <c r="C849">
        <v>0.11103131238874395</v>
      </c>
      <c r="D849">
        <v>2.52</v>
      </c>
    </row>
    <row r="850" spans="1:4">
      <c r="A850" t="s">
        <v>71</v>
      </c>
      <c r="B850">
        <v>0.94</v>
      </c>
      <c r="C850">
        <v>-8.9267338097087409E-2</v>
      </c>
      <c r="D850">
        <v>2.5099999999999998</v>
      </c>
    </row>
    <row r="851" spans="1:4">
      <c r="A851" t="s">
        <v>2978</v>
      </c>
      <c r="B851">
        <v>1.02</v>
      </c>
      <c r="C851">
        <v>2.8569152196770919E-2</v>
      </c>
      <c r="D851">
        <v>2.5099999999999998</v>
      </c>
    </row>
    <row r="852" spans="1:4">
      <c r="A852" t="s">
        <v>181</v>
      </c>
      <c r="B852">
        <v>1.1599999999999999</v>
      </c>
      <c r="C852">
        <v>0.21412480535284734</v>
      </c>
      <c r="D852">
        <v>2.5099999999999998</v>
      </c>
    </row>
    <row r="853" spans="1:4">
      <c r="A853" t="s">
        <v>2979</v>
      </c>
      <c r="B853">
        <v>1.1000000000000001</v>
      </c>
      <c r="C853">
        <v>0.13750352374993502</v>
      </c>
      <c r="D853">
        <v>2.5099999999999998</v>
      </c>
    </row>
    <row r="854" spans="1:4">
      <c r="A854" t="s">
        <v>2980</v>
      </c>
      <c r="B854">
        <v>0.82</v>
      </c>
      <c r="C854">
        <v>-0.28630418515664108</v>
      </c>
      <c r="D854">
        <v>2.5099999999999998</v>
      </c>
    </row>
    <row r="855" spans="1:4">
      <c r="A855" t="s">
        <v>2981</v>
      </c>
      <c r="B855">
        <v>1.1599999999999999</v>
      </c>
      <c r="C855">
        <v>0.21412480535284734</v>
      </c>
      <c r="D855">
        <v>2.5</v>
      </c>
    </row>
    <row r="856" spans="1:4">
      <c r="A856" t="s">
        <v>2982</v>
      </c>
      <c r="B856">
        <v>1.1599999999999999</v>
      </c>
      <c r="C856">
        <v>0.21412480535284734</v>
      </c>
      <c r="D856">
        <v>2.5</v>
      </c>
    </row>
    <row r="857" spans="1:4">
      <c r="A857" t="s">
        <v>2983</v>
      </c>
      <c r="B857">
        <v>1.06</v>
      </c>
      <c r="C857">
        <v>8.4064264788474549E-2</v>
      </c>
      <c r="D857">
        <v>2.5</v>
      </c>
    </row>
    <row r="858" spans="1:4">
      <c r="A858" t="s">
        <v>2984</v>
      </c>
      <c r="B858">
        <v>0.78</v>
      </c>
      <c r="C858">
        <v>-0.35845397091247633</v>
      </c>
      <c r="D858">
        <v>2.5</v>
      </c>
    </row>
    <row r="859" spans="1:4">
      <c r="A859" t="s">
        <v>2985</v>
      </c>
      <c r="B859">
        <v>1.01</v>
      </c>
      <c r="C859">
        <v>1.4355292977070055E-2</v>
      </c>
      <c r="D859">
        <v>2.5</v>
      </c>
    </row>
    <row r="860" spans="1:4">
      <c r="A860" t="s">
        <v>2986</v>
      </c>
      <c r="B860">
        <v>1.18</v>
      </c>
      <c r="C860">
        <v>0.23878685958711648</v>
      </c>
      <c r="D860">
        <v>2.4900000000000002</v>
      </c>
    </row>
    <row r="861" spans="1:4">
      <c r="A861" t="s">
        <v>2987</v>
      </c>
      <c r="B861">
        <v>1.1399999999999999</v>
      </c>
      <c r="C861">
        <v>0.18903382439001684</v>
      </c>
      <c r="D861">
        <v>2.4900000000000002</v>
      </c>
    </row>
    <row r="862" spans="1:4">
      <c r="A862" t="s">
        <v>2988</v>
      </c>
      <c r="B862">
        <v>1.1100000000000001</v>
      </c>
      <c r="C862">
        <v>0.15055967657538141</v>
      </c>
      <c r="D862">
        <v>2.4900000000000002</v>
      </c>
    </row>
    <row r="863" spans="1:4">
      <c r="A863" t="s">
        <v>2989</v>
      </c>
      <c r="B863">
        <v>0.87</v>
      </c>
      <c r="C863">
        <v>-0.20091269392599642</v>
      </c>
      <c r="D863">
        <v>2.48</v>
      </c>
    </row>
    <row r="864" spans="1:4">
      <c r="A864" t="s">
        <v>2990</v>
      </c>
      <c r="B864">
        <v>0.91</v>
      </c>
      <c r="C864">
        <v>-0.13606154957602837</v>
      </c>
      <c r="D864">
        <v>2.48</v>
      </c>
    </row>
    <row r="865" spans="1:4">
      <c r="A865" t="s">
        <v>2991</v>
      </c>
      <c r="B865">
        <v>1.1499999999999999</v>
      </c>
      <c r="C865">
        <v>0.20163386116965043</v>
      </c>
      <c r="D865">
        <v>2.48</v>
      </c>
    </row>
    <row r="866" spans="1:4">
      <c r="A866" t="s">
        <v>242</v>
      </c>
      <c r="B866">
        <v>1.18</v>
      </c>
      <c r="C866">
        <v>0.23878685958711648</v>
      </c>
      <c r="D866">
        <v>2.48</v>
      </c>
    </row>
    <row r="867" spans="1:4">
      <c r="A867" t="s">
        <v>2992</v>
      </c>
      <c r="B867">
        <v>0.89</v>
      </c>
      <c r="C867">
        <v>-0.16812275880832692</v>
      </c>
      <c r="D867">
        <v>2.4700000000000002</v>
      </c>
    </row>
    <row r="868" spans="1:4">
      <c r="A868" t="s">
        <v>93</v>
      </c>
      <c r="B868">
        <v>0.92</v>
      </c>
      <c r="C868">
        <v>-0.12029423371771177</v>
      </c>
      <c r="D868">
        <v>2.4700000000000002</v>
      </c>
    </row>
    <row r="869" spans="1:4">
      <c r="A869" t="s">
        <v>215</v>
      </c>
      <c r="B869">
        <v>1.18</v>
      </c>
      <c r="C869">
        <v>0.23878685958711648</v>
      </c>
      <c r="D869">
        <v>2.4700000000000002</v>
      </c>
    </row>
    <row r="870" spans="1:4">
      <c r="A870" t="s">
        <v>219</v>
      </c>
      <c r="B870">
        <v>1.1299999999999999</v>
      </c>
      <c r="C870">
        <v>0.17632277264046289</v>
      </c>
      <c r="D870">
        <v>2.4700000000000002</v>
      </c>
    </row>
    <row r="871" spans="1:4">
      <c r="A871" t="s">
        <v>2993</v>
      </c>
      <c r="B871">
        <v>0.98</v>
      </c>
      <c r="C871">
        <v>-2.9146345659516508E-2</v>
      </c>
      <c r="D871">
        <v>2.4700000000000002</v>
      </c>
    </row>
    <row r="872" spans="1:4">
      <c r="A872" t="s">
        <v>2994</v>
      </c>
      <c r="B872">
        <v>0.74</v>
      </c>
      <c r="C872">
        <v>-0.43440282414577491</v>
      </c>
      <c r="D872">
        <v>2.46</v>
      </c>
    </row>
    <row r="873" spans="1:4">
      <c r="A873" t="s">
        <v>2995</v>
      </c>
      <c r="B873">
        <v>1.1200000000000001</v>
      </c>
      <c r="C873">
        <v>0.16349873228287956</v>
      </c>
      <c r="D873">
        <v>2.46</v>
      </c>
    </row>
    <row r="874" spans="1:4">
      <c r="A874" t="s">
        <v>2996</v>
      </c>
      <c r="B874">
        <v>0.99</v>
      </c>
      <c r="C874">
        <v>-1.4499569695115091E-2</v>
      </c>
      <c r="D874">
        <v>2.46</v>
      </c>
    </row>
    <row r="875" spans="1:4">
      <c r="A875" t="s">
        <v>2997</v>
      </c>
      <c r="B875">
        <v>1.23</v>
      </c>
      <c r="C875">
        <v>0.29865831556451516</v>
      </c>
      <c r="D875">
        <v>2.4500000000000002</v>
      </c>
    </row>
    <row r="876" spans="1:4">
      <c r="A876" t="s">
        <v>2998</v>
      </c>
      <c r="B876">
        <v>1.0900000000000001</v>
      </c>
      <c r="C876">
        <v>0.12432813500220179</v>
      </c>
      <c r="D876">
        <v>2.44</v>
      </c>
    </row>
    <row r="877" spans="1:4">
      <c r="A877" t="s">
        <v>2999</v>
      </c>
      <c r="B877">
        <v>0.77</v>
      </c>
      <c r="C877">
        <v>-0.37706964907982332</v>
      </c>
      <c r="D877">
        <v>2.44</v>
      </c>
    </row>
    <row r="878" spans="1:4">
      <c r="A878" t="s">
        <v>3000</v>
      </c>
      <c r="B878">
        <v>1.04</v>
      </c>
      <c r="C878">
        <v>5.6583528366367514E-2</v>
      </c>
      <c r="D878">
        <v>2.4300000000000002</v>
      </c>
    </row>
    <row r="879" spans="1:4">
      <c r="A879" t="s">
        <v>3001</v>
      </c>
      <c r="B879">
        <v>0.77</v>
      </c>
      <c r="C879">
        <v>-0.37706964907982332</v>
      </c>
      <c r="D879">
        <v>2.41</v>
      </c>
    </row>
    <row r="880" spans="1:4">
      <c r="A880" t="s">
        <v>114</v>
      </c>
      <c r="B880">
        <v>0.92</v>
      </c>
      <c r="C880">
        <v>-0.12029423371771177</v>
      </c>
      <c r="D880">
        <v>2.41</v>
      </c>
    </row>
    <row r="881" spans="1:4">
      <c r="A881" t="s">
        <v>3002</v>
      </c>
      <c r="B881">
        <v>0.93</v>
      </c>
      <c r="C881">
        <v>-0.10469737866669322</v>
      </c>
      <c r="D881">
        <v>2.41</v>
      </c>
    </row>
    <row r="882" spans="1:4">
      <c r="A882" t="s">
        <v>3003</v>
      </c>
      <c r="B882">
        <v>0.88</v>
      </c>
      <c r="C882">
        <v>-0.18442457113742744</v>
      </c>
      <c r="D882">
        <v>2.4</v>
      </c>
    </row>
    <row r="883" spans="1:4">
      <c r="A883" t="s">
        <v>3004</v>
      </c>
      <c r="B883">
        <v>0.9</v>
      </c>
      <c r="C883">
        <v>-0.15200309344504997</v>
      </c>
      <c r="D883">
        <v>2.4</v>
      </c>
    </row>
    <row r="884" spans="1:4">
      <c r="A884" t="s">
        <v>3005</v>
      </c>
      <c r="B884">
        <v>1.1399999999999999</v>
      </c>
      <c r="C884">
        <v>0.18903382439001684</v>
      </c>
      <c r="D884">
        <v>2.4</v>
      </c>
    </row>
    <row r="885" spans="1:4">
      <c r="A885" t="s">
        <v>3006</v>
      </c>
      <c r="B885">
        <v>0.86</v>
      </c>
      <c r="C885">
        <v>-0.21759143507262679</v>
      </c>
      <c r="D885">
        <v>2.39</v>
      </c>
    </row>
    <row r="886" spans="1:4">
      <c r="A886" t="s">
        <v>3007</v>
      </c>
      <c r="B886">
        <v>0.88</v>
      </c>
      <c r="C886">
        <v>-0.18442457113742744</v>
      </c>
      <c r="D886">
        <v>2.39</v>
      </c>
    </row>
    <row r="887" spans="1:4">
      <c r="A887" t="s">
        <v>3008</v>
      </c>
      <c r="B887">
        <v>0.96</v>
      </c>
      <c r="C887">
        <v>-5.8893689053568565E-2</v>
      </c>
      <c r="D887">
        <v>2.38</v>
      </c>
    </row>
    <row r="888" spans="1:4">
      <c r="A888" t="s">
        <v>3009</v>
      </c>
      <c r="B888">
        <v>1.1399999999999999</v>
      </c>
      <c r="C888">
        <v>0.18903382439001684</v>
      </c>
      <c r="D888">
        <v>2.38</v>
      </c>
    </row>
    <row r="889" spans="1:4">
      <c r="A889" t="s">
        <v>3010</v>
      </c>
      <c r="B889">
        <v>1.1399999999999999</v>
      </c>
      <c r="C889">
        <v>0.18903382439001684</v>
      </c>
      <c r="D889">
        <v>2.38</v>
      </c>
    </row>
    <row r="890" spans="1:4">
      <c r="A890" t="s">
        <v>3011</v>
      </c>
      <c r="B890">
        <v>1.17</v>
      </c>
      <c r="C890">
        <v>0.22650852980867975</v>
      </c>
      <c r="D890">
        <v>2.38</v>
      </c>
    </row>
    <row r="891" spans="1:4">
      <c r="A891" t="s">
        <v>2115</v>
      </c>
      <c r="B891">
        <v>0.89</v>
      </c>
      <c r="C891">
        <v>-0.16812275880832692</v>
      </c>
      <c r="D891">
        <v>2.38</v>
      </c>
    </row>
    <row r="892" spans="1:4">
      <c r="A892" t="s">
        <v>218</v>
      </c>
      <c r="B892">
        <v>0.94</v>
      </c>
      <c r="C892">
        <v>-8.9267338097087409E-2</v>
      </c>
      <c r="D892">
        <v>2.37</v>
      </c>
    </row>
    <row r="893" spans="1:4">
      <c r="A893" t="s">
        <v>55</v>
      </c>
      <c r="B893">
        <v>0.93</v>
      </c>
      <c r="C893">
        <v>-0.10469737866669322</v>
      </c>
      <c r="D893">
        <v>2.37</v>
      </c>
    </row>
    <row r="894" spans="1:4">
      <c r="A894" t="s">
        <v>3012</v>
      </c>
      <c r="B894">
        <v>0.91</v>
      </c>
      <c r="C894">
        <v>-0.13606154957602837</v>
      </c>
      <c r="D894">
        <v>2.37</v>
      </c>
    </row>
    <row r="895" spans="1:4">
      <c r="A895" t="s">
        <v>3013</v>
      </c>
      <c r="B895">
        <v>1.08</v>
      </c>
      <c r="C895">
        <v>0.11103131238874395</v>
      </c>
      <c r="D895">
        <v>2.37</v>
      </c>
    </row>
    <row r="896" spans="1:4">
      <c r="A896" t="s">
        <v>3014</v>
      </c>
      <c r="B896">
        <v>1.18</v>
      </c>
      <c r="C896">
        <v>0.23878685958711648</v>
      </c>
      <c r="D896">
        <v>2.37</v>
      </c>
    </row>
    <row r="897" spans="1:4">
      <c r="A897" t="s">
        <v>3015</v>
      </c>
      <c r="B897">
        <v>1.07</v>
      </c>
      <c r="C897">
        <v>9.7610796626422344E-2</v>
      </c>
      <c r="D897">
        <v>2.36</v>
      </c>
    </row>
    <row r="898" spans="1:4">
      <c r="A898" t="s">
        <v>3016</v>
      </c>
      <c r="B898">
        <v>0.79</v>
      </c>
      <c r="C898">
        <v>-0.34007544159762171</v>
      </c>
      <c r="D898">
        <v>2.35</v>
      </c>
    </row>
    <row r="899" spans="1:4">
      <c r="A899" t="s">
        <v>3017</v>
      </c>
      <c r="B899">
        <v>0.89</v>
      </c>
      <c r="C899">
        <v>-0.16812275880832692</v>
      </c>
      <c r="D899">
        <v>2.35</v>
      </c>
    </row>
    <row r="900" spans="1:4">
      <c r="A900" t="s">
        <v>230</v>
      </c>
      <c r="B900">
        <v>1.58</v>
      </c>
      <c r="C900">
        <v>0.65992455840237829</v>
      </c>
      <c r="D900">
        <v>2.35</v>
      </c>
    </row>
    <row r="901" spans="1:4">
      <c r="A901" t="s">
        <v>3018</v>
      </c>
      <c r="B901">
        <v>1.1200000000000001</v>
      </c>
      <c r="C901">
        <v>0.16349873228287956</v>
      </c>
      <c r="D901">
        <v>2.34</v>
      </c>
    </row>
    <row r="902" spans="1:4">
      <c r="A902" t="s">
        <v>3019</v>
      </c>
      <c r="B902">
        <v>1.1399999999999999</v>
      </c>
      <c r="C902">
        <v>0.18903382439001684</v>
      </c>
      <c r="D902">
        <v>2.34</v>
      </c>
    </row>
    <row r="903" spans="1:4">
      <c r="A903" t="s">
        <v>3020</v>
      </c>
      <c r="B903">
        <v>0.76</v>
      </c>
      <c r="C903">
        <v>-0.39592867633113921</v>
      </c>
      <c r="D903">
        <v>2.34</v>
      </c>
    </row>
    <row r="904" spans="1:4">
      <c r="A904" t="s">
        <v>3021</v>
      </c>
      <c r="B904">
        <v>1.1599999999999999</v>
      </c>
      <c r="C904">
        <v>0.21412480535284734</v>
      </c>
      <c r="D904">
        <v>2.33</v>
      </c>
    </row>
    <row r="905" spans="1:4">
      <c r="A905" t="s">
        <v>3022</v>
      </c>
      <c r="B905">
        <v>0.83</v>
      </c>
      <c r="C905">
        <v>-0.26881675842780001</v>
      </c>
      <c r="D905">
        <v>2.33</v>
      </c>
    </row>
    <row r="906" spans="1:4">
      <c r="A906" t="s">
        <v>3023</v>
      </c>
      <c r="B906">
        <v>1.08</v>
      </c>
      <c r="C906">
        <v>0.11103131238874395</v>
      </c>
      <c r="D906">
        <v>2.3199999999999998</v>
      </c>
    </row>
    <row r="907" spans="1:4">
      <c r="A907" t="s">
        <v>3024</v>
      </c>
      <c r="B907">
        <v>0.86</v>
      </c>
      <c r="C907">
        <v>-0.21759143507262679</v>
      </c>
      <c r="D907">
        <v>2.3199999999999998</v>
      </c>
    </row>
    <row r="908" spans="1:4">
      <c r="A908" t="s">
        <v>3025</v>
      </c>
      <c r="B908">
        <v>0.93</v>
      </c>
      <c r="C908">
        <v>-0.10469737866669322</v>
      </c>
      <c r="D908">
        <v>2.3199999999999998</v>
      </c>
    </row>
    <row r="909" spans="1:4">
      <c r="A909" t="s">
        <v>3026</v>
      </c>
      <c r="B909">
        <v>1.23</v>
      </c>
      <c r="C909">
        <v>0.29865831556451516</v>
      </c>
      <c r="D909">
        <v>2.3199999999999998</v>
      </c>
    </row>
    <row r="910" spans="1:4">
      <c r="A910" t="s">
        <v>3027</v>
      </c>
      <c r="B910">
        <v>1.1100000000000001</v>
      </c>
      <c r="C910">
        <v>0.15055967657538141</v>
      </c>
      <c r="D910">
        <v>2.31</v>
      </c>
    </row>
    <row r="911" spans="1:4">
      <c r="A911" t="s">
        <v>3028</v>
      </c>
      <c r="B911">
        <v>1.04</v>
      </c>
      <c r="C911">
        <v>5.6583528366367514E-2</v>
      </c>
      <c r="D911">
        <v>2.31</v>
      </c>
    </row>
    <row r="912" spans="1:4">
      <c r="A912" t="s">
        <v>3029</v>
      </c>
      <c r="B912">
        <v>1.19</v>
      </c>
      <c r="C912">
        <v>0.2509615735332188</v>
      </c>
      <c r="D912">
        <v>2.31</v>
      </c>
    </row>
    <row r="913" spans="1:4">
      <c r="A913" t="s">
        <v>3030</v>
      </c>
      <c r="B913">
        <v>0.9</v>
      </c>
      <c r="C913">
        <v>-0.15200309344504997</v>
      </c>
      <c r="D913">
        <v>2.2999999999999998</v>
      </c>
    </row>
    <row r="914" spans="1:4">
      <c r="A914" t="s">
        <v>3031</v>
      </c>
      <c r="B914">
        <v>0.92</v>
      </c>
      <c r="C914">
        <v>-0.12029423371771177</v>
      </c>
      <c r="D914">
        <v>2.2999999999999998</v>
      </c>
    </row>
    <row r="915" spans="1:4">
      <c r="A915" t="s">
        <v>1831</v>
      </c>
      <c r="B915">
        <v>0.89</v>
      </c>
      <c r="C915">
        <v>-0.16812275880832692</v>
      </c>
      <c r="D915">
        <v>2.2999999999999998</v>
      </c>
    </row>
    <row r="916" spans="1:4">
      <c r="A916" t="s">
        <v>3032</v>
      </c>
      <c r="B916">
        <v>1.24</v>
      </c>
      <c r="C916">
        <v>0.31034012061215049</v>
      </c>
      <c r="D916">
        <v>2.29</v>
      </c>
    </row>
    <row r="917" spans="1:4">
      <c r="A917" t="s">
        <v>3033</v>
      </c>
      <c r="B917">
        <v>0.97</v>
      </c>
      <c r="C917">
        <v>-4.3943347587597055E-2</v>
      </c>
      <c r="D917">
        <v>2.29</v>
      </c>
    </row>
    <row r="918" spans="1:4">
      <c r="A918" t="s">
        <v>3034</v>
      </c>
      <c r="B918">
        <v>1.2</v>
      </c>
      <c r="C918">
        <v>0.26303440583379378</v>
      </c>
      <c r="D918">
        <v>2.29</v>
      </c>
    </row>
    <row r="919" spans="1:4">
      <c r="A919" t="s">
        <v>3035</v>
      </c>
      <c r="B919">
        <v>1.1100000000000001</v>
      </c>
      <c r="C919">
        <v>0.15055967657538141</v>
      </c>
      <c r="D919">
        <v>2.2799999999999998</v>
      </c>
    </row>
    <row r="920" spans="1:4">
      <c r="A920" t="s">
        <v>3036</v>
      </c>
      <c r="B920">
        <v>0.87</v>
      </c>
      <c r="C920">
        <v>-0.20091269392599642</v>
      </c>
      <c r="D920">
        <v>2.27</v>
      </c>
    </row>
    <row r="921" spans="1:4">
      <c r="A921" t="s">
        <v>3037</v>
      </c>
      <c r="B921">
        <v>0.88</v>
      </c>
      <c r="C921">
        <v>-0.18442457113742744</v>
      </c>
      <c r="D921">
        <v>2.27</v>
      </c>
    </row>
    <row r="922" spans="1:4">
      <c r="A922" t="s">
        <v>3038</v>
      </c>
      <c r="B922">
        <v>0.94</v>
      </c>
      <c r="C922">
        <v>-8.9267338097087409E-2</v>
      </c>
      <c r="D922">
        <v>2.2599999999999998</v>
      </c>
    </row>
    <row r="923" spans="1:4">
      <c r="A923" t="s">
        <v>3039</v>
      </c>
      <c r="B923">
        <v>0.76</v>
      </c>
      <c r="C923">
        <v>-0.39592867633113921</v>
      </c>
      <c r="D923">
        <v>2.25</v>
      </c>
    </row>
    <row r="924" spans="1:4">
      <c r="A924" t="s">
        <v>3040</v>
      </c>
      <c r="B924">
        <v>1.1599999999999999</v>
      </c>
      <c r="C924">
        <v>0.21412480535284734</v>
      </c>
      <c r="D924">
        <v>2.25</v>
      </c>
    </row>
    <row r="925" spans="1:4">
      <c r="A925" t="s">
        <v>3041</v>
      </c>
      <c r="B925">
        <v>1.25</v>
      </c>
      <c r="C925">
        <v>0.32192809488736235</v>
      </c>
      <c r="D925">
        <v>2.25</v>
      </c>
    </row>
    <row r="926" spans="1:4">
      <c r="A926" t="s">
        <v>85</v>
      </c>
      <c r="B926">
        <v>0.96</v>
      </c>
      <c r="C926">
        <v>-5.8893689053568565E-2</v>
      </c>
      <c r="D926">
        <v>2.2400000000000002</v>
      </c>
    </row>
    <row r="927" spans="1:4">
      <c r="A927" t="s">
        <v>3042</v>
      </c>
      <c r="B927">
        <v>0.84</v>
      </c>
      <c r="C927">
        <v>-0.2515387669959645</v>
      </c>
      <c r="D927">
        <v>2.23</v>
      </c>
    </row>
    <row r="928" spans="1:4">
      <c r="A928" t="s">
        <v>3043</v>
      </c>
      <c r="B928">
        <v>0.84</v>
      </c>
      <c r="C928">
        <v>-0.2515387669959645</v>
      </c>
      <c r="D928">
        <v>2.23</v>
      </c>
    </row>
    <row r="929" spans="1:4">
      <c r="A929" t="s">
        <v>3044</v>
      </c>
      <c r="B929">
        <v>1.1100000000000001</v>
      </c>
      <c r="C929">
        <v>0.15055967657538141</v>
      </c>
      <c r="D929">
        <v>2.2200000000000002</v>
      </c>
    </row>
    <row r="930" spans="1:4">
      <c r="A930" t="s">
        <v>3045</v>
      </c>
      <c r="B930">
        <v>1.05</v>
      </c>
      <c r="C930">
        <v>7.0389327891398012E-2</v>
      </c>
      <c r="D930">
        <v>2.2200000000000002</v>
      </c>
    </row>
    <row r="931" spans="1:4">
      <c r="A931" t="s">
        <v>3046</v>
      </c>
      <c r="B931">
        <v>0.98</v>
      </c>
      <c r="C931">
        <v>-2.9146345659516508E-2</v>
      </c>
      <c r="D931">
        <v>2.2200000000000002</v>
      </c>
    </row>
    <row r="932" spans="1:4">
      <c r="A932" t="s">
        <v>3047</v>
      </c>
      <c r="B932">
        <v>0.86</v>
      </c>
      <c r="C932">
        <v>-0.21759143507262679</v>
      </c>
      <c r="D932">
        <v>2.2200000000000002</v>
      </c>
    </row>
    <row r="933" spans="1:4">
      <c r="A933" t="s">
        <v>3048</v>
      </c>
      <c r="B933">
        <v>0.89</v>
      </c>
      <c r="C933">
        <v>-0.16812275880832692</v>
      </c>
      <c r="D933">
        <v>2.2200000000000002</v>
      </c>
    </row>
    <row r="934" spans="1:4">
      <c r="A934" t="s">
        <v>3049</v>
      </c>
      <c r="B934">
        <v>1.1299999999999999</v>
      </c>
      <c r="C934">
        <v>0.17632277264046289</v>
      </c>
      <c r="D934">
        <v>2.2200000000000002</v>
      </c>
    </row>
    <row r="935" spans="1:4">
      <c r="A935" t="s">
        <v>3050</v>
      </c>
      <c r="B935">
        <v>1.1499999999999999</v>
      </c>
      <c r="C935">
        <v>0.20163386116965043</v>
      </c>
      <c r="D935">
        <v>2.2200000000000002</v>
      </c>
    </row>
    <row r="936" spans="1:4">
      <c r="A936" t="s">
        <v>3051</v>
      </c>
      <c r="B936">
        <v>0.98</v>
      </c>
      <c r="C936">
        <v>-2.9146345659516508E-2</v>
      </c>
      <c r="D936">
        <v>2.21</v>
      </c>
    </row>
    <row r="937" spans="1:4">
      <c r="A937" t="s">
        <v>3052</v>
      </c>
      <c r="B937">
        <v>0.94</v>
      </c>
      <c r="C937">
        <v>-8.9267338097087409E-2</v>
      </c>
      <c r="D937">
        <v>2.21</v>
      </c>
    </row>
    <row r="938" spans="1:4">
      <c r="A938" t="s">
        <v>72</v>
      </c>
      <c r="B938">
        <v>0.87</v>
      </c>
      <c r="C938">
        <v>-0.20091269392599642</v>
      </c>
      <c r="D938">
        <v>2.21</v>
      </c>
    </row>
    <row r="939" spans="1:4">
      <c r="A939" t="s">
        <v>3053</v>
      </c>
      <c r="B939">
        <v>1.1000000000000001</v>
      </c>
      <c r="C939">
        <v>0.13750352374993502</v>
      </c>
      <c r="D939">
        <v>2.2000000000000002</v>
      </c>
    </row>
    <row r="940" spans="1:4">
      <c r="A940" t="s">
        <v>3054</v>
      </c>
      <c r="B940">
        <v>1.01</v>
      </c>
      <c r="C940">
        <v>1.4355292977070055E-2</v>
      </c>
      <c r="D940">
        <v>2.2000000000000002</v>
      </c>
    </row>
    <row r="941" spans="1:4">
      <c r="A941" t="s">
        <v>3055</v>
      </c>
      <c r="B941">
        <v>0.89</v>
      </c>
      <c r="C941">
        <v>-0.16812275880832692</v>
      </c>
      <c r="D941">
        <v>2.2000000000000002</v>
      </c>
    </row>
    <row r="942" spans="1:4">
      <c r="A942" t="s">
        <v>3056</v>
      </c>
      <c r="B942">
        <v>0.89</v>
      </c>
      <c r="C942">
        <v>-0.16812275880832692</v>
      </c>
      <c r="D942">
        <v>2.2000000000000002</v>
      </c>
    </row>
    <row r="943" spans="1:4">
      <c r="A943" t="s">
        <v>3057</v>
      </c>
      <c r="B943">
        <v>0.93</v>
      </c>
      <c r="C943">
        <v>-0.10469737866669322</v>
      </c>
      <c r="D943">
        <v>2.2000000000000002</v>
      </c>
    </row>
    <row r="944" spans="1:4">
      <c r="A944" t="s">
        <v>247</v>
      </c>
      <c r="B944">
        <v>0.97</v>
      </c>
      <c r="C944">
        <v>-4.3943347587597055E-2</v>
      </c>
      <c r="D944">
        <v>2.19</v>
      </c>
    </row>
    <row r="945" spans="1:4">
      <c r="A945" t="s">
        <v>3058</v>
      </c>
      <c r="B945">
        <v>0.97</v>
      </c>
      <c r="C945">
        <v>-4.3943347587597055E-2</v>
      </c>
      <c r="D945">
        <v>2.19</v>
      </c>
    </row>
    <row r="946" spans="1:4">
      <c r="A946" t="s">
        <v>3059</v>
      </c>
      <c r="B946">
        <v>1.49</v>
      </c>
      <c r="C946">
        <v>0.57531233068743692</v>
      </c>
      <c r="D946">
        <v>2.19</v>
      </c>
    </row>
    <row r="947" spans="1:4">
      <c r="A947" t="s">
        <v>3060</v>
      </c>
      <c r="B947">
        <v>0.97</v>
      </c>
      <c r="C947">
        <v>-4.3943347587597055E-2</v>
      </c>
      <c r="D947">
        <v>2.1800000000000002</v>
      </c>
    </row>
    <row r="948" spans="1:4">
      <c r="A948" t="s">
        <v>3061</v>
      </c>
      <c r="B948">
        <v>1.1000000000000001</v>
      </c>
      <c r="C948">
        <v>0.13750352374993502</v>
      </c>
      <c r="D948">
        <v>2.1800000000000002</v>
      </c>
    </row>
    <row r="949" spans="1:4">
      <c r="A949" t="s">
        <v>176</v>
      </c>
      <c r="B949">
        <v>1.03</v>
      </c>
      <c r="C949">
        <v>4.2644337408493722E-2</v>
      </c>
      <c r="D949">
        <v>2.1800000000000002</v>
      </c>
    </row>
    <row r="950" spans="1:4">
      <c r="A950" t="s">
        <v>3062</v>
      </c>
      <c r="B950">
        <v>0.87</v>
      </c>
      <c r="C950">
        <v>-0.20091269392599642</v>
      </c>
      <c r="D950">
        <v>2.17</v>
      </c>
    </row>
    <row r="951" spans="1:4">
      <c r="A951" t="s">
        <v>3063</v>
      </c>
      <c r="B951">
        <v>1.05</v>
      </c>
      <c r="C951">
        <v>7.0389327891398012E-2</v>
      </c>
      <c r="D951">
        <v>2.17</v>
      </c>
    </row>
    <row r="952" spans="1:4">
      <c r="A952" t="s">
        <v>3064</v>
      </c>
      <c r="B952">
        <v>1.02</v>
      </c>
      <c r="C952">
        <v>2.8569152196770919E-2</v>
      </c>
      <c r="D952">
        <v>2.16</v>
      </c>
    </row>
    <row r="953" spans="1:4">
      <c r="A953" t="s">
        <v>169</v>
      </c>
      <c r="B953">
        <v>1.04</v>
      </c>
      <c r="C953">
        <v>5.6583528366367514E-2</v>
      </c>
      <c r="D953">
        <v>2.16</v>
      </c>
    </row>
    <row r="954" spans="1:4">
      <c r="A954" t="s">
        <v>3065</v>
      </c>
      <c r="B954">
        <v>1.1599999999999999</v>
      </c>
      <c r="C954">
        <v>0.21412480535284734</v>
      </c>
      <c r="D954">
        <v>2.16</v>
      </c>
    </row>
    <row r="955" spans="1:4">
      <c r="A955" t="s">
        <v>3066</v>
      </c>
      <c r="B955">
        <v>1.0900000000000001</v>
      </c>
      <c r="C955">
        <v>0.12432813500220179</v>
      </c>
      <c r="D955">
        <v>2.16</v>
      </c>
    </row>
    <row r="956" spans="1:4">
      <c r="A956" t="s">
        <v>3067</v>
      </c>
      <c r="B956">
        <v>0.88</v>
      </c>
      <c r="C956">
        <v>-0.18442457113742744</v>
      </c>
      <c r="D956">
        <v>2.16</v>
      </c>
    </row>
    <row r="957" spans="1:4">
      <c r="A957" t="s">
        <v>3068</v>
      </c>
      <c r="B957">
        <v>0.89</v>
      </c>
      <c r="C957">
        <v>-0.16812275880832692</v>
      </c>
      <c r="D957">
        <v>2.16</v>
      </c>
    </row>
    <row r="958" spans="1:4">
      <c r="A958" t="s">
        <v>3069</v>
      </c>
      <c r="B958">
        <v>1.34</v>
      </c>
      <c r="C958">
        <v>0.42223300068304781</v>
      </c>
      <c r="D958">
        <v>2.15</v>
      </c>
    </row>
    <row r="959" spans="1:4">
      <c r="A959" t="s">
        <v>2172</v>
      </c>
      <c r="B959">
        <v>0.97</v>
      </c>
      <c r="C959">
        <v>-4.3943347587597055E-2</v>
      </c>
      <c r="D959">
        <v>2.15</v>
      </c>
    </row>
    <row r="960" spans="1:4">
      <c r="A960" t="s">
        <v>3070</v>
      </c>
      <c r="B960">
        <v>0.96</v>
      </c>
      <c r="C960">
        <v>-5.8893689053568565E-2</v>
      </c>
      <c r="D960">
        <v>2.15</v>
      </c>
    </row>
    <row r="961" spans="1:4">
      <c r="A961" t="s">
        <v>3071</v>
      </c>
      <c r="B961">
        <v>1.01</v>
      </c>
      <c r="C961">
        <v>1.4355292977070055E-2</v>
      </c>
      <c r="D961">
        <v>2.14</v>
      </c>
    </row>
    <row r="962" spans="1:4">
      <c r="A962" t="s">
        <v>3072</v>
      </c>
      <c r="B962">
        <v>1</v>
      </c>
      <c r="C962">
        <v>0</v>
      </c>
      <c r="D962">
        <v>2.13</v>
      </c>
    </row>
    <row r="963" spans="1:4">
      <c r="A963" t="s">
        <v>3073</v>
      </c>
      <c r="B963">
        <v>0.87</v>
      </c>
      <c r="C963">
        <v>-0.20091269392599642</v>
      </c>
      <c r="D963">
        <v>2.13</v>
      </c>
    </row>
    <row r="964" spans="1:4">
      <c r="A964" t="s">
        <v>3074</v>
      </c>
      <c r="B964">
        <v>1.1299999999999999</v>
      </c>
      <c r="C964">
        <v>0.17632277264046289</v>
      </c>
      <c r="D964">
        <v>2.12</v>
      </c>
    </row>
    <row r="965" spans="1:4">
      <c r="A965" t="s">
        <v>3075</v>
      </c>
      <c r="B965">
        <v>0.97</v>
      </c>
      <c r="C965">
        <v>-4.3943347587597055E-2</v>
      </c>
      <c r="D965">
        <v>2.12</v>
      </c>
    </row>
    <row r="966" spans="1:4">
      <c r="A966" t="s">
        <v>3076</v>
      </c>
      <c r="B966">
        <v>1.1299999999999999</v>
      </c>
      <c r="C966">
        <v>0.17632277264046289</v>
      </c>
      <c r="D966">
        <v>2.11</v>
      </c>
    </row>
    <row r="967" spans="1:4">
      <c r="A967" t="s">
        <v>3077</v>
      </c>
      <c r="B967">
        <v>1.1399999999999999</v>
      </c>
      <c r="C967">
        <v>0.18903382439001684</v>
      </c>
      <c r="D967">
        <v>2.1</v>
      </c>
    </row>
    <row r="968" spans="1:4">
      <c r="A968" t="s">
        <v>3078</v>
      </c>
      <c r="B968">
        <v>1.07</v>
      </c>
      <c r="C968">
        <v>9.7610796626422344E-2</v>
      </c>
      <c r="D968">
        <v>2.1</v>
      </c>
    </row>
    <row r="969" spans="1:4">
      <c r="A969" t="s">
        <v>3079</v>
      </c>
      <c r="B969">
        <v>0.87</v>
      </c>
      <c r="C969">
        <v>-0.20091269392599642</v>
      </c>
      <c r="D969">
        <v>2.1</v>
      </c>
    </row>
    <row r="970" spans="1:4">
      <c r="A970" t="s">
        <v>3080</v>
      </c>
      <c r="B970">
        <v>1.1399999999999999</v>
      </c>
      <c r="C970">
        <v>0.18903382439001684</v>
      </c>
      <c r="D970">
        <v>2.1</v>
      </c>
    </row>
    <row r="971" spans="1:4">
      <c r="A971" t="s">
        <v>3081</v>
      </c>
      <c r="B971">
        <v>0.97</v>
      </c>
      <c r="C971">
        <v>-4.3943347587597055E-2</v>
      </c>
      <c r="D971">
        <v>2.09</v>
      </c>
    </row>
    <row r="972" spans="1:4">
      <c r="A972" t="s">
        <v>3082</v>
      </c>
      <c r="B972">
        <v>1.1000000000000001</v>
      </c>
      <c r="C972">
        <v>0.13750352374993502</v>
      </c>
      <c r="D972">
        <v>2.09</v>
      </c>
    </row>
    <row r="973" spans="1:4">
      <c r="A973" t="s">
        <v>3083</v>
      </c>
      <c r="B973">
        <v>1.19</v>
      </c>
      <c r="C973">
        <v>0.2509615735332188</v>
      </c>
      <c r="D973">
        <v>2.09</v>
      </c>
    </row>
    <row r="974" spans="1:4">
      <c r="A974" t="s">
        <v>3084</v>
      </c>
      <c r="B974">
        <v>1.1200000000000001</v>
      </c>
      <c r="C974">
        <v>0.16349873228287956</v>
      </c>
      <c r="D974">
        <v>2.08</v>
      </c>
    </row>
    <row r="975" spans="1:4">
      <c r="A975" t="s">
        <v>3085</v>
      </c>
      <c r="B975">
        <v>0.85</v>
      </c>
      <c r="C975">
        <v>-0.23446525363702297</v>
      </c>
      <c r="D975">
        <v>2.08</v>
      </c>
    </row>
    <row r="976" spans="1:4">
      <c r="A976" t="s">
        <v>3086</v>
      </c>
      <c r="B976">
        <v>0.94</v>
      </c>
      <c r="C976">
        <v>-8.9267338097087409E-2</v>
      </c>
      <c r="D976">
        <v>2.08</v>
      </c>
    </row>
    <row r="977" spans="1:4">
      <c r="A977" t="s">
        <v>2024</v>
      </c>
      <c r="B977">
        <v>1.03</v>
      </c>
      <c r="C977">
        <v>4.2644337408493722E-2</v>
      </c>
      <c r="D977">
        <v>2.08</v>
      </c>
    </row>
    <row r="978" spans="1:4">
      <c r="A978" t="s">
        <v>3087</v>
      </c>
      <c r="B978">
        <v>1.1399999999999999</v>
      </c>
      <c r="C978">
        <v>0.18903382439001684</v>
      </c>
      <c r="D978">
        <v>2.08</v>
      </c>
    </row>
    <row r="979" spans="1:4">
      <c r="A979" t="s">
        <v>3088</v>
      </c>
      <c r="B979">
        <v>0.88</v>
      </c>
      <c r="C979">
        <v>-0.18442457113742744</v>
      </c>
      <c r="D979">
        <v>2.08</v>
      </c>
    </row>
    <row r="980" spans="1:4">
      <c r="A980" t="s">
        <v>3089</v>
      </c>
      <c r="B980">
        <v>1.1000000000000001</v>
      </c>
      <c r="C980">
        <v>0.13750352374993502</v>
      </c>
      <c r="D980">
        <v>2.0699999999999998</v>
      </c>
    </row>
    <row r="981" spans="1:4">
      <c r="A981" t="s">
        <v>3090</v>
      </c>
      <c r="B981">
        <v>0.91</v>
      </c>
      <c r="C981">
        <v>-0.13606154957602837</v>
      </c>
      <c r="D981">
        <v>2.0699999999999998</v>
      </c>
    </row>
    <row r="982" spans="1:4">
      <c r="A982" t="s">
        <v>3091</v>
      </c>
      <c r="B982">
        <v>1.01</v>
      </c>
      <c r="C982">
        <v>1.4355292977070055E-2</v>
      </c>
      <c r="D982">
        <v>2.0699999999999998</v>
      </c>
    </row>
    <row r="983" spans="1:4">
      <c r="A983" t="s">
        <v>3092</v>
      </c>
      <c r="B983">
        <v>0.89</v>
      </c>
      <c r="C983">
        <v>-0.16812275880832692</v>
      </c>
      <c r="D983">
        <v>2.0699999999999998</v>
      </c>
    </row>
    <row r="984" spans="1:4">
      <c r="A984" t="s">
        <v>3093</v>
      </c>
      <c r="B984">
        <v>0.98</v>
      </c>
      <c r="C984">
        <v>-2.9146345659516508E-2</v>
      </c>
      <c r="D984">
        <v>2.06</v>
      </c>
    </row>
    <row r="985" spans="1:4">
      <c r="A985" t="s">
        <v>3094</v>
      </c>
      <c r="B985">
        <v>1.04</v>
      </c>
      <c r="C985">
        <v>5.6583528366367514E-2</v>
      </c>
      <c r="D985">
        <v>2.06</v>
      </c>
    </row>
    <row r="986" spans="1:4">
      <c r="A986" t="s">
        <v>3095</v>
      </c>
      <c r="B986">
        <v>1.08</v>
      </c>
      <c r="C986">
        <v>0.11103131238874395</v>
      </c>
      <c r="D986">
        <v>2.06</v>
      </c>
    </row>
    <row r="987" spans="1:4">
      <c r="A987" t="s">
        <v>3096</v>
      </c>
      <c r="B987">
        <v>1.08</v>
      </c>
      <c r="C987">
        <v>0.11103131238874395</v>
      </c>
      <c r="D987">
        <v>2.06</v>
      </c>
    </row>
    <row r="988" spans="1:4">
      <c r="A988" t="s">
        <v>3097</v>
      </c>
      <c r="B988">
        <v>0.99</v>
      </c>
      <c r="C988">
        <v>-1.4499569695115091E-2</v>
      </c>
      <c r="D988">
        <v>2.06</v>
      </c>
    </row>
    <row r="989" spans="1:4">
      <c r="A989" t="s">
        <v>3098</v>
      </c>
      <c r="B989">
        <v>1.1200000000000001</v>
      </c>
      <c r="C989">
        <v>0.16349873228287956</v>
      </c>
      <c r="D989">
        <v>2.0499999999999998</v>
      </c>
    </row>
    <row r="990" spans="1:4">
      <c r="A990" t="s">
        <v>1490</v>
      </c>
      <c r="B990">
        <v>0.99</v>
      </c>
      <c r="C990">
        <v>-1.4499569695115091E-2</v>
      </c>
      <c r="D990">
        <v>2.0499999999999998</v>
      </c>
    </row>
    <row r="991" spans="1:4">
      <c r="A991" t="s">
        <v>3099</v>
      </c>
      <c r="B991">
        <v>1.08</v>
      </c>
      <c r="C991">
        <v>0.11103131238874395</v>
      </c>
      <c r="D991">
        <v>2.04</v>
      </c>
    </row>
    <row r="992" spans="1:4">
      <c r="A992" t="s">
        <v>3100</v>
      </c>
      <c r="B992">
        <v>1</v>
      </c>
      <c r="C992">
        <v>0</v>
      </c>
      <c r="D992">
        <v>2.04</v>
      </c>
    </row>
    <row r="993" spans="1:4">
      <c r="A993" t="s">
        <v>3101</v>
      </c>
      <c r="B993">
        <v>0.88</v>
      </c>
      <c r="C993">
        <v>-0.18442457113742744</v>
      </c>
      <c r="D993">
        <v>2.04</v>
      </c>
    </row>
    <row r="994" spans="1:4">
      <c r="A994" t="s">
        <v>3102</v>
      </c>
      <c r="B994">
        <v>0.9</v>
      </c>
      <c r="C994">
        <v>-0.15200309344504997</v>
      </c>
      <c r="D994">
        <v>2.0299999999999998</v>
      </c>
    </row>
    <row r="995" spans="1:4">
      <c r="A995" t="s">
        <v>3103</v>
      </c>
      <c r="B995">
        <v>1.07</v>
      </c>
      <c r="C995">
        <v>9.7610796626422344E-2</v>
      </c>
      <c r="D995">
        <v>2.0299999999999998</v>
      </c>
    </row>
    <row r="996" spans="1:4">
      <c r="A996" t="s">
        <v>3104</v>
      </c>
      <c r="B996">
        <v>1.51</v>
      </c>
      <c r="C996">
        <v>0.5945485495503543</v>
      </c>
      <c r="D996">
        <v>2.0299999999999998</v>
      </c>
    </row>
    <row r="997" spans="1:4">
      <c r="A997" t="s">
        <v>3105</v>
      </c>
      <c r="B997">
        <v>0.9</v>
      </c>
      <c r="C997">
        <v>-0.15200309344504997</v>
      </c>
      <c r="D997">
        <v>2.02</v>
      </c>
    </row>
    <row r="998" spans="1:4">
      <c r="A998" t="s">
        <v>3106</v>
      </c>
      <c r="B998">
        <v>0.86</v>
      </c>
      <c r="C998">
        <v>-0.21759143507262679</v>
      </c>
      <c r="D998">
        <v>2.02</v>
      </c>
    </row>
    <row r="999" spans="1:4">
      <c r="A999" t="s">
        <v>3107</v>
      </c>
      <c r="B999">
        <v>1.1499999999999999</v>
      </c>
      <c r="C999">
        <v>0.20163386116965043</v>
      </c>
      <c r="D999">
        <v>2.02</v>
      </c>
    </row>
    <row r="1000" spans="1:4">
      <c r="A1000" t="s">
        <v>3108</v>
      </c>
      <c r="B1000">
        <v>1.1100000000000001</v>
      </c>
      <c r="C1000">
        <v>0.15055967657538141</v>
      </c>
      <c r="D1000">
        <v>2.02</v>
      </c>
    </row>
    <row r="1001" spans="1:4">
      <c r="A1001" t="s">
        <v>3109</v>
      </c>
      <c r="B1001">
        <v>0.91</v>
      </c>
      <c r="C1001">
        <v>-0.13606154957602837</v>
      </c>
      <c r="D1001">
        <v>2.02</v>
      </c>
    </row>
    <row r="1002" spans="1:4">
      <c r="A1002" t="s">
        <v>3110</v>
      </c>
      <c r="B1002">
        <v>0.99</v>
      </c>
      <c r="C1002">
        <v>-1.4499569695115091E-2</v>
      </c>
      <c r="D1002">
        <v>2.0099999999999998</v>
      </c>
    </row>
    <row r="1003" spans="1:4">
      <c r="A1003" t="s">
        <v>3111</v>
      </c>
      <c r="B1003">
        <v>1.1499999999999999</v>
      </c>
      <c r="C1003">
        <v>0.20163386116965043</v>
      </c>
      <c r="D1003">
        <v>2.0099999999999998</v>
      </c>
    </row>
    <row r="1004" spans="1:4">
      <c r="A1004" t="s">
        <v>3112</v>
      </c>
      <c r="B1004">
        <v>1.07</v>
      </c>
      <c r="C1004">
        <v>9.7610796626422344E-2</v>
      </c>
      <c r="D1004">
        <v>2.0099999999999998</v>
      </c>
    </row>
    <row r="1005" spans="1:4">
      <c r="A1005" t="s">
        <v>3113</v>
      </c>
      <c r="B1005">
        <v>1.02</v>
      </c>
      <c r="C1005">
        <v>2.8569152196770919E-2</v>
      </c>
      <c r="D1005">
        <v>2</v>
      </c>
    </row>
    <row r="1006" spans="1:4">
      <c r="A1006" t="s">
        <v>3114</v>
      </c>
      <c r="B1006">
        <v>1</v>
      </c>
      <c r="C1006">
        <v>0</v>
      </c>
      <c r="D1006">
        <v>2</v>
      </c>
    </row>
    <row r="1007" spans="1:4">
      <c r="A1007" t="s">
        <v>3115</v>
      </c>
      <c r="B1007">
        <v>1</v>
      </c>
      <c r="C1007">
        <v>0</v>
      </c>
      <c r="D1007">
        <v>2</v>
      </c>
    </row>
    <row r="1008" spans="1:4">
      <c r="A1008" t="s">
        <v>3116</v>
      </c>
      <c r="B1008">
        <v>0.94</v>
      </c>
      <c r="C1008">
        <v>-8.9267338097087409E-2</v>
      </c>
      <c r="D1008">
        <v>2</v>
      </c>
    </row>
    <row r="1009" spans="1:4">
      <c r="A1009" t="s">
        <v>3117</v>
      </c>
      <c r="B1009">
        <v>0.93</v>
      </c>
      <c r="C1009">
        <v>-0.10469737866669322</v>
      </c>
      <c r="D1009">
        <v>2</v>
      </c>
    </row>
    <row r="1010" spans="1:4">
      <c r="A1010" t="s">
        <v>3118</v>
      </c>
      <c r="B1010">
        <v>0.91</v>
      </c>
      <c r="C1010">
        <v>-0.13606154957602837</v>
      </c>
      <c r="D1010">
        <v>2</v>
      </c>
    </row>
    <row r="1011" spans="1:4">
      <c r="A1011" t="s">
        <v>3119</v>
      </c>
      <c r="B1011">
        <v>0.97</v>
      </c>
      <c r="C1011">
        <v>-4.3943347587597055E-2</v>
      </c>
      <c r="D1011">
        <v>2</v>
      </c>
    </row>
    <row r="1012" spans="1:4">
      <c r="A1012" t="s">
        <v>3120</v>
      </c>
      <c r="B1012">
        <v>1.28</v>
      </c>
      <c r="C1012">
        <v>0.35614381022527536</v>
      </c>
      <c r="D1012">
        <v>2</v>
      </c>
    </row>
    <row r="1013" spans="1:4">
      <c r="A1013" t="s">
        <v>3121</v>
      </c>
      <c r="B1013">
        <v>0.88</v>
      </c>
      <c r="C1013">
        <v>-0.18442457113742744</v>
      </c>
      <c r="D1013">
        <v>1.99</v>
      </c>
    </row>
    <row r="1014" spans="1:4">
      <c r="A1014" t="s">
        <v>3122</v>
      </c>
      <c r="B1014">
        <v>1.05</v>
      </c>
      <c r="C1014">
        <v>7.0389327891398012E-2</v>
      </c>
      <c r="D1014">
        <v>1.99</v>
      </c>
    </row>
    <row r="1015" spans="1:4">
      <c r="A1015" t="s">
        <v>3123</v>
      </c>
      <c r="B1015">
        <v>0.93</v>
      </c>
      <c r="C1015">
        <v>-0.10469737866669322</v>
      </c>
      <c r="D1015">
        <v>1.99</v>
      </c>
    </row>
    <row r="1016" spans="1:4">
      <c r="A1016" t="s">
        <v>3124</v>
      </c>
      <c r="B1016">
        <v>1.08</v>
      </c>
      <c r="C1016">
        <v>0.11103131238874395</v>
      </c>
      <c r="D1016">
        <v>1.98</v>
      </c>
    </row>
    <row r="1017" spans="1:4">
      <c r="A1017" t="s">
        <v>108</v>
      </c>
      <c r="B1017">
        <v>1.03</v>
      </c>
      <c r="C1017">
        <v>4.2644337408493722E-2</v>
      </c>
      <c r="D1017">
        <v>1.97</v>
      </c>
    </row>
    <row r="1018" spans="1:4">
      <c r="A1018" t="s">
        <v>3125</v>
      </c>
      <c r="B1018">
        <v>0.96</v>
      </c>
      <c r="C1018">
        <v>-5.8893689053568565E-2</v>
      </c>
      <c r="D1018">
        <v>1.97</v>
      </c>
    </row>
    <row r="1019" spans="1:4">
      <c r="A1019" t="s">
        <v>3126</v>
      </c>
      <c r="B1019">
        <v>0.89</v>
      </c>
      <c r="C1019">
        <v>-0.16812275880832692</v>
      </c>
      <c r="D1019">
        <v>1.96</v>
      </c>
    </row>
    <row r="1020" spans="1:4">
      <c r="A1020" t="s">
        <v>3127</v>
      </c>
      <c r="B1020">
        <v>1.1200000000000001</v>
      </c>
      <c r="C1020">
        <v>0.16349873228287956</v>
      </c>
      <c r="D1020">
        <v>1.96</v>
      </c>
    </row>
    <row r="1021" spans="1:4">
      <c r="A1021" t="s">
        <v>3128</v>
      </c>
      <c r="B1021">
        <v>1.03</v>
      </c>
      <c r="C1021">
        <v>4.2644337408493722E-2</v>
      </c>
      <c r="D1021">
        <v>1.96</v>
      </c>
    </row>
    <row r="1022" spans="1:4">
      <c r="A1022" t="s">
        <v>3129</v>
      </c>
      <c r="B1022">
        <v>0.68</v>
      </c>
      <c r="C1022">
        <v>-0.55639334852438527</v>
      </c>
      <c r="D1022">
        <v>1.96</v>
      </c>
    </row>
    <row r="1023" spans="1:4">
      <c r="A1023" t="s">
        <v>3130</v>
      </c>
      <c r="B1023">
        <v>0.92</v>
      </c>
      <c r="C1023">
        <v>-0.12029423371771177</v>
      </c>
      <c r="D1023">
        <v>1.95</v>
      </c>
    </row>
    <row r="1024" spans="1:4">
      <c r="A1024" t="s">
        <v>3131</v>
      </c>
      <c r="B1024">
        <v>0.97</v>
      </c>
      <c r="C1024">
        <v>-4.3943347587597055E-2</v>
      </c>
      <c r="D1024">
        <v>1.95</v>
      </c>
    </row>
    <row r="1025" spans="1:4">
      <c r="A1025" t="s">
        <v>3132</v>
      </c>
      <c r="B1025">
        <v>1.1299999999999999</v>
      </c>
      <c r="C1025">
        <v>0.17632277264046289</v>
      </c>
      <c r="D1025">
        <v>1.95</v>
      </c>
    </row>
    <row r="1026" spans="1:4">
      <c r="A1026" t="s">
        <v>3133</v>
      </c>
      <c r="B1026">
        <v>0.87</v>
      </c>
      <c r="C1026">
        <v>-0.20091269392599642</v>
      </c>
      <c r="D1026">
        <v>1.95</v>
      </c>
    </row>
    <row r="1027" spans="1:4">
      <c r="A1027" t="s">
        <v>3134</v>
      </c>
      <c r="B1027">
        <v>0.97</v>
      </c>
      <c r="C1027">
        <v>-4.3943347587597055E-2</v>
      </c>
      <c r="D1027">
        <v>1.94</v>
      </c>
    </row>
    <row r="1028" spans="1:4">
      <c r="A1028" t="s">
        <v>3135</v>
      </c>
      <c r="B1028">
        <v>1.01</v>
      </c>
      <c r="C1028">
        <v>1.4355292977070055E-2</v>
      </c>
      <c r="D1028">
        <v>1.94</v>
      </c>
    </row>
    <row r="1029" spans="1:4">
      <c r="A1029" t="s">
        <v>3136</v>
      </c>
      <c r="B1029">
        <v>0.9</v>
      </c>
      <c r="C1029">
        <v>-0.15200309344504997</v>
      </c>
      <c r="D1029">
        <v>1.94</v>
      </c>
    </row>
    <row r="1030" spans="1:4">
      <c r="A1030" t="s">
        <v>3137</v>
      </c>
      <c r="B1030">
        <v>0.98</v>
      </c>
      <c r="C1030">
        <v>-2.9146345659516508E-2</v>
      </c>
      <c r="D1030">
        <v>1.94</v>
      </c>
    </row>
    <row r="1031" spans="1:4">
      <c r="A1031" t="s">
        <v>3138</v>
      </c>
      <c r="B1031">
        <v>1.08</v>
      </c>
      <c r="C1031">
        <v>0.11103131238874395</v>
      </c>
      <c r="D1031">
        <v>1.94</v>
      </c>
    </row>
    <row r="1032" spans="1:4">
      <c r="A1032" t="s">
        <v>3139</v>
      </c>
      <c r="B1032">
        <v>0.87</v>
      </c>
      <c r="C1032">
        <v>-0.20091269392599642</v>
      </c>
      <c r="D1032">
        <v>1.94</v>
      </c>
    </row>
    <row r="1033" spans="1:4">
      <c r="A1033" t="s">
        <v>3140</v>
      </c>
      <c r="B1033">
        <v>0.78</v>
      </c>
      <c r="C1033">
        <v>-0.35845397091247633</v>
      </c>
      <c r="D1033">
        <v>1.94</v>
      </c>
    </row>
    <row r="1034" spans="1:4">
      <c r="A1034" t="s">
        <v>3141</v>
      </c>
      <c r="B1034">
        <v>1.1599999999999999</v>
      </c>
      <c r="C1034">
        <v>0.21412480535284734</v>
      </c>
      <c r="D1034">
        <v>1.94</v>
      </c>
    </row>
    <row r="1035" spans="1:4">
      <c r="A1035" t="s">
        <v>3142</v>
      </c>
      <c r="B1035">
        <v>0.89</v>
      </c>
      <c r="C1035">
        <v>-0.16812275880832692</v>
      </c>
      <c r="D1035">
        <v>1.94</v>
      </c>
    </row>
    <row r="1036" spans="1:4">
      <c r="A1036" t="s">
        <v>3143</v>
      </c>
      <c r="B1036">
        <v>1.06</v>
      </c>
      <c r="C1036">
        <v>8.4064264788474549E-2</v>
      </c>
      <c r="D1036">
        <v>1.93</v>
      </c>
    </row>
    <row r="1037" spans="1:4">
      <c r="A1037" t="s">
        <v>3144</v>
      </c>
      <c r="B1037">
        <v>1.1599999999999999</v>
      </c>
      <c r="C1037">
        <v>0.21412480535284734</v>
      </c>
      <c r="D1037">
        <v>1.93</v>
      </c>
    </row>
    <row r="1038" spans="1:4">
      <c r="A1038" t="s">
        <v>3145</v>
      </c>
      <c r="B1038">
        <v>0.83</v>
      </c>
      <c r="C1038">
        <v>-0.26881675842780001</v>
      </c>
      <c r="D1038">
        <v>1.93</v>
      </c>
    </row>
    <row r="1039" spans="1:4">
      <c r="A1039" t="s">
        <v>3146</v>
      </c>
      <c r="B1039">
        <v>1.1299999999999999</v>
      </c>
      <c r="C1039">
        <v>0.17632277264046289</v>
      </c>
      <c r="D1039">
        <v>1.92</v>
      </c>
    </row>
    <row r="1040" spans="1:4">
      <c r="A1040" t="s">
        <v>3147</v>
      </c>
      <c r="B1040">
        <v>0.88</v>
      </c>
      <c r="C1040">
        <v>-0.18442457113742744</v>
      </c>
      <c r="D1040">
        <v>1.92</v>
      </c>
    </row>
    <row r="1041" spans="1:4">
      <c r="A1041" t="s">
        <v>3148</v>
      </c>
      <c r="B1041">
        <v>1.1000000000000001</v>
      </c>
      <c r="C1041">
        <v>0.13750352374993502</v>
      </c>
      <c r="D1041">
        <v>1.91</v>
      </c>
    </row>
    <row r="1042" spans="1:4">
      <c r="A1042" t="s">
        <v>3149</v>
      </c>
      <c r="B1042">
        <v>1</v>
      </c>
      <c r="C1042">
        <v>0</v>
      </c>
      <c r="D1042">
        <v>1.91</v>
      </c>
    </row>
    <row r="1043" spans="1:4">
      <c r="A1043" t="s">
        <v>3150</v>
      </c>
      <c r="B1043">
        <v>1.1299999999999999</v>
      </c>
      <c r="C1043">
        <v>0.17632277264046289</v>
      </c>
      <c r="D1043">
        <v>1.91</v>
      </c>
    </row>
    <row r="1044" spans="1:4">
      <c r="A1044" t="s">
        <v>3151</v>
      </c>
      <c r="B1044">
        <v>1.3</v>
      </c>
      <c r="C1044">
        <v>0.37851162325372983</v>
      </c>
      <c r="D1044">
        <v>1.91</v>
      </c>
    </row>
    <row r="1045" spans="1:4">
      <c r="A1045" t="s">
        <v>235</v>
      </c>
      <c r="B1045">
        <v>0.95</v>
      </c>
      <c r="C1045">
        <v>-7.4000581443776928E-2</v>
      </c>
      <c r="D1045">
        <v>1.9</v>
      </c>
    </row>
    <row r="1046" spans="1:4">
      <c r="A1046" t="s">
        <v>3152</v>
      </c>
      <c r="B1046">
        <v>0.89</v>
      </c>
      <c r="C1046">
        <v>-0.16812275880832692</v>
      </c>
      <c r="D1046">
        <v>1.9</v>
      </c>
    </row>
    <row r="1047" spans="1:4">
      <c r="A1047" t="s">
        <v>3153</v>
      </c>
      <c r="B1047">
        <v>1.03</v>
      </c>
      <c r="C1047">
        <v>4.2644337408493722E-2</v>
      </c>
      <c r="D1047">
        <v>1.9</v>
      </c>
    </row>
    <row r="1048" spans="1:4">
      <c r="A1048" t="s">
        <v>3154</v>
      </c>
      <c r="B1048">
        <v>1.05</v>
      </c>
      <c r="C1048">
        <v>7.0389327891398012E-2</v>
      </c>
      <c r="D1048">
        <v>1.89</v>
      </c>
    </row>
    <row r="1049" spans="1:4">
      <c r="A1049" t="s">
        <v>3155</v>
      </c>
      <c r="B1049">
        <v>0.91</v>
      </c>
      <c r="C1049">
        <v>-0.13606154957602837</v>
      </c>
      <c r="D1049">
        <v>1.88</v>
      </c>
    </row>
    <row r="1050" spans="1:4">
      <c r="A1050" t="s">
        <v>3156</v>
      </c>
      <c r="B1050">
        <v>0.95</v>
      </c>
      <c r="C1050">
        <v>-7.4000581443776928E-2</v>
      </c>
      <c r="D1050">
        <v>1.88</v>
      </c>
    </row>
    <row r="1051" spans="1:4">
      <c r="A1051" t="s">
        <v>3157</v>
      </c>
      <c r="B1051">
        <v>0.71</v>
      </c>
      <c r="C1051">
        <v>-0.49410907027004275</v>
      </c>
      <c r="D1051">
        <v>1.88</v>
      </c>
    </row>
    <row r="1052" spans="1:4">
      <c r="A1052" t="s">
        <v>3158</v>
      </c>
      <c r="B1052">
        <v>1.1200000000000001</v>
      </c>
      <c r="C1052">
        <v>0.16349873228287956</v>
      </c>
      <c r="D1052">
        <v>1.88</v>
      </c>
    </row>
    <row r="1053" spans="1:4">
      <c r="A1053" t="s">
        <v>3159</v>
      </c>
      <c r="B1053">
        <v>1.1200000000000001</v>
      </c>
      <c r="C1053">
        <v>0.16349873228287956</v>
      </c>
      <c r="D1053">
        <v>1.88</v>
      </c>
    </row>
    <row r="1054" spans="1:4">
      <c r="A1054" t="s">
        <v>3160</v>
      </c>
      <c r="B1054">
        <v>0.86</v>
      </c>
      <c r="C1054">
        <v>-0.21759143507262679</v>
      </c>
      <c r="D1054">
        <v>1.88</v>
      </c>
    </row>
    <row r="1055" spans="1:4">
      <c r="A1055" t="s">
        <v>86</v>
      </c>
      <c r="B1055">
        <v>0.9</v>
      </c>
      <c r="C1055">
        <v>-0.15200309344504997</v>
      </c>
      <c r="D1055">
        <v>1.87</v>
      </c>
    </row>
    <row r="1056" spans="1:4">
      <c r="A1056" t="s">
        <v>3161</v>
      </c>
      <c r="B1056">
        <v>0.89</v>
      </c>
      <c r="C1056">
        <v>-0.16812275880832692</v>
      </c>
      <c r="D1056">
        <v>1.87</v>
      </c>
    </row>
    <row r="1057" spans="1:4">
      <c r="A1057" t="s">
        <v>11</v>
      </c>
      <c r="B1057">
        <v>0.69</v>
      </c>
      <c r="C1057">
        <v>-0.53533173299655579</v>
      </c>
      <c r="D1057">
        <v>1.87</v>
      </c>
    </row>
    <row r="1058" spans="1:4">
      <c r="A1058" t="s">
        <v>3162</v>
      </c>
      <c r="B1058">
        <v>0.89</v>
      </c>
      <c r="C1058">
        <v>-0.16812275880832692</v>
      </c>
      <c r="D1058">
        <v>1.86</v>
      </c>
    </row>
    <row r="1059" spans="1:4">
      <c r="A1059" t="s">
        <v>3163</v>
      </c>
      <c r="B1059">
        <v>1.02</v>
      </c>
      <c r="C1059">
        <v>2.8569152196770919E-2</v>
      </c>
      <c r="D1059">
        <v>1.85</v>
      </c>
    </row>
    <row r="1060" spans="1:4">
      <c r="A1060" t="s">
        <v>177</v>
      </c>
      <c r="B1060">
        <v>1.05</v>
      </c>
      <c r="C1060">
        <v>7.0389327891398012E-2</v>
      </c>
      <c r="D1060">
        <v>1.85</v>
      </c>
    </row>
    <row r="1061" spans="1:4">
      <c r="A1061" t="s">
        <v>3164</v>
      </c>
      <c r="B1061">
        <v>0.87</v>
      </c>
      <c r="C1061">
        <v>-0.20091269392599642</v>
      </c>
      <c r="D1061">
        <v>1.85</v>
      </c>
    </row>
    <row r="1062" spans="1:4">
      <c r="A1062" t="s">
        <v>3165</v>
      </c>
      <c r="B1062">
        <v>1.07</v>
      </c>
      <c r="C1062">
        <v>9.7610796626422344E-2</v>
      </c>
      <c r="D1062">
        <v>1.84</v>
      </c>
    </row>
    <row r="1063" spans="1:4">
      <c r="A1063" t="s">
        <v>3166</v>
      </c>
      <c r="B1063">
        <v>0.85</v>
      </c>
      <c r="C1063">
        <v>-0.23446525363702297</v>
      </c>
      <c r="D1063">
        <v>1.84</v>
      </c>
    </row>
    <row r="1064" spans="1:4">
      <c r="A1064" t="s">
        <v>3167</v>
      </c>
      <c r="B1064">
        <v>0.95</v>
      </c>
      <c r="C1064">
        <v>-7.4000581443776928E-2</v>
      </c>
      <c r="D1064">
        <v>1.84</v>
      </c>
    </row>
    <row r="1065" spans="1:4">
      <c r="A1065" t="s">
        <v>3168</v>
      </c>
      <c r="B1065">
        <v>1.1499999999999999</v>
      </c>
      <c r="C1065">
        <v>0.20163386116965043</v>
      </c>
      <c r="D1065">
        <v>1.83</v>
      </c>
    </row>
    <row r="1066" spans="1:4">
      <c r="A1066" t="s">
        <v>3169</v>
      </c>
      <c r="B1066">
        <v>0.95</v>
      </c>
      <c r="C1066">
        <v>-7.4000581443776928E-2</v>
      </c>
      <c r="D1066">
        <v>1.83</v>
      </c>
    </row>
    <row r="1067" spans="1:4">
      <c r="A1067" t="s">
        <v>3170</v>
      </c>
      <c r="B1067">
        <v>0.92</v>
      </c>
      <c r="C1067">
        <v>-0.12029423371771177</v>
      </c>
      <c r="D1067">
        <v>1.83</v>
      </c>
    </row>
    <row r="1068" spans="1:4">
      <c r="A1068" t="s">
        <v>3171</v>
      </c>
      <c r="B1068">
        <v>0.92</v>
      </c>
      <c r="C1068">
        <v>-0.12029423371771177</v>
      </c>
      <c r="D1068">
        <v>1.82</v>
      </c>
    </row>
    <row r="1069" spans="1:4">
      <c r="A1069" t="s">
        <v>1936</v>
      </c>
      <c r="B1069">
        <v>0.98</v>
      </c>
      <c r="C1069">
        <v>-2.9146345659516508E-2</v>
      </c>
      <c r="D1069">
        <v>1.82</v>
      </c>
    </row>
    <row r="1070" spans="1:4">
      <c r="A1070" t="s">
        <v>3172</v>
      </c>
      <c r="B1070">
        <v>1.03</v>
      </c>
      <c r="C1070">
        <v>4.2644337408493722E-2</v>
      </c>
      <c r="D1070">
        <v>1.82</v>
      </c>
    </row>
    <row r="1071" spans="1:4">
      <c r="A1071" t="s">
        <v>3173</v>
      </c>
      <c r="B1071">
        <v>1.03</v>
      </c>
      <c r="C1071">
        <v>4.2644337408493722E-2</v>
      </c>
      <c r="D1071">
        <v>1.82</v>
      </c>
    </row>
    <row r="1072" spans="1:4">
      <c r="A1072" t="s">
        <v>3174</v>
      </c>
      <c r="B1072">
        <v>0.86</v>
      </c>
      <c r="C1072">
        <v>-0.21759143507262679</v>
      </c>
      <c r="D1072">
        <v>1.81</v>
      </c>
    </row>
    <row r="1073" spans="1:4">
      <c r="A1073" t="s">
        <v>3175</v>
      </c>
      <c r="B1073">
        <v>1.44</v>
      </c>
      <c r="C1073">
        <v>0.52606881166758768</v>
      </c>
      <c r="D1073">
        <v>1.81</v>
      </c>
    </row>
    <row r="1074" spans="1:4">
      <c r="A1074" t="s">
        <v>3176</v>
      </c>
      <c r="B1074">
        <v>1.01</v>
      </c>
      <c r="C1074">
        <v>1.4355292977070055E-2</v>
      </c>
      <c r="D1074">
        <v>1.81</v>
      </c>
    </row>
    <row r="1075" spans="1:4">
      <c r="A1075" t="s">
        <v>3177</v>
      </c>
      <c r="B1075">
        <v>1.1299999999999999</v>
      </c>
      <c r="C1075">
        <v>0.17632277264046289</v>
      </c>
      <c r="D1075">
        <v>1.8</v>
      </c>
    </row>
    <row r="1076" spans="1:4">
      <c r="A1076" t="s">
        <v>3178</v>
      </c>
      <c r="B1076">
        <v>1.03</v>
      </c>
      <c r="C1076">
        <v>4.2644337408493722E-2</v>
      </c>
      <c r="D1076">
        <v>1.79</v>
      </c>
    </row>
    <row r="1077" spans="1:4">
      <c r="A1077" t="s">
        <v>3179</v>
      </c>
      <c r="B1077">
        <v>0.89</v>
      </c>
      <c r="C1077">
        <v>-0.16812275880832692</v>
      </c>
      <c r="D1077">
        <v>1.79</v>
      </c>
    </row>
    <row r="1078" spans="1:4">
      <c r="A1078" t="s">
        <v>3180</v>
      </c>
      <c r="B1078">
        <v>1.18</v>
      </c>
      <c r="C1078">
        <v>0.23878685958711648</v>
      </c>
      <c r="D1078">
        <v>1.79</v>
      </c>
    </row>
    <row r="1079" spans="1:4">
      <c r="A1079" t="s">
        <v>3181</v>
      </c>
      <c r="B1079">
        <v>0.97</v>
      </c>
      <c r="C1079">
        <v>-4.3943347587597055E-2</v>
      </c>
      <c r="D1079">
        <v>1.78</v>
      </c>
    </row>
    <row r="1080" spans="1:4">
      <c r="A1080" t="s">
        <v>3182</v>
      </c>
      <c r="B1080">
        <v>0.91</v>
      </c>
      <c r="C1080">
        <v>-0.13606154957602837</v>
      </c>
      <c r="D1080">
        <v>1.78</v>
      </c>
    </row>
    <row r="1081" spans="1:4">
      <c r="A1081" t="s">
        <v>3183</v>
      </c>
      <c r="B1081">
        <v>1.08</v>
      </c>
      <c r="C1081">
        <v>0.11103131238874395</v>
      </c>
      <c r="D1081">
        <v>1.78</v>
      </c>
    </row>
    <row r="1082" spans="1:4">
      <c r="A1082" t="s">
        <v>3184</v>
      </c>
      <c r="B1082">
        <v>0.93</v>
      </c>
      <c r="C1082">
        <v>-0.10469737866669322</v>
      </c>
      <c r="D1082">
        <v>1.78</v>
      </c>
    </row>
    <row r="1083" spans="1:4">
      <c r="A1083" t="s">
        <v>3185</v>
      </c>
      <c r="B1083">
        <v>0.89</v>
      </c>
      <c r="C1083">
        <v>-0.16812275880832692</v>
      </c>
      <c r="D1083">
        <v>1.78</v>
      </c>
    </row>
    <row r="1084" spans="1:4">
      <c r="A1084" t="s">
        <v>3186</v>
      </c>
      <c r="B1084">
        <v>0.88</v>
      </c>
      <c r="C1084">
        <v>-0.18442457113742744</v>
      </c>
      <c r="D1084">
        <v>1.77</v>
      </c>
    </row>
    <row r="1085" spans="1:4">
      <c r="A1085" t="s">
        <v>3187</v>
      </c>
      <c r="B1085">
        <v>0.81</v>
      </c>
      <c r="C1085">
        <v>-0.30400618689009989</v>
      </c>
      <c r="D1085">
        <v>1.77</v>
      </c>
    </row>
    <row r="1086" spans="1:4">
      <c r="A1086" t="s">
        <v>3188</v>
      </c>
      <c r="B1086">
        <v>0.9</v>
      </c>
      <c r="C1086">
        <v>-0.15200309344504997</v>
      </c>
      <c r="D1086">
        <v>1.76</v>
      </c>
    </row>
    <row r="1087" spans="1:4">
      <c r="A1087" t="s">
        <v>3189</v>
      </c>
      <c r="B1087">
        <v>0.94</v>
      </c>
      <c r="C1087">
        <v>-8.9267338097087409E-2</v>
      </c>
      <c r="D1087">
        <v>1.76</v>
      </c>
    </row>
    <row r="1088" spans="1:4">
      <c r="A1088" t="s">
        <v>3190</v>
      </c>
      <c r="B1088">
        <v>1.05</v>
      </c>
      <c r="C1088">
        <v>7.0389327891398012E-2</v>
      </c>
      <c r="D1088">
        <v>1.76</v>
      </c>
    </row>
    <row r="1089" spans="1:4">
      <c r="A1089" t="s">
        <v>3191</v>
      </c>
      <c r="B1089">
        <v>0.85</v>
      </c>
      <c r="C1089">
        <v>-0.23446525363702297</v>
      </c>
      <c r="D1089">
        <v>1.76</v>
      </c>
    </row>
    <row r="1090" spans="1:4">
      <c r="A1090" t="s">
        <v>3192</v>
      </c>
      <c r="B1090">
        <v>1.36</v>
      </c>
      <c r="C1090">
        <v>0.44360665147561484</v>
      </c>
      <c r="D1090">
        <v>1.76</v>
      </c>
    </row>
    <row r="1091" spans="1:4">
      <c r="A1091" t="s">
        <v>3193</v>
      </c>
      <c r="B1091">
        <v>0.99</v>
      </c>
      <c r="C1091">
        <v>-1.4499569695115091E-2</v>
      </c>
      <c r="D1091">
        <v>1.75</v>
      </c>
    </row>
    <row r="1092" spans="1:4">
      <c r="A1092" t="s">
        <v>3194</v>
      </c>
      <c r="B1092">
        <v>0.86</v>
      </c>
      <c r="C1092">
        <v>-0.21759143507262679</v>
      </c>
      <c r="D1092">
        <v>1.75</v>
      </c>
    </row>
    <row r="1093" spans="1:4">
      <c r="A1093" t="s">
        <v>3195</v>
      </c>
      <c r="B1093">
        <v>0.91</v>
      </c>
      <c r="C1093">
        <v>-0.13606154957602837</v>
      </c>
      <c r="D1093">
        <v>1.75</v>
      </c>
    </row>
    <row r="1094" spans="1:4">
      <c r="A1094" t="s">
        <v>2130</v>
      </c>
      <c r="B1094">
        <v>0.78</v>
      </c>
      <c r="C1094">
        <v>-0.35845397091247633</v>
      </c>
      <c r="D1094">
        <v>1.75</v>
      </c>
    </row>
    <row r="1095" spans="1:4">
      <c r="A1095" t="s">
        <v>3196</v>
      </c>
      <c r="B1095">
        <v>0.97</v>
      </c>
      <c r="C1095">
        <v>-4.3943347587597055E-2</v>
      </c>
      <c r="D1095">
        <v>1.74</v>
      </c>
    </row>
    <row r="1096" spans="1:4">
      <c r="A1096" t="s">
        <v>3197</v>
      </c>
      <c r="B1096">
        <v>0.89</v>
      </c>
      <c r="C1096">
        <v>-0.16812275880832692</v>
      </c>
      <c r="D1096">
        <v>1.74</v>
      </c>
    </row>
    <row r="1097" spans="1:4">
      <c r="A1097" t="s">
        <v>3198</v>
      </c>
      <c r="B1097">
        <v>0.93</v>
      </c>
      <c r="C1097">
        <v>-0.10469737866669322</v>
      </c>
      <c r="D1097">
        <v>1.74</v>
      </c>
    </row>
    <row r="1098" spans="1:4">
      <c r="A1098" t="s">
        <v>3199</v>
      </c>
      <c r="B1098">
        <v>0.82</v>
      </c>
      <c r="C1098">
        <v>-0.28630418515664108</v>
      </c>
      <c r="D1098">
        <v>1.74</v>
      </c>
    </row>
    <row r="1099" spans="1:4">
      <c r="A1099" t="s">
        <v>3200</v>
      </c>
      <c r="B1099">
        <v>1.1599999999999999</v>
      </c>
      <c r="C1099">
        <v>0.21412480535284734</v>
      </c>
      <c r="D1099">
        <v>1.73</v>
      </c>
    </row>
    <row r="1100" spans="1:4">
      <c r="A1100" t="s">
        <v>190</v>
      </c>
      <c r="B1100">
        <v>1.08</v>
      </c>
      <c r="C1100">
        <v>0.11103131238874395</v>
      </c>
      <c r="D1100">
        <v>1.73</v>
      </c>
    </row>
    <row r="1101" spans="1:4">
      <c r="A1101" t="s">
        <v>3201</v>
      </c>
      <c r="B1101">
        <v>1.1399999999999999</v>
      </c>
      <c r="C1101">
        <v>0.18903382439001684</v>
      </c>
      <c r="D1101">
        <v>1.73</v>
      </c>
    </row>
    <row r="1102" spans="1:4">
      <c r="A1102" t="s">
        <v>3202</v>
      </c>
      <c r="B1102">
        <v>0.87</v>
      </c>
      <c r="C1102">
        <v>-0.20091269392599642</v>
      </c>
      <c r="D1102">
        <v>1.73</v>
      </c>
    </row>
    <row r="1103" spans="1:4">
      <c r="A1103" t="s">
        <v>3203</v>
      </c>
      <c r="B1103">
        <v>0.9</v>
      </c>
      <c r="C1103">
        <v>-0.15200309344504997</v>
      </c>
      <c r="D1103">
        <v>1.72</v>
      </c>
    </row>
    <row r="1104" spans="1:4">
      <c r="A1104" t="s">
        <v>3204</v>
      </c>
      <c r="B1104">
        <v>0.78</v>
      </c>
      <c r="C1104">
        <v>-0.35845397091247633</v>
      </c>
      <c r="D1104">
        <v>1.72</v>
      </c>
    </row>
    <row r="1105" spans="1:4">
      <c r="A1105" t="s">
        <v>3205</v>
      </c>
      <c r="B1105">
        <v>0.95</v>
      </c>
      <c r="C1105">
        <v>-7.4000581443776928E-2</v>
      </c>
      <c r="D1105">
        <v>1.71</v>
      </c>
    </row>
    <row r="1106" spans="1:4">
      <c r="A1106" t="s">
        <v>3206</v>
      </c>
      <c r="B1106">
        <v>0.94</v>
      </c>
      <c r="C1106">
        <v>-8.9267338097087409E-2</v>
      </c>
      <c r="D1106">
        <v>1.71</v>
      </c>
    </row>
    <row r="1107" spans="1:4">
      <c r="A1107" t="s">
        <v>1394</v>
      </c>
      <c r="B1107">
        <v>0.9</v>
      </c>
      <c r="C1107">
        <v>-0.15200309344504997</v>
      </c>
      <c r="D1107">
        <v>1.71</v>
      </c>
    </row>
    <row r="1108" spans="1:4">
      <c r="A1108" t="s">
        <v>3207</v>
      </c>
      <c r="B1108">
        <v>1.42</v>
      </c>
      <c r="C1108">
        <v>0.50589092972995731</v>
      </c>
      <c r="D1108">
        <v>1.71</v>
      </c>
    </row>
    <row r="1109" spans="1:4">
      <c r="A1109" t="s">
        <v>3208</v>
      </c>
      <c r="B1109">
        <v>0.96</v>
      </c>
      <c r="C1109">
        <v>-5.8893689053568565E-2</v>
      </c>
      <c r="D1109">
        <v>1.7</v>
      </c>
    </row>
    <row r="1110" spans="1:4">
      <c r="A1110" t="s">
        <v>3209</v>
      </c>
      <c r="B1110">
        <v>1</v>
      </c>
      <c r="C1110">
        <v>0</v>
      </c>
      <c r="D1110">
        <v>1.7</v>
      </c>
    </row>
    <row r="1111" spans="1:4">
      <c r="A1111" t="s">
        <v>3210</v>
      </c>
      <c r="B1111">
        <v>0.89</v>
      </c>
      <c r="C1111">
        <v>-0.16812275880832692</v>
      </c>
      <c r="D1111">
        <v>1.69</v>
      </c>
    </row>
    <row r="1112" spans="1:4">
      <c r="A1112" t="s">
        <v>3211</v>
      </c>
      <c r="B1112">
        <v>0.96</v>
      </c>
      <c r="C1112">
        <v>-5.8893689053568565E-2</v>
      </c>
      <c r="D1112">
        <v>1.69</v>
      </c>
    </row>
    <row r="1113" spans="1:4">
      <c r="A1113" t="s">
        <v>121</v>
      </c>
      <c r="B1113">
        <v>0.91</v>
      </c>
      <c r="C1113">
        <v>-0.13606154957602837</v>
      </c>
      <c r="D1113">
        <v>1.69</v>
      </c>
    </row>
    <row r="1114" spans="1:4">
      <c r="A1114" t="s">
        <v>3212</v>
      </c>
      <c r="B1114">
        <v>0.9</v>
      </c>
      <c r="C1114">
        <v>-0.15200309344504997</v>
      </c>
      <c r="D1114">
        <v>1.69</v>
      </c>
    </row>
    <row r="1115" spans="1:4">
      <c r="A1115" t="s">
        <v>3213</v>
      </c>
      <c r="B1115">
        <v>0.92</v>
      </c>
      <c r="C1115">
        <v>-0.12029423371771177</v>
      </c>
      <c r="D1115">
        <v>1.69</v>
      </c>
    </row>
    <row r="1116" spans="1:4">
      <c r="A1116" t="s">
        <v>3214</v>
      </c>
      <c r="B1116">
        <v>1.1399999999999999</v>
      </c>
      <c r="C1116">
        <v>0.18903382439001684</v>
      </c>
      <c r="D1116">
        <v>1.69</v>
      </c>
    </row>
    <row r="1117" spans="1:4">
      <c r="A1117" t="s">
        <v>3215</v>
      </c>
      <c r="B1117">
        <v>0.82</v>
      </c>
      <c r="C1117">
        <v>-0.28630418515664108</v>
      </c>
      <c r="D1117">
        <v>1.69</v>
      </c>
    </row>
    <row r="1118" spans="1:4">
      <c r="A1118" t="s">
        <v>3216</v>
      </c>
      <c r="B1118">
        <v>0.75</v>
      </c>
      <c r="C1118">
        <v>-0.41503749927884381</v>
      </c>
      <c r="D1118">
        <v>1.69</v>
      </c>
    </row>
    <row r="1119" spans="1:4">
      <c r="A1119" t="s">
        <v>3217</v>
      </c>
      <c r="B1119">
        <v>1.02</v>
      </c>
      <c r="C1119">
        <v>2.8569152196770919E-2</v>
      </c>
      <c r="D1119">
        <v>1.68</v>
      </c>
    </row>
    <row r="1120" spans="1:4">
      <c r="A1120" t="s">
        <v>3218</v>
      </c>
      <c r="B1120">
        <v>1.1599999999999999</v>
      </c>
      <c r="C1120">
        <v>0.21412480535284734</v>
      </c>
      <c r="D1120">
        <v>1.68</v>
      </c>
    </row>
    <row r="1121" spans="1:4">
      <c r="A1121" t="s">
        <v>3219</v>
      </c>
      <c r="B1121">
        <v>1.1000000000000001</v>
      </c>
      <c r="C1121">
        <v>0.13750352374993502</v>
      </c>
      <c r="D1121">
        <v>1.68</v>
      </c>
    </row>
    <row r="1122" spans="1:4">
      <c r="A1122" t="s">
        <v>3220</v>
      </c>
      <c r="B1122">
        <v>1.4</v>
      </c>
      <c r="C1122">
        <v>0.48542682717024171</v>
      </c>
      <c r="D1122">
        <v>1.67</v>
      </c>
    </row>
    <row r="1123" spans="1:4">
      <c r="A1123" t="s">
        <v>3221</v>
      </c>
      <c r="B1123">
        <v>0.83</v>
      </c>
      <c r="C1123">
        <v>-0.26881675842780001</v>
      </c>
      <c r="D1123">
        <v>1.67</v>
      </c>
    </row>
    <row r="1124" spans="1:4">
      <c r="A1124" t="s">
        <v>3222</v>
      </c>
      <c r="B1124">
        <v>1.01</v>
      </c>
      <c r="C1124">
        <v>1.4355292977070055E-2</v>
      </c>
      <c r="D1124">
        <v>1.67</v>
      </c>
    </row>
    <row r="1125" spans="1:4">
      <c r="A1125" t="s">
        <v>3223</v>
      </c>
      <c r="B1125">
        <v>1.1000000000000001</v>
      </c>
      <c r="C1125">
        <v>0.13750352374993502</v>
      </c>
      <c r="D1125">
        <v>1.66</v>
      </c>
    </row>
    <row r="1126" spans="1:4">
      <c r="A1126" t="s">
        <v>3224</v>
      </c>
      <c r="B1126">
        <v>0.99</v>
      </c>
      <c r="C1126">
        <v>-1.4499569695115091E-2</v>
      </c>
      <c r="D1126">
        <v>1.66</v>
      </c>
    </row>
    <row r="1127" spans="1:4">
      <c r="A1127" t="s">
        <v>3225</v>
      </c>
      <c r="B1127">
        <v>1</v>
      </c>
      <c r="C1127">
        <v>0</v>
      </c>
      <c r="D1127">
        <v>1.66</v>
      </c>
    </row>
    <row r="1128" spans="1:4">
      <c r="A1128" t="s">
        <v>3226</v>
      </c>
      <c r="B1128">
        <v>0.96</v>
      </c>
      <c r="C1128">
        <v>-5.8893689053568565E-2</v>
      </c>
      <c r="D1128">
        <v>1.66</v>
      </c>
    </row>
    <row r="1129" spans="1:4">
      <c r="A1129" t="s">
        <v>3227</v>
      </c>
      <c r="B1129">
        <v>0.9</v>
      </c>
      <c r="C1129">
        <v>-0.15200309344504997</v>
      </c>
      <c r="D1129">
        <v>1.65</v>
      </c>
    </row>
    <row r="1130" spans="1:4">
      <c r="A1130" t="s">
        <v>3228</v>
      </c>
      <c r="B1130">
        <v>0.91</v>
      </c>
      <c r="C1130">
        <v>-0.13606154957602837</v>
      </c>
      <c r="D1130">
        <v>1.65</v>
      </c>
    </row>
    <row r="1131" spans="1:4">
      <c r="A1131" t="s">
        <v>3229</v>
      </c>
      <c r="B1131">
        <v>0.99</v>
      </c>
      <c r="C1131">
        <v>-1.4499569695115091E-2</v>
      </c>
      <c r="D1131">
        <v>1.64</v>
      </c>
    </row>
    <row r="1132" spans="1:4">
      <c r="A1132" t="s">
        <v>3230</v>
      </c>
      <c r="B1132">
        <v>1.08</v>
      </c>
      <c r="C1132">
        <v>0.11103131238874395</v>
      </c>
      <c r="D1132">
        <v>1.64</v>
      </c>
    </row>
    <row r="1133" spans="1:4">
      <c r="A1133" t="s">
        <v>3231</v>
      </c>
      <c r="B1133">
        <v>1.1000000000000001</v>
      </c>
      <c r="C1133">
        <v>0.13750352374993502</v>
      </c>
      <c r="D1133">
        <v>1.64</v>
      </c>
    </row>
    <row r="1134" spans="1:4">
      <c r="A1134" t="s">
        <v>3232</v>
      </c>
      <c r="B1134">
        <v>0.71</v>
      </c>
      <c r="C1134">
        <v>-0.49410907027004275</v>
      </c>
      <c r="D1134">
        <v>1.64</v>
      </c>
    </row>
    <row r="1135" spans="1:4">
      <c r="A1135" t="s">
        <v>3233</v>
      </c>
      <c r="B1135">
        <v>0.98</v>
      </c>
      <c r="C1135">
        <v>-2.9146345659516508E-2</v>
      </c>
      <c r="D1135">
        <v>1.63</v>
      </c>
    </row>
    <row r="1136" spans="1:4">
      <c r="A1136" t="s">
        <v>3234</v>
      </c>
      <c r="B1136">
        <v>1.1399999999999999</v>
      </c>
      <c r="C1136">
        <v>0.18903382439001684</v>
      </c>
      <c r="D1136">
        <v>1.63</v>
      </c>
    </row>
    <row r="1137" spans="1:4">
      <c r="A1137" t="s">
        <v>3235</v>
      </c>
      <c r="B1137">
        <v>1.1000000000000001</v>
      </c>
      <c r="C1137">
        <v>0.13750352374993502</v>
      </c>
      <c r="D1137">
        <v>1.62</v>
      </c>
    </row>
    <row r="1138" spans="1:4">
      <c r="A1138" t="s">
        <v>3236</v>
      </c>
      <c r="B1138">
        <v>1.01</v>
      </c>
      <c r="C1138">
        <v>1.4355292977070055E-2</v>
      </c>
      <c r="D1138">
        <v>1.62</v>
      </c>
    </row>
    <row r="1139" spans="1:4">
      <c r="A1139" t="s">
        <v>3237</v>
      </c>
      <c r="B1139">
        <v>1.05</v>
      </c>
      <c r="C1139">
        <v>7.0389327891398012E-2</v>
      </c>
      <c r="D1139">
        <v>1.62</v>
      </c>
    </row>
    <row r="1140" spans="1:4">
      <c r="A1140" t="s">
        <v>3238</v>
      </c>
      <c r="B1140">
        <v>1.06</v>
      </c>
      <c r="C1140">
        <v>8.4064264788474549E-2</v>
      </c>
      <c r="D1140">
        <v>1.61</v>
      </c>
    </row>
    <row r="1141" spans="1:4">
      <c r="A1141" t="s">
        <v>3239</v>
      </c>
      <c r="B1141">
        <v>1.1299999999999999</v>
      </c>
      <c r="C1141">
        <v>0.17632277264046289</v>
      </c>
      <c r="D1141">
        <v>1.61</v>
      </c>
    </row>
    <row r="1142" spans="1:4">
      <c r="A1142" t="s">
        <v>3240</v>
      </c>
      <c r="B1142">
        <v>0.93</v>
      </c>
      <c r="C1142">
        <v>-0.10469737866669322</v>
      </c>
      <c r="D1142">
        <v>1.6</v>
      </c>
    </row>
    <row r="1143" spans="1:4">
      <c r="A1143" t="s">
        <v>3241</v>
      </c>
      <c r="B1143">
        <v>1.01</v>
      </c>
      <c r="C1143">
        <v>1.4355292977070055E-2</v>
      </c>
      <c r="D1143">
        <v>1.6</v>
      </c>
    </row>
    <row r="1144" spans="1:4">
      <c r="A1144" t="s">
        <v>3242</v>
      </c>
      <c r="B1144">
        <v>1</v>
      </c>
      <c r="C1144">
        <v>0</v>
      </c>
      <c r="D1144">
        <v>1.6</v>
      </c>
    </row>
    <row r="1145" spans="1:4">
      <c r="A1145" t="s">
        <v>3243</v>
      </c>
      <c r="B1145">
        <v>1.04</v>
      </c>
      <c r="C1145">
        <v>5.6583528366367514E-2</v>
      </c>
      <c r="D1145">
        <v>1.6</v>
      </c>
    </row>
    <row r="1146" spans="1:4">
      <c r="A1146" t="s">
        <v>3244</v>
      </c>
      <c r="B1146">
        <v>1.1499999999999999</v>
      </c>
      <c r="C1146">
        <v>0.20163386116965043</v>
      </c>
      <c r="D1146">
        <v>1.6</v>
      </c>
    </row>
    <row r="1147" spans="1:4">
      <c r="A1147" t="s">
        <v>3245</v>
      </c>
      <c r="B1147">
        <v>0.98</v>
      </c>
      <c r="C1147">
        <v>-2.9146345659516508E-2</v>
      </c>
      <c r="D1147">
        <v>1.59</v>
      </c>
    </row>
    <row r="1148" spans="1:4">
      <c r="A1148" t="s">
        <v>175</v>
      </c>
      <c r="B1148">
        <v>1.1100000000000001</v>
      </c>
      <c r="C1148">
        <v>0.15055967657538141</v>
      </c>
      <c r="D1148">
        <v>1.59</v>
      </c>
    </row>
    <row r="1149" spans="1:4">
      <c r="A1149" t="s">
        <v>3246</v>
      </c>
      <c r="B1149">
        <v>1.08</v>
      </c>
      <c r="C1149">
        <v>0.11103131238874395</v>
      </c>
      <c r="D1149">
        <v>1.59</v>
      </c>
    </row>
    <row r="1150" spans="1:4">
      <c r="A1150" t="s">
        <v>3247</v>
      </c>
      <c r="B1150">
        <v>1.03</v>
      </c>
      <c r="C1150">
        <v>4.2644337408493722E-2</v>
      </c>
      <c r="D1150">
        <v>1.59</v>
      </c>
    </row>
    <row r="1151" spans="1:4">
      <c r="A1151" t="s">
        <v>214</v>
      </c>
      <c r="B1151">
        <v>1.07</v>
      </c>
      <c r="C1151">
        <v>9.7610796626422344E-2</v>
      </c>
      <c r="D1151">
        <v>1.59</v>
      </c>
    </row>
    <row r="1152" spans="1:4">
      <c r="A1152" t="s">
        <v>3248</v>
      </c>
      <c r="B1152">
        <v>0.85</v>
      </c>
      <c r="C1152">
        <v>-0.23446525363702297</v>
      </c>
      <c r="D1152">
        <v>1.59</v>
      </c>
    </row>
    <row r="1153" spans="1:4">
      <c r="A1153" t="s">
        <v>3249</v>
      </c>
      <c r="B1153">
        <v>0.82</v>
      </c>
      <c r="C1153">
        <v>-0.28630418515664108</v>
      </c>
      <c r="D1153">
        <v>1.59</v>
      </c>
    </row>
    <row r="1154" spans="1:4">
      <c r="A1154" t="s">
        <v>3250</v>
      </c>
      <c r="B1154">
        <v>1.06</v>
      </c>
      <c r="C1154">
        <v>8.4064264788474549E-2</v>
      </c>
      <c r="D1154">
        <v>1.59</v>
      </c>
    </row>
    <row r="1155" spans="1:4">
      <c r="A1155" t="s">
        <v>3251</v>
      </c>
      <c r="B1155">
        <v>0.9</v>
      </c>
      <c r="C1155">
        <v>-0.15200309344504997</v>
      </c>
      <c r="D1155">
        <v>1.58</v>
      </c>
    </row>
    <row r="1156" spans="1:4">
      <c r="A1156" t="s">
        <v>3252</v>
      </c>
      <c r="B1156">
        <v>0.85</v>
      </c>
      <c r="C1156">
        <v>-0.23446525363702297</v>
      </c>
      <c r="D1156">
        <v>1.58</v>
      </c>
    </row>
    <row r="1157" spans="1:4">
      <c r="A1157" t="s">
        <v>3253</v>
      </c>
      <c r="B1157">
        <v>0.97</v>
      </c>
      <c r="C1157">
        <v>-4.3943347587597055E-2</v>
      </c>
      <c r="D1157">
        <v>1.58</v>
      </c>
    </row>
    <row r="1158" spans="1:4">
      <c r="A1158" t="s">
        <v>3254</v>
      </c>
      <c r="B1158">
        <v>0.92</v>
      </c>
      <c r="C1158">
        <v>-0.12029423371771177</v>
      </c>
      <c r="D1158">
        <v>1.58</v>
      </c>
    </row>
    <row r="1159" spans="1:4">
      <c r="A1159" t="s">
        <v>2375</v>
      </c>
      <c r="B1159">
        <v>0.82</v>
      </c>
      <c r="C1159">
        <v>-0.28630418515664108</v>
      </c>
      <c r="D1159">
        <v>1.57</v>
      </c>
    </row>
    <row r="1160" spans="1:4">
      <c r="A1160" t="s">
        <v>3255</v>
      </c>
      <c r="B1160">
        <v>0.95</v>
      </c>
      <c r="C1160">
        <v>-7.4000581443776928E-2</v>
      </c>
      <c r="D1160">
        <v>1.57</v>
      </c>
    </row>
    <row r="1161" spans="1:4">
      <c r="A1161" t="s">
        <v>3256</v>
      </c>
      <c r="B1161">
        <v>0.88</v>
      </c>
      <c r="C1161">
        <v>-0.18442457113742744</v>
      </c>
      <c r="D1161">
        <v>1.57</v>
      </c>
    </row>
    <row r="1162" spans="1:4">
      <c r="A1162" t="s">
        <v>3257</v>
      </c>
      <c r="B1162">
        <v>0.9</v>
      </c>
      <c r="C1162">
        <v>-0.15200309344504997</v>
      </c>
      <c r="D1162">
        <v>1.57</v>
      </c>
    </row>
    <row r="1163" spans="1:4">
      <c r="A1163" t="s">
        <v>3258</v>
      </c>
      <c r="B1163">
        <v>0.82</v>
      </c>
      <c r="C1163">
        <v>-0.28630418515664108</v>
      </c>
      <c r="D1163">
        <v>1.57</v>
      </c>
    </row>
    <row r="1164" spans="1:4">
      <c r="A1164" t="s">
        <v>3259</v>
      </c>
      <c r="B1164">
        <v>0.9</v>
      </c>
      <c r="C1164">
        <v>-0.15200309344504997</v>
      </c>
      <c r="D1164">
        <v>1.57</v>
      </c>
    </row>
    <row r="1165" spans="1:4">
      <c r="A1165" t="s">
        <v>3260</v>
      </c>
      <c r="B1165">
        <v>0.98</v>
      </c>
      <c r="C1165">
        <v>-2.9146345659516508E-2</v>
      </c>
      <c r="D1165">
        <v>1.57</v>
      </c>
    </row>
    <row r="1166" spans="1:4">
      <c r="A1166" t="s">
        <v>3261</v>
      </c>
      <c r="B1166">
        <v>0.98</v>
      </c>
      <c r="C1166">
        <v>-2.9146345659516508E-2</v>
      </c>
      <c r="D1166">
        <v>1.57</v>
      </c>
    </row>
    <row r="1167" spans="1:4">
      <c r="A1167" t="s">
        <v>3262</v>
      </c>
      <c r="B1167">
        <v>0.96</v>
      </c>
      <c r="C1167">
        <v>-5.8893689053568565E-2</v>
      </c>
      <c r="D1167">
        <v>1.57</v>
      </c>
    </row>
    <row r="1168" spans="1:4">
      <c r="A1168" t="s">
        <v>3263</v>
      </c>
      <c r="B1168">
        <v>0.91</v>
      </c>
      <c r="C1168">
        <v>-0.13606154957602837</v>
      </c>
      <c r="D1168">
        <v>1.56</v>
      </c>
    </row>
    <row r="1169" spans="1:4">
      <c r="A1169" t="s">
        <v>110</v>
      </c>
      <c r="B1169">
        <v>0.91</v>
      </c>
      <c r="C1169">
        <v>-0.13606154957602837</v>
      </c>
      <c r="D1169">
        <v>1.56</v>
      </c>
    </row>
    <row r="1170" spans="1:4">
      <c r="A1170" t="s">
        <v>3264</v>
      </c>
      <c r="B1170">
        <v>1.01</v>
      </c>
      <c r="C1170">
        <v>1.4355292977070055E-2</v>
      </c>
      <c r="D1170">
        <v>1.56</v>
      </c>
    </row>
    <row r="1171" spans="1:4">
      <c r="A1171" t="s">
        <v>3265</v>
      </c>
      <c r="B1171">
        <v>1.04</v>
      </c>
      <c r="C1171">
        <v>5.6583528366367514E-2</v>
      </c>
      <c r="D1171">
        <v>1.56</v>
      </c>
    </row>
    <row r="1172" spans="1:4">
      <c r="A1172" t="s">
        <v>3266</v>
      </c>
      <c r="B1172">
        <v>0.96</v>
      </c>
      <c r="C1172">
        <v>-5.8893689053568565E-2</v>
      </c>
      <c r="D1172">
        <v>1.56</v>
      </c>
    </row>
    <row r="1173" spans="1:4">
      <c r="A1173" t="s">
        <v>3267</v>
      </c>
      <c r="B1173">
        <v>0.99</v>
      </c>
      <c r="C1173">
        <v>-1.4499569695115091E-2</v>
      </c>
      <c r="D1173">
        <v>1.56</v>
      </c>
    </row>
    <row r="1174" spans="1:4">
      <c r="A1174" t="s">
        <v>3268</v>
      </c>
      <c r="B1174">
        <v>0.91</v>
      </c>
      <c r="C1174">
        <v>-0.13606154957602837</v>
      </c>
      <c r="D1174">
        <v>1.55</v>
      </c>
    </row>
    <row r="1175" spans="1:4">
      <c r="A1175" t="s">
        <v>81</v>
      </c>
      <c r="B1175">
        <v>0.97</v>
      </c>
      <c r="C1175">
        <v>-4.3943347587597055E-2</v>
      </c>
      <c r="D1175">
        <v>1.55</v>
      </c>
    </row>
    <row r="1176" spans="1:4">
      <c r="A1176" t="s">
        <v>3269</v>
      </c>
      <c r="B1176">
        <v>0.88</v>
      </c>
      <c r="C1176">
        <v>-0.18442457113742744</v>
      </c>
      <c r="D1176">
        <v>1.55</v>
      </c>
    </row>
    <row r="1177" spans="1:4">
      <c r="A1177" t="s">
        <v>3270</v>
      </c>
      <c r="B1177">
        <v>1.1299999999999999</v>
      </c>
      <c r="C1177">
        <v>0.17632277264046289</v>
      </c>
      <c r="D1177">
        <v>1.55</v>
      </c>
    </row>
    <row r="1178" spans="1:4">
      <c r="A1178" t="s">
        <v>3271</v>
      </c>
      <c r="B1178">
        <v>0.94</v>
      </c>
      <c r="C1178">
        <v>-8.9267338097087409E-2</v>
      </c>
      <c r="D1178">
        <v>1.55</v>
      </c>
    </row>
    <row r="1179" spans="1:4">
      <c r="A1179" t="s">
        <v>3272</v>
      </c>
      <c r="B1179">
        <v>1.01</v>
      </c>
      <c r="C1179">
        <v>1.4355292977070055E-2</v>
      </c>
      <c r="D1179">
        <v>1.54</v>
      </c>
    </row>
    <row r="1180" spans="1:4">
      <c r="A1180" t="s">
        <v>3273</v>
      </c>
      <c r="B1180">
        <v>1.1000000000000001</v>
      </c>
      <c r="C1180">
        <v>0.13750352374993502</v>
      </c>
      <c r="D1180">
        <v>1.54</v>
      </c>
    </row>
    <row r="1181" spans="1:4">
      <c r="A1181" t="s">
        <v>3274</v>
      </c>
      <c r="B1181">
        <v>0.92</v>
      </c>
      <c r="C1181">
        <v>-0.12029423371771177</v>
      </c>
      <c r="D1181">
        <v>1.54</v>
      </c>
    </row>
    <row r="1182" spans="1:4">
      <c r="A1182" t="s">
        <v>3275</v>
      </c>
      <c r="B1182">
        <v>1.02</v>
      </c>
      <c r="C1182">
        <v>2.8569152196770919E-2</v>
      </c>
      <c r="D1182">
        <v>1.54</v>
      </c>
    </row>
    <row r="1183" spans="1:4">
      <c r="A1183" t="s">
        <v>3276</v>
      </c>
      <c r="B1183">
        <v>1.38</v>
      </c>
      <c r="C1183">
        <v>0.46466826700344421</v>
      </c>
      <c r="D1183">
        <v>1.53</v>
      </c>
    </row>
    <row r="1184" spans="1:4">
      <c r="A1184" t="s">
        <v>3277</v>
      </c>
      <c r="B1184">
        <v>1.1100000000000001</v>
      </c>
      <c r="C1184">
        <v>0.15055967657538141</v>
      </c>
      <c r="D1184">
        <v>1.52</v>
      </c>
    </row>
    <row r="1185" spans="1:4">
      <c r="A1185" t="s">
        <v>66</v>
      </c>
      <c r="B1185">
        <v>1.04</v>
      </c>
      <c r="C1185">
        <v>5.6583528366367514E-2</v>
      </c>
      <c r="D1185">
        <v>1.52</v>
      </c>
    </row>
    <row r="1186" spans="1:4">
      <c r="A1186" t="s">
        <v>3278</v>
      </c>
      <c r="B1186">
        <v>0.87</v>
      </c>
      <c r="C1186">
        <v>-0.20091269392599642</v>
      </c>
      <c r="D1186">
        <v>1.52</v>
      </c>
    </row>
    <row r="1187" spans="1:4">
      <c r="A1187" t="s">
        <v>3279</v>
      </c>
      <c r="B1187">
        <v>0.9</v>
      </c>
      <c r="C1187">
        <v>-0.15200309344504997</v>
      </c>
      <c r="D1187">
        <v>1.5</v>
      </c>
    </row>
    <row r="1188" spans="1:4">
      <c r="A1188" t="s">
        <v>3280</v>
      </c>
      <c r="B1188">
        <v>0.92</v>
      </c>
      <c r="C1188">
        <v>-0.12029423371771177</v>
      </c>
      <c r="D1188">
        <v>1.5</v>
      </c>
    </row>
    <row r="1189" spans="1:4">
      <c r="A1189" t="s">
        <v>3281</v>
      </c>
      <c r="B1189">
        <v>1.01</v>
      </c>
      <c r="C1189">
        <v>1.4355292977070055E-2</v>
      </c>
      <c r="D1189">
        <v>1.5</v>
      </c>
    </row>
    <row r="1190" spans="1:4">
      <c r="A1190" t="s">
        <v>3282</v>
      </c>
      <c r="B1190">
        <v>1.03</v>
      </c>
      <c r="C1190">
        <v>4.2644337408493722E-2</v>
      </c>
      <c r="D1190">
        <v>1.5</v>
      </c>
    </row>
    <row r="1191" spans="1:4">
      <c r="A1191" t="s">
        <v>3283</v>
      </c>
      <c r="B1191">
        <v>1.06</v>
      </c>
      <c r="C1191">
        <v>8.4064264788474549E-2</v>
      </c>
      <c r="D1191">
        <v>1.5</v>
      </c>
    </row>
    <row r="1192" spans="1:4">
      <c r="A1192" t="s">
        <v>10</v>
      </c>
      <c r="B1192">
        <v>0.9</v>
      </c>
      <c r="C1192">
        <v>-0.15200309344504997</v>
      </c>
      <c r="D1192">
        <v>1.49</v>
      </c>
    </row>
    <row r="1193" spans="1:4">
      <c r="A1193" t="s">
        <v>3284</v>
      </c>
      <c r="B1193">
        <v>0.78</v>
      </c>
      <c r="C1193">
        <v>-0.35845397091247633</v>
      </c>
      <c r="D1193">
        <v>1.49</v>
      </c>
    </row>
    <row r="1194" spans="1:4">
      <c r="A1194" t="s">
        <v>3285</v>
      </c>
      <c r="B1194">
        <v>0.91</v>
      </c>
      <c r="C1194">
        <v>-0.13606154957602837</v>
      </c>
      <c r="D1194">
        <v>1.49</v>
      </c>
    </row>
    <row r="1195" spans="1:4">
      <c r="A1195" t="s">
        <v>3286</v>
      </c>
      <c r="B1195">
        <v>0.8</v>
      </c>
      <c r="C1195">
        <v>-0.32192809488736229</v>
      </c>
      <c r="D1195">
        <v>1.49</v>
      </c>
    </row>
    <row r="1196" spans="1:4">
      <c r="A1196" t="s">
        <v>3287</v>
      </c>
      <c r="B1196">
        <v>0.91</v>
      </c>
      <c r="C1196">
        <v>-0.13606154957602837</v>
      </c>
      <c r="D1196">
        <v>1.48</v>
      </c>
    </row>
    <row r="1197" spans="1:4">
      <c r="A1197" t="s">
        <v>3288</v>
      </c>
      <c r="B1197">
        <v>1.1100000000000001</v>
      </c>
      <c r="C1197">
        <v>0.15055967657538141</v>
      </c>
      <c r="D1197">
        <v>1.48</v>
      </c>
    </row>
    <row r="1198" spans="1:4">
      <c r="A1198" t="s">
        <v>3289</v>
      </c>
      <c r="B1198">
        <v>0.97</v>
      </c>
      <c r="C1198">
        <v>-4.3943347587597055E-2</v>
      </c>
      <c r="D1198">
        <v>1.48</v>
      </c>
    </row>
    <row r="1199" spans="1:4">
      <c r="A1199" t="s">
        <v>3290</v>
      </c>
      <c r="B1199">
        <v>1.03</v>
      </c>
      <c r="C1199">
        <v>4.2644337408493722E-2</v>
      </c>
      <c r="D1199">
        <v>1.47</v>
      </c>
    </row>
    <row r="1200" spans="1:4">
      <c r="A1200" t="s">
        <v>3291</v>
      </c>
      <c r="B1200">
        <v>0.93</v>
      </c>
      <c r="C1200">
        <v>-0.10469737866669322</v>
      </c>
      <c r="D1200">
        <v>1.47</v>
      </c>
    </row>
    <row r="1201" spans="1:4">
      <c r="A1201" t="s">
        <v>3292</v>
      </c>
      <c r="B1201">
        <v>1.04</v>
      </c>
      <c r="C1201">
        <v>5.6583528366367514E-2</v>
      </c>
      <c r="D1201">
        <v>1.47</v>
      </c>
    </row>
    <row r="1202" spans="1:4">
      <c r="A1202" t="s">
        <v>3293</v>
      </c>
      <c r="B1202">
        <v>1.06</v>
      </c>
      <c r="C1202">
        <v>8.4064264788474549E-2</v>
      </c>
      <c r="D1202">
        <v>1.46</v>
      </c>
    </row>
    <row r="1203" spans="1:4">
      <c r="A1203" t="s">
        <v>3294</v>
      </c>
      <c r="B1203">
        <v>0.75</v>
      </c>
      <c r="C1203">
        <v>-0.41503749927884381</v>
      </c>
      <c r="D1203">
        <v>1.45</v>
      </c>
    </row>
    <row r="1204" spans="1:4">
      <c r="A1204" t="s">
        <v>3295</v>
      </c>
      <c r="B1204">
        <v>1.0900000000000001</v>
      </c>
      <c r="C1204">
        <v>0.12432813500220179</v>
      </c>
      <c r="D1204">
        <v>1.45</v>
      </c>
    </row>
    <row r="1205" spans="1:4">
      <c r="A1205" t="s">
        <v>3296</v>
      </c>
      <c r="B1205">
        <v>0.91</v>
      </c>
      <c r="C1205">
        <v>-0.13606154957602837</v>
      </c>
      <c r="D1205">
        <v>1.45</v>
      </c>
    </row>
    <row r="1206" spans="1:4">
      <c r="A1206" t="s">
        <v>3297</v>
      </c>
      <c r="B1206">
        <v>0.87</v>
      </c>
      <c r="C1206">
        <v>-0.20091269392599642</v>
      </c>
      <c r="D1206">
        <v>1.45</v>
      </c>
    </row>
    <row r="1207" spans="1:4">
      <c r="A1207" t="s">
        <v>3298</v>
      </c>
      <c r="B1207">
        <v>1.1299999999999999</v>
      </c>
      <c r="C1207">
        <v>0.17632277264046289</v>
      </c>
      <c r="D1207">
        <v>1.45</v>
      </c>
    </row>
    <row r="1208" spans="1:4">
      <c r="A1208" t="s">
        <v>3299</v>
      </c>
      <c r="B1208">
        <v>0.97</v>
      </c>
      <c r="C1208">
        <v>-4.3943347587597055E-2</v>
      </c>
      <c r="D1208">
        <v>1.45</v>
      </c>
    </row>
    <row r="1209" spans="1:4">
      <c r="A1209" t="s">
        <v>3300</v>
      </c>
      <c r="B1209">
        <v>1.1499999999999999</v>
      </c>
      <c r="C1209">
        <v>0.20163386116965043</v>
      </c>
      <c r="D1209">
        <v>1.45</v>
      </c>
    </row>
    <row r="1210" spans="1:4">
      <c r="A1210" t="s">
        <v>3301</v>
      </c>
      <c r="B1210">
        <v>1.18</v>
      </c>
      <c r="C1210">
        <v>0.23878685958711648</v>
      </c>
      <c r="D1210">
        <v>1.45</v>
      </c>
    </row>
    <row r="1211" spans="1:4">
      <c r="A1211" t="s">
        <v>3302</v>
      </c>
      <c r="B1211">
        <v>0.95</v>
      </c>
      <c r="C1211">
        <v>-7.4000581443776928E-2</v>
      </c>
      <c r="D1211">
        <v>1.44</v>
      </c>
    </row>
    <row r="1212" spans="1:4">
      <c r="A1212" t="s">
        <v>3303</v>
      </c>
      <c r="B1212">
        <v>1.0900000000000001</v>
      </c>
      <c r="C1212">
        <v>0.12432813500220179</v>
      </c>
      <c r="D1212">
        <v>1.44</v>
      </c>
    </row>
    <row r="1213" spans="1:4">
      <c r="A1213" t="s">
        <v>3304</v>
      </c>
      <c r="B1213">
        <v>0.88</v>
      </c>
      <c r="C1213">
        <v>-0.18442457113742744</v>
      </c>
      <c r="D1213">
        <v>1.44</v>
      </c>
    </row>
    <row r="1214" spans="1:4">
      <c r="A1214" t="s">
        <v>3305</v>
      </c>
      <c r="B1214">
        <v>1.26</v>
      </c>
      <c r="C1214">
        <v>0.3334237337251918</v>
      </c>
      <c r="D1214">
        <v>1.44</v>
      </c>
    </row>
    <row r="1215" spans="1:4">
      <c r="A1215" t="s">
        <v>3306</v>
      </c>
      <c r="B1215">
        <v>1.03</v>
      </c>
      <c r="C1215">
        <v>4.2644337408493722E-2</v>
      </c>
      <c r="D1215">
        <v>1.44</v>
      </c>
    </row>
    <row r="1216" spans="1:4">
      <c r="A1216" t="s">
        <v>3307</v>
      </c>
      <c r="B1216">
        <v>0.92</v>
      </c>
      <c r="C1216">
        <v>-0.12029423371771177</v>
      </c>
      <c r="D1216">
        <v>1.42</v>
      </c>
    </row>
    <row r="1217" spans="1:4">
      <c r="A1217" t="s">
        <v>3308</v>
      </c>
      <c r="B1217">
        <v>0.95</v>
      </c>
      <c r="C1217">
        <v>-7.4000581443776928E-2</v>
      </c>
      <c r="D1217">
        <v>1.42</v>
      </c>
    </row>
    <row r="1218" spans="1:4">
      <c r="A1218" t="s">
        <v>3309</v>
      </c>
      <c r="B1218">
        <v>0.93</v>
      </c>
      <c r="C1218">
        <v>-0.10469737866669322</v>
      </c>
      <c r="D1218">
        <v>1.42</v>
      </c>
    </row>
    <row r="1219" spans="1:4">
      <c r="A1219" t="s">
        <v>3310</v>
      </c>
      <c r="B1219">
        <v>1.03</v>
      </c>
      <c r="C1219">
        <v>4.2644337408493722E-2</v>
      </c>
      <c r="D1219">
        <v>1.42</v>
      </c>
    </row>
    <row r="1220" spans="1:4">
      <c r="A1220" t="s">
        <v>3311</v>
      </c>
      <c r="B1220">
        <v>1.18</v>
      </c>
      <c r="C1220">
        <v>0.23878685958711648</v>
      </c>
      <c r="D1220">
        <v>1.42</v>
      </c>
    </row>
    <row r="1221" spans="1:4">
      <c r="A1221" t="s">
        <v>3312</v>
      </c>
      <c r="B1221">
        <v>0.84</v>
      </c>
      <c r="C1221">
        <v>-0.2515387669959645</v>
      </c>
      <c r="D1221">
        <v>1.42</v>
      </c>
    </row>
    <row r="1222" spans="1:4">
      <c r="A1222" t="s">
        <v>3313</v>
      </c>
      <c r="B1222">
        <v>0.88</v>
      </c>
      <c r="C1222">
        <v>-0.18442457113742744</v>
      </c>
      <c r="D1222">
        <v>1.42</v>
      </c>
    </row>
    <row r="1223" spans="1:4">
      <c r="A1223" t="s">
        <v>183</v>
      </c>
      <c r="B1223">
        <v>1.1100000000000001</v>
      </c>
      <c r="C1223">
        <v>0.15055967657538141</v>
      </c>
      <c r="D1223">
        <v>1.41</v>
      </c>
    </row>
    <row r="1224" spans="1:4">
      <c r="A1224" t="s">
        <v>3314</v>
      </c>
      <c r="B1224">
        <v>1.1599999999999999</v>
      </c>
      <c r="C1224">
        <v>0.21412480535284734</v>
      </c>
      <c r="D1224">
        <v>1.41</v>
      </c>
    </row>
    <row r="1225" spans="1:4">
      <c r="A1225" t="s">
        <v>3315</v>
      </c>
      <c r="B1225">
        <v>1.01</v>
      </c>
      <c r="C1225">
        <v>1.4355292977070055E-2</v>
      </c>
      <c r="D1225">
        <v>1.41</v>
      </c>
    </row>
    <row r="1226" spans="1:4">
      <c r="A1226" t="s">
        <v>3316</v>
      </c>
      <c r="B1226">
        <v>0.99</v>
      </c>
      <c r="C1226">
        <v>-1.4499569695115091E-2</v>
      </c>
      <c r="D1226">
        <v>1.41</v>
      </c>
    </row>
    <row r="1227" spans="1:4">
      <c r="A1227" t="s">
        <v>3317</v>
      </c>
      <c r="B1227">
        <v>1.34</v>
      </c>
      <c r="C1227">
        <v>0.42223300068304781</v>
      </c>
      <c r="D1227">
        <v>1.41</v>
      </c>
    </row>
    <row r="1228" spans="1:4">
      <c r="A1228" t="s">
        <v>3318</v>
      </c>
      <c r="B1228">
        <v>1.1599999999999999</v>
      </c>
      <c r="C1228">
        <v>0.21412480535284734</v>
      </c>
      <c r="D1228">
        <v>1.41</v>
      </c>
    </row>
    <row r="1229" spans="1:4">
      <c r="A1229" t="s">
        <v>3319</v>
      </c>
      <c r="B1229">
        <v>1.01</v>
      </c>
      <c r="C1229">
        <v>1.4355292977070055E-2</v>
      </c>
      <c r="D1229">
        <v>1.4</v>
      </c>
    </row>
    <row r="1230" spans="1:4">
      <c r="A1230" t="s">
        <v>3320</v>
      </c>
      <c r="B1230">
        <v>1.08</v>
      </c>
      <c r="C1230">
        <v>0.11103131238874395</v>
      </c>
      <c r="D1230">
        <v>1.4</v>
      </c>
    </row>
    <row r="1231" spans="1:4">
      <c r="A1231" t="s">
        <v>3321</v>
      </c>
      <c r="B1231">
        <v>1</v>
      </c>
      <c r="C1231">
        <v>0</v>
      </c>
      <c r="D1231">
        <v>1.39</v>
      </c>
    </row>
    <row r="1232" spans="1:4">
      <c r="A1232" t="s">
        <v>3322</v>
      </c>
      <c r="B1232">
        <v>1.08</v>
      </c>
      <c r="C1232">
        <v>0.11103131238874395</v>
      </c>
      <c r="D1232">
        <v>1.39</v>
      </c>
    </row>
    <row r="1233" spans="1:4">
      <c r="A1233" t="s">
        <v>3323</v>
      </c>
      <c r="B1233">
        <v>1.06</v>
      </c>
      <c r="C1233">
        <v>8.4064264788474549E-2</v>
      </c>
      <c r="D1233">
        <v>1.38</v>
      </c>
    </row>
    <row r="1234" spans="1:4">
      <c r="A1234" t="s">
        <v>3324</v>
      </c>
      <c r="B1234">
        <v>0.93</v>
      </c>
      <c r="C1234">
        <v>-0.10469737866669322</v>
      </c>
      <c r="D1234">
        <v>1.38</v>
      </c>
    </row>
    <row r="1235" spans="1:4">
      <c r="A1235" t="s">
        <v>3325</v>
      </c>
      <c r="B1235">
        <v>0.85</v>
      </c>
      <c r="C1235">
        <v>-0.23446525363702297</v>
      </c>
      <c r="D1235">
        <v>1.38</v>
      </c>
    </row>
    <row r="1236" spans="1:4">
      <c r="A1236" t="s">
        <v>3326</v>
      </c>
      <c r="B1236">
        <v>0.92</v>
      </c>
      <c r="C1236">
        <v>-0.12029423371771177</v>
      </c>
      <c r="D1236">
        <v>1.37</v>
      </c>
    </row>
    <row r="1237" spans="1:4">
      <c r="A1237" t="s">
        <v>3327</v>
      </c>
      <c r="B1237">
        <v>1.07</v>
      </c>
      <c r="C1237">
        <v>9.7610796626422344E-2</v>
      </c>
      <c r="D1237">
        <v>1.37</v>
      </c>
    </row>
    <row r="1238" spans="1:4">
      <c r="A1238" t="s">
        <v>3328</v>
      </c>
      <c r="B1238">
        <v>0.75</v>
      </c>
      <c r="C1238">
        <v>-0.41503749927884381</v>
      </c>
      <c r="D1238">
        <v>1.37</v>
      </c>
    </row>
    <row r="1239" spans="1:4">
      <c r="A1239" t="s">
        <v>3329</v>
      </c>
      <c r="B1239">
        <v>0.99</v>
      </c>
      <c r="C1239">
        <v>-1.4499569695115091E-2</v>
      </c>
      <c r="D1239">
        <v>1.36</v>
      </c>
    </row>
    <row r="1240" spans="1:4">
      <c r="A1240" t="s">
        <v>3330</v>
      </c>
      <c r="B1240">
        <v>1.07</v>
      </c>
      <c r="C1240">
        <v>9.7610796626422344E-2</v>
      </c>
      <c r="D1240">
        <v>1.36</v>
      </c>
    </row>
    <row r="1241" spans="1:4">
      <c r="A1241" t="s">
        <v>3331</v>
      </c>
      <c r="B1241">
        <v>1.07</v>
      </c>
      <c r="C1241">
        <v>9.7610796626422344E-2</v>
      </c>
      <c r="D1241">
        <v>1.36</v>
      </c>
    </row>
    <row r="1242" spans="1:4">
      <c r="A1242" t="s">
        <v>3332</v>
      </c>
      <c r="B1242">
        <v>0.99</v>
      </c>
      <c r="C1242">
        <v>-1.4499569695115091E-2</v>
      </c>
      <c r="D1242">
        <v>1.36</v>
      </c>
    </row>
    <row r="1243" spans="1:4">
      <c r="A1243" t="s">
        <v>3333</v>
      </c>
      <c r="B1243">
        <v>0.97</v>
      </c>
      <c r="C1243">
        <v>-4.3943347587597055E-2</v>
      </c>
      <c r="D1243">
        <v>1.36</v>
      </c>
    </row>
    <row r="1244" spans="1:4">
      <c r="A1244" t="s">
        <v>3334</v>
      </c>
      <c r="B1244">
        <v>1.1100000000000001</v>
      </c>
      <c r="C1244">
        <v>0.15055967657538141</v>
      </c>
      <c r="D1244">
        <v>1.36</v>
      </c>
    </row>
    <row r="1245" spans="1:4">
      <c r="A1245" t="s">
        <v>3335</v>
      </c>
      <c r="B1245">
        <v>1.1000000000000001</v>
      </c>
      <c r="C1245">
        <v>0.13750352374993502</v>
      </c>
      <c r="D1245">
        <v>1.36</v>
      </c>
    </row>
    <row r="1246" spans="1:4">
      <c r="A1246" t="s">
        <v>3336</v>
      </c>
      <c r="B1246">
        <v>1.23</v>
      </c>
      <c r="C1246">
        <v>0.29865831556451516</v>
      </c>
      <c r="D1246">
        <v>1.36</v>
      </c>
    </row>
    <row r="1247" spans="1:4">
      <c r="A1247" t="s">
        <v>3337</v>
      </c>
      <c r="B1247">
        <v>0.96</v>
      </c>
      <c r="C1247">
        <v>-5.8893689053568565E-2</v>
      </c>
      <c r="D1247">
        <v>1.35</v>
      </c>
    </row>
    <row r="1248" spans="1:4">
      <c r="A1248" t="s">
        <v>3338</v>
      </c>
      <c r="B1248">
        <v>1.04</v>
      </c>
      <c r="C1248">
        <v>5.6583528366367514E-2</v>
      </c>
      <c r="D1248">
        <v>1.35</v>
      </c>
    </row>
    <row r="1249" spans="1:4">
      <c r="A1249" t="s">
        <v>3339</v>
      </c>
      <c r="B1249">
        <v>1.0900000000000001</v>
      </c>
      <c r="C1249">
        <v>0.12432813500220179</v>
      </c>
      <c r="D1249">
        <v>1.35</v>
      </c>
    </row>
    <row r="1250" spans="1:4">
      <c r="A1250" t="s">
        <v>3340</v>
      </c>
      <c r="B1250">
        <v>1</v>
      </c>
      <c r="C1250">
        <v>0</v>
      </c>
      <c r="D1250">
        <v>1.34</v>
      </c>
    </row>
    <row r="1251" spans="1:4">
      <c r="A1251" t="s">
        <v>3341</v>
      </c>
      <c r="B1251">
        <v>0.91</v>
      </c>
      <c r="C1251">
        <v>-0.13606154957602837</v>
      </c>
      <c r="D1251">
        <v>1.34</v>
      </c>
    </row>
    <row r="1252" spans="1:4">
      <c r="A1252" t="s">
        <v>3342</v>
      </c>
      <c r="B1252">
        <v>0.93</v>
      </c>
      <c r="C1252">
        <v>-0.10469737866669322</v>
      </c>
      <c r="D1252">
        <v>1.34</v>
      </c>
    </row>
    <row r="1253" spans="1:4">
      <c r="A1253" t="s">
        <v>3343</v>
      </c>
      <c r="B1253">
        <v>1.19</v>
      </c>
      <c r="C1253">
        <v>0.2509615735332188</v>
      </c>
      <c r="D1253">
        <v>1.34</v>
      </c>
    </row>
    <row r="1254" spans="1:4">
      <c r="A1254" t="s">
        <v>3344</v>
      </c>
      <c r="B1254">
        <v>1.1100000000000001</v>
      </c>
      <c r="C1254">
        <v>0.15055967657538141</v>
      </c>
      <c r="D1254">
        <v>1.33</v>
      </c>
    </row>
    <row r="1255" spans="1:4">
      <c r="A1255" t="s">
        <v>3345</v>
      </c>
      <c r="B1255">
        <v>1.06</v>
      </c>
      <c r="C1255">
        <v>8.4064264788474549E-2</v>
      </c>
      <c r="D1255">
        <v>1.33</v>
      </c>
    </row>
    <row r="1256" spans="1:4">
      <c r="A1256" t="s">
        <v>3346</v>
      </c>
      <c r="B1256">
        <v>1.05</v>
      </c>
      <c r="C1256">
        <v>7.0389327891398012E-2</v>
      </c>
      <c r="D1256">
        <v>1.32</v>
      </c>
    </row>
    <row r="1257" spans="1:4">
      <c r="A1257" t="s">
        <v>3347</v>
      </c>
      <c r="B1257">
        <v>1.07</v>
      </c>
      <c r="C1257">
        <v>9.7610796626422344E-2</v>
      </c>
      <c r="D1257">
        <v>1.32</v>
      </c>
    </row>
    <row r="1258" spans="1:4">
      <c r="A1258" t="s">
        <v>3348</v>
      </c>
      <c r="B1258">
        <v>0.92</v>
      </c>
      <c r="C1258">
        <v>-0.12029423371771177</v>
      </c>
      <c r="D1258">
        <v>1.32</v>
      </c>
    </row>
    <row r="1259" spans="1:4">
      <c r="A1259" t="s">
        <v>3349</v>
      </c>
      <c r="B1259">
        <v>0.94</v>
      </c>
      <c r="C1259">
        <v>-8.9267338097087409E-2</v>
      </c>
      <c r="D1259">
        <v>1.32</v>
      </c>
    </row>
    <row r="1260" spans="1:4">
      <c r="A1260" t="s">
        <v>3350</v>
      </c>
      <c r="B1260">
        <v>0.9</v>
      </c>
      <c r="C1260">
        <v>-0.15200309344504997</v>
      </c>
      <c r="D1260">
        <v>1.32</v>
      </c>
    </row>
    <row r="1261" spans="1:4">
      <c r="A1261" t="s">
        <v>3351</v>
      </c>
      <c r="B1261">
        <v>1.2</v>
      </c>
      <c r="C1261">
        <v>0.26303440583379378</v>
      </c>
      <c r="D1261">
        <v>1.32</v>
      </c>
    </row>
    <row r="1262" spans="1:4">
      <c r="A1262" t="s">
        <v>3352</v>
      </c>
      <c r="B1262">
        <v>0.79</v>
      </c>
      <c r="C1262">
        <v>-0.34007544159762171</v>
      </c>
      <c r="D1262">
        <v>1.32</v>
      </c>
    </row>
    <row r="1263" spans="1:4">
      <c r="A1263" t="s">
        <v>3353</v>
      </c>
      <c r="B1263">
        <v>0.99</v>
      </c>
      <c r="C1263">
        <v>-1.4499569695115091E-2</v>
      </c>
      <c r="D1263">
        <v>1.31</v>
      </c>
    </row>
    <row r="1264" spans="1:4">
      <c r="A1264" t="s">
        <v>3354</v>
      </c>
      <c r="B1264">
        <v>0.98</v>
      </c>
      <c r="C1264">
        <v>-2.9146345659516508E-2</v>
      </c>
      <c r="D1264">
        <v>1.31</v>
      </c>
    </row>
    <row r="1265" spans="1:4">
      <c r="A1265" t="s">
        <v>126</v>
      </c>
      <c r="B1265">
        <v>0.91</v>
      </c>
      <c r="C1265">
        <v>-0.13606154957602837</v>
      </c>
      <c r="D1265">
        <v>1.31</v>
      </c>
    </row>
    <row r="1266" spans="1:4">
      <c r="A1266" t="s">
        <v>3355</v>
      </c>
      <c r="B1266">
        <v>0.84</v>
      </c>
      <c r="C1266">
        <v>-0.2515387669959645</v>
      </c>
      <c r="D1266">
        <v>1.31</v>
      </c>
    </row>
    <row r="1267" spans="1:4">
      <c r="A1267" t="s">
        <v>3356</v>
      </c>
      <c r="B1267">
        <v>1.1200000000000001</v>
      </c>
      <c r="C1267">
        <v>0.16349873228287956</v>
      </c>
      <c r="D1267">
        <v>1.31</v>
      </c>
    </row>
    <row r="1268" spans="1:4">
      <c r="A1268" t="s">
        <v>1097</v>
      </c>
      <c r="B1268">
        <v>1.01</v>
      </c>
      <c r="C1268">
        <v>1.4355292977070055E-2</v>
      </c>
      <c r="D1268">
        <v>1.3</v>
      </c>
    </row>
    <row r="1269" spans="1:4">
      <c r="A1269" t="s">
        <v>3357</v>
      </c>
      <c r="B1269">
        <v>1.01</v>
      </c>
      <c r="C1269">
        <v>1.4355292977070055E-2</v>
      </c>
      <c r="D1269">
        <v>1.3</v>
      </c>
    </row>
    <row r="1270" spans="1:4">
      <c r="A1270" t="s">
        <v>3358</v>
      </c>
      <c r="B1270">
        <v>0.91</v>
      </c>
      <c r="C1270">
        <v>-0.13606154957602837</v>
      </c>
      <c r="D1270">
        <v>1.3</v>
      </c>
    </row>
    <row r="1271" spans="1:4">
      <c r="A1271" t="s">
        <v>3359</v>
      </c>
      <c r="B1271">
        <v>0.79</v>
      </c>
      <c r="C1271">
        <v>-0.34007544159762171</v>
      </c>
      <c r="D1271">
        <v>1.3</v>
      </c>
    </row>
    <row r="1272" spans="1:4">
      <c r="A1272" t="s">
        <v>3360</v>
      </c>
      <c r="B1272">
        <v>1.06</v>
      </c>
      <c r="C1272">
        <v>8.4064264788474549E-2</v>
      </c>
      <c r="D1272">
        <v>1.29</v>
      </c>
    </row>
    <row r="1273" spans="1:4">
      <c r="A1273" t="s">
        <v>3361</v>
      </c>
      <c r="B1273">
        <v>1.07</v>
      </c>
      <c r="C1273">
        <v>9.7610796626422344E-2</v>
      </c>
      <c r="D1273">
        <v>1.29</v>
      </c>
    </row>
    <row r="1274" spans="1:4">
      <c r="A1274" t="s">
        <v>3362</v>
      </c>
      <c r="B1274">
        <v>1.02</v>
      </c>
      <c r="C1274">
        <v>2.8569152196770919E-2</v>
      </c>
      <c r="D1274">
        <v>1.29</v>
      </c>
    </row>
    <row r="1275" spans="1:4">
      <c r="A1275" t="s">
        <v>3363</v>
      </c>
      <c r="B1275">
        <v>0.93</v>
      </c>
      <c r="C1275">
        <v>-0.10469737866669322</v>
      </c>
      <c r="D1275">
        <v>1.29</v>
      </c>
    </row>
    <row r="1276" spans="1:4">
      <c r="A1276" t="s">
        <v>3364</v>
      </c>
      <c r="B1276">
        <v>1.02</v>
      </c>
      <c r="C1276">
        <v>2.8569152196770919E-2</v>
      </c>
      <c r="D1276">
        <v>1.29</v>
      </c>
    </row>
    <row r="1277" spans="1:4">
      <c r="A1277" t="s">
        <v>3365</v>
      </c>
      <c r="B1277">
        <v>0.94</v>
      </c>
      <c r="C1277">
        <v>-8.9267338097087409E-2</v>
      </c>
      <c r="D1277">
        <v>1.28</v>
      </c>
    </row>
    <row r="1278" spans="1:4">
      <c r="A1278" t="s">
        <v>3366</v>
      </c>
      <c r="B1278">
        <v>1.0900000000000001</v>
      </c>
      <c r="C1278">
        <v>0.12432813500220179</v>
      </c>
      <c r="D1278">
        <v>1.28</v>
      </c>
    </row>
    <row r="1279" spans="1:4">
      <c r="A1279" t="s">
        <v>45</v>
      </c>
      <c r="B1279">
        <v>0.92</v>
      </c>
      <c r="C1279">
        <v>-0.12029423371771177</v>
      </c>
      <c r="D1279">
        <v>1.28</v>
      </c>
    </row>
    <row r="1280" spans="1:4">
      <c r="A1280" t="s">
        <v>3367</v>
      </c>
      <c r="B1280">
        <v>0.97</v>
      </c>
      <c r="C1280">
        <v>-4.3943347587597055E-2</v>
      </c>
      <c r="D1280">
        <v>1.28</v>
      </c>
    </row>
    <row r="1281" spans="1:4">
      <c r="A1281" t="s">
        <v>3368</v>
      </c>
      <c r="B1281">
        <v>1.04</v>
      </c>
      <c r="C1281">
        <v>5.6583528366367514E-2</v>
      </c>
      <c r="D1281">
        <v>1.28</v>
      </c>
    </row>
    <row r="1282" spans="1:4">
      <c r="A1282" t="s">
        <v>3369</v>
      </c>
      <c r="B1282">
        <v>0.91</v>
      </c>
      <c r="C1282">
        <v>-0.13606154957602837</v>
      </c>
      <c r="D1282">
        <v>1.28</v>
      </c>
    </row>
    <row r="1283" spans="1:4">
      <c r="A1283" t="s">
        <v>3370</v>
      </c>
      <c r="B1283">
        <v>0.98</v>
      </c>
      <c r="C1283">
        <v>-2.9146345659516508E-2</v>
      </c>
      <c r="D1283">
        <v>1.27</v>
      </c>
    </row>
    <row r="1284" spans="1:4">
      <c r="A1284" t="s">
        <v>3371</v>
      </c>
      <c r="B1284">
        <v>0.78</v>
      </c>
      <c r="C1284">
        <v>-0.35845397091247633</v>
      </c>
      <c r="D1284">
        <v>1.27</v>
      </c>
    </row>
    <row r="1285" spans="1:4">
      <c r="A1285" t="s">
        <v>3372</v>
      </c>
      <c r="B1285">
        <v>1.05</v>
      </c>
      <c r="C1285">
        <v>7.0389327891398012E-2</v>
      </c>
      <c r="D1285">
        <v>1.27</v>
      </c>
    </row>
    <row r="1286" spans="1:4">
      <c r="A1286" t="s">
        <v>3373</v>
      </c>
      <c r="B1286">
        <v>1.1200000000000001</v>
      </c>
      <c r="C1286">
        <v>0.16349873228287956</v>
      </c>
      <c r="D1286">
        <v>1.27</v>
      </c>
    </row>
    <row r="1287" spans="1:4">
      <c r="A1287" t="s">
        <v>3374</v>
      </c>
      <c r="B1287">
        <v>1.21</v>
      </c>
      <c r="C1287">
        <v>0.27500704749986982</v>
      </c>
      <c r="D1287">
        <v>1.26</v>
      </c>
    </row>
    <row r="1288" spans="1:4">
      <c r="A1288" t="s">
        <v>3375</v>
      </c>
      <c r="B1288">
        <v>0.99</v>
      </c>
      <c r="C1288">
        <v>-1.4499569695115091E-2</v>
      </c>
      <c r="D1288">
        <v>1.25</v>
      </c>
    </row>
    <row r="1289" spans="1:4">
      <c r="A1289" t="s">
        <v>2079</v>
      </c>
      <c r="B1289">
        <v>0.95</v>
      </c>
      <c r="C1289">
        <v>-7.4000581443776928E-2</v>
      </c>
      <c r="D1289">
        <v>1.25</v>
      </c>
    </row>
    <row r="1290" spans="1:4">
      <c r="A1290" t="s">
        <v>3376</v>
      </c>
      <c r="B1290">
        <v>0.97</v>
      </c>
      <c r="C1290">
        <v>-4.3943347587597055E-2</v>
      </c>
      <c r="D1290">
        <v>1.25</v>
      </c>
    </row>
    <row r="1291" spans="1:4">
      <c r="A1291" t="s">
        <v>3377</v>
      </c>
      <c r="B1291">
        <v>1.31</v>
      </c>
      <c r="C1291">
        <v>0.38956681176272562</v>
      </c>
      <c r="D1291">
        <v>1.25</v>
      </c>
    </row>
    <row r="1292" spans="1:4">
      <c r="A1292" t="s">
        <v>3378</v>
      </c>
      <c r="B1292">
        <v>0.93</v>
      </c>
      <c r="C1292">
        <v>-0.10469737866669322</v>
      </c>
      <c r="D1292">
        <v>1.24</v>
      </c>
    </row>
    <row r="1293" spans="1:4">
      <c r="A1293" t="s">
        <v>3379</v>
      </c>
      <c r="B1293">
        <v>1.06</v>
      </c>
      <c r="C1293">
        <v>8.4064264788474549E-2</v>
      </c>
      <c r="D1293">
        <v>1.24</v>
      </c>
    </row>
    <row r="1294" spans="1:4">
      <c r="A1294" t="s">
        <v>3380</v>
      </c>
      <c r="B1294">
        <v>1.07</v>
      </c>
      <c r="C1294">
        <v>9.7610796626422344E-2</v>
      </c>
      <c r="D1294">
        <v>1.23</v>
      </c>
    </row>
    <row r="1295" spans="1:4">
      <c r="A1295" t="s">
        <v>3381</v>
      </c>
      <c r="B1295">
        <v>1.04</v>
      </c>
      <c r="C1295">
        <v>5.6583528366367514E-2</v>
      </c>
      <c r="D1295">
        <v>1.23</v>
      </c>
    </row>
    <row r="1296" spans="1:4">
      <c r="A1296" t="s">
        <v>3382</v>
      </c>
      <c r="B1296">
        <v>1.04</v>
      </c>
      <c r="C1296">
        <v>5.6583528366367514E-2</v>
      </c>
      <c r="D1296">
        <v>1.23</v>
      </c>
    </row>
    <row r="1297" spans="1:4">
      <c r="A1297" t="s">
        <v>3383</v>
      </c>
      <c r="B1297">
        <v>0.97</v>
      </c>
      <c r="C1297">
        <v>-4.3943347587597055E-2</v>
      </c>
      <c r="D1297">
        <v>1.23</v>
      </c>
    </row>
    <row r="1298" spans="1:4">
      <c r="A1298" t="s">
        <v>3384</v>
      </c>
      <c r="B1298">
        <v>0.97</v>
      </c>
      <c r="C1298">
        <v>-4.3943347587597055E-2</v>
      </c>
      <c r="D1298">
        <v>1.23</v>
      </c>
    </row>
    <row r="1299" spans="1:4">
      <c r="A1299" t="s">
        <v>199</v>
      </c>
      <c r="B1299">
        <v>1.1499999999999999</v>
      </c>
      <c r="C1299">
        <v>0.20163386116965043</v>
      </c>
      <c r="D1299">
        <v>1.23</v>
      </c>
    </row>
    <row r="1300" spans="1:4">
      <c r="A1300" t="s">
        <v>3385</v>
      </c>
      <c r="B1300">
        <v>1.01</v>
      </c>
      <c r="C1300">
        <v>1.4355292977070055E-2</v>
      </c>
      <c r="D1300">
        <v>1.22</v>
      </c>
    </row>
    <row r="1301" spans="1:4">
      <c r="A1301" t="s">
        <v>3386</v>
      </c>
      <c r="B1301">
        <v>1.04</v>
      </c>
      <c r="C1301">
        <v>5.6583528366367514E-2</v>
      </c>
      <c r="D1301">
        <v>1.22</v>
      </c>
    </row>
    <row r="1302" spans="1:4">
      <c r="A1302" t="s">
        <v>3387</v>
      </c>
      <c r="B1302">
        <v>1.07</v>
      </c>
      <c r="C1302">
        <v>9.7610796626422344E-2</v>
      </c>
      <c r="D1302">
        <v>1.22</v>
      </c>
    </row>
    <row r="1303" spans="1:4">
      <c r="A1303" t="s">
        <v>3388</v>
      </c>
      <c r="B1303">
        <v>1.06</v>
      </c>
      <c r="C1303">
        <v>8.4064264788474549E-2</v>
      </c>
      <c r="D1303">
        <v>1.21</v>
      </c>
    </row>
    <row r="1304" spans="1:4">
      <c r="A1304" t="s">
        <v>3389</v>
      </c>
      <c r="B1304">
        <v>1.1000000000000001</v>
      </c>
      <c r="C1304">
        <v>0.13750352374993502</v>
      </c>
      <c r="D1304">
        <v>1.21</v>
      </c>
    </row>
    <row r="1305" spans="1:4">
      <c r="A1305" t="s">
        <v>3390</v>
      </c>
      <c r="B1305">
        <v>1.0900000000000001</v>
      </c>
      <c r="C1305">
        <v>0.12432813500220179</v>
      </c>
      <c r="D1305">
        <v>1.21</v>
      </c>
    </row>
    <row r="1306" spans="1:4">
      <c r="A1306" t="s">
        <v>3391</v>
      </c>
      <c r="B1306">
        <v>1.06</v>
      </c>
      <c r="C1306">
        <v>8.4064264788474549E-2</v>
      </c>
      <c r="D1306">
        <v>1.21</v>
      </c>
    </row>
    <row r="1307" spans="1:4">
      <c r="A1307" t="s">
        <v>3392</v>
      </c>
      <c r="B1307">
        <v>1.06</v>
      </c>
      <c r="C1307">
        <v>8.4064264788474549E-2</v>
      </c>
      <c r="D1307">
        <v>1.2</v>
      </c>
    </row>
    <row r="1308" spans="1:4">
      <c r="A1308" t="s">
        <v>1960</v>
      </c>
      <c r="B1308">
        <v>1.0900000000000001</v>
      </c>
      <c r="C1308">
        <v>0.12432813500220179</v>
      </c>
      <c r="D1308">
        <v>1.2</v>
      </c>
    </row>
    <row r="1309" spans="1:4">
      <c r="A1309" t="s">
        <v>3393</v>
      </c>
      <c r="B1309">
        <v>1.02</v>
      </c>
      <c r="C1309">
        <v>2.8569152196770919E-2</v>
      </c>
      <c r="D1309">
        <v>1.2</v>
      </c>
    </row>
    <row r="1310" spans="1:4">
      <c r="A1310" t="s">
        <v>3394</v>
      </c>
      <c r="B1310">
        <v>0.98</v>
      </c>
      <c r="C1310">
        <v>-2.9146345659516508E-2</v>
      </c>
      <c r="D1310">
        <v>1.2</v>
      </c>
    </row>
    <row r="1311" spans="1:4">
      <c r="A1311" t="s">
        <v>3395</v>
      </c>
      <c r="B1311">
        <v>1.06</v>
      </c>
      <c r="C1311">
        <v>8.4064264788474549E-2</v>
      </c>
      <c r="D1311">
        <v>1.2</v>
      </c>
    </row>
    <row r="1312" spans="1:4">
      <c r="A1312" t="s">
        <v>3396</v>
      </c>
      <c r="B1312">
        <v>0.94</v>
      </c>
      <c r="C1312">
        <v>-8.9267338097087409E-2</v>
      </c>
      <c r="D1312">
        <v>1.2</v>
      </c>
    </row>
    <row r="1313" spans="1:4">
      <c r="A1313" t="s">
        <v>3397</v>
      </c>
      <c r="B1313">
        <v>0.98</v>
      </c>
      <c r="C1313">
        <v>-2.9146345659516508E-2</v>
      </c>
      <c r="D1313">
        <v>1.2</v>
      </c>
    </row>
    <row r="1314" spans="1:4">
      <c r="A1314" t="s">
        <v>3398</v>
      </c>
      <c r="B1314">
        <v>0.9</v>
      </c>
      <c r="C1314">
        <v>-0.15200309344504997</v>
      </c>
      <c r="D1314">
        <v>1.2</v>
      </c>
    </row>
    <row r="1315" spans="1:4">
      <c r="A1315" t="s">
        <v>3399</v>
      </c>
      <c r="B1315">
        <v>0.91</v>
      </c>
      <c r="C1315">
        <v>-0.13606154957602837</v>
      </c>
      <c r="D1315">
        <v>1.2</v>
      </c>
    </row>
    <row r="1316" spans="1:4">
      <c r="A1316" t="s">
        <v>3400</v>
      </c>
      <c r="B1316">
        <v>1.01</v>
      </c>
      <c r="C1316">
        <v>1.4355292977070055E-2</v>
      </c>
      <c r="D1316">
        <v>1.19</v>
      </c>
    </row>
    <row r="1317" spans="1:4">
      <c r="A1317" t="s">
        <v>3401</v>
      </c>
      <c r="B1317">
        <v>0.98</v>
      </c>
      <c r="C1317">
        <v>-2.9146345659516508E-2</v>
      </c>
      <c r="D1317">
        <v>1.19</v>
      </c>
    </row>
    <row r="1318" spans="1:4">
      <c r="A1318" t="s">
        <v>3402</v>
      </c>
      <c r="B1318">
        <v>1</v>
      </c>
      <c r="C1318">
        <v>0</v>
      </c>
      <c r="D1318">
        <v>1.19</v>
      </c>
    </row>
    <row r="1319" spans="1:4">
      <c r="A1319" t="s">
        <v>3403</v>
      </c>
      <c r="B1319">
        <v>0.94</v>
      </c>
      <c r="C1319">
        <v>-8.9267338097087409E-2</v>
      </c>
      <c r="D1319">
        <v>1.19</v>
      </c>
    </row>
    <row r="1320" spans="1:4">
      <c r="A1320" t="s">
        <v>3404</v>
      </c>
      <c r="B1320">
        <v>1.02</v>
      </c>
      <c r="C1320">
        <v>2.8569152196770919E-2</v>
      </c>
      <c r="D1320">
        <v>1.19</v>
      </c>
    </row>
    <row r="1321" spans="1:4">
      <c r="A1321" t="s">
        <v>107</v>
      </c>
      <c r="B1321">
        <v>1.04</v>
      </c>
      <c r="C1321">
        <v>5.6583528366367514E-2</v>
      </c>
      <c r="D1321">
        <v>1.18</v>
      </c>
    </row>
    <row r="1322" spans="1:4">
      <c r="A1322" t="s">
        <v>3405</v>
      </c>
      <c r="B1322">
        <v>0.96</v>
      </c>
      <c r="C1322">
        <v>-5.8893689053568565E-2</v>
      </c>
      <c r="D1322">
        <v>1.18</v>
      </c>
    </row>
    <row r="1323" spans="1:4">
      <c r="A1323" t="s">
        <v>3406</v>
      </c>
      <c r="B1323">
        <v>1.26</v>
      </c>
      <c r="C1323">
        <v>0.3334237337251918</v>
      </c>
      <c r="D1323">
        <v>1.18</v>
      </c>
    </row>
    <row r="1324" spans="1:4">
      <c r="A1324" t="s">
        <v>3407</v>
      </c>
      <c r="B1324">
        <v>0.96</v>
      </c>
      <c r="C1324">
        <v>-5.8893689053568565E-2</v>
      </c>
      <c r="D1324">
        <v>1.18</v>
      </c>
    </row>
    <row r="1325" spans="1:4">
      <c r="A1325" t="s">
        <v>3408</v>
      </c>
      <c r="B1325">
        <v>0.79</v>
      </c>
      <c r="C1325">
        <v>-0.34007544159762171</v>
      </c>
      <c r="D1325">
        <v>1.18</v>
      </c>
    </row>
    <row r="1326" spans="1:4">
      <c r="A1326" t="s">
        <v>3409</v>
      </c>
      <c r="B1326">
        <v>1.03</v>
      </c>
      <c r="C1326">
        <v>4.2644337408493722E-2</v>
      </c>
      <c r="D1326">
        <v>1.17</v>
      </c>
    </row>
    <row r="1327" spans="1:4">
      <c r="A1327" t="s">
        <v>3410</v>
      </c>
      <c r="B1327">
        <v>0.95</v>
      </c>
      <c r="C1327">
        <v>-7.4000581443776928E-2</v>
      </c>
      <c r="D1327">
        <v>1.17</v>
      </c>
    </row>
    <row r="1328" spans="1:4">
      <c r="A1328" t="s">
        <v>3411</v>
      </c>
      <c r="B1328">
        <v>1.06</v>
      </c>
      <c r="C1328">
        <v>8.4064264788474549E-2</v>
      </c>
      <c r="D1328">
        <v>1.1599999999999999</v>
      </c>
    </row>
    <row r="1329" spans="1:4">
      <c r="A1329" t="s">
        <v>3412</v>
      </c>
      <c r="B1329">
        <v>1.02</v>
      </c>
      <c r="C1329">
        <v>2.8569152196770919E-2</v>
      </c>
      <c r="D1329">
        <v>1.1599999999999999</v>
      </c>
    </row>
    <row r="1330" spans="1:4">
      <c r="A1330" t="s">
        <v>3413</v>
      </c>
      <c r="B1330">
        <v>1</v>
      </c>
      <c r="C1330">
        <v>0</v>
      </c>
      <c r="D1330">
        <v>1.1599999999999999</v>
      </c>
    </row>
    <row r="1331" spans="1:4">
      <c r="A1331" t="s">
        <v>3414</v>
      </c>
      <c r="B1331">
        <v>1.0900000000000001</v>
      </c>
      <c r="C1331">
        <v>0.12432813500220179</v>
      </c>
      <c r="D1331">
        <v>1.1599999999999999</v>
      </c>
    </row>
    <row r="1332" spans="1:4">
      <c r="A1332" t="s">
        <v>3415</v>
      </c>
      <c r="B1332">
        <v>1.07</v>
      </c>
      <c r="C1332">
        <v>9.7610796626422344E-2</v>
      </c>
      <c r="D1332">
        <v>1.1599999999999999</v>
      </c>
    </row>
    <row r="1333" spans="1:4">
      <c r="A1333" t="s">
        <v>3416</v>
      </c>
      <c r="B1333">
        <v>0.9</v>
      </c>
      <c r="C1333">
        <v>-0.15200309344504997</v>
      </c>
      <c r="D1333">
        <v>1.1599999999999999</v>
      </c>
    </row>
    <row r="1334" spans="1:4">
      <c r="A1334" t="s">
        <v>101</v>
      </c>
      <c r="B1334">
        <v>0.99</v>
      </c>
      <c r="C1334">
        <v>-1.4499569695115091E-2</v>
      </c>
      <c r="D1334">
        <v>1.1499999999999999</v>
      </c>
    </row>
    <row r="1335" spans="1:4">
      <c r="A1335" t="s">
        <v>3417</v>
      </c>
      <c r="B1335">
        <v>1.27</v>
      </c>
      <c r="C1335">
        <v>0.34482849699744117</v>
      </c>
      <c r="D1335">
        <v>1.1499999999999999</v>
      </c>
    </row>
    <row r="1336" spans="1:4">
      <c r="A1336" t="s">
        <v>3418</v>
      </c>
      <c r="B1336">
        <v>0.95</v>
      </c>
      <c r="C1336">
        <v>-7.4000581443776928E-2</v>
      </c>
      <c r="D1336">
        <v>1.1499999999999999</v>
      </c>
    </row>
    <row r="1337" spans="1:4">
      <c r="A1337" t="s">
        <v>3419</v>
      </c>
      <c r="B1337">
        <v>1</v>
      </c>
      <c r="C1337">
        <v>0</v>
      </c>
      <c r="D1337">
        <v>1.1499999999999999</v>
      </c>
    </row>
    <row r="1338" spans="1:4">
      <c r="A1338" t="s">
        <v>3420</v>
      </c>
      <c r="B1338">
        <v>0.91</v>
      </c>
      <c r="C1338">
        <v>-0.13606154957602837</v>
      </c>
      <c r="D1338">
        <v>1.1499999999999999</v>
      </c>
    </row>
    <row r="1339" spans="1:4">
      <c r="A1339" t="s">
        <v>3421</v>
      </c>
      <c r="B1339">
        <v>0.79</v>
      </c>
      <c r="C1339">
        <v>-0.34007544159762171</v>
      </c>
      <c r="D1339">
        <v>1.1499999999999999</v>
      </c>
    </row>
    <row r="1340" spans="1:4">
      <c r="A1340" t="s">
        <v>137</v>
      </c>
      <c r="B1340">
        <v>0.94</v>
      </c>
      <c r="C1340">
        <v>-8.9267338097087409E-2</v>
      </c>
      <c r="D1340">
        <v>1.1499999999999999</v>
      </c>
    </row>
    <row r="1341" spans="1:4">
      <c r="A1341" t="s">
        <v>3422</v>
      </c>
      <c r="B1341">
        <v>0.99</v>
      </c>
      <c r="C1341">
        <v>-1.4499569695115091E-2</v>
      </c>
      <c r="D1341">
        <v>1.1499999999999999</v>
      </c>
    </row>
    <row r="1342" spans="1:4">
      <c r="A1342" t="s">
        <v>3423</v>
      </c>
      <c r="B1342">
        <v>0.91</v>
      </c>
      <c r="C1342">
        <v>-0.13606154957602837</v>
      </c>
      <c r="D1342">
        <v>1.1499999999999999</v>
      </c>
    </row>
    <row r="1343" spans="1:4">
      <c r="A1343" t="s">
        <v>3424</v>
      </c>
      <c r="B1343">
        <v>1.02</v>
      </c>
      <c r="C1343">
        <v>2.8569152196770919E-2</v>
      </c>
      <c r="D1343">
        <v>1.1499999999999999</v>
      </c>
    </row>
    <row r="1344" spans="1:4">
      <c r="A1344" t="s">
        <v>3425</v>
      </c>
      <c r="B1344">
        <v>1.1200000000000001</v>
      </c>
      <c r="C1344">
        <v>0.16349873228287956</v>
      </c>
      <c r="D1344">
        <v>1.1499999999999999</v>
      </c>
    </row>
    <row r="1345" spans="1:4">
      <c r="A1345" t="s">
        <v>3426</v>
      </c>
      <c r="B1345">
        <v>0.99</v>
      </c>
      <c r="C1345">
        <v>-1.4499569695115091E-2</v>
      </c>
      <c r="D1345">
        <v>1.1399999999999999</v>
      </c>
    </row>
    <row r="1346" spans="1:4">
      <c r="A1346" t="s">
        <v>3427</v>
      </c>
      <c r="B1346">
        <v>1.07</v>
      </c>
      <c r="C1346">
        <v>9.7610796626422344E-2</v>
      </c>
      <c r="D1346">
        <v>1.1399999999999999</v>
      </c>
    </row>
    <row r="1347" spans="1:4">
      <c r="A1347" t="s">
        <v>3428</v>
      </c>
      <c r="B1347">
        <v>1.02</v>
      </c>
      <c r="C1347">
        <v>2.8569152196770919E-2</v>
      </c>
      <c r="D1347">
        <v>1.1399999999999999</v>
      </c>
    </row>
    <row r="1348" spans="1:4">
      <c r="A1348" t="s">
        <v>3429</v>
      </c>
      <c r="B1348">
        <v>1.05</v>
      </c>
      <c r="C1348">
        <v>7.0389327891398012E-2</v>
      </c>
      <c r="D1348">
        <v>1.1399999999999999</v>
      </c>
    </row>
    <row r="1349" spans="1:4">
      <c r="A1349" t="s">
        <v>3430</v>
      </c>
      <c r="B1349">
        <v>0.96</v>
      </c>
      <c r="C1349">
        <v>-5.8893689053568565E-2</v>
      </c>
      <c r="D1349">
        <v>1.1399999999999999</v>
      </c>
    </row>
    <row r="1350" spans="1:4">
      <c r="A1350" t="s">
        <v>3431</v>
      </c>
      <c r="B1350">
        <v>0.91</v>
      </c>
      <c r="C1350">
        <v>-0.13606154957602837</v>
      </c>
      <c r="D1350">
        <v>1.1399999999999999</v>
      </c>
    </row>
    <row r="1351" spans="1:4">
      <c r="A1351" t="s">
        <v>3432</v>
      </c>
      <c r="B1351">
        <v>1.0900000000000001</v>
      </c>
      <c r="C1351">
        <v>0.12432813500220179</v>
      </c>
      <c r="D1351">
        <v>1.1399999999999999</v>
      </c>
    </row>
    <row r="1352" spans="1:4">
      <c r="A1352" t="s">
        <v>3433</v>
      </c>
      <c r="B1352">
        <v>0.88</v>
      </c>
      <c r="C1352">
        <v>-0.18442457113742744</v>
      </c>
      <c r="D1352">
        <v>1.1399999999999999</v>
      </c>
    </row>
    <row r="1353" spans="1:4">
      <c r="A1353" t="s">
        <v>3434</v>
      </c>
      <c r="B1353">
        <v>1.03</v>
      </c>
      <c r="C1353">
        <v>4.2644337408493722E-2</v>
      </c>
      <c r="D1353">
        <v>1.1299999999999999</v>
      </c>
    </row>
    <row r="1354" spans="1:4">
      <c r="A1354" t="s">
        <v>3435</v>
      </c>
      <c r="B1354">
        <v>1.02</v>
      </c>
      <c r="C1354">
        <v>2.8569152196770919E-2</v>
      </c>
      <c r="D1354">
        <v>1.1299999999999999</v>
      </c>
    </row>
    <row r="1355" spans="1:4">
      <c r="A1355" t="s">
        <v>3436</v>
      </c>
      <c r="B1355">
        <v>1.07</v>
      </c>
      <c r="C1355">
        <v>9.7610796626422344E-2</v>
      </c>
      <c r="D1355">
        <v>1.1299999999999999</v>
      </c>
    </row>
    <row r="1356" spans="1:4">
      <c r="A1356" t="s">
        <v>3437</v>
      </c>
      <c r="B1356">
        <v>1.06</v>
      </c>
      <c r="C1356">
        <v>8.4064264788474549E-2</v>
      </c>
      <c r="D1356">
        <v>1.1299999999999999</v>
      </c>
    </row>
    <row r="1357" spans="1:4">
      <c r="A1357" t="s">
        <v>3438</v>
      </c>
      <c r="B1357">
        <v>1.01</v>
      </c>
      <c r="C1357">
        <v>1.4355292977070055E-2</v>
      </c>
      <c r="D1357">
        <v>1.1200000000000001</v>
      </c>
    </row>
    <row r="1358" spans="1:4">
      <c r="A1358" t="s">
        <v>3439</v>
      </c>
      <c r="B1358">
        <v>0.99</v>
      </c>
      <c r="C1358">
        <v>-1.4499569695115091E-2</v>
      </c>
      <c r="D1358">
        <v>1.1100000000000001</v>
      </c>
    </row>
    <row r="1359" spans="1:4">
      <c r="A1359" t="s">
        <v>3440</v>
      </c>
      <c r="B1359">
        <v>1.08</v>
      </c>
      <c r="C1359">
        <v>0.11103131238874395</v>
      </c>
      <c r="D1359">
        <v>1.1100000000000001</v>
      </c>
    </row>
    <row r="1360" spans="1:4">
      <c r="A1360" t="s">
        <v>3441</v>
      </c>
      <c r="B1360">
        <v>0.96</v>
      </c>
      <c r="C1360">
        <v>-5.8893689053568565E-2</v>
      </c>
      <c r="D1360">
        <v>1.1100000000000001</v>
      </c>
    </row>
    <row r="1361" spans="1:4">
      <c r="A1361" t="s">
        <v>3442</v>
      </c>
      <c r="B1361">
        <v>0.94</v>
      </c>
      <c r="C1361">
        <v>-8.9267338097087409E-2</v>
      </c>
      <c r="D1361">
        <v>1.1100000000000001</v>
      </c>
    </row>
    <row r="1362" spans="1:4">
      <c r="A1362" t="s">
        <v>3443</v>
      </c>
      <c r="B1362">
        <v>1</v>
      </c>
      <c r="C1362">
        <v>0</v>
      </c>
      <c r="D1362">
        <v>1.1100000000000001</v>
      </c>
    </row>
    <row r="1363" spans="1:4">
      <c r="A1363" t="s">
        <v>3444</v>
      </c>
      <c r="B1363">
        <v>1.0900000000000001</v>
      </c>
      <c r="C1363">
        <v>0.12432813500220179</v>
      </c>
      <c r="D1363">
        <v>1.1100000000000001</v>
      </c>
    </row>
    <row r="1364" spans="1:4">
      <c r="A1364" t="s">
        <v>75</v>
      </c>
      <c r="B1364">
        <v>0.88</v>
      </c>
      <c r="C1364">
        <v>-0.18442457113742744</v>
      </c>
      <c r="D1364">
        <v>1.1100000000000001</v>
      </c>
    </row>
    <row r="1365" spans="1:4">
      <c r="A1365" t="s">
        <v>3445</v>
      </c>
      <c r="B1365">
        <v>1.21</v>
      </c>
      <c r="C1365">
        <v>0.27500704749986982</v>
      </c>
      <c r="D1365">
        <v>1.1100000000000001</v>
      </c>
    </row>
    <row r="1366" spans="1:4">
      <c r="A1366" t="s">
        <v>3446</v>
      </c>
      <c r="B1366">
        <v>0.95</v>
      </c>
      <c r="C1366">
        <v>-7.4000581443776928E-2</v>
      </c>
      <c r="D1366">
        <v>1.1000000000000001</v>
      </c>
    </row>
    <row r="1367" spans="1:4">
      <c r="A1367" t="s">
        <v>3447</v>
      </c>
      <c r="B1367">
        <v>1</v>
      </c>
      <c r="C1367">
        <v>0</v>
      </c>
      <c r="D1367">
        <v>1.1000000000000001</v>
      </c>
    </row>
    <row r="1368" spans="1:4">
      <c r="A1368" t="s">
        <v>3448</v>
      </c>
      <c r="B1368">
        <v>0.95</v>
      </c>
      <c r="C1368">
        <v>-7.4000581443776928E-2</v>
      </c>
      <c r="D1368">
        <v>1.1000000000000001</v>
      </c>
    </row>
    <row r="1369" spans="1:4">
      <c r="A1369" t="s">
        <v>3449</v>
      </c>
      <c r="B1369">
        <v>1.08</v>
      </c>
      <c r="C1369">
        <v>0.11103131238874395</v>
      </c>
      <c r="D1369">
        <v>1.0900000000000001</v>
      </c>
    </row>
    <row r="1370" spans="1:4">
      <c r="A1370" t="s">
        <v>3450</v>
      </c>
      <c r="B1370">
        <v>1.01</v>
      </c>
      <c r="C1370">
        <v>1.4355292977070055E-2</v>
      </c>
      <c r="D1370">
        <v>1.0900000000000001</v>
      </c>
    </row>
    <row r="1371" spans="1:4">
      <c r="A1371" t="s">
        <v>3451</v>
      </c>
      <c r="B1371">
        <v>1.06</v>
      </c>
      <c r="C1371">
        <v>8.4064264788474549E-2</v>
      </c>
      <c r="D1371">
        <v>1.0900000000000001</v>
      </c>
    </row>
    <row r="1372" spans="1:4">
      <c r="A1372" t="s">
        <v>3452</v>
      </c>
      <c r="B1372">
        <v>1.01</v>
      </c>
      <c r="C1372">
        <v>1.4355292977070055E-2</v>
      </c>
      <c r="D1372">
        <v>1.0900000000000001</v>
      </c>
    </row>
    <row r="1373" spans="1:4">
      <c r="A1373" t="s">
        <v>3453</v>
      </c>
      <c r="B1373">
        <v>0.85</v>
      </c>
      <c r="C1373">
        <v>-0.23446525363702297</v>
      </c>
      <c r="D1373">
        <v>1.08</v>
      </c>
    </row>
    <row r="1374" spans="1:4">
      <c r="A1374" t="s">
        <v>3454</v>
      </c>
      <c r="B1374">
        <v>1.02</v>
      </c>
      <c r="C1374">
        <v>2.8569152196770919E-2</v>
      </c>
      <c r="D1374">
        <v>1.08</v>
      </c>
    </row>
    <row r="1375" spans="1:4">
      <c r="A1375" t="s">
        <v>3455</v>
      </c>
      <c r="B1375">
        <v>0.97</v>
      </c>
      <c r="C1375">
        <v>-4.3943347587597055E-2</v>
      </c>
      <c r="D1375">
        <v>1.08</v>
      </c>
    </row>
    <row r="1376" spans="1:4">
      <c r="A1376" t="s">
        <v>3456</v>
      </c>
      <c r="B1376">
        <v>0.97</v>
      </c>
      <c r="C1376">
        <v>-4.3943347587597055E-2</v>
      </c>
      <c r="D1376">
        <v>1.08</v>
      </c>
    </row>
    <row r="1377" spans="1:4">
      <c r="A1377" t="s">
        <v>3457</v>
      </c>
      <c r="B1377">
        <v>1.07</v>
      </c>
      <c r="C1377">
        <v>9.7610796626422344E-2</v>
      </c>
      <c r="D1377">
        <v>1.08</v>
      </c>
    </row>
    <row r="1378" spans="1:4">
      <c r="A1378" t="s">
        <v>3458</v>
      </c>
      <c r="B1378">
        <v>0.87</v>
      </c>
      <c r="C1378">
        <v>-0.20091269392599642</v>
      </c>
      <c r="D1378">
        <v>1.08</v>
      </c>
    </row>
    <row r="1379" spans="1:4">
      <c r="A1379" t="s">
        <v>163</v>
      </c>
      <c r="B1379">
        <v>0.99</v>
      </c>
      <c r="C1379">
        <v>-1.4499569695115091E-2</v>
      </c>
      <c r="D1379">
        <v>1.07</v>
      </c>
    </row>
    <row r="1380" spans="1:4">
      <c r="A1380" t="s">
        <v>3459</v>
      </c>
      <c r="B1380">
        <v>1.07</v>
      </c>
      <c r="C1380">
        <v>9.7610796626422344E-2</v>
      </c>
      <c r="D1380">
        <v>1.07</v>
      </c>
    </row>
    <row r="1381" spans="1:4">
      <c r="A1381" t="s">
        <v>3460</v>
      </c>
      <c r="B1381">
        <v>1.07</v>
      </c>
      <c r="C1381">
        <v>9.7610796626422344E-2</v>
      </c>
      <c r="D1381">
        <v>1.07</v>
      </c>
    </row>
    <row r="1382" spans="1:4">
      <c r="A1382" t="s">
        <v>3461</v>
      </c>
      <c r="B1382">
        <v>0.98</v>
      </c>
      <c r="C1382">
        <v>-2.9146345659516508E-2</v>
      </c>
      <c r="D1382">
        <v>1.07</v>
      </c>
    </row>
    <row r="1383" spans="1:4">
      <c r="A1383" t="s">
        <v>3462</v>
      </c>
      <c r="B1383">
        <v>0.91</v>
      </c>
      <c r="C1383">
        <v>-0.13606154957602837</v>
      </c>
      <c r="D1383">
        <v>1.07</v>
      </c>
    </row>
    <row r="1384" spans="1:4">
      <c r="A1384" t="s">
        <v>3463</v>
      </c>
      <c r="B1384">
        <v>0.8</v>
      </c>
      <c r="C1384">
        <v>-0.32192809488736229</v>
      </c>
      <c r="D1384">
        <v>1.07</v>
      </c>
    </row>
    <row r="1385" spans="1:4">
      <c r="A1385" t="s">
        <v>3464</v>
      </c>
      <c r="B1385">
        <v>0.98</v>
      </c>
      <c r="C1385">
        <v>-2.9146345659516508E-2</v>
      </c>
      <c r="D1385">
        <v>1.07</v>
      </c>
    </row>
    <row r="1386" spans="1:4">
      <c r="A1386" t="s">
        <v>3465</v>
      </c>
      <c r="B1386">
        <v>1.03</v>
      </c>
      <c r="C1386">
        <v>4.2644337408493722E-2</v>
      </c>
      <c r="D1386">
        <v>1.06</v>
      </c>
    </row>
    <row r="1387" spans="1:4">
      <c r="A1387" t="s">
        <v>3466</v>
      </c>
      <c r="B1387">
        <v>1.03</v>
      </c>
      <c r="C1387">
        <v>4.2644337408493722E-2</v>
      </c>
      <c r="D1387">
        <v>1.06</v>
      </c>
    </row>
    <row r="1388" spans="1:4">
      <c r="A1388" t="s">
        <v>3467</v>
      </c>
      <c r="B1388">
        <v>0.96</v>
      </c>
      <c r="C1388">
        <v>-5.8893689053568565E-2</v>
      </c>
      <c r="D1388">
        <v>1.06</v>
      </c>
    </row>
    <row r="1389" spans="1:4">
      <c r="A1389" t="s">
        <v>3468</v>
      </c>
      <c r="B1389">
        <v>1.01</v>
      </c>
      <c r="C1389">
        <v>1.4355292977070055E-2</v>
      </c>
      <c r="D1389">
        <v>1.06</v>
      </c>
    </row>
    <row r="1390" spans="1:4">
      <c r="A1390" t="s">
        <v>3469</v>
      </c>
      <c r="B1390">
        <v>0.97</v>
      </c>
      <c r="C1390">
        <v>-4.3943347587597055E-2</v>
      </c>
      <c r="D1390">
        <v>1.06</v>
      </c>
    </row>
    <row r="1391" spans="1:4">
      <c r="A1391" t="s">
        <v>3470</v>
      </c>
      <c r="B1391">
        <v>0.91</v>
      </c>
      <c r="C1391">
        <v>-0.13606154957602837</v>
      </c>
      <c r="D1391">
        <v>1.06</v>
      </c>
    </row>
    <row r="1392" spans="1:4">
      <c r="A1392" t="s">
        <v>3471</v>
      </c>
      <c r="B1392">
        <v>0.95</v>
      </c>
      <c r="C1392">
        <v>-7.4000581443776928E-2</v>
      </c>
      <c r="D1392">
        <v>1.05</v>
      </c>
    </row>
    <row r="1393" spans="1:4">
      <c r="A1393" t="s">
        <v>3472</v>
      </c>
      <c r="B1393">
        <v>0.94</v>
      </c>
      <c r="C1393">
        <v>-8.9267338097087409E-2</v>
      </c>
      <c r="D1393">
        <v>1.05</v>
      </c>
    </row>
    <row r="1394" spans="1:4">
      <c r="A1394" t="s">
        <v>3473</v>
      </c>
      <c r="B1394">
        <v>1.03</v>
      </c>
      <c r="C1394">
        <v>4.2644337408493722E-2</v>
      </c>
      <c r="D1394">
        <v>1.05</v>
      </c>
    </row>
    <row r="1395" spans="1:4">
      <c r="A1395" t="s">
        <v>3474</v>
      </c>
      <c r="B1395">
        <v>1.1299999999999999</v>
      </c>
      <c r="C1395">
        <v>0.17632277264046289</v>
      </c>
      <c r="D1395">
        <v>1.05</v>
      </c>
    </row>
    <row r="1396" spans="1:4">
      <c r="A1396" t="s">
        <v>3475</v>
      </c>
      <c r="B1396">
        <v>0.87</v>
      </c>
      <c r="C1396">
        <v>-0.20091269392599642</v>
      </c>
      <c r="D1396">
        <v>1.05</v>
      </c>
    </row>
    <row r="1397" spans="1:4">
      <c r="A1397" t="s">
        <v>198</v>
      </c>
      <c r="B1397">
        <v>1.07</v>
      </c>
      <c r="C1397">
        <v>9.7610796626422344E-2</v>
      </c>
      <c r="D1397">
        <v>1.04</v>
      </c>
    </row>
    <row r="1398" spans="1:4">
      <c r="A1398" t="s">
        <v>3476</v>
      </c>
      <c r="B1398">
        <v>0.97</v>
      </c>
      <c r="C1398">
        <v>-4.3943347587597055E-2</v>
      </c>
      <c r="D1398">
        <v>1.04</v>
      </c>
    </row>
    <row r="1399" spans="1:4">
      <c r="A1399" t="s">
        <v>3477</v>
      </c>
      <c r="B1399">
        <v>0.8</v>
      </c>
      <c r="C1399">
        <v>-0.32192809488736229</v>
      </c>
      <c r="D1399">
        <v>1.04</v>
      </c>
    </row>
    <row r="1400" spans="1:4">
      <c r="A1400" t="s">
        <v>3478</v>
      </c>
      <c r="B1400">
        <v>0.81</v>
      </c>
      <c r="C1400">
        <v>-0.30400618689009989</v>
      </c>
      <c r="D1400">
        <v>1.04</v>
      </c>
    </row>
    <row r="1401" spans="1:4">
      <c r="A1401" t="s">
        <v>3479</v>
      </c>
      <c r="B1401">
        <v>1.19</v>
      </c>
      <c r="C1401">
        <v>0.2509615735332188</v>
      </c>
      <c r="D1401">
        <v>1.04</v>
      </c>
    </row>
    <row r="1402" spans="1:4">
      <c r="A1402" t="s">
        <v>3480</v>
      </c>
      <c r="B1402">
        <v>0.8</v>
      </c>
      <c r="C1402">
        <v>-0.32192809488736229</v>
      </c>
      <c r="D1402">
        <v>1.03</v>
      </c>
    </row>
    <row r="1403" spans="1:4">
      <c r="A1403" t="s">
        <v>3481</v>
      </c>
      <c r="B1403">
        <v>1.03</v>
      </c>
      <c r="C1403">
        <v>4.2644337408493722E-2</v>
      </c>
      <c r="D1403">
        <v>1.03</v>
      </c>
    </row>
    <row r="1404" spans="1:4">
      <c r="A1404" t="s">
        <v>2155</v>
      </c>
      <c r="B1404">
        <v>1.02</v>
      </c>
      <c r="C1404">
        <v>2.8569152196770919E-2</v>
      </c>
      <c r="D1404">
        <v>1.03</v>
      </c>
    </row>
    <row r="1405" spans="1:4">
      <c r="A1405" t="s">
        <v>3482</v>
      </c>
      <c r="B1405">
        <v>1.07</v>
      </c>
      <c r="C1405">
        <v>9.7610796626422344E-2</v>
      </c>
      <c r="D1405">
        <v>1.03</v>
      </c>
    </row>
    <row r="1406" spans="1:4">
      <c r="A1406" t="s">
        <v>3483</v>
      </c>
      <c r="B1406">
        <v>1</v>
      </c>
      <c r="C1406">
        <v>0</v>
      </c>
      <c r="D1406">
        <v>1.03</v>
      </c>
    </row>
    <row r="1407" spans="1:4">
      <c r="A1407" t="s">
        <v>3484</v>
      </c>
      <c r="B1407">
        <v>0.93</v>
      </c>
      <c r="C1407">
        <v>-0.10469737866669322</v>
      </c>
      <c r="D1407">
        <v>1.03</v>
      </c>
    </row>
    <row r="1408" spans="1:4">
      <c r="A1408" t="s">
        <v>3485</v>
      </c>
      <c r="B1408">
        <v>1.06</v>
      </c>
      <c r="C1408">
        <v>8.4064264788474549E-2</v>
      </c>
      <c r="D1408">
        <v>1.02</v>
      </c>
    </row>
    <row r="1409" spans="1:4">
      <c r="A1409" t="s">
        <v>3486</v>
      </c>
      <c r="B1409">
        <v>0.99</v>
      </c>
      <c r="C1409">
        <v>-1.4499569695115091E-2</v>
      </c>
      <c r="D1409">
        <v>1.02</v>
      </c>
    </row>
    <row r="1410" spans="1:4">
      <c r="A1410" t="s">
        <v>3487</v>
      </c>
      <c r="B1410">
        <v>0.94</v>
      </c>
      <c r="C1410">
        <v>-8.9267338097087409E-2</v>
      </c>
      <c r="D1410">
        <v>1.02</v>
      </c>
    </row>
    <row r="1411" spans="1:4">
      <c r="A1411" t="s">
        <v>3488</v>
      </c>
      <c r="B1411">
        <v>1.25</v>
      </c>
      <c r="C1411">
        <v>0.32192809488736235</v>
      </c>
      <c r="D1411">
        <v>1.02</v>
      </c>
    </row>
    <row r="1412" spans="1:4">
      <c r="A1412" t="s">
        <v>3489</v>
      </c>
      <c r="B1412">
        <v>0.88</v>
      </c>
      <c r="C1412">
        <v>-0.18442457113742744</v>
      </c>
      <c r="D1412">
        <v>1.02</v>
      </c>
    </row>
    <row r="1413" spans="1:4">
      <c r="A1413" t="s">
        <v>3490</v>
      </c>
      <c r="B1413">
        <v>0.92</v>
      </c>
      <c r="C1413">
        <v>-0.12029423371771177</v>
      </c>
      <c r="D1413">
        <v>1.01</v>
      </c>
    </row>
    <row r="1414" spans="1:4">
      <c r="A1414" t="s">
        <v>3491</v>
      </c>
      <c r="B1414">
        <v>0.98</v>
      </c>
      <c r="C1414">
        <v>-2.9146345659516508E-2</v>
      </c>
      <c r="D1414">
        <v>1.01</v>
      </c>
    </row>
    <row r="1415" spans="1:4">
      <c r="A1415" t="s">
        <v>3492</v>
      </c>
      <c r="B1415">
        <v>0.93</v>
      </c>
      <c r="C1415">
        <v>-0.10469737866669322</v>
      </c>
      <c r="D1415">
        <v>1.01</v>
      </c>
    </row>
    <row r="1416" spans="1:4">
      <c r="A1416" t="s">
        <v>3493</v>
      </c>
      <c r="B1416">
        <v>1.04</v>
      </c>
      <c r="C1416">
        <v>5.6583528366367514E-2</v>
      </c>
      <c r="D1416">
        <v>1.01</v>
      </c>
    </row>
    <row r="1417" spans="1:4">
      <c r="A1417" t="s">
        <v>3494</v>
      </c>
      <c r="B1417">
        <v>0.98</v>
      </c>
      <c r="C1417">
        <v>-2.9146345659516508E-2</v>
      </c>
      <c r="D1417">
        <v>1.01</v>
      </c>
    </row>
    <row r="1418" spans="1:4">
      <c r="A1418" t="s">
        <v>3495</v>
      </c>
      <c r="B1418">
        <v>0.89</v>
      </c>
      <c r="C1418">
        <v>-0.16812275880832692</v>
      </c>
      <c r="D1418">
        <v>1</v>
      </c>
    </row>
    <row r="1419" spans="1:4">
      <c r="A1419" t="s">
        <v>3496</v>
      </c>
      <c r="B1419">
        <v>1.1000000000000001</v>
      </c>
      <c r="C1419">
        <v>0.13750352374993502</v>
      </c>
      <c r="D1419">
        <v>1</v>
      </c>
    </row>
    <row r="1420" spans="1:4">
      <c r="A1420" t="s">
        <v>3497</v>
      </c>
      <c r="B1420">
        <v>1.04</v>
      </c>
      <c r="C1420">
        <v>5.6583528366367514E-2</v>
      </c>
      <c r="D1420">
        <v>0.99</v>
      </c>
    </row>
    <row r="1421" spans="1:4">
      <c r="A1421" t="s">
        <v>3498</v>
      </c>
      <c r="B1421">
        <v>1</v>
      </c>
      <c r="C1421">
        <v>0</v>
      </c>
      <c r="D1421">
        <v>0.99</v>
      </c>
    </row>
    <row r="1422" spans="1:4">
      <c r="A1422" t="s">
        <v>3499</v>
      </c>
      <c r="B1422">
        <v>0.93</v>
      </c>
      <c r="C1422">
        <v>-0.10469737866669322</v>
      </c>
      <c r="D1422">
        <v>0.99</v>
      </c>
    </row>
    <row r="1423" spans="1:4">
      <c r="A1423" t="s">
        <v>3500</v>
      </c>
      <c r="B1423">
        <v>1.02</v>
      </c>
      <c r="C1423">
        <v>2.8569152196770919E-2</v>
      </c>
      <c r="D1423">
        <v>0.99</v>
      </c>
    </row>
    <row r="1424" spans="1:4">
      <c r="A1424" t="s">
        <v>3501</v>
      </c>
      <c r="B1424">
        <v>0.91</v>
      </c>
      <c r="C1424">
        <v>-0.13606154957602837</v>
      </c>
      <c r="D1424">
        <v>0.98</v>
      </c>
    </row>
    <row r="1425" spans="1:4">
      <c r="A1425" t="s">
        <v>3502</v>
      </c>
      <c r="B1425">
        <v>1</v>
      </c>
      <c r="C1425">
        <v>0</v>
      </c>
      <c r="D1425">
        <v>0.98</v>
      </c>
    </row>
    <row r="1426" spans="1:4">
      <c r="A1426" t="s">
        <v>3503</v>
      </c>
      <c r="B1426">
        <v>0.87</v>
      </c>
      <c r="C1426">
        <v>-0.20091269392599642</v>
      </c>
      <c r="D1426">
        <v>0.98</v>
      </c>
    </row>
    <row r="1427" spans="1:4">
      <c r="A1427" t="s">
        <v>3504</v>
      </c>
      <c r="B1427">
        <v>1</v>
      </c>
      <c r="C1427">
        <v>0</v>
      </c>
      <c r="D1427">
        <v>0.97</v>
      </c>
    </row>
    <row r="1428" spans="1:4">
      <c r="A1428" t="s">
        <v>3505</v>
      </c>
      <c r="B1428">
        <v>1.0900000000000001</v>
      </c>
      <c r="C1428">
        <v>0.12432813500220179</v>
      </c>
      <c r="D1428">
        <v>0.97</v>
      </c>
    </row>
    <row r="1429" spans="1:4">
      <c r="A1429" t="s">
        <v>3506</v>
      </c>
      <c r="B1429">
        <v>1.2</v>
      </c>
      <c r="C1429">
        <v>0.26303440583379378</v>
      </c>
      <c r="D1429">
        <v>0.97</v>
      </c>
    </row>
    <row r="1430" spans="1:4">
      <c r="A1430" t="s">
        <v>3507</v>
      </c>
      <c r="B1430">
        <v>0.93</v>
      </c>
      <c r="C1430">
        <v>-0.10469737866669322</v>
      </c>
      <c r="D1430">
        <v>0.97</v>
      </c>
    </row>
    <row r="1431" spans="1:4">
      <c r="A1431" t="s">
        <v>3508</v>
      </c>
      <c r="B1431">
        <v>1.07</v>
      </c>
      <c r="C1431">
        <v>9.7610796626422344E-2</v>
      </c>
      <c r="D1431">
        <v>0.96</v>
      </c>
    </row>
    <row r="1432" spans="1:4">
      <c r="A1432" t="s">
        <v>3509</v>
      </c>
      <c r="B1432">
        <v>0.99</v>
      </c>
      <c r="C1432">
        <v>-1.4499569695115091E-2</v>
      </c>
      <c r="D1432">
        <v>0.96</v>
      </c>
    </row>
    <row r="1433" spans="1:4">
      <c r="A1433" t="s">
        <v>3510</v>
      </c>
      <c r="B1433">
        <v>1</v>
      </c>
      <c r="C1433">
        <v>0</v>
      </c>
      <c r="D1433">
        <v>0.96</v>
      </c>
    </row>
    <row r="1434" spans="1:4">
      <c r="A1434" t="s">
        <v>3511</v>
      </c>
      <c r="B1434">
        <v>0.95</v>
      </c>
      <c r="C1434">
        <v>-7.4000581443776928E-2</v>
      </c>
      <c r="D1434">
        <v>0.95</v>
      </c>
    </row>
    <row r="1435" spans="1:4">
      <c r="A1435" t="s">
        <v>3512</v>
      </c>
      <c r="B1435">
        <v>1.03</v>
      </c>
      <c r="C1435">
        <v>4.2644337408493722E-2</v>
      </c>
      <c r="D1435">
        <v>0.95</v>
      </c>
    </row>
    <row r="1436" spans="1:4">
      <c r="A1436" t="s">
        <v>3513</v>
      </c>
      <c r="B1436">
        <v>1.23</v>
      </c>
      <c r="C1436">
        <v>0.29865831556451516</v>
      </c>
      <c r="D1436">
        <v>0.95</v>
      </c>
    </row>
    <row r="1437" spans="1:4">
      <c r="A1437" t="s">
        <v>3514</v>
      </c>
      <c r="B1437">
        <v>0.99</v>
      </c>
      <c r="C1437">
        <v>-1.4499569695115091E-2</v>
      </c>
      <c r="D1437">
        <v>0.95</v>
      </c>
    </row>
    <row r="1438" spans="1:4">
      <c r="A1438" t="s">
        <v>3515</v>
      </c>
      <c r="B1438">
        <v>0.98</v>
      </c>
      <c r="C1438">
        <v>-2.9146345659516508E-2</v>
      </c>
      <c r="D1438">
        <v>0.94</v>
      </c>
    </row>
    <row r="1439" spans="1:4">
      <c r="A1439" t="s">
        <v>3516</v>
      </c>
      <c r="B1439">
        <v>1.04</v>
      </c>
      <c r="C1439">
        <v>5.6583528366367514E-2</v>
      </c>
      <c r="D1439">
        <v>0.94</v>
      </c>
    </row>
    <row r="1440" spans="1:4">
      <c r="A1440" t="s">
        <v>3517</v>
      </c>
      <c r="B1440">
        <v>0.99</v>
      </c>
      <c r="C1440">
        <v>-1.4499569695115091E-2</v>
      </c>
      <c r="D1440">
        <v>0.93</v>
      </c>
    </row>
    <row r="1441" spans="1:4">
      <c r="A1441" t="s">
        <v>3518</v>
      </c>
      <c r="B1441">
        <v>0.94</v>
      </c>
      <c r="C1441">
        <v>-8.9267338097087409E-2</v>
      </c>
      <c r="D1441">
        <v>0.93</v>
      </c>
    </row>
    <row r="1442" spans="1:4">
      <c r="A1442" t="s">
        <v>3519</v>
      </c>
      <c r="B1442">
        <v>0.98</v>
      </c>
      <c r="C1442">
        <v>-2.9146345659516508E-2</v>
      </c>
      <c r="D1442">
        <v>0.93</v>
      </c>
    </row>
    <row r="1443" spans="1:4">
      <c r="A1443" t="s">
        <v>3520</v>
      </c>
      <c r="B1443">
        <v>1.01</v>
      </c>
      <c r="C1443">
        <v>1.4355292977070055E-2</v>
      </c>
      <c r="D1443">
        <v>0.92</v>
      </c>
    </row>
    <row r="1444" spans="1:4">
      <c r="A1444" t="s">
        <v>3521</v>
      </c>
      <c r="B1444">
        <v>0.95</v>
      </c>
      <c r="C1444">
        <v>-7.4000581443776928E-2</v>
      </c>
      <c r="D1444">
        <v>0.92</v>
      </c>
    </row>
    <row r="1445" spans="1:4">
      <c r="A1445" t="s">
        <v>3522</v>
      </c>
      <c r="B1445">
        <v>1.02</v>
      </c>
      <c r="C1445">
        <v>2.8569152196770919E-2</v>
      </c>
      <c r="D1445">
        <v>0.92</v>
      </c>
    </row>
    <row r="1446" spans="1:4">
      <c r="A1446" t="s">
        <v>3523</v>
      </c>
      <c r="B1446">
        <v>1.07</v>
      </c>
      <c r="C1446">
        <v>9.7610796626422344E-2</v>
      </c>
      <c r="D1446">
        <v>0.92</v>
      </c>
    </row>
    <row r="1447" spans="1:4">
      <c r="A1447" t="s">
        <v>3524</v>
      </c>
      <c r="B1447">
        <v>1.01</v>
      </c>
      <c r="C1447">
        <v>1.4355292977070055E-2</v>
      </c>
      <c r="D1447">
        <v>0.92</v>
      </c>
    </row>
    <row r="1448" spans="1:4">
      <c r="A1448" t="s">
        <v>3525</v>
      </c>
      <c r="B1448">
        <v>1.06</v>
      </c>
      <c r="C1448">
        <v>8.4064264788474549E-2</v>
      </c>
      <c r="D1448">
        <v>0.92</v>
      </c>
    </row>
    <row r="1449" spans="1:4">
      <c r="A1449" t="s">
        <v>3526</v>
      </c>
      <c r="B1449">
        <v>1.05</v>
      </c>
      <c r="C1449">
        <v>7.0389327891398012E-2</v>
      </c>
      <c r="D1449">
        <v>0.92</v>
      </c>
    </row>
    <row r="1450" spans="1:4">
      <c r="A1450" t="s">
        <v>3527</v>
      </c>
      <c r="B1450">
        <v>1.06</v>
      </c>
      <c r="C1450">
        <v>8.4064264788474549E-2</v>
      </c>
      <c r="D1450">
        <v>0.92</v>
      </c>
    </row>
    <row r="1451" spans="1:4">
      <c r="A1451" t="s">
        <v>3528</v>
      </c>
      <c r="B1451">
        <v>1.02</v>
      </c>
      <c r="C1451">
        <v>2.8569152196770919E-2</v>
      </c>
      <c r="D1451">
        <v>0.91</v>
      </c>
    </row>
    <row r="1452" spans="1:4">
      <c r="A1452" t="s">
        <v>3529</v>
      </c>
      <c r="B1452">
        <v>0.94</v>
      </c>
      <c r="C1452">
        <v>-8.9267338097087409E-2</v>
      </c>
      <c r="D1452">
        <v>0.91</v>
      </c>
    </row>
    <row r="1453" spans="1:4">
      <c r="A1453" t="s">
        <v>3530</v>
      </c>
      <c r="B1453">
        <v>0.96</v>
      </c>
      <c r="C1453">
        <v>-5.8893689053568565E-2</v>
      </c>
      <c r="D1453">
        <v>0.9</v>
      </c>
    </row>
    <row r="1454" spans="1:4">
      <c r="A1454" t="s">
        <v>3531</v>
      </c>
      <c r="B1454">
        <v>1.1200000000000001</v>
      </c>
      <c r="C1454">
        <v>0.16349873228287956</v>
      </c>
      <c r="D1454">
        <v>0.9</v>
      </c>
    </row>
    <row r="1455" spans="1:4">
      <c r="A1455" t="s">
        <v>3532</v>
      </c>
      <c r="B1455">
        <v>1</v>
      </c>
      <c r="C1455">
        <v>0</v>
      </c>
      <c r="D1455">
        <v>0.9</v>
      </c>
    </row>
    <row r="1456" spans="1:4">
      <c r="A1456" t="s">
        <v>3533</v>
      </c>
      <c r="B1456">
        <v>0.96</v>
      </c>
      <c r="C1456">
        <v>-5.8893689053568565E-2</v>
      </c>
      <c r="D1456">
        <v>0.9</v>
      </c>
    </row>
    <row r="1457" spans="1:4">
      <c r="A1457" t="s">
        <v>3534</v>
      </c>
      <c r="B1457">
        <v>0.91</v>
      </c>
      <c r="C1457">
        <v>-0.13606154957602837</v>
      </c>
      <c r="D1457">
        <v>0.9</v>
      </c>
    </row>
    <row r="1458" spans="1:4">
      <c r="A1458" t="s">
        <v>3535</v>
      </c>
      <c r="B1458">
        <v>0.94</v>
      </c>
      <c r="C1458">
        <v>-8.9267338097087409E-2</v>
      </c>
      <c r="D1458">
        <v>0.89</v>
      </c>
    </row>
    <row r="1459" spans="1:4">
      <c r="A1459" t="s">
        <v>3536</v>
      </c>
      <c r="B1459">
        <v>1.06</v>
      </c>
      <c r="C1459">
        <v>8.4064264788474549E-2</v>
      </c>
      <c r="D1459">
        <v>0.89</v>
      </c>
    </row>
    <row r="1460" spans="1:4">
      <c r="A1460" t="s">
        <v>3537</v>
      </c>
      <c r="B1460">
        <v>1.06</v>
      </c>
      <c r="C1460">
        <v>8.4064264788474549E-2</v>
      </c>
      <c r="D1460">
        <v>0.89</v>
      </c>
    </row>
    <row r="1461" spans="1:4">
      <c r="A1461" t="s">
        <v>3538</v>
      </c>
      <c r="B1461">
        <v>1.06</v>
      </c>
      <c r="C1461">
        <v>8.4064264788474549E-2</v>
      </c>
      <c r="D1461">
        <v>0.89</v>
      </c>
    </row>
    <row r="1462" spans="1:4">
      <c r="A1462" t="s">
        <v>3539</v>
      </c>
      <c r="B1462">
        <v>0.97</v>
      </c>
      <c r="C1462">
        <v>-4.3943347587597055E-2</v>
      </c>
      <c r="D1462">
        <v>0.89</v>
      </c>
    </row>
    <row r="1463" spans="1:4">
      <c r="A1463" t="s">
        <v>3540</v>
      </c>
      <c r="B1463">
        <v>1.08</v>
      </c>
      <c r="C1463">
        <v>0.11103131238874395</v>
      </c>
      <c r="D1463">
        <v>0.89</v>
      </c>
    </row>
    <row r="1464" spans="1:4">
      <c r="A1464" t="s">
        <v>3541</v>
      </c>
      <c r="B1464">
        <v>1.0900000000000001</v>
      </c>
      <c r="C1464">
        <v>0.12432813500220179</v>
      </c>
      <c r="D1464">
        <v>0.89</v>
      </c>
    </row>
    <row r="1465" spans="1:4">
      <c r="A1465" t="s">
        <v>3542</v>
      </c>
      <c r="B1465">
        <v>1.02</v>
      </c>
      <c r="C1465">
        <v>2.8569152196770919E-2</v>
      </c>
      <c r="D1465">
        <v>0.88</v>
      </c>
    </row>
    <row r="1466" spans="1:4">
      <c r="A1466" t="s">
        <v>210</v>
      </c>
      <c r="B1466">
        <v>0.96</v>
      </c>
      <c r="C1466">
        <v>-5.8893689053568565E-2</v>
      </c>
      <c r="D1466">
        <v>0.88</v>
      </c>
    </row>
    <row r="1467" spans="1:4">
      <c r="A1467" t="s">
        <v>3543</v>
      </c>
      <c r="B1467">
        <v>0.96</v>
      </c>
      <c r="C1467">
        <v>-5.8893689053568565E-2</v>
      </c>
      <c r="D1467">
        <v>0.88</v>
      </c>
    </row>
    <row r="1468" spans="1:4">
      <c r="A1468" t="s">
        <v>3544</v>
      </c>
      <c r="B1468">
        <v>0.95</v>
      </c>
      <c r="C1468">
        <v>-7.4000581443776928E-2</v>
      </c>
      <c r="D1468">
        <v>0.88</v>
      </c>
    </row>
    <row r="1469" spans="1:4">
      <c r="A1469" t="s">
        <v>3545</v>
      </c>
      <c r="B1469">
        <v>1.1299999999999999</v>
      </c>
      <c r="C1469">
        <v>0.17632277264046289</v>
      </c>
      <c r="D1469">
        <v>0.88</v>
      </c>
    </row>
    <row r="1470" spans="1:4">
      <c r="A1470" t="s">
        <v>3546</v>
      </c>
      <c r="B1470">
        <v>1.08</v>
      </c>
      <c r="C1470">
        <v>0.11103131238874395</v>
      </c>
      <c r="D1470">
        <v>0.88</v>
      </c>
    </row>
    <row r="1471" spans="1:4">
      <c r="A1471" t="s">
        <v>3547</v>
      </c>
      <c r="B1471">
        <v>1.05</v>
      </c>
      <c r="C1471">
        <v>7.0389327891398012E-2</v>
      </c>
      <c r="D1471">
        <v>0.87</v>
      </c>
    </row>
    <row r="1472" spans="1:4">
      <c r="A1472" t="s">
        <v>3548</v>
      </c>
      <c r="B1472">
        <v>1.21</v>
      </c>
      <c r="C1472">
        <v>0.27500704749986982</v>
      </c>
      <c r="D1472">
        <v>0.87</v>
      </c>
    </row>
    <row r="1473" spans="1:4">
      <c r="A1473" t="s">
        <v>3549</v>
      </c>
      <c r="B1473">
        <v>1.01</v>
      </c>
      <c r="C1473">
        <v>1.4355292977070055E-2</v>
      </c>
      <c r="D1473">
        <v>0.86</v>
      </c>
    </row>
    <row r="1474" spans="1:4">
      <c r="A1474" t="s">
        <v>3550</v>
      </c>
      <c r="B1474">
        <v>0.85</v>
      </c>
      <c r="C1474">
        <v>-0.23446525363702297</v>
      </c>
      <c r="D1474">
        <v>0.86</v>
      </c>
    </row>
    <row r="1475" spans="1:4">
      <c r="A1475" t="s">
        <v>3551</v>
      </c>
      <c r="B1475">
        <v>0.97</v>
      </c>
      <c r="C1475">
        <v>-4.3943347587597055E-2</v>
      </c>
      <c r="D1475">
        <v>0.86</v>
      </c>
    </row>
    <row r="1476" spans="1:4">
      <c r="A1476" t="s">
        <v>3552</v>
      </c>
      <c r="B1476">
        <v>0.93</v>
      </c>
      <c r="C1476">
        <v>-0.10469737866669322</v>
      </c>
      <c r="D1476">
        <v>0.86</v>
      </c>
    </row>
    <row r="1477" spans="1:4">
      <c r="A1477" t="s">
        <v>3553</v>
      </c>
      <c r="B1477">
        <v>0.9</v>
      </c>
      <c r="C1477">
        <v>-0.15200309344504997</v>
      </c>
      <c r="D1477">
        <v>0.86</v>
      </c>
    </row>
    <row r="1478" spans="1:4">
      <c r="A1478" t="s">
        <v>3554</v>
      </c>
      <c r="B1478">
        <v>1.02</v>
      </c>
      <c r="C1478">
        <v>2.8569152196770919E-2</v>
      </c>
      <c r="D1478">
        <v>0.85</v>
      </c>
    </row>
    <row r="1479" spans="1:4">
      <c r="A1479" t="s">
        <v>3555</v>
      </c>
      <c r="B1479">
        <v>1.06</v>
      </c>
      <c r="C1479">
        <v>8.4064264788474549E-2</v>
      </c>
      <c r="D1479">
        <v>0.85</v>
      </c>
    </row>
    <row r="1480" spans="1:4">
      <c r="A1480" t="s">
        <v>3556</v>
      </c>
      <c r="B1480">
        <v>0.99</v>
      </c>
      <c r="C1480">
        <v>-1.4499569695115091E-2</v>
      </c>
      <c r="D1480">
        <v>0.85</v>
      </c>
    </row>
    <row r="1481" spans="1:4">
      <c r="A1481" t="s">
        <v>3557</v>
      </c>
      <c r="B1481">
        <v>0.93</v>
      </c>
      <c r="C1481">
        <v>-0.10469737866669322</v>
      </c>
      <c r="D1481">
        <v>0.85</v>
      </c>
    </row>
    <row r="1482" spans="1:4">
      <c r="A1482" t="s">
        <v>3558</v>
      </c>
      <c r="B1482">
        <v>1.0900000000000001</v>
      </c>
      <c r="C1482">
        <v>0.12432813500220179</v>
      </c>
      <c r="D1482">
        <v>0.85</v>
      </c>
    </row>
    <row r="1483" spans="1:4">
      <c r="A1483" t="s">
        <v>3559</v>
      </c>
      <c r="B1483">
        <v>1.01</v>
      </c>
      <c r="C1483">
        <v>1.4355292977070055E-2</v>
      </c>
      <c r="D1483">
        <v>0.85</v>
      </c>
    </row>
    <row r="1484" spans="1:4">
      <c r="A1484" t="s">
        <v>3560</v>
      </c>
      <c r="B1484">
        <v>0.94</v>
      </c>
      <c r="C1484">
        <v>-8.9267338097087409E-2</v>
      </c>
      <c r="D1484">
        <v>0.84</v>
      </c>
    </row>
    <row r="1485" spans="1:4">
      <c r="A1485" t="s">
        <v>3561</v>
      </c>
      <c r="B1485">
        <v>0.94</v>
      </c>
      <c r="C1485">
        <v>-8.9267338097087409E-2</v>
      </c>
      <c r="D1485">
        <v>0.83</v>
      </c>
    </row>
    <row r="1486" spans="1:4">
      <c r="A1486" t="s">
        <v>3562</v>
      </c>
      <c r="B1486">
        <v>0.99</v>
      </c>
      <c r="C1486">
        <v>-1.4499569695115091E-2</v>
      </c>
      <c r="D1486">
        <v>0.83</v>
      </c>
    </row>
    <row r="1487" spans="1:4">
      <c r="A1487" t="s">
        <v>3563</v>
      </c>
      <c r="B1487">
        <v>0.97</v>
      </c>
      <c r="C1487">
        <v>-4.3943347587597055E-2</v>
      </c>
      <c r="D1487">
        <v>0.83</v>
      </c>
    </row>
    <row r="1488" spans="1:4">
      <c r="A1488" t="s">
        <v>3564</v>
      </c>
      <c r="B1488">
        <v>0.95</v>
      </c>
      <c r="C1488">
        <v>-7.4000581443776928E-2</v>
      </c>
      <c r="D1488">
        <v>0.82</v>
      </c>
    </row>
    <row r="1489" spans="1:4">
      <c r="A1489" t="s">
        <v>3565</v>
      </c>
      <c r="B1489">
        <v>0.89</v>
      </c>
      <c r="C1489">
        <v>-0.16812275880832692</v>
      </c>
      <c r="D1489">
        <v>0.82</v>
      </c>
    </row>
    <row r="1490" spans="1:4">
      <c r="A1490" t="s">
        <v>3566</v>
      </c>
      <c r="B1490">
        <v>0.97</v>
      </c>
      <c r="C1490">
        <v>-4.3943347587597055E-2</v>
      </c>
      <c r="D1490">
        <v>0.81</v>
      </c>
    </row>
    <row r="1491" spans="1:4">
      <c r="A1491" t="s">
        <v>3567</v>
      </c>
      <c r="B1491">
        <v>1.1100000000000001</v>
      </c>
      <c r="C1491">
        <v>0.15055967657538141</v>
      </c>
      <c r="D1491">
        <v>0.81</v>
      </c>
    </row>
    <row r="1492" spans="1:4">
      <c r="A1492" t="s">
        <v>3568</v>
      </c>
      <c r="B1492">
        <v>0.83</v>
      </c>
      <c r="C1492">
        <v>-0.26881675842780001</v>
      </c>
      <c r="D1492">
        <v>0.81</v>
      </c>
    </row>
    <row r="1493" spans="1:4">
      <c r="A1493" t="s">
        <v>3569</v>
      </c>
      <c r="B1493">
        <v>0.91</v>
      </c>
      <c r="C1493">
        <v>-0.13606154957602837</v>
      </c>
      <c r="D1493">
        <v>0.81</v>
      </c>
    </row>
    <row r="1494" spans="1:4">
      <c r="A1494" t="s">
        <v>3570</v>
      </c>
      <c r="B1494">
        <v>1.06</v>
      </c>
      <c r="C1494">
        <v>8.4064264788474549E-2</v>
      </c>
      <c r="D1494">
        <v>0.8</v>
      </c>
    </row>
    <row r="1495" spans="1:4">
      <c r="A1495" t="s">
        <v>3571</v>
      </c>
      <c r="B1495">
        <v>0.99</v>
      </c>
      <c r="C1495">
        <v>-1.4499569695115091E-2</v>
      </c>
      <c r="D1495">
        <v>0.8</v>
      </c>
    </row>
    <row r="1496" spans="1:4">
      <c r="A1496" t="s">
        <v>3572</v>
      </c>
      <c r="B1496">
        <v>0.84</v>
      </c>
      <c r="C1496">
        <v>-0.2515387669959645</v>
      </c>
      <c r="D1496">
        <v>0.8</v>
      </c>
    </row>
    <row r="1497" spans="1:4">
      <c r="A1497" t="s">
        <v>3573</v>
      </c>
      <c r="B1497">
        <v>1.1000000000000001</v>
      </c>
      <c r="C1497">
        <v>0.13750352374993502</v>
      </c>
      <c r="D1497">
        <v>0.8</v>
      </c>
    </row>
    <row r="1498" spans="1:4">
      <c r="A1498" t="s">
        <v>3574</v>
      </c>
      <c r="B1498">
        <v>0.9</v>
      </c>
      <c r="C1498">
        <v>-0.15200309344504997</v>
      </c>
      <c r="D1498">
        <v>0.8</v>
      </c>
    </row>
    <row r="1499" spans="1:4">
      <c r="A1499" t="s">
        <v>3575</v>
      </c>
      <c r="B1499">
        <v>1.04</v>
      </c>
      <c r="C1499">
        <v>5.6583528366367514E-2</v>
      </c>
      <c r="D1499">
        <v>0.79</v>
      </c>
    </row>
    <row r="1500" spans="1:4">
      <c r="A1500" t="s">
        <v>2062</v>
      </c>
      <c r="B1500">
        <v>1.01</v>
      </c>
      <c r="C1500">
        <v>1.4355292977070055E-2</v>
      </c>
      <c r="D1500">
        <v>0.77</v>
      </c>
    </row>
    <row r="1501" spans="1:4">
      <c r="A1501" t="s">
        <v>3576</v>
      </c>
      <c r="B1501">
        <v>1.05</v>
      </c>
      <c r="C1501">
        <v>7.0389327891398012E-2</v>
      </c>
      <c r="D1501">
        <v>0.77</v>
      </c>
    </row>
    <row r="1502" spans="1:4">
      <c r="A1502" t="s">
        <v>3577</v>
      </c>
      <c r="B1502">
        <v>1.02</v>
      </c>
      <c r="C1502">
        <v>2.8569152196770919E-2</v>
      </c>
      <c r="D1502">
        <v>0.76</v>
      </c>
    </row>
    <row r="1503" spans="1:4">
      <c r="A1503" t="s">
        <v>2169</v>
      </c>
      <c r="B1503">
        <v>0.99</v>
      </c>
      <c r="C1503">
        <v>-1.4499569695115091E-2</v>
      </c>
      <c r="D1503">
        <v>0.76</v>
      </c>
    </row>
    <row r="1504" spans="1:4">
      <c r="A1504" t="s">
        <v>3578</v>
      </c>
      <c r="B1504">
        <v>0.92</v>
      </c>
      <c r="C1504">
        <v>-0.12029423371771177</v>
      </c>
      <c r="D1504">
        <v>0.76</v>
      </c>
    </row>
    <row r="1505" spans="1:4">
      <c r="A1505" t="s">
        <v>3579</v>
      </c>
      <c r="B1505">
        <v>0.95</v>
      </c>
      <c r="C1505">
        <v>-7.4000581443776928E-2</v>
      </c>
      <c r="D1505">
        <v>0.76</v>
      </c>
    </row>
    <row r="1506" spans="1:4">
      <c r="A1506" t="s">
        <v>3580</v>
      </c>
      <c r="B1506">
        <v>1.03</v>
      </c>
      <c r="C1506">
        <v>4.2644337408493722E-2</v>
      </c>
      <c r="D1506">
        <v>0.76</v>
      </c>
    </row>
    <row r="1507" spans="1:4">
      <c r="A1507" t="s">
        <v>3581</v>
      </c>
      <c r="B1507">
        <v>0.97</v>
      </c>
      <c r="C1507">
        <v>-4.3943347587597055E-2</v>
      </c>
      <c r="D1507">
        <v>0.75</v>
      </c>
    </row>
    <row r="1508" spans="1:4">
      <c r="A1508" t="s">
        <v>3582</v>
      </c>
      <c r="B1508">
        <v>1.03</v>
      </c>
      <c r="C1508">
        <v>4.2644337408493722E-2</v>
      </c>
      <c r="D1508">
        <v>0.75</v>
      </c>
    </row>
    <row r="1509" spans="1:4">
      <c r="A1509" t="s">
        <v>3583</v>
      </c>
      <c r="B1509">
        <v>1.1000000000000001</v>
      </c>
      <c r="C1509">
        <v>0.13750352374993502</v>
      </c>
      <c r="D1509">
        <v>0.75</v>
      </c>
    </row>
    <row r="1510" spans="1:4">
      <c r="A1510" t="s">
        <v>3584</v>
      </c>
      <c r="B1510">
        <v>0.94</v>
      </c>
      <c r="C1510">
        <v>-8.9267338097087409E-2</v>
      </c>
      <c r="D1510">
        <v>0.74</v>
      </c>
    </row>
    <row r="1511" spans="1:4">
      <c r="A1511" t="s">
        <v>3585</v>
      </c>
      <c r="B1511">
        <v>1.02</v>
      </c>
      <c r="C1511">
        <v>2.8569152196770919E-2</v>
      </c>
      <c r="D1511">
        <v>0.73</v>
      </c>
    </row>
    <row r="1512" spans="1:4">
      <c r="A1512" t="s">
        <v>3586</v>
      </c>
      <c r="B1512">
        <v>1.02</v>
      </c>
      <c r="C1512">
        <v>2.8569152196770919E-2</v>
      </c>
      <c r="D1512">
        <v>0.73</v>
      </c>
    </row>
    <row r="1513" spans="1:4">
      <c r="A1513" t="s">
        <v>3587</v>
      </c>
      <c r="B1513">
        <v>0.97</v>
      </c>
      <c r="C1513">
        <v>-4.3943347587597055E-2</v>
      </c>
      <c r="D1513">
        <v>0.73</v>
      </c>
    </row>
    <row r="1514" spans="1:4">
      <c r="A1514" t="s">
        <v>3588</v>
      </c>
      <c r="B1514">
        <v>0.94</v>
      </c>
      <c r="C1514">
        <v>-8.9267338097087409E-2</v>
      </c>
      <c r="D1514">
        <v>0.73</v>
      </c>
    </row>
    <row r="1515" spans="1:4">
      <c r="A1515" t="s">
        <v>3589</v>
      </c>
      <c r="B1515">
        <v>0.91</v>
      </c>
      <c r="C1515">
        <v>-0.13606154957602837</v>
      </c>
      <c r="D1515">
        <v>0.73</v>
      </c>
    </row>
    <row r="1516" spans="1:4">
      <c r="A1516" t="s">
        <v>3590</v>
      </c>
      <c r="B1516">
        <v>0.96</v>
      </c>
      <c r="C1516">
        <v>-5.8893689053568565E-2</v>
      </c>
      <c r="D1516">
        <v>0.73</v>
      </c>
    </row>
    <row r="1517" spans="1:4">
      <c r="A1517" t="s">
        <v>3591</v>
      </c>
      <c r="B1517">
        <v>1</v>
      </c>
      <c r="C1517">
        <v>0</v>
      </c>
      <c r="D1517">
        <v>0.72</v>
      </c>
    </row>
    <row r="1518" spans="1:4">
      <c r="A1518" t="s">
        <v>3592</v>
      </c>
      <c r="B1518">
        <v>0.98</v>
      </c>
      <c r="C1518">
        <v>-2.9146345659516508E-2</v>
      </c>
      <c r="D1518">
        <v>0.72</v>
      </c>
    </row>
    <row r="1519" spans="1:4">
      <c r="A1519" t="s">
        <v>3593</v>
      </c>
      <c r="B1519">
        <v>1.04</v>
      </c>
      <c r="C1519">
        <v>5.6583528366367514E-2</v>
      </c>
      <c r="D1519">
        <v>0.72</v>
      </c>
    </row>
    <row r="1520" spans="1:4">
      <c r="A1520" t="s">
        <v>3594</v>
      </c>
      <c r="B1520">
        <v>0.95</v>
      </c>
      <c r="C1520">
        <v>-7.4000581443776928E-2</v>
      </c>
      <c r="D1520">
        <v>0.72</v>
      </c>
    </row>
    <row r="1521" spans="1:4">
      <c r="A1521" t="s">
        <v>3595</v>
      </c>
      <c r="B1521">
        <v>0.96</v>
      </c>
      <c r="C1521">
        <v>-5.8893689053568565E-2</v>
      </c>
      <c r="D1521">
        <v>0.71</v>
      </c>
    </row>
    <row r="1522" spans="1:4">
      <c r="A1522" t="s">
        <v>3596</v>
      </c>
      <c r="B1522">
        <v>1.1100000000000001</v>
      </c>
      <c r="C1522">
        <v>0.15055967657538141</v>
      </c>
      <c r="D1522">
        <v>0.71</v>
      </c>
    </row>
    <row r="1523" spans="1:4">
      <c r="A1523" t="s">
        <v>3597</v>
      </c>
      <c r="B1523">
        <v>1.17</v>
      </c>
      <c r="C1523">
        <v>0.22650852980867975</v>
      </c>
      <c r="D1523">
        <v>0.71</v>
      </c>
    </row>
    <row r="1524" spans="1:4">
      <c r="A1524" t="s">
        <v>3598</v>
      </c>
      <c r="B1524">
        <v>0.99</v>
      </c>
      <c r="C1524">
        <v>-1.4499569695115091E-2</v>
      </c>
      <c r="D1524">
        <v>0.7</v>
      </c>
    </row>
    <row r="1525" spans="1:4">
      <c r="A1525" t="s">
        <v>3599</v>
      </c>
      <c r="B1525">
        <v>1.01</v>
      </c>
      <c r="C1525">
        <v>1.4355292977070055E-2</v>
      </c>
      <c r="D1525">
        <v>0.69</v>
      </c>
    </row>
    <row r="1526" spans="1:4">
      <c r="A1526" t="s">
        <v>168</v>
      </c>
      <c r="B1526">
        <v>1.04</v>
      </c>
      <c r="C1526">
        <v>5.6583528366367514E-2</v>
      </c>
      <c r="D1526">
        <v>0.69</v>
      </c>
    </row>
    <row r="1527" spans="1:4">
      <c r="A1527" t="s">
        <v>3600</v>
      </c>
      <c r="B1527">
        <v>1.01</v>
      </c>
      <c r="C1527">
        <v>1.4355292977070055E-2</v>
      </c>
      <c r="D1527">
        <v>0.69</v>
      </c>
    </row>
    <row r="1528" spans="1:4">
      <c r="A1528" t="s">
        <v>3601</v>
      </c>
      <c r="B1528">
        <v>0.98</v>
      </c>
      <c r="C1528">
        <v>-2.9146345659516508E-2</v>
      </c>
      <c r="D1528">
        <v>0.68</v>
      </c>
    </row>
    <row r="1529" spans="1:4">
      <c r="A1529" t="s">
        <v>3602</v>
      </c>
      <c r="B1529">
        <v>1.02</v>
      </c>
      <c r="C1529">
        <v>2.8569152196770919E-2</v>
      </c>
      <c r="D1529">
        <v>0.68</v>
      </c>
    </row>
    <row r="1530" spans="1:4">
      <c r="A1530" t="s">
        <v>3603</v>
      </c>
      <c r="B1530">
        <v>0.91</v>
      </c>
      <c r="C1530">
        <v>-0.13606154957602837</v>
      </c>
      <c r="D1530">
        <v>0.67</v>
      </c>
    </row>
    <row r="1531" spans="1:4">
      <c r="A1531" t="s">
        <v>3604</v>
      </c>
      <c r="B1531">
        <v>1.06</v>
      </c>
      <c r="C1531">
        <v>8.4064264788474549E-2</v>
      </c>
      <c r="D1531">
        <v>0.67</v>
      </c>
    </row>
    <row r="1532" spans="1:4">
      <c r="A1532" t="s">
        <v>3605</v>
      </c>
      <c r="B1532">
        <v>1</v>
      </c>
      <c r="C1532">
        <v>0</v>
      </c>
      <c r="D1532">
        <v>0.67</v>
      </c>
    </row>
    <row r="1533" spans="1:4">
      <c r="A1533" t="s">
        <v>3606</v>
      </c>
      <c r="B1533">
        <v>1.03</v>
      </c>
      <c r="C1533">
        <v>4.2644337408493722E-2</v>
      </c>
      <c r="D1533">
        <v>0.66</v>
      </c>
    </row>
    <row r="1534" spans="1:4">
      <c r="A1534" t="s">
        <v>3607</v>
      </c>
      <c r="B1534">
        <v>1.04</v>
      </c>
      <c r="C1534">
        <v>5.6583528366367514E-2</v>
      </c>
      <c r="D1534">
        <v>0.66</v>
      </c>
    </row>
    <row r="1535" spans="1:4">
      <c r="A1535" t="s">
        <v>3608</v>
      </c>
      <c r="B1535">
        <v>1.0900000000000001</v>
      </c>
      <c r="C1535">
        <v>0.12432813500220179</v>
      </c>
      <c r="D1535">
        <v>0.66</v>
      </c>
    </row>
    <row r="1536" spans="1:4">
      <c r="A1536" t="s">
        <v>3609</v>
      </c>
      <c r="B1536">
        <v>1.07</v>
      </c>
      <c r="C1536">
        <v>9.7610796626422344E-2</v>
      </c>
      <c r="D1536">
        <v>0.66</v>
      </c>
    </row>
    <row r="1537" spans="1:4">
      <c r="A1537" t="s">
        <v>3610</v>
      </c>
      <c r="B1537">
        <v>1.1599999999999999</v>
      </c>
      <c r="C1537">
        <v>0.21412480535284734</v>
      </c>
      <c r="D1537">
        <v>0.66</v>
      </c>
    </row>
    <row r="1538" spans="1:4">
      <c r="A1538" t="s">
        <v>1751</v>
      </c>
      <c r="B1538">
        <v>0.91</v>
      </c>
      <c r="C1538">
        <v>-0.13606154957602837</v>
      </c>
      <c r="D1538">
        <v>0.65</v>
      </c>
    </row>
    <row r="1539" spans="1:4">
      <c r="A1539" t="s">
        <v>3611</v>
      </c>
      <c r="B1539">
        <v>1.01</v>
      </c>
      <c r="C1539">
        <v>1.4355292977070055E-2</v>
      </c>
      <c r="D1539">
        <v>0.65</v>
      </c>
    </row>
    <row r="1540" spans="1:4">
      <c r="A1540" t="s">
        <v>3612</v>
      </c>
      <c r="B1540">
        <v>0.89</v>
      </c>
      <c r="C1540">
        <v>-0.16812275880832692</v>
      </c>
      <c r="D1540">
        <v>0.65</v>
      </c>
    </row>
    <row r="1541" spans="1:4">
      <c r="A1541" t="s">
        <v>3613</v>
      </c>
      <c r="B1541">
        <v>0.87</v>
      </c>
      <c r="C1541">
        <v>-0.20091269392599642</v>
      </c>
      <c r="D1541">
        <v>0.65</v>
      </c>
    </row>
    <row r="1542" spans="1:4">
      <c r="A1542" t="s">
        <v>3614</v>
      </c>
      <c r="B1542">
        <v>0.98</v>
      </c>
      <c r="C1542">
        <v>-2.9146345659516508E-2</v>
      </c>
      <c r="D1542">
        <v>0.65</v>
      </c>
    </row>
    <row r="1543" spans="1:4">
      <c r="A1543" t="s">
        <v>3615</v>
      </c>
      <c r="B1543">
        <v>1.1200000000000001</v>
      </c>
      <c r="C1543">
        <v>0.16349873228287956</v>
      </c>
      <c r="D1543">
        <v>0.64</v>
      </c>
    </row>
    <row r="1544" spans="1:4">
      <c r="A1544" t="s">
        <v>3616</v>
      </c>
      <c r="B1544">
        <v>1.05</v>
      </c>
      <c r="C1544">
        <v>7.0389327891398012E-2</v>
      </c>
      <c r="D1544">
        <v>0.64</v>
      </c>
    </row>
    <row r="1545" spans="1:4">
      <c r="A1545" t="s">
        <v>3617</v>
      </c>
      <c r="B1545">
        <v>0.89</v>
      </c>
      <c r="C1545">
        <v>-0.16812275880832692</v>
      </c>
      <c r="D1545">
        <v>0.64</v>
      </c>
    </row>
    <row r="1546" spans="1:4">
      <c r="A1546" t="s">
        <v>3618</v>
      </c>
      <c r="B1546">
        <v>0.92</v>
      </c>
      <c r="C1546">
        <v>-0.12029423371771177</v>
      </c>
      <c r="D1546">
        <v>0.63</v>
      </c>
    </row>
    <row r="1547" spans="1:4">
      <c r="A1547" t="s">
        <v>3619</v>
      </c>
      <c r="B1547">
        <v>0.95</v>
      </c>
      <c r="C1547">
        <v>-7.4000581443776928E-2</v>
      </c>
      <c r="D1547">
        <v>0.63</v>
      </c>
    </row>
    <row r="1548" spans="1:4">
      <c r="A1548" t="s">
        <v>165</v>
      </c>
      <c r="B1548">
        <v>0.99</v>
      </c>
      <c r="C1548">
        <v>-1.4499569695115091E-2</v>
      </c>
      <c r="D1548">
        <v>0.62</v>
      </c>
    </row>
    <row r="1549" spans="1:4">
      <c r="A1549" t="s">
        <v>3620</v>
      </c>
      <c r="B1549">
        <v>1.02</v>
      </c>
      <c r="C1549">
        <v>2.8569152196770919E-2</v>
      </c>
      <c r="D1549">
        <v>0.62</v>
      </c>
    </row>
    <row r="1550" spans="1:4">
      <c r="A1550" t="s">
        <v>3621</v>
      </c>
      <c r="B1550">
        <v>1.05</v>
      </c>
      <c r="C1550">
        <v>7.0389327891398012E-2</v>
      </c>
      <c r="D1550">
        <v>0.62</v>
      </c>
    </row>
    <row r="1551" spans="1:4">
      <c r="A1551" t="s">
        <v>3622</v>
      </c>
      <c r="B1551">
        <v>1.02</v>
      </c>
      <c r="C1551">
        <v>2.8569152196770919E-2</v>
      </c>
      <c r="D1551">
        <v>0.61</v>
      </c>
    </row>
    <row r="1552" spans="1:4">
      <c r="A1552" t="s">
        <v>3623</v>
      </c>
      <c r="B1552">
        <v>0.99</v>
      </c>
      <c r="C1552">
        <v>-1.4499569695115091E-2</v>
      </c>
      <c r="D1552">
        <v>0.61</v>
      </c>
    </row>
    <row r="1553" spans="1:4">
      <c r="A1553" t="s">
        <v>3624</v>
      </c>
      <c r="B1553">
        <v>0.96</v>
      </c>
      <c r="C1553">
        <v>-5.8893689053568565E-2</v>
      </c>
      <c r="D1553">
        <v>0.6</v>
      </c>
    </row>
    <row r="1554" spans="1:4">
      <c r="A1554" t="s">
        <v>3625</v>
      </c>
      <c r="B1554">
        <v>1</v>
      </c>
      <c r="C1554">
        <v>0</v>
      </c>
      <c r="D1554">
        <v>0.6</v>
      </c>
    </row>
    <row r="1555" spans="1:4">
      <c r="A1555" t="s">
        <v>3626</v>
      </c>
      <c r="B1555">
        <v>1.05</v>
      </c>
      <c r="C1555">
        <v>7.0389327891398012E-2</v>
      </c>
      <c r="D1555">
        <v>0.6</v>
      </c>
    </row>
    <row r="1556" spans="1:4">
      <c r="A1556" t="s">
        <v>3627</v>
      </c>
      <c r="B1556">
        <v>0.98</v>
      </c>
      <c r="C1556">
        <v>-2.9146345659516508E-2</v>
      </c>
      <c r="D1556">
        <v>0.59</v>
      </c>
    </row>
    <row r="1557" spans="1:4">
      <c r="A1557" t="s">
        <v>3628</v>
      </c>
      <c r="B1557">
        <v>0.98</v>
      </c>
      <c r="C1557">
        <v>-2.9146345659516508E-2</v>
      </c>
      <c r="D1557">
        <v>0.59</v>
      </c>
    </row>
    <row r="1558" spans="1:4">
      <c r="A1558" t="s">
        <v>3629</v>
      </c>
      <c r="B1558">
        <v>1.08</v>
      </c>
      <c r="C1558">
        <v>0.11103131238874395</v>
      </c>
      <c r="D1558">
        <v>0.59</v>
      </c>
    </row>
    <row r="1559" spans="1:4">
      <c r="A1559" t="s">
        <v>3630</v>
      </c>
      <c r="B1559">
        <v>1.08</v>
      </c>
      <c r="C1559">
        <v>0.11103131238874395</v>
      </c>
      <c r="D1559">
        <v>0.57999999999999996</v>
      </c>
    </row>
    <row r="1560" spans="1:4">
      <c r="A1560" t="s">
        <v>3631</v>
      </c>
      <c r="B1560">
        <v>0.99</v>
      </c>
      <c r="C1560">
        <v>-1.4499569695115091E-2</v>
      </c>
      <c r="D1560">
        <v>0.56999999999999995</v>
      </c>
    </row>
    <row r="1561" spans="1:4">
      <c r="A1561" t="s">
        <v>3632</v>
      </c>
      <c r="B1561">
        <v>0.99</v>
      </c>
      <c r="C1561">
        <v>-1.4499569695115091E-2</v>
      </c>
      <c r="D1561">
        <v>0.56000000000000005</v>
      </c>
    </row>
    <row r="1562" spans="1:4">
      <c r="A1562" t="s">
        <v>3633</v>
      </c>
      <c r="B1562">
        <v>1.04</v>
      </c>
      <c r="C1562">
        <v>5.6583528366367514E-2</v>
      </c>
      <c r="D1562">
        <v>0.56000000000000005</v>
      </c>
    </row>
    <row r="1563" spans="1:4">
      <c r="A1563" t="s">
        <v>3634</v>
      </c>
      <c r="B1563">
        <v>0.97</v>
      </c>
      <c r="C1563">
        <v>-4.3943347587597055E-2</v>
      </c>
      <c r="D1563">
        <v>0.56000000000000005</v>
      </c>
    </row>
    <row r="1564" spans="1:4">
      <c r="A1564" t="s">
        <v>3635</v>
      </c>
      <c r="B1564">
        <v>0.98</v>
      </c>
      <c r="C1564">
        <v>-2.9146345659516508E-2</v>
      </c>
      <c r="D1564">
        <v>0.56000000000000005</v>
      </c>
    </row>
    <row r="1565" spans="1:4">
      <c r="A1565" t="s">
        <v>3636</v>
      </c>
      <c r="B1565">
        <v>0.99</v>
      </c>
      <c r="C1565">
        <v>-1.4499569695115091E-2</v>
      </c>
      <c r="D1565">
        <v>0.55000000000000004</v>
      </c>
    </row>
    <row r="1566" spans="1:4">
      <c r="A1566" t="s">
        <v>3637</v>
      </c>
      <c r="B1566">
        <v>1.07</v>
      </c>
      <c r="C1566">
        <v>9.7610796626422344E-2</v>
      </c>
      <c r="D1566">
        <v>0.55000000000000004</v>
      </c>
    </row>
    <row r="1567" spans="1:4">
      <c r="A1567" t="s">
        <v>3638</v>
      </c>
      <c r="B1567">
        <v>1</v>
      </c>
      <c r="C1567">
        <v>0</v>
      </c>
      <c r="D1567">
        <v>0.54</v>
      </c>
    </row>
    <row r="1568" spans="1:4">
      <c r="A1568" t="s">
        <v>3639</v>
      </c>
      <c r="B1568">
        <v>1</v>
      </c>
      <c r="C1568">
        <v>0</v>
      </c>
      <c r="D1568">
        <v>0.54</v>
      </c>
    </row>
    <row r="1569" spans="1:4">
      <c r="A1569" t="s">
        <v>3640</v>
      </c>
      <c r="B1569">
        <v>1.02</v>
      </c>
      <c r="C1569">
        <v>2.8569152196770919E-2</v>
      </c>
      <c r="D1569">
        <v>0.54</v>
      </c>
    </row>
    <row r="1570" spans="1:4">
      <c r="A1570" t="s">
        <v>3641</v>
      </c>
      <c r="B1570">
        <v>0.92</v>
      </c>
      <c r="C1570">
        <v>-0.12029423371771177</v>
      </c>
      <c r="D1570">
        <v>0.54</v>
      </c>
    </row>
    <row r="1571" spans="1:4">
      <c r="A1571" t="s">
        <v>3642</v>
      </c>
      <c r="B1571">
        <v>0.97</v>
      </c>
      <c r="C1571">
        <v>-4.3943347587597055E-2</v>
      </c>
      <c r="D1571">
        <v>0.52</v>
      </c>
    </row>
    <row r="1572" spans="1:4">
      <c r="A1572" t="s">
        <v>3643</v>
      </c>
      <c r="B1572">
        <v>1.02</v>
      </c>
      <c r="C1572">
        <v>2.8569152196770919E-2</v>
      </c>
      <c r="D1572">
        <v>0.51</v>
      </c>
    </row>
    <row r="1573" spans="1:4">
      <c r="A1573" t="s">
        <v>3644</v>
      </c>
      <c r="B1573">
        <v>1.06</v>
      </c>
      <c r="C1573">
        <v>8.4064264788474549E-2</v>
      </c>
      <c r="D1573">
        <v>0.51</v>
      </c>
    </row>
    <row r="1574" spans="1:4">
      <c r="A1574" t="s">
        <v>3645</v>
      </c>
      <c r="B1574">
        <v>0.96</v>
      </c>
      <c r="C1574">
        <v>-5.8893689053568565E-2</v>
      </c>
      <c r="D1574">
        <v>0.49</v>
      </c>
    </row>
    <row r="1575" spans="1:4">
      <c r="A1575" t="s">
        <v>3646</v>
      </c>
      <c r="B1575">
        <v>0.94</v>
      </c>
      <c r="C1575">
        <v>-8.9267338097087409E-2</v>
      </c>
      <c r="D1575">
        <v>0.49</v>
      </c>
    </row>
    <row r="1576" spans="1:4">
      <c r="A1576" t="s">
        <v>3647</v>
      </c>
      <c r="B1576">
        <v>1</v>
      </c>
      <c r="C1576">
        <v>0</v>
      </c>
      <c r="D1576">
        <v>0.49</v>
      </c>
    </row>
    <row r="1577" spans="1:4">
      <c r="A1577" t="s">
        <v>3648</v>
      </c>
      <c r="B1577">
        <v>0.96</v>
      </c>
      <c r="C1577">
        <v>-5.8893689053568565E-2</v>
      </c>
      <c r="D1577">
        <v>0.48</v>
      </c>
    </row>
    <row r="1578" spans="1:4">
      <c r="A1578" t="s">
        <v>3649</v>
      </c>
      <c r="B1578">
        <v>0.99</v>
      </c>
      <c r="C1578">
        <v>-1.4499569695115091E-2</v>
      </c>
      <c r="D1578">
        <v>0.48</v>
      </c>
    </row>
    <row r="1579" spans="1:4">
      <c r="A1579" t="s">
        <v>3650</v>
      </c>
      <c r="B1579">
        <v>0.99</v>
      </c>
      <c r="C1579">
        <v>-1.4499569695115091E-2</v>
      </c>
      <c r="D1579">
        <v>0.47</v>
      </c>
    </row>
    <row r="1580" spans="1:4">
      <c r="A1580" t="s">
        <v>3651</v>
      </c>
      <c r="B1580">
        <v>1.1000000000000001</v>
      </c>
      <c r="C1580">
        <v>0.13750352374993502</v>
      </c>
      <c r="D1580">
        <v>0.47</v>
      </c>
    </row>
    <row r="1581" spans="1:4">
      <c r="A1581" t="s">
        <v>3652</v>
      </c>
      <c r="B1581">
        <v>1.05</v>
      </c>
      <c r="C1581">
        <v>7.0389327891398012E-2</v>
      </c>
      <c r="D1581">
        <v>0.46</v>
      </c>
    </row>
    <row r="1582" spans="1:4">
      <c r="A1582" t="s">
        <v>3653</v>
      </c>
      <c r="B1582">
        <v>0.95</v>
      </c>
      <c r="C1582">
        <v>-7.4000581443776928E-2</v>
      </c>
      <c r="D1582">
        <v>0.46</v>
      </c>
    </row>
    <row r="1583" spans="1:4">
      <c r="A1583" t="s">
        <v>3654</v>
      </c>
      <c r="B1583">
        <v>1.03</v>
      </c>
      <c r="C1583">
        <v>4.2644337408493722E-2</v>
      </c>
      <c r="D1583">
        <v>0.46</v>
      </c>
    </row>
    <row r="1584" spans="1:4">
      <c r="A1584" t="s">
        <v>3655</v>
      </c>
      <c r="B1584">
        <v>1.1100000000000001</v>
      </c>
      <c r="C1584">
        <v>0.15055967657538141</v>
      </c>
      <c r="D1584">
        <v>0.44</v>
      </c>
    </row>
    <row r="1585" spans="1:4">
      <c r="A1585" t="s">
        <v>76</v>
      </c>
      <c r="B1585">
        <v>0.96</v>
      </c>
      <c r="C1585">
        <v>-5.8893689053568565E-2</v>
      </c>
      <c r="D1585">
        <v>0.43</v>
      </c>
    </row>
    <row r="1586" spans="1:4">
      <c r="A1586" t="s">
        <v>3656</v>
      </c>
      <c r="B1586">
        <v>1.01</v>
      </c>
      <c r="C1586">
        <v>1.4355292977070055E-2</v>
      </c>
      <c r="D1586">
        <v>0.42</v>
      </c>
    </row>
    <row r="1587" spans="1:4">
      <c r="A1587" t="s">
        <v>3657</v>
      </c>
      <c r="B1587">
        <v>0.95</v>
      </c>
      <c r="C1587">
        <v>-7.4000581443776928E-2</v>
      </c>
      <c r="D1587">
        <v>0.42</v>
      </c>
    </row>
    <row r="1588" spans="1:4">
      <c r="A1588" t="s">
        <v>3658</v>
      </c>
      <c r="B1588">
        <v>1.07</v>
      </c>
      <c r="C1588">
        <v>9.7610796626422344E-2</v>
      </c>
      <c r="D1588">
        <v>0.41</v>
      </c>
    </row>
    <row r="1589" spans="1:4">
      <c r="A1589" t="s">
        <v>3659</v>
      </c>
      <c r="B1589">
        <v>0.99</v>
      </c>
      <c r="C1589">
        <v>-1.4499569695115091E-2</v>
      </c>
      <c r="D1589">
        <v>0.4</v>
      </c>
    </row>
    <row r="1590" spans="1:4">
      <c r="A1590" t="s">
        <v>3660</v>
      </c>
      <c r="B1590">
        <v>1.01</v>
      </c>
      <c r="C1590">
        <v>1.4355292977070055E-2</v>
      </c>
      <c r="D1590">
        <v>0.39</v>
      </c>
    </row>
    <row r="1591" spans="1:4">
      <c r="A1591" t="s">
        <v>3661</v>
      </c>
      <c r="B1591">
        <v>0.98</v>
      </c>
      <c r="C1591">
        <v>-2.9146345659516508E-2</v>
      </c>
      <c r="D1591">
        <v>0.38</v>
      </c>
    </row>
    <row r="1592" spans="1:4">
      <c r="A1592" t="s">
        <v>3662</v>
      </c>
      <c r="B1592">
        <v>0.99</v>
      </c>
      <c r="C1592">
        <v>-1.4499569695115091E-2</v>
      </c>
      <c r="D1592">
        <v>0.37</v>
      </c>
    </row>
    <row r="1593" spans="1:4">
      <c r="A1593" t="s">
        <v>3663</v>
      </c>
      <c r="B1593">
        <v>0.98</v>
      </c>
      <c r="C1593">
        <v>-2.9146345659516508E-2</v>
      </c>
      <c r="D1593">
        <v>0.36</v>
      </c>
    </row>
    <row r="1594" spans="1:4">
      <c r="A1594" t="s">
        <v>3664</v>
      </c>
      <c r="B1594">
        <v>0.97</v>
      </c>
      <c r="C1594">
        <v>-4.3943347587597055E-2</v>
      </c>
      <c r="D1594">
        <v>0.36</v>
      </c>
    </row>
    <row r="1595" spans="1:4">
      <c r="A1595" t="s">
        <v>3665</v>
      </c>
      <c r="B1595">
        <v>0.92</v>
      </c>
      <c r="C1595">
        <v>-0.12029423371771177</v>
      </c>
      <c r="D1595">
        <v>0.36</v>
      </c>
    </row>
    <row r="1596" spans="1:4">
      <c r="A1596" t="s">
        <v>3666</v>
      </c>
      <c r="B1596">
        <v>1.07</v>
      </c>
      <c r="C1596">
        <v>9.7610796626422344E-2</v>
      </c>
      <c r="D1596">
        <v>0.36</v>
      </c>
    </row>
    <row r="1597" spans="1:4">
      <c r="A1597" t="s">
        <v>3667</v>
      </c>
      <c r="B1597">
        <v>0.98</v>
      </c>
      <c r="C1597">
        <v>-2.9146345659516508E-2</v>
      </c>
      <c r="D1597">
        <v>0.34</v>
      </c>
    </row>
    <row r="1598" spans="1:4">
      <c r="A1598" t="s">
        <v>1480</v>
      </c>
      <c r="B1598">
        <v>1</v>
      </c>
      <c r="C1598">
        <v>0</v>
      </c>
      <c r="D1598">
        <v>0.33</v>
      </c>
    </row>
    <row r="1599" spans="1:4">
      <c r="A1599" t="s">
        <v>3668</v>
      </c>
      <c r="B1599">
        <v>1</v>
      </c>
      <c r="C1599">
        <v>0</v>
      </c>
      <c r="D1599">
        <v>0.33</v>
      </c>
    </row>
    <row r="1600" spans="1:4">
      <c r="A1600" t="s">
        <v>3669</v>
      </c>
      <c r="B1600">
        <v>1.03</v>
      </c>
      <c r="C1600">
        <v>4.2644337408493722E-2</v>
      </c>
      <c r="D1600">
        <v>0.33</v>
      </c>
    </row>
    <row r="1601" spans="1:4">
      <c r="A1601" t="s">
        <v>3670</v>
      </c>
      <c r="B1601">
        <v>0.98</v>
      </c>
      <c r="C1601">
        <v>-2.9146345659516508E-2</v>
      </c>
      <c r="D1601">
        <v>0.33</v>
      </c>
    </row>
    <row r="1602" spans="1:4">
      <c r="A1602" t="s">
        <v>3671</v>
      </c>
      <c r="B1602">
        <v>1</v>
      </c>
      <c r="C1602">
        <v>0</v>
      </c>
      <c r="D1602">
        <v>0.32</v>
      </c>
    </row>
    <row r="1603" spans="1:4">
      <c r="A1603" t="s">
        <v>3672</v>
      </c>
      <c r="B1603">
        <v>0.98</v>
      </c>
      <c r="C1603">
        <v>-2.9146345659516508E-2</v>
      </c>
      <c r="D1603">
        <v>0.31</v>
      </c>
    </row>
    <row r="1604" spans="1:4">
      <c r="A1604" t="s">
        <v>3673</v>
      </c>
      <c r="B1604">
        <v>1.01</v>
      </c>
      <c r="C1604">
        <v>1.4355292977070055E-2</v>
      </c>
      <c r="D1604">
        <v>0.31</v>
      </c>
    </row>
    <row r="1605" spans="1:4">
      <c r="A1605" t="s">
        <v>3674</v>
      </c>
      <c r="B1605">
        <v>0.98</v>
      </c>
      <c r="C1605">
        <v>-2.9146345659516508E-2</v>
      </c>
      <c r="D1605">
        <v>0.3</v>
      </c>
    </row>
    <row r="1606" spans="1:4">
      <c r="A1606" t="s">
        <v>3675</v>
      </c>
      <c r="B1606">
        <v>1.07</v>
      </c>
      <c r="C1606">
        <v>9.7610796626422344E-2</v>
      </c>
      <c r="D1606">
        <v>0.3</v>
      </c>
    </row>
    <row r="1607" spans="1:4">
      <c r="A1607" t="s">
        <v>3676</v>
      </c>
      <c r="B1607">
        <v>0.98</v>
      </c>
      <c r="C1607">
        <v>-2.9146345659516508E-2</v>
      </c>
      <c r="D1607">
        <v>0.28999999999999998</v>
      </c>
    </row>
    <row r="1608" spans="1:4">
      <c r="A1608" t="s">
        <v>3677</v>
      </c>
      <c r="B1608">
        <v>1.04</v>
      </c>
      <c r="C1608">
        <v>5.6583528366367514E-2</v>
      </c>
      <c r="D1608">
        <v>0.17</v>
      </c>
    </row>
  </sheetData>
  <sortState ref="F12:I192">
    <sortCondition descending="1" ref="H12:H192"/>
  </sortState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265"/>
  <sheetViews>
    <sheetView topLeftCell="E1" zoomScale="75" zoomScaleNormal="75" zoomScalePageLayoutView="75" workbookViewId="0">
      <selection activeCell="M20" sqref="M20:O20"/>
    </sheetView>
  </sheetViews>
  <sheetFormatPr baseColWidth="10" defaultRowHeight="15" x14ac:dyDescent="0"/>
  <cols>
    <col min="7" max="7" width="15.83203125" bestFit="1" customWidth="1"/>
    <col min="8" max="8" width="24.83203125" customWidth="1"/>
    <col min="38" max="38" width="12" customWidth="1"/>
  </cols>
  <sheetData>
    <row r="1" spans="1:45">
      <c r="G1" s="21" t="s">
        <v>2378</v>
      </c>
      <c r="H1" s="1" t="s">
        <v>2379</v>
      </c>
      <c r="I1" t="s">
        <v>2380</v>
      </c>
      <c r="M1" t="s">
        <v>2386</v>
      </c>
      <c r="N1" t="s">
        <v>2387</v>
      </c>
      <c r="R1" t="s">
        <v>2392</v>
      </c>
      <c r="S1" t="s">
        <v>2393</v>
      </c>
      <c r="W1" t="s">
        <v>2402</v>
      </c>
      <c r="X1" t="s">
        <v>2403</v>
      </c>
      <c r="AB1" t="s">
        <v>2406</v>
      </c>
      <c r="AC1" t="s">
        <v>2407</v>
      </c>
      <c r="AG1" t="s">
        <v>2422</v>
      </c>
      <c r="AH1" t="s">
        <v>2423</v>
      </c>
      <c r="AQ1" t="s">
        <v>2412</v>
      </c>
      <c r="AR1" t="s">
        <v>2413</v>
      </c>
    </row>
    <row r="2" spans="1:45">
      <c r="H2" s="1" t="s">
        <v>2418</v>
      </c>
      <c r="I2" t="s">
        <v>2419</v>
      </c>
      <c r="M2" t="s">
        <v>2388</v>
      </c>
      <c r="N2" t="s">
        <v>2389</v>
      </c>
      <c r="R2" t="s">
        <v>2400</v>
      </c>
      <c r="S2" t="s">
        <v>2401</v>
      </c>
      <c r="W2" t="s">
        <v>2404</v>
      </c>
      <c r="X2" t="s">
        <v>2405</v>
      </c>
      <c r="AB2" t="s">
        <v>2408</v>
      </c>
      <c r="AC2" t="s">
        <v>2409</v>
      </c>
      <c r="AG2" t="s">
        <v>2424</v>
      </c>
      <c r="AH2" t="s">
        <v>2425</v>
      </c>
      <c r="AQ2" t="s">
        <v>2414</v>
      </c>
      <c r="AR2" t="s">
        <v>2415</v>
      </c>
    </row>
    <row r="3" spans="1:45">
      <c r="H3" t="s">
        <v>2421</v>
      </c>
      <c r="I3" t="s">
        <v>2420</v>
      </c>
      <c r="M3" t="s">
        <v>2390</v>
      </c>
      <c r="N3" t="s">
        <v>2391</v>
      </c>
      <c r="AB3" t="s">
        <v>2410</v>
      </c>
      <c r="AC3" t="s">
        <v>2411</v>
      </c>
      <c r="AQ3" t="s">
        <v>2416</v>
      </c>
      <c r="AR3" t="s">
        <v>2417</v>
      </c>
    </row>
    <row r="4" spans="1:45">
      <c r="H4" t="s">
        <v>2426</v>
      </c>
      <c r="I4" t="s">
        <v>2427</v>
      </c>
    </row>
    <row r="5" spans="1:45" s="20" customFormat="1" ht="75">
      <c r="A5" s="20" t="s">
        <v>2373</v>
      </c>
      <c r="B5" s="20" t="s">
        <v>887</v>
      </c>
      <c r="C5" s="20" t="s">
        <v>888</v>
      </c>
      <c r="D5" s="20" t="s">
        <v>413</v>
      </c>
      <c r="G5" s="22" t="s">
        <v>2381</v>
      </c>
      <c r="H5" s="23" t="s">
        <v>2384</v>
      </c>
      <c r="I5" s="20" t="s">
        <v>888</v>
      </c>
      <c r="J5" s="20" t="s">
        <v>2383</v>
      </c>
      <c r="K5" s="20">
        <f>COUNTA(H6:H70)</f>
        <v>65</v>
      </c>
      <c r="M5" s="26" t="s">
        <v>2385</v>
      </c>
      <c r="N5" s="20" t="s">
        <v>888</v>
      </c>
      <c r="O5" s="20" t="s">
        <v>2383</v>
      </c>
      <c r="P5" s="20">
        <f>COUNTA(M6:M70)</f>
        <v>19</v>
      </c>
      <c r="R5" s="27" t="s">
        <v>2394</v>
      </c>
      <c r="S5" s="20" t="s">
        <v>888</v>
      </c>
      <c r="T5" s="20" t="s">
        <v>2383</v>
      </c>
      <c r="W5" s="28" t="s">
        <v>2398</v>
      </c>
      <c r="X5" s="20" t="s">
        <v>888</v>
      </c>
      <c r="Y5" s="20" t="s">
        <v>2383</v>
      </c>
      <c r="AB5" s="31" t="s">
        <v>2395</v>
      </c>
      <c r="AC5" s="20" t="s">
        <v>888</v>
      </c>
      <c r="AD5" s="20" t="s">
        <v>2383</v>
      </c>
      <c r="AG5" s="33" t="s">
        <v>2396</v>
      </c>
      <c r="AH5" s="20" t="s">
        <v>888</v>
      </c>
      <c r="AI5" s="20" t="s">
        <v>2383</v>
      </c>
      <c r="AL5" s="35" t="s">
        <v>2399</v>
      </c>
      <c r="AM5" s="20" t="s">
        <v>888</v>
      </c>
      <c r="AN5" s="20" t="s">
        <v>2383</v>
      </c>
      <c r="AQ5" s="37" t="s">
        <v>2397</v>
      </c>
      <c r="AR5" s="20" t="s">
        <v>888</v>
      </c>
      <c r="AS5" s="20" t="s">
        <v>2383</v>
      </c>
    </row>
    <row r="6" spans="1:45">
      <c r="A6" s="24" t="s">
        <v>38</v>
      </c>
      <c r="B6">
        <v>0.52</v>
      </c>
      <c r="C6" s="17">
        <v>-0.9434164716336324</v>
      </c>
      <c r="D6">
        <v>18.47</v>
      </c>
      <c r="G6" s="21" t="s">
        <v>2382</v>
      </c>
      <c r="H6" t="s">
        <v>38</v>
      </c>
      <c r="I6">
        <f t="shared" ref="I6:I37" si="0">INDEX(C$6:C$265,MATCH(H6,A$6:A$265,0))</f>
        <v>-0.9434164716336324</v>
      </c>
      <c r="J6">
        <f t="shared" ref="J6:J37" si="1">INDEX(D$6:D$265,MATCH(H6,A$6:A$265,0))</f>
        <v>18.47</v>
      </c>
      <c r="M6" t="s">
        <v>250</v>
      </c>
      <c r="N6">
        <f t="shared" ref="N6:N23" si="2">INDEX(C$6:C$265,MATCH(M6,A$6:A$265,0))</f>
        <v>1.4646682670034441</v>
      </c>
      <c r="O6">
        <f t="shared" ref="O6:O23" si="3">INDEX(D$6:D$265,MATCH(M6,A$6:A$265,0))</f>
        <v>32.21</v>
      </c>
      <c r="R6" t="s">
        <v>49</v>
      </c>
      <c r="S6">
        <f t="shared" ref="S6:S32" si="4">INDEX(C$6:C$265,MATCH(R6,A$6:A$265,0))</f>
        <v>-0.86249647625006509</v>
      </c>
      <c r="T6">
        <f t="shared" ref="T6:T32" si="5">INDEX(D$6:D$265,MATCH(R6,A$6:A$265,0))</f>
        <v>27.6</v>
      </c>
      <c r="W6" t="s">
        <v>218</v>
      </c>
      <c r="X6">
        <f t="shared" ref="X6:X17" si="6">INDEX(C$6:C$265,MATCH(W6,A$6:A$265,0))</f>
        <v>0.94860084749335571</v>
      </c>
      <c r="Y6">
        <f t="shared" ref="Y6:Y17" si="7">INDEX(D$6:D$265,MATCH(W6,A$6:A$265,0))</f>
        <v>25.21</v>
      </c>
      <c r="AB6" t="s">
        <v>206</v>
      </c>
      <c r="AC6">
        <f t="shared" ref="AC6:AC15" si="8">INDEX(C$6:C$265,MATCH(AB6,A$6:A$265,0))</f>
        <v>0.86393845042397166</v>
      </c>
      <c r="AD6">
        <f t="shared" ref="AD6:AD15" si="9">INDEX(D$6:D$265,MATCH(AB6,A$6:A$265,0))</f>
        <v>13.71</v>
      </c>
      <c r="AG6" t="s">
        <v>405</v>
      </c>
      <c r="AH6">
        <f t="shared" ref="AH6:AH13" si="10">INDEX(C$6:C$265,MATCH(AG6,A$6:A$265,0))</f>
        <v>0.73984810269932755</v>
      </c>
      <c r="AI6">
        <f t="shared" ref="AI6:AI13" si="11">INDEX(D$6:D$265,MATCH(AG6,A$6:A$265,0))</f>
        <v>27.6</v>
      </c>
      <c r="AL6" t="s">
        <v>210</v>
      </c>
      <c r="AM6">
        <f t="shared" ref="AM6:AM23" si="12">INDEX(C$6:C$265,MATCH(AL6,A$6:A$265,0))</f>
        <v>0.86393845042397166</v>
      </c>
      <c r="AN6">
        <f t="shared" ref="AN6:AN23" si="13">INDEX(D$6:D$265,MATCH(AL6,A$6:A$265,0))</f>
        <v>20.85</v>
      </c>
      <c r="AQ6" t="s">
        <v>207</v>
      </c>
      <c r="AR6">
        <f t="shared" ref="AR6:AR28" si="14">INDEX(C$6:C$265,MATCH(AQ6,A$6:A$265,0))</f>
        <v>0.81557542886257262</v>
      </c>
      <c r="AS6">
        <f t="shared" ref="AS6:AS28" si="15">INDEX(D$6:D$265,MATCH(AQ6,A$6:A$265,0))</f>
        <v>35.86</v>
      </c>
    </row>
    <row r="7" spans="1:45">
      <c r="A7" t="s">
        <v>64</v>
      </c>
      <c r="B7">
        <v>0.6</v>
      </c>
      <c r="C7" s="17">
        <v>-0.73696559416620622</v>
      </c>
      <c r="D7">
        <v>11.06</v>
      </c>
      <c r="H7" t="s">
        <v>109</v>
      </c>
      <c r="I7">
        <f t="shared" si="0"/>
        <v>-0.5994620704162712</v>
      </c>
      <c r="J7">
        <f t="shared" si="1"/>
        <v>9.9499999999999993</v>
      </c>
      <c r="M7" t="s">
        <v>78</v>
      </c>
      <c r="N7">
        <f t="shared" si="2"/>
        <v>-0.68965987938784945</v>
      </c>
      <c r="O7">
        <f t="shared" si="3"/>
        <v>13.94</v>
      </c>
      <c r="R7" t="s">
        <v>23</v>
      </c>
      <c r="S7">
        <f t="shared" si="4"/>
        <v>-1.0892673380970874</v>
      </c>
      <c r="T7">
        <f t="shared" si="5"/>
        <v>51.69</v>
      </c>
      <c r="W7" t="s">
        <v>257</v>
      </c>
      <c r="X7">
        <f t="shared" si="6"/>
        <v>1.7484612330040357</v>
      </c>
      <c r="Y7">
        <f t="shared" si="7"/>
        <v>37.56</v>
      </c>
      <c r="AB7" t="s">
        <v>168</v>
      </c>
      <c r="AC7">
        <f t="shared" si="8"/>
        <v>0.67807190511263782</v>
      </c>
      <c r="AD7">
        <f t="shared" si="9"/>
        <v>3.72</v>
      </c>
      <c r="AG7" t="s">
        <v>22</v>
      </c>
      <c r="AH7">
        <f t="shared" si="10"/>
        <v>-1.1202942337177118</v>
      </c>
      <c r="AI7">
        <f t="shared" si="11"/>
        <v>27.69</v>
      </c>
      <c r="AL7" t="s">
        <v>93</v>
      </c>
      <c r="AM7">
        <f t="shared" si="12"/>
        <v>-0.66657626627480826</v>
      </c>
      <c r="AN7">
        <f t="shared" si="13"/>
        <v>12.28</v>
      </c>
      <c r="AQ7" t="s">
        <v>124</v>
      </c>
      <c r="AR7">
        <f t="shared" si="14"/>
        <v>-0.13606154957602837</v>
      </c>
      <c r="AS7">
        <f t="shared" si="15"/>
        <v>8.5299999999999994</v>
      </c>
    </row>
    <row r="8" spans="1:45">
      <c r="A8" s="25" t="s">
        <v>250</v>
      </c>
      <c r="B8">
        <v>2.76</v>
      </c>
      <c r="C8" s="17">
        <v>1.4646682670034441</v>
      </c>
      <c r="D8">
        <v>32.21</v>
      </c>
      <c r="H8" t="s">
        <v>70</v>
      </c>
      <c r="I8">
        <f t="shared" si="0"/>
        <v>-0.71311885221183846</v>
      </c>
      <c r="J8">
        <f t="shared" si="1"/>
        <v>26.04</v>
      </c>
      <c r="M8" t="s">
        <v>131</v>
      </c>
      <c r="N8">
        <f t="shared" si="2"/>
        <v>-0.12029423371771177</v>
      </c>
      <c r="O8">
        <f t="shared" si="3"/>
        <v>17.66</v>
      </c>
      <c r="R8" t="s">
        <v>139</v>
      </c>
      <c r="S8">
        <f t="shared" si="4"/>
        <v>0.22650852980867975</v>
      </c>
      <c r="T8">
        <f t="shared" si="5"/>
        <v>15.44</v>
      </c>
      <c r="W8" t="s">
        <v>187</v>
      </c>
      <c r="X8">
        <f t="shared" si="6"/>
        <v>0.69599381310990016</v>
      </c>
      <c r="Y8">
        <f t="shared" si="7"/>
        <v>24.6</v>
      </c>
      <c r="AB8" t="s">
        <v>171</v>
      </c>
      <c r="AC8">
        <f t="shared" si="8"/>
        <v>0.62293035092017679</v>
      </c>
      <c r="AD8">
        <f t="shared" si="9"/>
        <v>4.8099999999999996</v>
      </c>
      <c r="AG8" t="s">
        <v>118</v>
      </c>
      <c r="AH8">
        <f t="shared" si="10"/>
        <v>-0.47393118833241243</v>
      </c>
      <c r="AI8">
        <f t="shared" si="11"/>
        <v>12.94</v>
      </c>
      <c r="AL8" t="s">
        <v>260</v>
      </c>
      <c r="AM8">
        <f t="shared" si="12"/>
        <v>2.2957230245399685</v>
      </c>
      <c r="AN8">
        <f t="shared" si="13"/>
        <v>131.85</v>
      </c>
      <c r="AQ8" t="s">
        <v>219</v>
      </c>
      <c r="AR8">
        <f t="shared" si="14"/>
        <v>0.93357263826102388</v>
      </c>
      <c r="AS8">
        <f t="shared" si="15"/>
        <v>16.12</v>
      </c>
    </row>
    <row r="9" spans="1:45">
      <c r="A9" s="24" t="s">
        <v>109</v>
      </c>
      <c r="B9">
        <v>0.66</v>
      </c>
      <c r="C9" s="17">
        <v>-0.5994620704162712</v>
      </c>
      <c r="D9">
        <v>9.9499999999999993</v>
      </c>
      <c r="H9" t="s">
        <v>10</v>
      </c>
      <c r="I9">
        <f t="shared" si="0"/>
        <v>-1.2863041851566412</v>
      </c>
      <c r="J9">
        <f t="shared" si="1"/>
        <v>41.88</v>
      </c>
      <c r="M9" t="s">
        <v>52</v>
      </c>
      <c r="N9">
        <f t="shared" si="2"/>
        <v>-0.78587519464715272</v>
      </c>
      <c r="O9">
        <f t="shared" si="3"/>
        <v>17.82</v>
      </c>
      <c r="R9" t="s">
        <v>174</v>
      </c>
      <c r="S9">
        <f t="shared" si="4"/>
        <v>0.69599381310990016</v>
      </c>
      <c r="T9">
        <f t="shared" si="5"/>
        <v>8.98</v>
      </c>
      <c r="W9" t="s">
        <v>163</v>
      </c>
      <c r="X9">
        <f t="shared" si="6"/>
        <v>0.64154602908752378</v>
      </c>
      <c r="Y9">
        <f t="shared" si="7"/>
        <v>24.95</v>
      </c>
      <c r="AB9" t="s">
        <v>151</v>
      </c>
      <c r="AC9">
        <f t="shared" si="8"/>
        <v>0.61353165291792711</v>
      </c>
      <c r="AD9">
        <f t="shared" si="9"/>
        <v>11.24</v>
      </c>
      <c r="AG9" t="s">
        <v>63</v>
      </c>
      <c r="AH9">
        <f t="shared" si="10"/>
        <v>-0.78587519464715272</v>
      </c>
      <c r="AI9">
        <f t="shared" si="11"/>
        <v>13.19</v>
      </c>
      <c r="AL9" t="s">
        <v>189</v>
      </c>
      <c r="AM9">
        <f t="shared" si="12"/>
        <v>0.71369581484335898</v>
      </c>
      <c r="AN9">
        <f t="shared" si="13"/>
        <v>13.97</v>
      </c>
      <c r="AQ9" t="s">
        <v>40</v>
      </c>
      <c r="AR9">
        <f t="shared" si="14"/>
        <v>-0.9434164716336324</v>
      </c>
      <c r="AS9">
        <f t="shared" si="15"/>
        <v>14.48</v>
      </c>
    </row>
    <row r="10" spans="1:45">
      <c r="A10" s="24" t="s">
        <v>70</v>
      </c>
      <c r="B10">
        <v>0.61</v>
      </c>
      <c r="C10" s="17">
        <v>-0.71311885221183846</v>
      </c>
      <c r="D10">
        <v>26.04</v>
      </c>
      <c r="H10" t="s">
        <v>46</v>
      </c>
      <c r="I10">
        <f t="shared" si="0"/>
        <v>-0.88896868761125614</v>
      </c>
      <c r="J10">
        <f t="shared" si="1"/>
        <v>14.17</v>
      </c>
      <c r="M10" t="s">
        <v>193</v>
      </c>
      <c r="N10">
        <f t="shared" si="2"/>
        <v>0.72246602447109098</v>
      </c>
      <c r="O10">
        <f t="shared" si="3"/>
        <v>15.23</v>
      </c>
      <c r="R10" t="s">
        <v>170</v>
      </c>
      <c r="S10">
        <f t="shared" si="4"/>
        <v>0.66902676550963081</v>
      </c>
      <c r="T10">
        <f t="shared" si="5"/>
        <v>4.29</v>
      </c>
      <c r="W10" t="s">
        <v>157</v>
      </c>
      <c r="X10">
        <f t="shared" si="6"/>
        <v>0.60407132366886085</v>
      </c>
      <c r="Y10">
        <f t="shared" si="7"/>
        <v>15.6</v>
      </c>
      <c r="AB10" t="s">
        <v>137</v>
      </c>
      <c r="AC10">
        <f t="shared" si="8"/>
        <v>0.16349873228287956</v>
      </c>
      <c r="AD10">
        <f t="shared" si="9"/>
        <v>14.21</v>
      </c>
      <c r="AG10" t="s">
        <v>13</v>
      </c>
      <c r="AH10">
        <f t="shared" si="10"/>
        <v>-1.15200309344505</v>
      </c>
      <c r="AI10">
        <f t="shared" si="11"/>
        <v>13.67</v>
      </c>
      <c r="AL10" t="s">
        <v>231</v>
      </c>
      <c r="AM10">
        <f t="shared" si="12"/>
        <v>1.0772429989324603</v>
      </c>
      <c r="AN10">
        <f t="shared" si="13"/>
        <v>30.79</v>
      </c>
      <c r="AQ10" t="s">
        <v>175</v>
      </c>
      <c r="AR10">
        <f t="shared" si="14"/>
        <v>0.65992455840237829</v>
      </c>
      <c r="AS10">
        <f t="shared" si="15"/>
        <v>15.81</v>
      </c>
    </row>
    <row r="11" spans="1:45">
      <c r="A11" s="29" t="s">
        <v>49</v>
      </c>
      <c r="B11">
        <v>0.55000000000000004</v>
      </c>
      <c r="C11" s="17">
        <v>-0.86249647625006509</v>
      </c>
      <c r="D11">
        <v>27.6</v>
      </c>
      <c r="H11" t="s">
        <v>106</v>
      </c>
      <c r="I11">
        <f t="shared" si="0"/>
        <v>-0.5994620704162712</v>
      </c>
      <c r="J11">
        <f t="shared" si="1"/>
        <v>15.86</v>
      </c>
      <c r="M11" t="s">
        <v>380</v>
      </c>
      <c r="N11">
        <f t="shared" si="2"/>
        <v>-0.39592867633113921</v>
      </c>
      <c r="O11">
        <f t="shared" si="3"/>
        <v>16.190000000000001</v>
      </c>
      <c r="R11" t="s">
        <v>198</v>
      </c>
      <c r="S11">
        <f t="shared" si="4"/>
        <v>0.73118324157220005</v>
      </c>
      <c r="T11">
        <f t="shared" si="5"/>
        <v>13.71</v>
      </c>
      <c r="W11" t="s">
        <v>84</v>
      </c>
      <c r="X11">
        <f t="shared" si="6"/>
        <v>-0.68965987938784945</v>
      </c>
      <c r="Y11">
        <f t="shared" si="7"/>
        <v>12.89</v>
      </c>
      <c r="AB11" t="s">
        <v>190</v>
      </c>
      <c r="AC11">
        <f t="shared" si="8"/>
        <v>0.69599381310990016</v>
      </c>
      <c r="AD11">
        <f t="shared" si="9"/>
        <v>9.98</v>
      </c>
      <c r="AG11" t="s">
        <v>181</v>
      </c>
      <c r="AH11">
        <f t="shared" si="10"/>
        <v>0.70487196445635281</v>
      </c>
      <c r="AI11">
        <f t="shared" si="11"/>
        <v>13.75</v>
      </c>
      <c r="AL11" t="s">
        <v>148</v>
      </c>
      <c r="AM11">
        <f t="shared" si="12"/>
        <v>0.63226821549951295</v>
      </c>
      <c r="AN11">
        <f t="shared" si="13"/>
        <v>4.8600000000000003</v>
      </c>
      <c r="AQ11" t="s">
        <v>129</v>
      </c>
      <c r="AR11">
        <f t="shared" si="14"/>
        <v>-0.13606154957602837</v>
      </c>
      <c r="AS11">
        <f t="shared" si="15"/>
        <v>24.01</v>
      </c>
    </row>
    <row r="12" spans="1:45">
      <c r="A12" s="29" t="s">
        <v>23</v>
      </c>
      <c r="B12">
        <v>0.47</v>
      </c>
      <c r="C12" s="17">
        <v>-1.0892673380970874</v>
      </c>
      <c r="D12">
        <v>51.69</v>
      </c>
      <c r="H12" t="s">
        <v>80</v>
      </c>
      <c r="I12">
        <f t="shared" si="0"/>
        <v>-0.71311885221183846</v>
      </c>
      <c r="J12">
        <f t="shared" si="1"/>
        <v>16.649999999999999</v>
      </c>
      <c r="M12" t="s">
        <v>59</v>
      </c>
      <c r="N12">
        <f t="shared" si="2"/>
        <v>-0.81096617560998319</v>
      </c>
      <c r="O12">
        <f t="shared" si="3"/>
        <v>17.71</v>
      </c>
      <c r="R12" t="s">
        <v>154</v>
      </c>
      <c r="S12">
        <f t="shared" si="4"/>
        <v>0.63226821549951295</v>
      </c>
      <c r="T12">
        <f t="shared" si="5"/>
        <v>15.87</v>
      </c>
      <c r="W12" t="s">
        <v>81</v>
      </c>
      <c r="X12">
        <f t="shared" si="6"/>
        <v>-0.66657626627480826</v>
      </c>
      <c r="Y12">
        <f t="shared" si="7"/>
        <v>13.5</v>
      </c>
      <c r="AB12" t="s">
        <v>176</v>
      </c>
      <c r="AC12">
        <f t="shared" si="8"/>
        <v>0.68706068833989242</v>
      </c>
      <c r="AD12">
        <f t="shared" si="9"/>
        <v>7.09</v>
      </c>
      <c r="AG12" t="s">
        <v>60</v>
      </c>
      <c r="AH12">
        <f t="shared" si="10"/>
        <v>-0.81096617560998319</v>
      </c>
      <c r="AI12">
        <f t="shared" si="11"/>
        <v>11.52</v>
      </c>
      <c r="AL12" t="s">
        <v>211</v>
      </c>
      <c r="AM12">
        <f t="shared" si="12"/>
        <v>0.85598969730848073</v>
      </c>
      <c r="AN12">
        <f t="shared" si="13"/>
        <v>17.510000000000002</v>
      </c>
      <c r="AQ12" t="s">
        <v>238</v>
      </c>
      <c r="AR12">
        <f t="shared" si="14"/>
        <v>1.232660756790275</v>
      </c>
      <c r="AS12">
        <f t="shared" si="15"/>
        <v>20.63</v>
      </c>
    </row>
    <row r="13" spans="1:45">
      <c r="A13" t="s">
        <v>184</v>
      </c>
      <c r="B13">
        <v>1.66</v>
      </c>
      <c r="C13" s="17">
        <v>0.73118324157220005</v>
      </c>
      <c r="D13">
        <v>11.91</v>
      </c>
      <c r="H13" t="s">
        <v>72</v>
      </c>
      <c r="I13">
        <f t="shared" si="0"/>
        <v>-0.83650126771712052</v>
      </c>
      <c r="J13">
        <f t="shared" si="1"/>
        <v>12.65</v>
      </c>
      <c r="M13" t="s">
        <v>240</v>
      </c>
      <c r="N13">
        <f t="shared" si="2"/>
        <v>1.2387868595871165</v>
      </c>
      <c r="O13">
        <f t="shared" si="3"/>
        <v>83.46</v>
      </c>
      <c r="R13" t="s">
        <v>242</v>
      </c>
      <c r="S13">
        <f t="shared" si="4"/>
        <v>1.2868811477881617</v>
      </c>
      <c r="T13">
        <f t="shared" si="5"/>
        <v>21.12</v>
      </c>
      <c r="W13" t="s">
        <v>57</v>
      </c>
      <c r="X13">
        <f t="shared" si="6"/>
        <v>-0.81096617560998319</v>
      </c>
      <c r="Y13">
        <f t="shared" si="7"/>
        <v>26.21</v>
      </c>
      <c r="AB13" t="s">
        <v>180</v>
      </c>
      <c r="AC13">
        <f t="shared" si="8"/>
        <v>0.73984810269932755</v>
      </c>
      <c r="AD13">
        <f t="shared" si="9"/>
        <v>3.99</v>
      </c>
      <c r="AG13" t="s">
        <v>47</v>
      </c>
      <c r="AH13">
        <f t="shared" si="10"/>
        <v>-0.83650126771712052</v>
      </c>
      <c r="AI13">
        <f t="shared" si="11"/>
        <v>10.26</v>
      </c>
      <c r="AL13" t="s">
        <v>134</v>
      </c>
      <c r="AM13">
        <f t="shared" si="12"/>
        <v>5.6583528366367514E-2</v>
      </c>
      <c r="AN13">
        <f t="shared" si="13"/>
        <v>8.9</v>
      </c>
      <c r="AQ13" t="s">
        <v>158</v>
      </c>
      <c r="AR13">
        <f t="shared" si="14"/>
        <v>0.67807190511263782</v>
      </c>
      <c r="AS13">
        <f t="shared" si="15"/>
        <v>15.37</v>
      </c>
    </row>
    <row r="14" spans="1:45">
      <c r="A14" s="36" t="s">
        <v>162</v>
      </c>
      <c r="B14">
        <v>1.56</v>
      </c>
      <c r="C14" s="17">
        <v>0.64154602908752378</v>
      </c>
      <c r="D14">
        <v>10.3</v>
      </c>
      <c r="H14" t="s">
        <v>54</v>
      </c>
      <c r="I14">
        <f t="shared" si="0"/>
        <v>-0.83650126771712052</v>
      </c>
      <c r="J14">
        <f t="shared" si="1"/>
        <v>10.64</v>
      </c>
      <c r="M14" t="s">
        <v>101</v>
      </c>
      <c r="N14">
        <f t="shared" si="2"/>
        <v>-0.62148837674627011</v>
      </c>
      <c r="O14">
        <f t="shared" si="3"/>
        <v>17.14</v>
      </c>
      <c r="R14" t="s">
        <v>95</v>
      </c>
      <c r="S14">
        <f t="shared" si="4"/>
        <v>-0.66657626627480826</v>
      </c>
      <c r="T14">
        <f t="shared" si="5"/>
        <v>5.44</v>
      </c>
      <c r="W14" t="s">
        <v>230</v>
      </c>
      <c r="X14">
        <f t="shared" si="6"/>
        <v>1.0635029423061579</v>
      </c>
      <c r="Y14">
        <f t="shared" si="7"/>
        <v>26.14</v>
      </c>
      <c r="AB14" t="s">
        <v>253</v>
      </c>
      <c r="AC14">
        <f t="shared" si="8"/>
        <v>1.5310694927259541</v>
      </c>
      <c r="AD14">
        <f t="shared" si="9"/>
        <v>50.85</v>
      </c>
      <c r="AL14" t="s">
        <v>140</v>
      </c>
      <c r="AM14">
        <f t="shared" si="12"/>
        <v>0.2509615735332188</v>
      </c>
      <c r="AN14">
        <f t="shared" si="13"/>
        <v>70.89</v>
      </c>
      <c r="AQ14" t="s">
        <v>147</v>
      </c>
      <c r="AR14">
        <f t="shared" si="14"/>
        <v>0.5360529002402098</v>
      </c>
      <c r="AS14">
        <f t="shared" si="15"/>
        <v>21.9</v>
      </c>
    </row>
    <row r="15" spans="1:45">
      <c r="A15" s="25" t="s">
        <v>78</v>
      </c>
      <c r="B15">
        <v>0.62</v>
      </c>
      <c r="C15" s="17">
        <v>-0.68965987938784945</v>
      </c>
      <c r="D15">
        <v>13.94</v>
      </c>
      <c r="H15" t="s">
        <v>61</v>
      </c>
      <c r="I15">
        <f t="shared" si="0"/>
        <v>-0.78587519464715272</v>
      </c>
      <c r="J15">
        <f t="shared" si="1"/>
        <v>19.68</v>
      </c>
      <c r="M15" t="s">
        <v>239</v>
      </c>
      <c r="N15">
        <f t="shared" si="2"/>
        <v>1.232660756790275</v>
      </c>
      <c r="O15">
        <f t="shared" si="3"/>
        <v>43.15</v>
      </c>
      <c r="R15" t="s">
        <v>136</v>
      </c>
      <c r="S15">
        <f t="shared" si="4"/>
        <v>0.18903382439001684</v>
      </c>
      <c r="T15">
        <f t="shared" si="5"/>
        <v>19.22</v>
      </c>
      <c r="W15" t="s">
        <v>220</v>
      </c>
      <c r="X15">
        <f t="shared" si="6"/>
        <v>0.94110631094643149</v>
      </c>
      <c r="Y15">
        <f t="shared" si="7"/>
        <v>22.99</v>
      </c>
      <c r="AB15" t="s">
        <v>192</v>
      </c>
      <c r="AC15">
        <f t="shared" si="8"/>
        <v>0.88752527074158749</v>
      </c>
      <c r="AD15">
        <f t="shared" si="9"/>
        <v>12.13</v>
      </c>
      <c r="AL15" t="s">
        <v>259</v>
      </c>
      <c r="AM15">
        <f t="shared" si="12"/>
        <v>2.1143670249520006</v>
      </c>
      <c r="AN15">
        <f t="shared" si="13"/>
        <v>69.83</v>
      </c>
      <c r="AQ15" t="s">
        <v>237</v>
      </c>
      <c r="AR15">
        <f t="shared" si="14"/>
        <v>1.1699250014423124</v>
      </c>
      <c r="AS15">
        <f t="shared" si="15"/>
        <v>63.17</v>
      </c>
    </row>
    <row r="16" spans="1:45">
      <c r="A16" s="30" t="s">
        <v>218</v>
      </c>
      <c r="B16">
        <v>1.93</v>
      </c>
      <c r="C16" s="17">
        <v>0.94860084749335571</v>
      </c>
      <c r="D16">
        <v>25.21</v>
      </c>
      <c r="H16" t="s">
        <v>66</v>
      </c>
      <c r="I16">
        <f t="shared" si="0"/>
        <v>-0.81096617560998319</v>
      </c>
      <c r="J16">
        <f t="shared" si="1"/>
        <v>5.89</v>
      </c>
      <c r="M16" t="s">
        <v>79</v>
      </c>
      <c r="N16">
        <f t="shared" si="2"/>
        <v>-0.68965987938784945</v>
      </c>
      <c r="O16">
        <f t="shared" si="3"/>
        <v>13.09</v>
      </c>
      <c r="R16" t="s">
        <v>254</v>
      </c>
      <c r="S16">
        <f t="shared" si="4"/>
        <v>1.6415460290875239</v>
      </c>
      <c r="T16">
        <f t="shared" si="5"/>
        <v>68.989999999999995</v>
      </c>
      <c r="W16" t="s">
        <v>153</v>
      </c>
      <c r="X16">
        <f t="shared" si="6"/>
        <v>0.63226821549951295</v>
      </c>
      <c r="Y16">
        <f t="shared" si="7"/>
        <v>24.65</v>
      </c>
      <c r="AB16" s="40" t="s">
        <v>191</v>
      </c>
      <c r="AC16">
        <f t="shared" ref="AC16:AC18" si="16">INDEX(C$6:C$265,MATCH(AB16,A$6:A$265,0))</f>
        <v>0.71369581484335898</v>
      </c>
      <c r="AD16">
        <f t="shared" ref="AD16:AD18" si="17">INDEX(D$6:D$265,MATCH(AB16,A$6:A$265,0))</f>
        <v>10.24</v>
      </c>
      <c r="AL16" t="s">
        <v>186</v>
      </c>
      <c r="AM16">
        <f t="shared" si="12"/>
        <v>0.71369581484335898</v>
      </c>
      <c r="AN16">
        <f t="shared" si="13"/>
        <v>31.17</v>
      </c>
      <c r="AQ16" t="s">
        <v>245</v>
      </c>
      <c r="AR16">
        <f t="shared" si="14"/>
        <v>1.3504972470841332</v>
      </c>
      <c r="AS16">
        <f t="shared" si="15"/>
        <v>46.56</v>
      </c>
    </row>
    <row r="17" spans="1:45">
      <c r="A17" s="30" t="s">
        <v>257</v>
      </c>
      <c r="B17">
        <v>3.36</v>
      </c>
      <c r="C17" s="17">
        <v>1.7484612330040357</v>
      </c>
      <c r="D17">
        <v>37.56</v>
      </c>
      <c r="H17" t="s">
        <v>104</v>
      </c>
      <c r="I17">
        <f t="shared" si="0"/>
        <v>-0.66657626627480826</v>
      </c>
      <c r="J17">
        <f t="shared" si="1"/>
        <v>8.89</v>
      </c>
      <c r="M17" t="s">
        <v>229</v>
      </c>
      <c r="N17">
        <f t="shared" si="2"/>
        <v>1.0565835283663676</v>
      </c>
      <c r="O17">
        <f t="shared" si="3"/>
        <v>28.34</v>
      </c>
      <c r="R17" t="s">
        <v>183</v>
      </c>
      <c r="S17">
        <f t="shared" si="4"/>
        <v>0.70487196445635281</v>
      </c>
      <c r="T17">
        <f t="shared" si="5"/>
        <v>30.29</v>
      </c>
      <c r="W17" t="s">
        <v>244</v>
      </c>
      <c r="X17">
        <f t="shared" si="6"/>
        <v>1.2570106182060239</v>
      </c>
      <c r="Y17">
        <f t="shared" si="7"/>
        <v>31.83</v>
      </c>
      <c r="AB17" s="40" t="s">
        <v>90</v>
      </c>
      <c r="AC17">
        <f t="shared" si="16"/>
        <v>-0.66657626627480826</v>
      </c>
      <c r="AD17">
        <f t="shared" si="17"/>
        <v>10.85</v>
      </c>
      <c r="AL17" t="s">
        <v>201</v>
      </c>
      <c r="AM17">
        <f t="shared" si="12"/>
        <v>0.77399632511117322</v>
      </c>
      <c r="AN17">
        <f t="shared" si="13"/>
        <v>16.64</v>
      </c>
      <c r="AQ17" t="s">
        <v>167</v>
      </c>
      <c r="AR17">
        <f t="shared" si="14"/>
        <v>0.63226821549951295</v>
      </c>
      <c r="AS17">
        <f t="shared" si="15"/>
        <v>4.6100000000000003</v>
      </c>
    </row>
    <row r="18" spans="1:45">
      <c r="A18" s="25" t="s">
        <v>117</v>
      </c>
      <c r="B18">
        <v>0.67</v>
      </c>
      <c r="C18" s="17">
        <v>-0.57776699931695219</v>
      </c>
      <c r="D18">
        <v>7.47</v>
      </c>
      <c r="H18" t="s">
        <v>56</v>
      </c>
      <c r="I18">
        <f t="shared" si="0"/>
        <v>-0.81096617560998319</v>
      </c>
      <c r="J18">
        <f t="shared" si="1"/>
        <v>17.39</v>
      </c>
      <c r="M18" t="s">
        <v>152</v>
      </c>
      <c r="N18">
        <f t="shared" si="2"/>
        <v>0.61353165291792711</v>
      </c>
      <c r="O18">
        <f t="shared" si="3"/>
        <v>13.78</v>
      </c>
      <c r="R18" t="s">
        <v>127</v>
      </c>
      <c r="S18">
        <f t="shared" si="4"/>
        <v>-0.18442457113742744</v>
      </c>
      <c r="T18">
        <f t="shared" si="5"/>
        <v>41.72</v>
      </c>
      <c r="AB18" s="40" t="s">
        <v>223</v>
      </c>
      <c r="AC18">
        <f t="shared" si="16"/>
        <v>1.0214797274104515</v>
      </c>
      <c r="AD18">
        <f t="shared" si="17"/>
        <v>15.47</v>
      </c>
      <c r="AL18" t="s">
        <v>243</v>
      </c>
      <c r="AM18">
        <f t="shared" si="12"/>
        <v>1.3161457422933565</v>
      </c>
      <c r="AN18">
        <f t="shared" si="13"/>
        <v>19.02</v>
      </c>
      <c r="AQ18" t="s">
        <v>2374</v>
      </c>
      <c r="AR18">
        <f t="shared" si="14"/>
        <v>1.232660756790275</v>
      </c>
      <c r="AS18">
        <f t="shared" si="15"/>
        <v>7.15</v>
      </c>
    </row>
    <row r="19" spans="1:45">
      <c r="A19" t="s">
        <v>178</v>
      </c>
      <c r="B19">
        <v>1.61</v>
      </c>
      <c r="C19" s="17">
        <v>0.68706068833989242</v>
      </c>
      <c r="D19">
        <v>15.77</v>
      </c>
      <c r="H19" t="s">
        <v>88</v>
      </c>
      <c r="I19">
        <f t="shared" si="0"/>
        <v>-0.68965987938784945</v>
      </c>
      <c r="J19">
        <f t="shared" si="1"/>
        <v>14.21</v>
      </c>
      <c r="M19" t="s">
        <v>87</v>
      </c>
      <c r="N19">
        <f t="shared" si="2"/>
        <v>-0.68965987938784945</v>
      </c>
      <c r="O19">
        <f t="shared" si="3"/>
        <v>25.79</v>
      </c>
      <c r="R19" t="s">
        <v>234</v>
      </c>
      <c r="S19">
        <f t="shared" si="4"/>
        <v>1.1634987322828796</v>
      </c>
      <c r="T19">
        <f t="shared" si="5"/>
        <v>21.25</v>
      </c>
      <c r="AB19" s="40" t="s">
        <v>173</v>
      </c>
      <c r="AC19">
        <f t="shared" ref="AC19:AC20" si="18">INDEX(C$6:C$265,MATCH(AB19,A$6:A$265,0))</f>
        <v>0.57531233068743692</v>
      </c>
      <c r="AD19">
        <f t="shared" ref="AD19:AD20" si="19">INDEX(D$6:D$265,MATCH(AB19,A$6:A$265,0))</f>
        <v>8.2899999999999991</v>
      </c>
      <c r="AL19" t="s">
        <v>155</v>
      </c>
      <c r="AM19">
        <f t="shared" si="12"/>
        <v>0.64154602908752378</v>
      </c>
      <c r="AN19">
        <f t="shared" si="13"/>
        <v>12.53</v>
      </c>
      <c r="AQ19" t="s">
        <v>212</v>
      </c>
      <c r="AR19">
        <f t="shared" si="14"/>
        <v>0.88752527074158749</v>
      </c>
      <c r="AS19">
        <f t="shared" si="15"/>
        <v>19.670000000000002</v>
      </c>
    </row>
    <row r="20" spans="1:45">
      <c r="A20" s="25" t="s">
        <v>131</v>
      </c>
      <c r="B20">
        <v>0.92</v>
      </c>
      <c r="C20" s="17">
        <v>-0.12029423371771177</v>
      </c>
      <c r="D20">
        <v>17.66</v>
      </c>
      <c r="H20" t="s">
        <v>395</v>
      </c>
      <c r="I20">
        <f t="shared" si="0"/>
        <v>-0.88896868761125614</v>
      </c>
      <c r="J20">
        <f t="shared" si="1"/>
        <v>18.63</v>
      </c>
      <c r="M20" t="s">
        <v>105</v>
      </c>
      <c r="N20">
        <f t="shared" si="2"/>
        <v>-0.5994620704162712</v>
      </c>
      <c r="O20">
        <f t="shared" si="3"/>
        <v>21.43</v>
      </c>
      <c r="R20" t="s">
        <v>246</v>
      </c>
      <c r="S20">
        <f t="shared" si="4"/>
        <v>1.3895668117627258</v>
      </c>
      <c r="T20">
        <f t="shared" si="5"/>
        <v>63.42</v>
      </c>
      <c r="AB20" s="40" t="s">
        <v>226</v>
      </c>
      <c r="AC20">
        <f t="shared" si="18"/>
        <v>1.0635029423061579</v>
      </c>
      <c r="AD20">
        <f t="shared" si="19"/>
        <v>24.07</v>
      </c>
      <c r="AL20" t="s">
        <v>119</v>
      </c>
      <c r="AM20">
        <f t="shared" si="12"/>
        <v>-0.45403163089470749</v>
      </c>
      <c r="AN20">
        <f t="shared" si="13"/>
        <v>13.54</v>
      </c>
      <c r="AQ20" t="s">
        <v>249</v>
      </c>
      <c r="AR20">
        <f t="shared" si="14"/>
        <v>1.4276061727818994</v>
      </c>
      <c r="AS20">
        <f t="shared" si="15"/>
        <v>19.62</v>
      </c>
    </row>
    <row r="21" spans="1:45">
      <c r="A21" s="24" t="s">
        <v>10</v>
      </c>
      <c r="B21">
        <v>0.41</v>
      </c>
      <c r="C21" s="17">
        <v>-1.2863041851566412</v>
      </c>
      <c r="D21">
        <v>41.88</v>
      </c>
      <c r="H21" t="s">
        <v>393</v>
      </c>
      <c r="I21">
        <f t="shared" si="0"/>
        <v>-1</v>
      </c>
      <c r="J21">
        <f t="shared" si="1"/>
        <v>28.27</v>
      </c>
      <c r="M21" t="s">
        <v>89</v>
      </c>
      <c r="N21">
        <f t="shared" si="2"/>
        <v>-0.66657626627480826</v>
      </c>
      <c r="O21">
        <f t="shared" si="3"/>
        <v>13.17</v>
      </c>
      <c r="R21" t="s">
        <v>15</v>
      </c>
      <c r="S21">
        <f t="shared" si="4"/>
        <v>-1.1844245711374275</v>
      </c>
      <c r="T21">
        <f t="shared" si="5"/>
        <v>28.34</v>
      </c>
      <c r="AB21" s="40" t="s">
        <v>149</v>
      </c>
      <c r="AC21">
        <f t="shared" ref="AC21:AC23" si="20">INDEX(C$6:C$265,MATCH(AB21,A$6:A$265,0))</f>
        <v>0.63226821549951295</v>
      </c>
      <c r="AD21">
        <f t="shared" ref="AD21:AD23" si="21">INDEX(D$6:D$265,MATCH(AB21,A$6:A$265,0))</f>
        <v>14.01</v>
      </c>
      <c r="AL21" t="s">
        <v>161</v>
      </c>
      <c r="AM21">
        <f t="shared" si="12"/>
        <v>0.70487196445635281</v>
      </c>
      <c r="AN21">
        <f t="shared" si="13"/>
        <v>5.89</v>
      </c>
      <c r="AQ21" t="s">
        <v>182</v>
      </c>
      <c r="AR21">
        <f t="shared" si="14"/>
        <v>0.69599381310990016</v>
      </c>
      <c r="AS21">
        <f t="shared" si="15"/>
        <v>13.2</v>
      </c>
    </row>
    <row r="22" spans="1:45">
      <c r="A22" s="29" t="s">
        <v>139</v>
      </c>
      <c r="B22">
        <v>1.17</v>
      </c>
      <c r="C22" s="17">
        <v>0.22650852980867975</v>
      </c>
      <c r="D22">
        <v>15.44</v>
      </c>
      <c r="H22" t="s">
        <v>398</v>
      </c>
      <c r="I22">
        <f t="shared" si="0"/>
        <v>-0.71311885221183846</v>
      </c>
      <c r="J22">
        <f t="shared" si="1"/>
        <v>8.7100000000000009</v>
      </c>
      <c r="M22" t="s">
        <v>116</v>
      </c>
      <c r="N22">
        <f t="shared" si="2"/>
        <v>-0.62148837674627011</v>
      </c>
      <c r="O22">
        <f t="shared" si="3"/>
        <v>7.71</v>
      </c>
      <c r="R22" t="s">
        <v>126</v>
      </c>
      <c r="S22">
        <f t="shared" si="4"/>
        <v>-0.18442457113742744</v>
      </c>
      <c r="T22">
        <f t="shared" si="5"/>
        <v>10.98</v>
      </c>
      <c r="AB22" s="40" t="s">
        <v>205</v>
      </c>
      <c r="AC22">
        <f t="shared" si="20"/>
        <v>0.86393845042397166</v>
      </c>
      <c r="AD22">
        <f t="shared" si="21"/>
        <v>21.84</v>
      </c>
      <c r="AL22" t="s">
        <v>162</v>
      </c>
      <c r="AM22">
        <f t="shared" si="12"/>
        <v>0.64154602908752378</v>
      </c>
      <c r="AN22">
        <f t="shared" si="13"/>
        <v>10.3</v>
      </c>
      <c r="AQ22" t="s">
        <v>233</v>
      </c>
      <c r="AR22">
        <f t="shared" si="14"/>
        <v>1.1826922975161904</v>
      </c>
      <c r="AS22">
        <f t="shared" si="15"/>
        <v>34.99</v>
      </c>
    </row>
    <row r="23" spans="1:45">
      <c r="A23" t="s">
        <v>187</v>
      </c>
      <c r="B23">
        <v>1.62</v>
      </c>
      <c r="C23" s="17">
        <v>0.69599381310990016</v>
      </c>
      <c r="D23">
        <v>24.6</v>
      </c>
      <c r="H23" t="s">
        <v>378</v>
      </c>
      <c r="I23">
        <f t="shared" si="0"/>
        <v>-1.6438561897747248</v>
      </c>
      <c r="J23">
        <f t="shared" si="1"/>
        <v>52.04</v>
      </c>
      <c r="M23" t="s">
        <v>117</v>
      </c>
      <c r="N23">
        <f t="shared" si="2"/>
        <v>-0.57776699931695219</v>
      </c>
      <c r="O23">
        <f t="shared" si="3"/>
        <v>7.47</v>
      </c>
      <c r="R23" t="s">
        <v>146</v>
      </c>
      <c r="S23">
        <f t="shared" si="4"/>
        <v>0.56559717585422509</v>
      </c>
      <c r="T23">
        <f t="shared" si="5"/>
        <v>21.39</v>
      </c>
      <c r="AB23" s="40" t="s">
        <v>200</v>
      </c>
      <c r="AC23">
        <f t="shared" si="20"/>
        <v>0.82374936030827284</v>
      </c>
      <c r="AD23">
        <f t="shared" si="21"/>
        <v>9.83</v>
      </c>
      <c r="AL23" t="s">
        <v>228</v>
      </c>
      <c r="AM23">
        <f t="shared" si="12"/>
        <v>1.0356239097307214</v>
      </c>
      <c r="AN23">
        <f t="shared" si="13"/>
        <v>47.9</v>
      </c>
      <c r="AQ23" t="s">
        <v>256</v>
      </c>
      <c r="AR23">
        <f t="shared" si="14"/>
        <v>1.6553518286125541</v>
      </c>
      <c r="AS23">
        <f t="shared" si="15"/>
        <v>58.66</v>
      </c>
    </row>
    <row r="24" spans="1:45">
      <c r="A24" t="s">
        <v>163</v>
      </c>
      <c r="B24">
        <v>1.56</v>
      </c>
      <c r="C24" s="17">
        <v>0.64154602908752378</v>
      </c>
      <c r="D24">
        <v>24.95</v>
      </c>
      <c r="H24" t="s">
        <v>11</v>
      </c>
      <c r="I24">
        <f t="shared" si="0"/>
        <v>-1.2863041851566412</v>
      </c>
      <c r="J24">
        <f t="shared" si="1"/>
        <v>11.28</v>
      </c>
      <c r="M24" t="s">
        <v>203</v>
      </c>
      <c r="N24">
        <f>INDEX(C$6:C$265,MATCH(M24,A$6:A$265,0))</f>
        <v>0.78240856492737332</v>
      </c>
      <c r="O24">
        <f>INDEX(D$6:D$265,MATCH(M24,A$6:A$265,0))</f>
        <v>19.23</v>
      </c>
      <c r="R24" t="s">
        <v>143</v>
      </c>
      <c r="S24">
        <f t="shared" si="4"/>
        <v>0.45417589318580209</v>
      </c>
      <c r="T24">
        <f t="shared" si="5"/>
        <v>13.77</v>
      </c>
      <c r="AQ24" t="s">
        <v>251</v>
      </c>
      <c r="AR24">
        <f t="shared" si="14"/>
        <v>1.5558161550616398</v>
      </c>
      <c r="AS24">
        <f t="shared" si="15"/>
        <v>30.82</v>
      </c>
    </row>
    <row r="25" spans="1:45">
      <c r="A25" t="s">
        <v>74</v>
      </c>
      <c r="B25">
        <v>0.61</v>
      </c>
      <c r="C25" s="17">
        <v>-0.71311885221183846</v>
      </c>
      <c r="D25">
        <v>10.91</v>
      </c>
      <c r="H25" t="s">
        <v>379</v>
      </c>
      <c r="I25">
        <f t="shared" si="0"/>
        <v>-1.15200309344505</v>
      </c>
      <c r="J25">
        <f t="shared" si="1"/>
        <v>28.8</v>
      </c>
      <c r="R25" t="s">
        <v>1</v>
      </c>
      <c r="S25">
        <f t="shared" si="4"/>
        <v>-1.8889686876112561</v>
      </c>
      <c r="T25">
        <f t="shared" si="5"/>
        <v>72.83</v>
      </c>
      <c r="AQ25" t="s">
        <v>160</v>
      </c>
      <c r="AR25">
        <f t="shared" si="14"/>
        <v>0.60407132366886085</v>
      </c>
      <c r="AS25">
        <f t="shared" si="15"/>
        <v>13.76</v>
      </c>
    </row>
    <row r="26" spans="1:45">
      <c r="A26" s="24" t="s">
        <v>46</v>
      </c>
      <c r="B26">
        <v>0.54</v>
      </c>
      <c r="C26" s="17">
        <v>-0.88896868761125614</v>
      </c>
      <c r="D26">
        <v>14.17</v>
      </c>
      <c r="H26" t="s">
        <v>19</v>
      </c>
      <c r="I26">
        <f t="shared" si="0"/>
        <v>-1.15200309344505</v>
      </c>
      <c r="J26">
        <f t="shared" si="1"/>
        <v>35.5</v>
      </c>
      <c r="R26" t="s">
        <v>41</v>
      </c>
      <c r="S26">
        <f t="shared" si="4"/>
        <v>-0.91593573521152549</v>
      </c>
      <c r="T26">
        <f t="shared" si="5"/>
        <v>17.260000000000002</v>
      </c>
      <c r="AQ26" t="s">
        <v>144</v>
      </c>
      <c r="AR26">
        <f t="shared" si="14"/>
        <v>0.49569516262406882</v>
      </c>
      <c r="AS26">
        <f t="shared" si="15"/>
        <v>10.07</v>
      </c>
    </row>
    <row r="27" spans="1:45">
      <c r="A27" s="32" t="s">
        <v>206</v>
      </c>
      <c r="B27">
        <v>1.82</v>
      </c>
      <c r="C27" s="17">
        <v>0.86393845042397166</v>
      </c>
      <c r="D27">
        <v>13.71</v>
      </c>
      <c r="H27" t="s">
        <v>103</v>
      </c>
      <c r="I27">
        <f t="shared" si="0"/>
        <v>-0.62148837674627011</v>
      </c>
      <c r="J27">
        <f t="shared" si="1"/>
        <v>12.69</v>
      </c>
      <c r="R27" t="s">
        <v>222</v>
      </c>
      <c r="S27">
        <f t="shared" si="4"/>
        <v>0.97819562968165163</v>
      </c>
      <c r="T27">
        <f t="shared" si="5"/>
        <v>31.12</v>
      </c>
      <c r="AQ27" t="s">
        <v>179</v>
      </c>
      <c r="AR27">
        <f t="shared" si="14"/>
        <v>0.76553474636297703</v>
      </c>
      <c r="AS27">
        <f t="shared" si="15"/>
        <v>12.98</v>
      </c>
    </row>
    <row r="28" spans="1:45">
      <c r="A28" s="32" t="s">
        <v>168</v>
      </c>
      <c r="B28">
        <v>1.6</v>
      </c>
      <c r="C28" s="17">
        <v>0.67807190511263782</v>
      </c>
      <c r="D28">
        <v>3.72</v>
      </c>
      <c r="H28" t="s">
        <v>6</v>
      </c>
      <c r="I28">
        <f t="shared" si="0"/>
        <v>-1.3959286763311392</v>
      </c>
      <c r="J28">
        <f t="shared" si="1"/>
        <v>34</v>
      </c>
      <c r="R28" t="s">
        <v>50</v>
      </c>
      <c r="S28">
        <f>INDEX(C$6:C$265,MATCH(R28,A$6:A$265,0))</f>
        <v>-0.86249647625006509</v>
      </c>
      <c r="T28">
        <f>INDEX(D$6:D$265,MATCH(R28,A$6:A$265,0))</f>
        <v>34.07</v>
      </c>
      <c r="AQ28" t="s">
        <v>255</v>
      </c>
      <c r="AR28">
        <f t="shared" si="14"/>
        <v>1.6182386555954547</v>
      </c>
      <c r="AS28">
        <f t="shared" si="15"/>
        <v>55.37</v>
      </c>
    </row>
    <row r="29" spans="1:45">
      <c r="A29" s="29" t="s">
        <v>174</v>
      </c>
      <c r="B29">
        <v>1.62</v>
      </c>
      <c r="C29" s="17">
        <v>0.69599381310990016</v>
      </c>
      <c r="D29">
        <v>8.98</v>
      </c>
      <c r="H29" t="s">
        <v>44</v>
      </c>
      <c r="I29">
        <f t="shared" si="0"/>
        <v>-0.86249647625006509</v>
      </c>
      <c r="J29">
        <f t="shared" si="1"/>
        <v>21.77</v>
      </c>
      <c r="R29" t="s">
        <v>97</v>
      </c>
      <c r="S29">
        <f>INDEX(C$6:C$265,MATCH(R29,A$6:A$265,0))</f>
        <v>-0.6438561897747247</v>
      </c>
      <c r="T29">
        <f>INDEX(D$6:D$265,MATCH(R29,A$6:A$265,0))</f>
        <v>21.57</v>
      </c>
      <c r="AQ29" s="40" t="s">
        <v>202</v>
      </c>
      <c r="AR29">
        <f t="shared" ref="AR29:AR31" si="22">INDEX(C$6:C$265,MATCH(AQ29,A$6:A$265,0))</f>
        <v>0.81557542886257262</v>
      </c>
      <c r="AS29">
        <f t="shared" ref="AS29:AS31" si="23">INDEX(D$6:D$265,MATCH(AQ29,A$6:A$265,0))</f>
        <v>14.2</v>
      </c>
    </row>
    <row r="30" spans="1:45">
      <c r="A30" s="29" t="s">
        <v>170</v>
      </c>
      <c r="B30">
        <v>1.59</v>
      </c>
      <c r="C30" s="17">
        <v>0.66902676550963081</v>
      </c>
      <c r="D30">
        <v>4.29</v>
      </c>
      <c r="H30" t="s">
        <v>16</v>
      </c>
      <c r="I30">
        <f t="shared" si="0"/>
        <v>-1.1844245711374275</v>
      </c>
      <c r="J30">
        <f t="shared" si="1"/>
        <v>64.45</v>
      </c>
      <c r="R30" t="s">
        <v>221</v>
      </c>
      <c r="S30">
        <f>INDEX(C$6:C$265,MATCH(R30,A$6:A$265,0))</f>
        <v>0.90303827011291216</v>
      </c>
      <c r="T30">
        <f>INDEX(D$6:D$265,MATCH(R30,A$6:A$265,0))</f>
        <v>17.72</v>
      </c>
      <c r="AQ30" s="40" t="s">
        <v>130</v>
      </c>
      <c r="AR30">
        <f t="shared" si="22"/>
        <v>-0.15200309344504997</v>
      </c>
      <c r="AS30">
        <f t="shared" si="23"/>
        <v>15.54</v>
      </c>
    </row>
    <row r="31" spans="1:45">
      <c r="A31" t="s">
        <v>214</v>
      </c>
      <c r="B31">
        <v>1.9</v>
      </c>
      <c r="C31" s="17">
        <v>0.92599941855622303</v>
      </c>
      <c r="D31">
        <v>15.33</v>
      </c>
      <c r="H31" t="s">
        <v>73</v>
      </c>
      <c r="I31">
        <f t="shared" si="0"/>
        <v>-0.73696559416620622</v>
      </c>
      <c r="J31">
        <f t="shared" si="1"/>
        <v>12.02</v>
      </c>
      <c r="R31" t="s">
        <v>258</v>
      </c>
      <c r="S31">
        <f>INDEX(C$6:C$265,MATCH(R31,A$6:A$265,0))</f>
        <v>1.899175630480513</v>
      </c>
      <c r="T31">
        <f>INDEX(D$6:D$265,MATCH(R31,A$6:A$265,0))</f>
        <v>69.34</v>
      </c>
      <c r="AQ31" s="40" t="s">
        <v>145</v>
      </c>
      <c r="AR31">
        <f t="shared" si="22"/>
        <v>0.45417589318580209</v>
      </c>
      <c r="AS31">
        <f t="shared" si="23"/>
        <v>18.68</v>
      </c>
    </row>
    <row r="32" spans="1:45">
      <c r="A32" t="s">
        <v>132</v>
      </c>
      <c r="B32">
        <v>0.98</v>
      </c>
      <c r="C32" s="17">
        <v>-2.9146345659516508E-2</v>
      </c>
      <c r="D32">
        <v>5.62</v>
      </c>
      <c r="H32" t="s">
        <v>45</v>
      </c>
      <c r="I32">
        <f t="shared" si="0"/>
        <v>-0.76121314041288357</v>
      </c>
      <c r="J32">
        <f t="shared" si="1"/>
        <v>13.72</v>
      </c>
    </row>
    <row r="33" spans="1:10">
      <c r="A33" s="30" t="s">
        <v>157</v>
      </c>
      <c r="B33">
        <v>1.52</v>
      </c>
      <c r="C33" s="17">
        <v>0.60407132366886085</v>
      </c>
      <c r="D33">
        <v>15.6</v>
      </c>
      <c r="H33" t="s">
        <v>92</v>
      </c>
      <c r="I33">
        <f t="shared" si="0"/>
        <v>-0.66657626627480826</v>
      </c>
      <c r="J33">
        <f t="shared" si="1"/>
        <v>12.19</v>
      </c>
    </row>
    <row r="34" spans="1:10">
      <c r="A34" s="30" t="s">
        <v>84</v>
      </c>
      <c r="B34">
        <v>0.62</v>
      </c>
      <c r="C34" s="17">
        <v>-0.68965987938784945</v>
      </c>
      <c r="D34">
        <v>12.89</v>
      </c>
      <c r="H34" t="s">
        <v>114</v>
      </c>
      <c r="I34">
        <f t="shared" si="0"/>
        <v>-0.5994620704162712</v>
      </c>
      <c r="J34">
        <f t="shared" si="1"/>
        <v>10.42</v>
      </c>
    </row>
    <row r="35" spans="1:10">
      <c r="A35" s="30" t="s">
        <v>81</v>
      </c>
      <c r="B35">
        <v>0.63</v>
      </c>
      <c r="C35" s="17">
        <v>-0.66657626627480826</v>
      </c>
      <c r="D35">
        <v>13.5</v>
      </c>
      <c r="H35" t="s">
        <v>26</v>
      </c>
      <c r="I35">
        <f t="shared" si="0"/>
        <v>-1.0291463456595165</v>
      </c>
      <c r="J35">
        <f t="shared" si="1"/>
        <v>30.28</v>
      </c>
    </row>
    <row r="36" spans="1:10">
      <c r="A36" s="24" t="s">
        <v>106</v>
      </c>
      <c r="B36">
        <v>0.66</v>
      </c>
      <c r="C36" s="17">
        <v>-0.5994620704162712</v>
      </c>
      <c r="D36">
        <v>15.86</v>
      </c>
      <c r="H36" t="s">
        <v>12</v>
      </c>
      <c r="I36">
        <f t="shared" si="0"/>
        <v>-1.2175914350726269</v>
      </c>
      <c r="J36">
        <f t="shared" si="1"/>
        <v>25.76</v>
      </c>
    </row>
    <row r="37" spans="1:10">
      <c r="A37" s="24" t="s">
        <v>80</v>
      </c>
      <c r="B37">
        <v>0.61</v>
      </c>
      <c r="C37" s="17">
        <v>-0.71311885221183846</v>
      </c>
      <c r="D37">
        <v>16.649999999999999</v>
      </c>
      <c r="H37" t="s">
        <v>68</v>
      </c>
      <c r="I37">
        <f t="shared" si="0"/>
        <v>-0.73696559416620622</v>
      </c>
      <c r="J37">
        <f t="shared" si="1"/>
        <v>13.41</v>
      </c>
    </row>
    <row r="38" spans="1:10">
      <c r="A38" s="24" t="s">
        <v>72</v>
      </c>
      <c r="B38">
        <v>0.56000000000000005</v>
      </c>
      <c r="C38" s="17">
        <v>-0.83650126771712052</v>
      </c>
      <c r="D38">
        <v>12.65</v>
      </c>
      <c r="H38" t="s">
        <v>31</v>
      </c>
      <c r="I38">
        <f t="shared" ref="I38:I69" si="24">INDEX(C$6:C$265,MATCH(H38,A$6:A$265,0))</f>
        <v>-1</v>
      </c>
      <c r="J38">
        <f t="shared" ref="J38:J71" si="25">INDEX(D$6:D$265,MATCH(H38,A$6:A$265,0))</f>
        <v>26.9</v>
      </c>
    </row>
    <row r="39" spans="1:10">
      <c r="A39" s="24" t="s">
        <v>54</v>
      </c>
      <c r="B39">
        <v>0.56000000000000005</v>
      </c>
      <c r="C39" s="17">
        <v>-0.83650126771712052</v>
      </c>
      <c r="D39">
        <v>10.64</v>
      </c>
      <c r="H39" t="s">
        <v>17</v>
      </c>
      <c r="I39">
        <f t="shared" si="24"/>
        <v>-1.1844245711374275</v>
      </c>
      <c r="J39">
        <f t="shared" si="25"/>
        <v>8.7200000000000006</v>
      </c>
    </row>
    <row r="40" spans="1:10">
      <c r="A40" s="24" t="s">
        <v>61</v>
      </c>
      <c r="B40">
        <v>0.57999999999999996</v>
      </c>
      <c r="C40" s="17">
        <v>-0.78587519464715272</v>
      </c>
      <c r="D40">
        <v>19.68</v>
      </c>
      <c r="H40" t="s">
        <v>100</v>
      </c>
      <c r="I40">
        <f t="shared" si="24"/>
        <v>-0.62148837674627011</v>
      </c>
      <c r="J40">
        <f t="shared" si="25"/>
        <v>6.64</v>
      </c>
    </row>
    <row r="41" spans="1:10">
      <c r="A41" s="24" t="s">
        <v>66</v>
      </c>
      <c r="B41">
        <v>0.56999999999999995</v>
      </c>
      <c r="C41" s="17">
        <v>-0.81096617560998319</v>
      </c>
      <c r="D41">
        <v>5.89</v>
      </c>
      <c r="H41" t="s">
        <v>20</v>
      </c>
      <c r="I41">
        <f t="shared" si="24"/>
        <v>-1.2175914350726269</v>
      </c>
      <c r="J41">
        <f t="shared" si="25"/>
        <v>29</v>
      </c>
    </row>
    <row r="42" spans="1:10">
      <c r="A42" s="24" t="s">
        <v>104</v>
      </c>
      <c r="B42">
        <v>0.63</v>
      </c>
      <c r="C42" s="17">
        <v>-0.66657626627480826</v>
      </c>
      <c r="D42">
        <v>8.89</v>
      </c>
      <c r="H42" t="s">
        <v>71</v>
      </c>
      <c r="I42">
        <f t="shared" si="24"/>
        <v>-0.71311885221183846</v>
      </c>
      <c r="J42">
        <f t="shared" si="25"/>
        <v>13.65</v>
      </c>
    </row>
    <row r="43" spans="1:10">
      <c r="A43" s="25" t="s">
        <v>52</v>
      </c>
      <c r="B43">
        <v>0.57999999999999996</v>
      </c>
      <c r="C43" s="17">
        <v>-0.78587519464715272</v>
      </c>
      <c r="D43">
        <v>17.82</v>
      </c>
      <c r="H43" t="s">
        <v>76</v>
      </c>
      <c r="I43">
        <f t="shared" si="24"/>
        <v>-0.71311885221183846</v>
      </c>
      <c r="J43">
        <f t="shared" si="25"/>
        <v>4.1399999999999997</v>
      </c>
    </row>
    <row r="44" spans="1:10">
      <c r="A44" s="30" t="s">
        <v>57</v>
      </c>
      <c r="B44">
        <v>0.56999999999999995</v>
      </c>
      <c r="C44" s="17">
        <v>-0.81096617560998319</v>
      </c>
      <c r="D44">
        <v>26.21</v>
      </c>
      <c r="H44" t="s">
        <v>35</v>
      </c>
      <c r="I44">
        <f t="shared" si="24"/>
        <v>-0.9434164716336324</v>
      </c>
      <c r="J44">
        <f t="shared" si="25"/>
        <v>16.850000000000001</v>
      </c>
    </row>
    <row r="45" spans="1:10">
      <c r="A45" s="30" t="s">
        <v>230</v>
      </c>
      <c r="B45">
        <v>2.09</v>
      </c>
      <c r="C45" s="17">
        <v>1.0635029423061579</v>
      </c>
      <c r="D45">
        <v>26.14</v>
      </c>
      <c r="H45" t="s">
        <v>7</v>
      </c>
      <c r="I45">
        <f t="shared" si="24"/>
        <v>-1.3584539709124763</v>
      </c>
      <c r="J45">
        <f t="shared" si="25"/>
        <v>36.74</v>
      </c>
    </row>
    <row r="46" spans="1:10">
      <c r="A46" s="29" t="s">
        <v>198</v>
      </c>
      <c r="B46">
        <v>1.66</v>
      </c>
      <c r="C46" s="17">
        <v>0.73118324157220005</v>
      </c>
      <c r="D46">
        <v>13.71</v>
      </c>
      <c r="H46" t="s">
        <v>99</v>
      </c>
      <c r="I46">
        <f t="shared" si="24"/>
        <v>-0.66657626627480826</v>
      </c>
      <c r="J46">
        <f t="shared" si="25"/>
        <v>4.1900000000000004</v>
      </c>
    </row>
    <row r="47" spans="1:10">
      <c r="A47" s="34" t="s">
        <v>196</v>
      </c>
      <c r="B47">
        <v>1.67</v>
      </c>
      <c r="C47" s="17">
        <v>0.73984810269932755</v>
      </c>
      <c r="D47">
        <v>27.6</v>
      </c>
      <c r="H47" t="s">
        <v>33</v>
      </c>
      <c r="I47">
        <f t="shared" si="24"/>
        <v>-0.97143084780322919</v>
      </c>
      <c r="J47">
        <f t="shared" si="25"/>
        <v>17.79</v>
      </c>
    </row>
    <row r="48" spans="1:10">
      <c r="A48" t="s">
        <v>224</v>
      </c>
      <c r="B48">
        <v>2.0299999999999998</v>
      </c>
      <c r="C48" s="17">
        <v>1.0214797274104515</v>
      </c>
      <c r="D48">
        <v>17.22</v>
      </c>
      <c r="H48" t="s">
        <v>8</v>
      </c>
      <c r="I48">
        <f t="shared" si="24"/>
        <v>-1.3584539709124763</v>
      </c>
      <c r="J48">
        <f t="shared" si="25"/>
        <v>31.53</v>
      </c>
    </row>
    <row r="49" spans="1:10">
      <c r="A49" s="30" t="s">
        <v>220</v>
      </c>
      <c r="B49">
        <v>1.92</v>
      </c>
      <c r="C49" s="17">
        <v>0.94110631094643149</v>
      </c>
      <c r="D49">
        <v>22.99</v>
      </c>
      <c r="H49" t="s">
        <v>5</v>
      </c>
      <c r="I49">
        <f t="shared" si="24"/>
        <v>-1.4344028241457749</v>
      </c>
      <c r="J49">
        <f t="shared" si="25"/>
        <v>41.72</v>
      </c>
    </row>
    <row r="50" spans="1:10">
      <c r="A50" s="36" t="s">
        <v>210</v>
      </c>
      <c r="B50">
        <v>1.82</v>
      </c>
      <c r="C50" s="17">
        <v>0.86393845042397166</v>
      </c>
      <c r="D50">
        <v>20.85</v>
      </c>
      <c r="H50" t="s">
        <v>48</v>
      </c>
      <c r="I50">
        <f t="shared" si="24"/>
        <v>-0.81096617560998319</v>
      </c>
      <c r="J50">
        <f t="shared" si="25"/>
        <v>25.73</v>
      </c>
    </row>
    <row r="51" spans="1:10">
      <c r="A51" s="25" t="s">
        <v>193</v>
      </c>
      <c r="B51">
        <v>1.65</v>
      </c>
      <c r="C51" s="17">
        <v>0.72246602447109098</v>
      </c>
      <c r="D51">
        <v>15.23</v>
      </c>
      <c r="H51" t="s">
        <v>86</v>
      </c>
      <c r="I51">
        <f t="shared" si="24"/>
        <v>-0.66657626627480826</v>
      </c>
      <c r="J51">
        <f t="shared" si="25"/>
        <v>13.59</v>
      </c>
    </row>
    <row r="52" spans="1:10">
      <c r="A52" s="32" t="s">
        <v>171</v>
      </c>
      <c r="B52">
        <v>1.54</v>
      </c>
      <c r="C52" s="17">
        <v>0.62293035092017679</v>
      </c>
      <c r="D52">
        <v>4.8099999999999996</v>
      </c>
      <c r="H52" t="s">
        <v>21</v>
      </c>
      <c r="I52">
        <f t="shared" si="24"/>
        <v>-1.1202942337177118</v>
      </c>
      <c r="J52">
        <f t="shared" si="25"/>
        <v>35.380000000000003</v>
      </c>
    </row>
    <row r="53" spans="1:10">
      <c r="A53" t="s">
        <v>164</v>
      </c>
      <c r="B53">
        <v>1.54</v>
      </c>
      <c r="C53" s="17">
        <v>0.62293035092017679</v>
      </c>
      <c r="D53">
        <v>16.809999999999999</v>
      </c>
      <c r="H53" t="s">
        <v>34</v>
      </c>
      <c r="I53">
        <f t="shared" si="24"/>
        <v>-0.97143084780322919</v>
      </c>
      <c r="J53">
        <f t="shared" si="25"/>
        <v>23.74</v>
      </c>
    </row>
    <row r="54" spans="1:10">
      <c r="A54" s="25" t="s">
        <v>123</v>
      </c>
      <c r="B54">
        <v>0.76</v>
      </c>
      <c r="C54" s="17">
        <v>-0.39592867633113921</v>
      </c>
      <c r="D54">
        <v>16.190000000000001</v>
      </c>
      <c r="H54" t="s">
        <v>32</v>
      </c>
      <c r="I54">
        <f t="shared" si="24"/>
        <v>-1</v>
      </c>
      <c r="J54">
        <f t="shared" si="25"/>
        <v>19.23</v>
      </c>
    </row>
    <row r="55" spans="1:10">
      <c r="A55" s="29" t="s">
        <v>154</v>
      </c>
      <c r="B55">
        <v>1.55</v>
      </c>
      <c r="C55" s="17">
        <v>0.63226821549951295</v>
      </c>
      <c r="D55">
        <v>15.87</v>
      </c>
      <c r="H55" t="s">
        <v>4</v>
      </c>
      <c r="I55">
        <f t="shared" si="24"/>
        <v>-1.556393348524385</v>
      </c>
      <c r="J55">
        <f t="shared" si="25"/>
        <v>38.22</v>
      </c>
    </row>
    <row r="56" spans="1:10">
      <c r="A56" s="24" t="s">
        <v>56</v>
      </c>
      <c r="B56">
        <v>0.56999999999999995</v>
      </c>
      <c r="C56" s="17">
        <v>-0.81096617560998319</v>
      </c>
      <c r="D56">
        <v>17.39</v>
      </c>
      <c r="H56" t="s">
        <v>55</v>
      </c>
      <c r="I56">
        <f t="shared" si="24"/>
        <v>-0.83650126771712052</v>
      </c>
      <c r="J56">
        <f t="shared" si="25"/>
        <v>17.93</v>
      </c>
    </row>
    <row r="57" spans="1:10">
      <c r="A57" s="32" t="s">
        <v>151</v>
      </c>
      <c r="B57">
        <v>1.53</v>
      </c>
      <c r="C57" s="17">
        <v>0.61353165291792711</v>
      </c>
      <c r="D57">
        <v>11.24</v>
      </c>
      <c r="H57" t="s">
        <v>9</v>
      </c>
      <c r="I57">
        <f t="shared" si="24"/>
        <v>-1.3219280948873622</v>
      </c>
      <c r="J57">
        <f t="shared" si="25"/>
        <v>40.93</v>
      </c>
    </row>
    <row r="58" spans="1:10">
      <c r="A58" s="41" t="s">
        <v>29</v>
      </c>
      <c r="B58">
        <v>0.5</v>
      </c>
      <c r="C58" s="17">
        <v>-1</v>
      </c>
      <c r="D58">
        <v>24.05</v>
      </c>
      <c r="H58" t="s">
        <v>62</v>
      </c>
      <c r="I58">
        <f t="shared" si="24"/>
        <v>-0.78587519464715272</v>
      </c>
      <c r="J58">
        <f t="shared" si="25"/>
        <v>11.65</v>
      </c>
    </row>
    <row r="59" spans="1:10">
      <c r="A59" s="32" t="s">
        <v>137</v>
      </c>
      <c r="B59">
        <v>1.1200000000000001</v>
      </c>
      <c r="C59" s="17">
        <v>0.16349873228287956</v>
      </c>
      <c r="D59">
        <v>14.21</v>
      </c>
      <c r="H59" t="s">
        <v>107</v>
      </c>
      <c r="I59">
        <f t="shared" si="24"/>
        <v>-0.62148837674627011</v>
      </c>
      <c r="J59">
        <f t="shared" si="25"/>
        <v>11.26</v>
      </c>
    </row>
    <row r="60" spans="1:10">
      <c r="A60" s="29" t="s">
        <v>242</v>
      </c>
      <c r="B60">
        <v>2.44</v>
      </c>
      <c r="C60" s="17">
        <v>1.2868811477881617</v>
      </c>
      <c r="D60">
        <v>21.12</v>
      </c>
      <c r="H60" t="s">
        <v>108</v>
      </c>
      <c r="I60">
        <f t="shared" si="24"/>
        <v>-0.62148837674627011</v>
      </c>
      <c r="J60">
        <f t="shared" si="25"/>
        <v>13.09</v>
      </c>
    </row>
    <row r="61" spans="1:10">
      <c r="A61" s="32" t="s">
        <v>190</v>
      </c>
      <c r="B61">
        <v>1.62</v>
      </c>
      <c r="C61" s="17">
        <v>0.69599381310990016</v>
      </c>
      <c r="D61">
        <v>9.98</v>
      </c>
      <c r="H61" t="s">
        <v>85</v>
      </c>
      <c r="I61">
        <f t="shared" si="24"/>
        <v>-0.66657626627480826</v>
      </c>
      <c r="J61">
        <f t="shared" si="25"/>
        <v>21.52</v>
      </c>
    </row>
    <row r="62" spans="1:10">
      <c r="A62" s="29" t="s">
        <v>95</v>
      </c>
      <c r="B62">
        <v>0.63</v>
      </c>
      <c r="C62" s="17">
        <v>-0.66657626627480826</v>
      </c>
      <c r="D62">
        <v>5.44</v>
      </c>
      <c r="H62" t="s">
        <v>110</v>
      </c>
      <c r="I62">
        <f t="shared" si="24"/>
        <v>-0.62148837674627011</v>
      </c>
      <c r="J62">
        <f t="shared" si="25"/>
        <v>10.74</v>
      </c>
    </row>
    <row r="63" spans="1:10">
      <c r="A63" s="24" t="s">
        <v>88</v>
      </c>
      <c r="B63">
        <v>0.62</v>
      </c>
      <c r="C63" s="17">
        <v>-0.68965987938784945</v>
      </c>
      <c r="D63">
        <v>14.21</v>
      </c>
      <c r="H63" t="s">
        <v>36</v>
      </c>
      <c r="I63">
        <f t="shared" si="24"/>
        <v>-0.9434164716336324</v>
      </c>
      <c r="J63">
        <f t="shared" si="25"/>
        <v>18.559999999999999</v>
      </c>
    </row>
    <row r="64" spans="1:10">
      <c r="A64" s="24" t="s">
        <v>42</v>
      </c>
      <c r="B64">
        <v>0.54</v>
      </c>
      <c r="C64" s="17">
        <v>-0.88896868761125614</v>
      </c>
      <c r="D64">
        <v>18.63</v>
      </c>
      <c r="H64" t="s">
        <v>98</v>
      </c>
      <c r="I64">
        <f t="shared" si="24"/>
        <v>-0.62148837674627011</v>
      </c>
      <c r="J64">
        <f t="shared" si="25"/>
        <v>9.5500000000000007</v>
      </c>
    </row>
    <row r="65" spans="1:10">
      <c r="A65" s="24" t="s">
        <v>30</v>
      </c>
      <c r="B65">
        <v>0.5</v>
      </c>
      <c r="C65" s="17">
        <v>-1</v>
      </c>
      <c r="D65">
        <v>28.27</v>
      </c>
      <c r="H65" t="s">
        <v>390</v>
      </c>
      <c r="I65">
        <f t="shared" si="24"/>
        <v>-1.5994620704162712</v>
      </c>
      <c r="J65">
        <f t="shared" si="25"/>
        <v>38.69</v>
      </c>
    </row>
    <row r="66" spans="1:10">
      <c r="A66" s="24" t="s">
        <v>94</v>
      </c>
      <c r="B66">
        <v>0.61</v>
      </c>
      <c r="C66" s="17">
        <v>-0.71311885221183846</v>
      </c>
      <c r="D66">
        <v>8.7100000000000009</v>
      </c>
      <c r="H66" t="s">
        <v>391</v>
      </c>
      <c r="I66">
        <f t="shared" si="24"/>
        <v>-1.0588936890535685</v>
      </c>
      <c r="J66">
        <f t="shared" si="25"/>
        <v>22.7</v>
      </c>
    </row>
    <row r="67" spans="1:10">
      <c r="A67" s="24" t="s">
        <v>2</v>
      </c>
      <c r="B67">
        <v>0.32</v>
      </c>
      <c r="C67" s="17">
        <v>-1.6438561897747248</v>
      </c>
      <c r="D67">
        <v>52.04</v>
      </c>
      <c r="H67" t="s">
        <v>77</v>
      </c>
      <c r="I67">
        <f t="shared" si="24"/>
        <v>-0.68965987938784945</v>
      </c>
      <c r="J67">
        <f t="shared" si="25"/>
        <v>21.88</v>
      </c>
    </row>
    <row r="68" spans="1:10">
      <c r="A68" s="24" t="s">
        <v>11</v>
      </c>
      <c r="B68">
        <v>0.41</v>
      </c>
      <c r="C68" s="17">
        <v>-1.2863041851566412</v>
      </c>
      <c r="D68">
        <v>11.28</v>
      </c>
      <c r="H68" t="s">
        <v>399</v>
      </c>
      <c r="I68">
        <f t="shared" si="24"/>
        <v>-0.62148837674627011</v>
      </c>
      <c r="J68">
        <f t="shared" si="25"/>
        <v>16.95</v>
      </c>
    </row>
    <row r="69" spans="1:10">
      <c r="A69" s="36" t="s">
        <v>228</v>
      </c>
      <c r="B69">
        <v>2.0499999999999998</v>
      </c>
      <c r="C69" s="17">
        <v>1.0356239097307214</v>
      </c>
      <c r="D69">
        <v>47.9</v>
      </c>
      <c r="H69" t="s">
        <v>392</v>
      </c>
      <c r="I69">
        <f t="shared" si="24"/>
        <v>-1.0291463456595165</v>
      </c>
      <c r="J69">
        <f t="shared" si="25"/>
        <v>13.96</v>
      </c>
    </row>
    <row r="70" spans="1:10">
      <c r="A70" s="29" t="s">
        <v>136</v>
      </c>
      <c r="B70">
        <v>1.1399999999999999</v>
      </c>
      <c r="C70" s="17">
        <v>0.18903382439001684</v>
      </c>
      <c r="D70">
        <v>19.22</v>
      </c>
      <c r="H70" t="s">
        <v>27</v>
      </c>
      <c r="I70">
        <f t="shared" ref="I70:I71" si="26">INDEX(C$6:C$265,MATCH(H70,A$6:A$265,0))</f>
        <v>-1.0291463456595165</v>
      </c>
      <c r="J70">
        <f t="shared" si="25"/>
        <v>22.52</v>
      </c>
    </row>
    <row r="71" spans="1:10">
      <c r="A71" s="24" t="s">
        <v>24</v>
      </c>
      <c r="B71">
        <v>0.45</v>
      </c>
      <c r="C71" s="17">
        <v>-1.15200309344505</v>
      </c>
      <c r="D71">
        <v>28.8</v>
      </c>
      <c r="H71" t="s">
        <v>29</v>
      </c>
      <c r="I71">
        <f t="shared" si="26"/>
        <v>-1</v>
      </c>
      <c r="J71">
        <f t="shared" si="25"/>
        <v>24.05</v>
      </c>
    </row>
    <row r="72" spans="1:10">
      <c r="A72" s="32" t="s">
        <v>176</v>
      </c>
      <c r="B72">
        <v>1.61</v>
      </c>
      <c r="C72" s="17">
        <v>0.68706068833989242</v>
      </c>
      <c r="D72">
        <v>7.09</v>
      </c>
    </row>
    <row r="73" spans="1:10">
      <c r="A73" t="s">
        <v>197</v>
      </c>
      <c r="B73">
        <v>1.78</v>
      </c>
      <c r="C73" s="17">
        <v>0.83187724119167306</v>
      </c>
      <c r="D73">
        <v>4.21</v>
      </c>
    </row>
    <row r="74" spans="1:10">
      <c r="A74" s="24" t="s">
        <v>19</v>
      </c>
      <c r="B74">
        <v>0.45</v>
      </c>
      <c r="C74" s="17">
        <v>-1.15200309344505</v>
      </c>
      <c r="D74">
        <v>35.5</v>
      </c>
    </row>
    <row r="75" spans="1:10">
      <c r="A75" t="s">
        <v>213</v>
      </c>
      <c r="B75">
        <v>1.83</v>
      </c>
      <c r="C75" s="17">
        <v>0.87184364850931773</v>
      </c>
      <c r="D75">
        <v>25.81</v>
      </c>
    </row>
    <row r="76" spans="1:10">
      <c r="A76" s="24" t="s">
        <v>103</v>
      </c>
      <c r="B76">
        <v>0.65</v>
      </c>
      <c r="C76" s="17">
        <v>-0.62148837674627011</v>
      </c>
      <c r="D76">
        <v>12.69</v>
      </c>
    </row>
    <row r="77" spans="1:10">
      <c r="A77" t="s">
        <v>138</v>
      </c>
      <c r="B77">
        <v>1.1399999999999999</v>
      </c>
      <c r="C77" s="17">
        <v>0.18903382439001684</v>
      </c>
      <c r="D77">
        <v>9.94</v>
      </c>
    </row>
    <row r="78" spans="1:10">
      <c r="A78" t="s">
        <v>166</v>
      </c>
      <c r="B78">
        <v>1.57</v>
      </c>
      <c r="C78" s="17">
        <v>0.65076455911690234</v>
      </c>
      <c r="D78">
        <v>14.72</v>
      </c>
    </row>
    <row r="79" spans="1:10">
      <c r="A79" s="29" t="s">
        <v>254</v>
      </c>
      <c r="B79">
        <v>3.12</v>
      </c>
      <c r="C79" s="17">
        <v>1.6415460290875239</v>
      </c>
      <c r="D79">
        <v>68.989999999999995</v>
      </c>
    </row>
    <row r="80" spans="1:10">
      <c r="A80" s="25" t="s">
        <v>59</v>
      </c>
      <c r="B80">
        <v>0.56999999999999995</v>
      </c>
      <c r="C80" s="17">
        <v>-0.81096617560998319</v>
      </c>
      <c r="D80">
        <v>17.71</v>
      </c>
    </row>
    <row r="81" spans="1:4">
      <c r="A81" s="38" t="s">
        <v>202</v>
      </c>
      <c r="B81">
        <v>1.76</v>
      </c>
      <c r="C81" s="17">
        <v>0.81557542886257262</v>
      </c>
      <c r="D81">
        <v>14.2</v>
      </c>
    </row>
    <row r="82" spans="1:4">
      <c r="A82" s="38" t="s">
        <v>130</v>
      </c>
      <c r="B82">
        <v>0.9</v>
      </c>
      <c r="C82" s="17">
        <v>-0.15200309344504997</v>
      </c>
      <c r="D82">
        <v>15.54</v>
      </c>
    </row>
    <row r="83" spans="1:4">
      <c r="A83" s="38" t="s">
        <v>145</v>
      </c>
      <c r="B83">
        <v>1.37</v>
      </c>
      <c r="C83" s="17">
        <v>0.45417589318580209</v>
      </c>
      <c r="D83">
        <v>18.68</v>
      </c>
    </row>
    <row r="84" spans="1:4">
      <c r="A84" s="32" t="s">
        <v>180</v>
      </c>
      <c r="B84">
        <v>1.67</v>
      </c>
      <c r="C84" s="17">
        <v>0.73984810269932755</v>
      </c>
      <c r="D84">
        <v>3.99</v>
      </c>
    </row>
    <row r="85" spans="1:4">
      <c r="A85" t="s">
        <v>208</v>
      </c>
      <c r="B85">
        <v>1.87</v>
      </c>
      <c r="C85" s="17">
        <v>0.90303827011291216</v>
      </c>
      <c r="D85">
        <v>11.63</v>
      </c>
    </row>
    <row r="86" spans="1:4">
      <c r="A86" s="25" t="s">
        <v>240</v>
      </c>
      <c r="B86">
        <v>2.36</v>
      </c>
      <c r="C86" s="17">
        <v>1.2387868595871165</v>
      </c>
      <c r="D86">
        <v>83.46</v>
      </c>
    </row>
    <row r="87" spans="1:4">
      <c r="A87" t="s">
        <v>18</v>
      </c>
      <c r="B87">
        <v>0.45</v>
      </c>
      <c r="C87" s="17">
        <v>-1.15200309344505</v>
      </c>
      <c r="D87">
        <v>28.14</v>
      </c>
    </row>
    <row r="88" spans="1:4">
      <c r="A88" t="s">
        <v>113</v>
      </c>
      <c r="B88">
        <v>0.66</v>
      </c>
      <c r="C88" s="17">
        <v>-0.5994620704162712</v>
      </c>
      <c r="D88">
        <v>6.72</v>
      </c>
    </row>
    <row r="89" spans="1:4">
      <c r="A89" t="s">
        <v>172</v>
      </c>
      <c r="B89">
        <v>1.6</v>
      </c>
      <c r="C89" s="17">
        <v>0.67807190511263782</v>
      </c>
      <c r="D89">
        <v>7.2</v>
      </c>
    </row>
    <row r="90" spans="1:4">
      <c r="A90" s="29" t="s">
        <v>183</v>
      </c>
      <c r="B90">
        <v>1.63</v>
      </c>
      <c r="C90" s="17">
        <v>0.70487196445635281</v>
      </c>
      <c r="D90">
        <v>30.29</v>
      </c>
    </row>
    <row r="91" spans="1:4">
      <c r="A91" t="s">
        <v>165</v>
      </c>
      <c r="B91">
        <v>1.59</v>
      </c>
      <c r="C91" s="17">
        <v>0.66902676550963081</v>
      </c>
      <c r="D91">
        <v>44.29</v>
      </c>
    </row>
    <row r="92" spans="1:4">
      <c r="A92" t="s">
        <v>199</v>
      </c>
      <c r="B92">
        <v>1.68</v>
      </c>
      <c r="C92" s="17">
        <v>0.74846123300403555</v>
      </c>
      <c r="D92">
        <v>8.27</v>
      </c>
    </row>
    <row r="93" spans="1:4">
      <c r="A93" t="s">
        <v>37</v>
      </c>
      <c r="B93">
        <v>0.52</v>
      </c>
      <c r="C93" s="17">
        <v>-0.9434164716336324</v>
      </c>
      <c r="D93">
        <v>14</v>
      </c>
    </row>
    <row r="94" spans="1:4">
      <c r="A94" s="36" t="s">
        <v>93</v>
      </c>
      <c r="B94">
        <v>0.63</v>
      </c>
      <c r="C94" s="17">
        <v>-0.66657626627480826</v>
      </c>
      <c r="D94">
        <v>12.28</v>
      </c>
    </row>
    <row r="95" spans="1:4">
      <c r="A95" s="25" t="s">
        <v>101</v>
      </c>
      <c r="B95">
        <v>0.65</v>
      </c>
      <c r="C95" s="17">
        <v>-0.62148837674627011</v>
      </c>
      <c r="D95">
        <v>17.14</v>
      </c>
    </row>
    <row r="96" spans="1:4">
      <c r="A96" s="24" t="s">
        <v>27</v>
      </c>
      <c r="B96">
        <v>0.49</v>
      </c>
      <c r="C96" s="17">
        <v>-1.0291463456595165</v>
      </c>
      <c r="D96">
        <v>22.52</v>
      </c>
    </row>
    <row r="97" spans="1:4">
      <c r="A97" s="25" t="s">
        <v>239</v>
      </c>
      <c r="B97">
        <v>2.35</v>
      </c>
      <c r="C97" s="17">
        <v>1.232660756790275</v>
      </c>
      <c r="D97">
        <v>43.15</v>
      </c>
    </row>
    <row r="98" spans="1:4">
      <c r="A98" s="34" t="s">
        <v>60</v>
      </c>
      <c r="B98">
        <v>0.56999999999999995</v>
      </c>
      <c r="C98" s="17">
        <v>-0.81096617560998319</v>
      </c>
      <c r="D98">
        <v>11.52</v>
      </c>
    </row>
    <row r="99" spans="1:4">
      <c r="A99" s="34" t="s">
        <v>47</v>
      </c>
      <c r="B99">
        <v>0.56000000000000005</v>
      </c>
      <c r="C99" s="17">
        <v>-0.83650126771712052</v>
      </c>
      <c r="D99">
        <v>10.26</v>
      </c>
    </row>
    <row r="100" spans="1:4">
      <c r="A100" s="38" t="s">
        <v>207</v>
      </c>
      <c r="B100">
        <v>1.76</v>
      </c>
      <c r="C100" s="17">
        <v>0.81557542886257262</v>
      </c>
      <c r="D100">
        <v>35.86</v>
      </c>
    </row>
    <row r="101" spans="1:4">
      <c r="A101" s="38" t="s">
        <v>124</v>
      </c>
      <c r="B101">
        <v>0.91</v>
      </c>
      <c r="C101" s="17">
        <v>-0.13606154957602837</v>
      </c>
      <c r="D101">
        <v>8.5299999999999994</v>
      </c>
    </row>
    <row r="102" spans="1:4">
      <c r="A102" s="39" t="s">
        <v>43</v>
      </c>
      <c r="B102">
        <v>0.54</v>
      </c>
      <c r="C102" s="17">
        <v>-0.88896868761125614</v>
      </c>
      <c r="D102">
        <v>27.2</v>
      </c>
    </row>
    <row r="103" spans="1:4">
      <c r="A103" s="25" t="s">
        <v>79</v>
      </c>
      <c r="B103">
        <v>0.62</v>
      </c>
      <c r="C103" s="17">
        <v>-0.68965987938784945</v>
      </c>
      <c r="D103">
        <v>13.09</v>
      </c>
    </row>
    <row r="104" spans="1:4">
      <c r="A104" s="40" t="s">
        <v>83</v>
      </c>
      <c r="B104">
        <v>0.63</v>
      </c>
      <c r="C104" s="17">
        <v>-0.66657626627480826</v>
      </c>
      <c r="D104">
        <v>10.86</v>
      </c>
    </row>
    <row r="105" spans="1:4">
      <c r="A105" s="38" t="s">
        <v>219</v>
      </c>
      <c r="B105">
        <v>1.91</v>
      </c>
      <c r="C105" s="17">
        <v>0.93357263826102388</v>
      </c>
      <c r="D105">
        <v>16.12</v>
      </c>
    </row>
    <row r="106" spans="1:4">
      <c r="A106" s="25" t="s">
        <v>229</v>
      </c>
      <c r="B106">
        <v>2.08</v>
      </c>
      <c r="C106" s="17">
        <v>1.0565835283663676</v>
      </c>
      <c r="D106">
        <v>28.34</v>
      </c>
    </row>
    <row r="107" spans="1:4">
      <c r="A107" s="36" t="s">
        <v>260</v>
      </c>
      <c r="B107">
        <v>4.91</v>
      </c>
      <c r="C107" s="17">
        <v>2.2957230245399685</v>
      </c>
      <c r="D107">
        <v>131.85</v>
      </c>
    </row>
    <row r="108" spans="1:4">
      <c r="A108" s="36" t="s">
        <v>189</v>
      </c>
      <c r="B108">
        <v>1.64</v>
      </c>
      <c r="C108" s="17">
        <v>0.71369581484335898</v>
      </c>
      <c r="D108">
        <v>13.97</v>
      </c>
    </row>
    <row r="109" spans="1:4">
      <c r="A109" s="36" t="s">
        <v>231</v>
      </c>
      <c r="B109">
        <v>2.11</v>
      </c>
      <c r="C109" s="17">
        <v>1.0772429989324603</v>
      </c>
      <c r="D109">
        <v>30.79</v>
      </c>
    </row>
    <row r="110" spans="1:4">
      <c r="A110" t="s">
        <v>217</v>
      </c>
      <c r="B110">
        <v>1.92</v>
      </c>
      <c r="C110" s="17">
        <v>0.94110631094643149</v>
      </c>
      <c r="D110">
        <v>7.96</v>
      </c>
    </row>
    <row r="111" spans="1:4">
      <c r="A111" s="32" t="s">
        <v>173</v>
      </c>
      <c r="B111">
        <v>1.49</v>
      </c>
      <c r="C111" s="17">
        <v>0.57531233068743692</v>
      </c>
      <c r="D111">
        <v>8.2899999999999991</v>
      </c>
    </row>
    <row r="112" spans="1:4">
      <c r="A112" s="25" t="s">
        <v>152</v>
      </c>
      <c r="B112">
        <v>1.53</v>
      </c>
      <c r="C112" s="17">
        <v>0.61353165291792711</v>
      </c>
      <c r="D112">
        <v>13.78</v>
      </c>
    </row>
    <row r="113" spans="1:4">
      <c r="A113" s="30" t="s">
        <v>153</v>
      </c>
      <c r="B113">
        <v>1.55</v>
      </c>
      <c r="C113" s="17">
        <v>0.63226821549951295</v>
      </c>
      <c r="D113">
        <v>24.65</v>
      </c>
    </row>
    <row r="114" spans="1:4">
      <c r="A114" s="36" t="s">
        <v>148</v>
      </c>
      <c r="B114">
        <v>1.55</v>
      </c>
      <c r="C114" s="17">
        <v>0.63226821549951295</v>
      </c>
      <c r="D114">
        <v>4.8600000000000003</v>
      </c>
    </row>
    <row r="115" spans="1:4">
      <c r="A115" s="36" t="s">
        <v>211</v>
      </c>
      <c r="B115">
        <v>1.81</v>
      </c>
      <c r="C115" s="17">
        <v>0.85598969730848073</v>
      </c>
      <c r="D115">
        <v>17.510000000000002</v>
      </c>
    </row>
    <row r="116" spans="1:4">
      <c r="A116" t="s">
        <v>252</v>
      </c>
      <c r="B116">
        <v>3.1</v>
      </c>
      <c r="C116" s="17">
        <v>1.632268215499513</v>
      </c>
      <c r="D116">
        <v>32.99</v>
      </c>
    </row>
    <row r="117" spans="1:4">
      <c r="A117" s="24" t="s">
        <v>6</v>
      </c>
      <c r="B117">
        <v>0.38</v>
      </c>
      <c r="C117" s="17">
        <v>-1.3959286763311392</v>
      </c>
      <c r="D117">
        <v>34</v>
      </c>
    </row>
    <row r="118" spans="1:4">
      <c r="A118" t="s">
        <v>51</v>
      </c>
      <c r="B118">
        <v>0.57999999999999996</v>
      </c>
      <c r="C118" s="17">
        <v>-0.78587519464715272</v>
      </c>
      <c r="D118">
        <v>34.57</v>
      </c>
    </row>
    <row r="119" spans="1:4">
      <c r="A119" t="s">
        <v>169</v>
      </c>
      <c r="B119">
        <v>1.6</v>
      </c>
      <c r="C119" s="17">
        <v>0.67807190511263782</v>
      </c>
      <c r="D119">
        <v>15.67</v>
      </c>
    </row>
    <row r="120" spans="1:4">
      <c r="A120" t="s">
        <v>91</v>
      </c>
      <c r="B120">
        <v>0.63</v>
      </c>
      <c r="C120" s="17">
        <v>-0.66657626627480826</v>
      </c>
      <c r="D120">
        <v>13.66</v>
      </c>
    </row>
    <row r="121" spans="1:4">
      <c r="A121" t="s">
        <v>82</v>
      </c>
      <c r="B121">
        <v>0.63</v>
      </c>
      <c r="C121" s="17">
        <v>-0.66657626627480826</v>
      </c>
      <c r="D121">
        <v>12.13</v>
      </c>
    </row>
    <row r="122" spans="1:4">
      <c r="A122" s="24" t="s">
        <v>44</v>
      </c>
      <c r="B122">
        <v>0.55000000000000004</v>
      </c>
      <c r="C122" s="17">
        <v>-0.86249647625006509</v>
      </c>
      <c r="D122">
        <v>21.77</v>
      </c>
    </row>
    <row r="123" spans="1:4">
      <c r="A123" s="24" t="s">
        <v>16</v>
      </c>
      <c r="B123">
        <v>0.44</v>
      </c>
      <c r="C123" s="17">
        <v>-1.1844245711374275</v>
      </c>
      <c r="D123">
        <v>64.45</v>
      </c>
    </row>
    <row r="124" spans="1:4">
      <c r="A124" t="s">
        <v>58</v>
      </c>
      <c r="B124">
        <v>0.56999999999999995</v>
      </c>
      <c r="C124" s="17">
        <v>-0.81096617560998319</v>
      </c>
      <c r="D124">
        <v>14.19</v>
      </c>
    </row>
    <row r="125" spans="1:4">
      <c r="A125" t="s">
        <v>216</v>
      </c>
      <c r="B125">
        <v>1.88</v>
      </c>
      <c r="C125" s="17">
        <v>0.91073266190291258</v>
      </c>
      <c r="D125">
        <v>27.25</v>
      </c>
    </row>
    <row r="126" spans="1:4">
      <c r="A126" t="s">
        <v>135</v>
      </c>
      <c r="B126">
        <v>1.0900000000000001</v>
      </c>
      <c r="C126" s="17">
        <v>0.12432813500220179</v>
      </c>
      <c r="D126">
        <v>9.31</v>
      </c>
    </row>
    <row r="127" spans="1:4">
      <c r="A127" s="29" t="s">
        <v>127</v>
      </c>
      <c r="B127">
        <v>0.88</v>
      </c>
      <c r="C127" s="17">
        <v>-0.18442457113742744</v>
      </c>
      <c r="D127">
        <v>41.72</v>
      </c>
    </row>
    <row r="128" spans="1:4">
      <c r="A128" t="s">
        <v>209</v>
      </c>
      <c r="B128">
        <v>1.8</v>
      </c>
      <c r="C128" s="17">
        <v>0.84799690655495008</v>
      </c>
      <c r="D128">
        <v>6.48</v>
      </c>
    </row>
    <row r="129" spans="1:4">
      <c r="A129" s="24" t="s">
        <v>73</v>
      </c>
      <c r="B129">
        <v>0.6</v>
      </c>
      <c r="C129" s="17">
        <v>-0.73696559416620622</v>
      </c>
      <c r="D129">
        <v>12.02</v>
      </c>
    </row>
    <row r="130" spans="1:4">
      <c r="A130" t="s">
        <v>65</v>
      </c>
      <c r="B130">
        <v>0.59</v>
      </c>
      <c r="C130" s="17">
        <v>-0.76121314041288357</v>
      </c>
      <c r="D130">
        <v>24.59</v>
      </c>
    </row>
    <row r="131" spans="1:4">
      <c r="A131" s="38" t="s">
        <v>40</v>
      </c>
      <c r="B131">
        <v>0.52</v>
      </c>
      <c r="C131" s="17">
        <v>-0.9434164716336324</v>
      </c>
      <c r="D131">
        <v>14.48</v>
      </c>
    </row>
    <row r="132" spans="1:4">
      <c r="A132" t="s">
        <v>215</v>
      </c>
      <c r="B132">
        <v>1.86</v>
      </c>
      <c r="C132" s="17">
        <v>0.89530262133330685</v>
      </c>
      <c r="D132">
        <v>18.420000000000002</v>
      </c>
    </row>
    <row r="133" spans="1:4">
      <c r="A133" s="32" t="s">
        <v>253</v>
      </c>
      <c r="B133">
        <v>2.89</v>
      </c>
      <c r="C133" s="17">
        <v>1.5310694927259541</v>
      </c>
      <c r="D133">
        <v>50.85</v>
      </c>
    </row>
    <row r="134" spans="1:4">
      <c r="A134" s="29" t="s">
        <v>234</v>
      </c>
      <c r="B134">
        <v>2.2400000000000002</v>
      </c>
      <c r="C134" s="17">
        <v>1.1634987322828796</v>
      </c>
      <c r="D134">
        <v>21.25</v>
      </c>
    </row>
    <row r="135" spans="1:4">
      <c r="A135" s="29" t="s">
        <v>246</v>
      </c>
      <c r="B135">
        <v>2.62</v>
      </c>
      <c r="C135" s="17">
        <v>1.3895668117627258</v>
      </c>
      <c r="D135">
        <v>63.42</v>
      </c>
    </row>
    <row r="136" spans="1:4">
      <c r="A136" s="29" t="s">
        <v>15</v>
      </c>
      <c r="B136">
        <v>0.44</v>
      </c>
      <c r="C136" s="17">
        <v>-1.1844245711374275</v>
      </c>
      <c r="D136">
        <v>28.34</v>
      </c>
    </row>
    <row r="137" spans="1:4">
      <c r="A137" s="29" t="s">
        <v>126</v>
      </c>
      <c r="B137">
        <v>0.88</v>
      </c>
      <c r="C137" s="17">
        <v>-0.18442457113742744</v>
      </c>
      <c r="D137">
        <v>10.98</v>
      </c>
    </row>
    <row r="138" spans="1:4">
      <c r="A138" t="s">
        <v>125</v>
      </c>
      <c r="B138">
        <v>0.84</v>
      </c>
      <c r="C138" s="17">
        <v>-0.2515387669959645</v>
      </c>
      <c r="D138">
        <v>40.869999999999997</v>
      </c>
    </row>
    <row r="139" spans="1:4">
      <c r="A139" s="29" t="s">
        <v>146</v>
      </c>
      <c r="B139">
        <v>1.48</v>
      </c>
      <c r="C139" s="17">
        <v>0.56559717585422509</v>
      </c>
      <c r="D139">
        <v>21.39</v>
      </c>
    </row>
    <row r="140" spans="1:4">
      <c r="A140" s="38" t="s">
        <v>175</v>
      </c>
      <c r="B140">
        <v>1.58</v>
      </c>
      <c r="C140" s="17">
        <v>0.65992455840237829</v>
      </c>
      <c r="D140">
        <v>15.81</v>
      </c>
    </row>
    <row r="141" spans="1:4">
      <c r="A141" s="24" t="s">
        <v>45</v>
      </c>
      <c r="B141">
        <v>0.59</v>
      </c>
      <c r="C141" s="17">
        <v>-0.76121314041288357</v>
      </c>
      <c r="D141">
        <v>13.72</v>
      </c>
    </row>
    <row r="142" spans="1:4">
      <c r="A142" s="24" t="s">
        <v>92</v>
      </c>
      <c r="B142">
        <v>0.63</v>
      </c>
      <c r="C142" s="17">
        <v>-0.66657626627480826</v>
      </c>
      <c r="D142">
        <v>12.19</v>
      </c>
    </row>
    <row r="143" spans="1:4">
      <c r="A143" s="24" t="s">
        <v>114</v>
      </c>
      <c r="B143">
        <v>0.66</v>
      </c>
      <c r="C143" s="17">
        <v>-0.5994620704162712</v>
      </c>
      <c r="D143">
        <v>10.42</v>
      </c>
    </row>
    <row r="144" spans="1:4">
      <c r="A144" s="24" t="s">
        <v>26</v>
      </c>
      <c r="B144">
        <v>0.49</v>
      </c>
      <c r="C144" s="17">
        <v>-1.0291463456595165</v>
      </c>
      <c r="D144">
        <v>30.28</v>
      </c>
    </row>
    <row r="145" spans="1:4">
      <c r="A145" s="24" t="s">
        <v>12</v>
      </c>
      <c r="B145">
        <v>0.43</v>
      </c>
      <c r="C145" s="17">
        <v>-1.2175914350726269</v>
      </c>
      <c r="D145">
        <v>25.76</v>
      </c>
    </row>
    <row r="146" spans="1:4">
      <c r="A146" s="24" t="s">
        <v>68</v>
      </c>
      <c r="B146">
        <v>0.6</v>
      </c>
      <c r="C146" s="17">
        <v>-0.73696559416620622</v>
      </c>
      <c r="D146">
        <v>13.41</v>
      </c>
    </row>
    <row r="147" spans="1:4">
      <c r="A147" s="24" t="s">
        <v>31</v>
      </c>
      <c r="B147">
        <v>0.5</v>
      </c>
      <c r="C147" s="17">
        <v>-1</v>
      </c>
      <c r="D147">
        <v>26.9</v>
      </c>
    </row>
    <row r="148" spans="1:4">
      <c r="A148" s="24" t="s">
        <v>17</v>
      </c>
      <c r="B148">
        <v>0.44</v>
      </c>
      <c r="C148" s="17">
        <v>-1.1844245711374275</v>
      </c>
      <c r="D148">
        <v>8.7200000000000006</v>
      </c>
    </row>
    <row r="149" spans="1:4">
      <c r="A149" s="24" t="s">
        <v>100</v>
      </c>
      <c r="B149">
        <v>0.65</v>
      </c>
      <c r="C149" s="17">
        <v>-0.62148837674627011</v>
      </c>
      <c r="D149">
        <v>6.64</v>
      </c>
    </row>
    <row r="150" spans="1:4">
      <c r="A150" s="24" t="s">
        <v>20</v>
      </c>
      <c r="B150">
        <v>0.43</v>
      </c>
      <c r="C150" s="17">
        <v>-1.2175914350726269</v>
      </c>
      <c r="D150">
        <v>29</v>
      </c>
    </row>
    <row r="151" spans="1:4">
      <c r="A151" s="24" t="s">
        <v>71</v>
      </c>
      <c r="B151">
        <v>0.61</v>
      </c>
      <c r="C151" s="17">
        <v>-0.71311885221183846</v>
      </c>
      <c r="D151">
        <v>13.65</v>
      </c>
    </row>
    <row r="152" spans="1:4">
      <c r="A152" s="24" t="s">
        <v>76</v>
      </c>
      <c r="B152">
        <v>0.61</v>
      </c>
      <c r="C152" s="17">
        <v>-0.71311885221183846</v>
      </c>
      <c r="D152">
        <v>4.1399999999999997</v>
      </c>
    </row>
    <row r="153" spans="1:4">
      <c r="A153" s="24" t="s">
        <v>35</v>
      </c>
      <c r="B153">
        <v>0.52</v>
      </c>
      <c r="C153" s="17">
        <v>-0.9434164716336324</v>
      </c>
      <c r="D153">
        <v>16.850000000000001</v>
      </c>
    </row>
    <row r="154" spans="1:4">
      <c r="A154" s="24" t="s">
        <v>7</v>
      </c>
      <c r="B154">
        <v>0.39</v>
      </c>
      <c r="C154" s="17">
        <v>-1.3584539709124763</v>
      </c>
      <c r="D154">
        <v>36.74</v>
      </c>
    </row>
    <row r="155" spans="1:4">
      <c r="A155" s="24" t="s">
        <v>99</v>
      </c>
      <c r="B155">
        <v>0.63</v>
      </c>
      <c r="C155" s="17">
        <v>-0.66657626627480826</v>
      </c>
      <c r="D155">
        <v>4.1900000000000004</v>
      </c>
    </row>
    <row r="156" spans="1:4">
      <c r="A156" s="24" t="s">
        <v>33</v>
      </c>
      <c r="B156">
        <v>0.51</v>
      </c>
      <c r="C156" s="17">
        <v>-0.97143084780322919</v>
      </c>
      <c r="D156">
        <v>17.79</v>
      </c>
    </row>
    <row r="157" spans="1:4">
      <c r="A157" s="24" t="s">
        <v>8</v>
      </c>
      <c r="B157">
        <v>0.39</v>
      </c>
      <c r="C157" s="17">
        <v>-1.3584539709124763</v>
      </c>
      <c r="D157">
        <v>31.53</v>
      </c>
    </row>
    <row r="158" spans="1:4">
      <c r="A158" s="24" t="s">
        <v>5</v>
      </c>
      <c r="B158">
        <v>0.37</v>
      </c>
      <c r="C158" s="17">
        <v>-1.4344028241457749</v>
      </c>
      <c r="D158">
        <v>41.72</v>
      </c>
    </row>
    <row r="159" spans="1:4">
      <c r="A159" s="24" t="s">
        <v>48</v>
      </c>
      <c r="B159">
        <v>0.56999999999999995</v>
      </c>
      <c r="C159" s="17">
        <v>-0.81096617560998319</v>
      </c>
      <c r="D159">
        <v>25.73</v>
      </c>
    </row>
    <row r="160" spans="1:4">
      <c r="A160" s="24" t="s">
        <v>86</v>
      </c>
      <c r="B160">
        <v>0.63</v>
      </c>
      <c r="C160" s="17">
        <v>-0.66657626627480826</v>
      </c>
      <c r="D160">
        <v>13.59</v>
      </c>
    </row>
    <row r="161" spans="1:4">
      <c r="A161" s="24" t="s">
        <v>21</v>
      </c>
      <c r="B161">
        <v>0.46</v>
      </c>
      <c r="C161" s="17">
        <v>-1.1202942337177118</v>
      </c>
      <c r="D161">
        <v>35.380000000000003</v>
      </c>
    </row>
    <row r="162" spans="1:4">
      <c r="A162" s="24" t="s">
        <v>34</v>
      </c>
      <c r="B162">
        <v>0.51</v>
      </c>
      <c r="C162" s="17">
        <v>-0.97143084780322919</v>
      </c>
      <c r="D162">
        <v>23.74</v>
      </c>
    </row>
    <row r="163" spans="1:4">
      <c r="A163" s="24" t="s">
        <v>32</v>
      </c>
      <c r="B163">
        <v>0.5</v>
      </c>
      <c r="C163" s="17">
        <v>-1</v>
      </c>
      <c r="D163">
        <v>19.23</v>
      </c>
    </row>
    <row r="164" spans="1:4">
      <c r="A164" s="24" t="s">
        <v>4</v>
      </c>
      <c r="B164">
        <v>0.34</v>
      </c>
      <c r="C164" s="17">
        <v>-1.556393348524385</v>
      </c>
      <c r="D164">
        <v>38.22</v>
      </c>
    </row>
    <row r="165" spans="1:4">
      <c r="A165" s="24" t="s">
        <v>55</v>
      </c>
      <c r="B165">
        <v>0.56000000000000005</v>
      </c>
      <c r="C165" s="17">
        <v>-0.83650126771712052</v>
      </c>
      <c r="D165">
        <v>17.93</v>
      </c>
    </row>
    <row r="166" spans="1:4">
      <c r="A166" s="24" t="s">
        <v>9</v>
      </c>
      <c r="B166">
        <v>0.4</v>
      </c>
      <c r="C166" s="17">
        <v>-1.3219280948873622</v>
      </c>
      <c r="D166">
        <v>40.93</v>
      </c>
    </row>
    <row r="167" spans="1:4">
      <c r="A167" s="29" t="s">
        <v>143</v>
      </c>
      <c r="B167">
        <v>1.37</v>
      </c>
      <c r="C167" s="17">
        <v>0.45417589318580209</v>
      </c>
      <c r="D167">
        <v>13.77</v>
      </c>
    </row>
    <row r="168" spans="1:4">
      <c r="A168" s="24" t="s">
        <v>62</v>
      </c>
      <c r="B168">
        <v>0.57999999999999996</v>
      </c>
      <c r="C168" s="17">
        <v>-0.78587519464715272</v>
      </c>
      <c r="D168">
        <v>11.65</v>
      </c>
    </row>
    <row r="169" spans="1:4">
      <c r="A169" s="40" t="s">
        <v>128</v>
      </c>
      <c r="B169">
        <v>0.92</v>
      </c>
      <c r="C169" s="17">
        <v>-0.12029423371771177</v>
      </c>
      <c r="D169">
        <v>11.82</v>
      </c>
    </row>
    <row r="170" spans="1:4">
      <c r="A170" s="40" t="s">
        <v>142</v>
      </c>
      <c r="B170">
        <v>1.27</v>
      </c>
      <c r="C170" s="17">
        <v>0.34482849699744117</v>
      </c>
      <c r="D170">
        <v>35.65</v>
      </c>
    </row>
    <row r="171" spans="1:4">
      <c r="A171" s="38" t="s">
        <v>129</v>
      </c>
      <c r="B171">
        <v>0.91</v>
      </c>
      <c r="C171" s="17">
        <v>-0.13606154957602837</v>
      </c>
      <c r="D171">
        <v>24.01</v>
      </c>
    </row>
    <row r="172" spans="1:4">
      <c r="A172" s="38" t="s">
        <v>238</v>
      </c>
      <c r="B172">
        <v>2.35</v>
      </c>
      <c r="C172" s="17">
        <v>1.232660756790275</v>
      </c>
      <c r="D172">
        <v>20.63</v>
      </c>
    </row>
    <row r="173" spans="1:4">
      <c r="A173" t="s">
        <v>247</v>
      </c>
      <c r="B173">
        <v>2.62</v>
      </c>
      <c r="C173" s="17">
        <v>1.3895668117627258</v>
      </c>
      <c r="D173">
        <v>44.53</v>
      </c>
    </row>
    <row r="174" spans="1:4">
      <c r="A174" t="s">
        <v>14</v>
      </c>
      <c r="B174">
        <v>0.41</v>
      </c>
      <c r="C174" s="17">
        <v>-1.2863041851566412</v>
      </c>
      <c r="D174">
        <v>18.55</v>
      </c>
    </row>
    <row r="175" spans="1:4">
      <c r="A175" s="29" t="s">
        <v>1</v>
      </c>
      <c r="B175">
        <v>0.27</v>
      </c>
      <c r="C175" s="17">
        <v>-1.8889686876112561</v>
      </c>
      <c r="D175">
        <v>72.83</v>
      </c>
    </row>
    <row r="176" spans="1:4">
      <c r="A176" s="29" t="s">
        <v>41</v>
      </c>
      <c r="B176">
        <v>0.53</v>
      </c>
      <c r="C176" s="17">
        <v>-0.91593573521152549</v>
      </c>
      <c r="D176">
        <v>17.260000000000002</v>
      </c>
    </row>
    <row r="177" spans="1:4">
      <c r="A177" s="24" t="s">
        <v>107</v>
      </c>
      <c r="B177">
        <v>0.65</v>
      </c>
      <c r="C177" s="17">
        <v>-0.62148837674627011</v>
      </c>
      <c r="D177">
        <v>11.26</v>
      </c>
    </row>
    <row r="178" spans="1:4">
      <c r="A178" t="s">
        <v>248</v>
      </c>
      <c r="B178">
        <v>2.62</v>
      </c>
      <c r="C178" s="17">
        <v>1.3895668117627258</v>
      </c>
      <c r="D178">
        <v>8.0399999999999991</v>
      </c>
    </row>
    <row r="179" spans="1:4">
      <c r="A179" s="34" t="s">
        <v>181</v>
      </c>
      <c r="B179">
        <v>1.63</v>
      </c>
      <c r="C179" s="17">
        <v>0.70487196445635281</v>
      </c>
      <c r="D179">
        <v>13.75</v>
      </c>
    </row>
    <row r="180" spans="1:4">
      <c r="A180" t="s">
        <v>159</v>
      </c>
      <c r="B180">
        <v>1.54</v>
      </c>
      <c r="C180" s="17">
        <v>0.62293035092017679</v>
      </c>
      <c r="D180">
        <v>9.2899999999999991</v>
      </c>
    </row>
    <row r="181" spans="1:4">
      <c r="A181" s="32" t="s">
        <v>226</v>
      </c>
      <c r="B181">
        <v>2.09</v>
      </c>
      <c r="C181" s="17">
        <v>1.0635029423061579</v>
      </c>
      <c r="D181">
        <v>24.07</v>
      </c>
    </row>
    <row r="182" spans="1:4">
      <c r="A182" t="s">
        <v>232</v>
      </c>
      <c r="B182">
        <v>2.14</v>
      </c>
      <c r="C182" s="17">
        <v>1.0976107966264224</v>
      </c>
      <c r="D182">
        <v>18.32</v>
      </c>
    </row>
    <row r="183" spans="1:4">
      <c r="A183" s="38" t="s">
        <v>158</v>
      </c>
      <c r="B183">
        <v>1.6</v>
      </c>
      <c r="C183" s="17">
        <v>0.67807190511263782</v>
      </c>
      <c r="D183">
        <v>15.37</v>
      </c>
    </row>
    <row r="184" spans="1:4">
      <c r="A184" t="s">
        <v>194</v>
      </c>
      <c r="B184">
        <v>1.67</v>
      </c>
      <c r="C184" s="17">
        <v>0.73984810269932755</v>
      </c>
      <c r="D184">
        <v>26.86</v>
      </c>
    </row>
    <row r="185" spans="1:4">
      <c r="A185" t="s">
        <v>133</v>
      </c>
      <c r="B185">
        <v>1.02</v>
      </c>
      <c r="C185" s="17">
        <v>2.8569152196770919E-2</v>
      </c>
      <c r="D185">
        <v>13.78</v>
      </c>
    </row>
    <row r="186" spans="1:4">
      <c r="A186" s="24" t="s">
        <v>108</v>
      </c>
      <c r="B186">
        <v>0.65</v>
      </c>
      <c r="C186" s="17">
        <v>-0.62148837674627011</v>
      </c>
      <c r="D186">
        <v>13.09</v>
      </c>
    </row>
    <row r="187" spans="1:4">
      <c r="A187" s="29" t="s">
        <v>222</v>
      </c>
      <c r="B187">
        <v>1.97</v>
      </c>
      <c r="C187" s="17">
        <v>0.97819562968165163</v>
      </c>
      <c r="D187">
        <v>31.12</v>
      </c>
    </row>
    <row r="188" spans="1:4">
      <c r="A188" s="25" t="s">
        <v>87</v>
      </c>
      <c r="B188">
        <v>0.62</v>
      </c>
      <c r="C188" s="17">
        <v>-0.68965987938784945</v>
      </c>
      <c r="D188">
        <v>25.79</v>
      </c>
    </row>
    <row r="189" spans="1:4">
      <c r="A189" s="32" t="s">
        <v>192</v>
      </c>
      <c r="B189">
        <v>1.85</v>
      </c>
      <c r="C189" s="17">
        <v>0.88752527074158749</v>
      </c>
      <c r="D189">
        <v>12.13</v>
      </c>
    </row>
    <row r="190" spans="1:4">
      <c r="A190" t="s">
        <v>96</v>
      </c>
      <c r="B190">
        <v>0.64</v>
      </c>
      <c r="C190" s="17">
        <v>-0.6438561897747247</v>
      </c>
      <c r="D190">
        <v>14.74</v>
      </c>
    </row>
    <row r="191" spans="1:4">
      <c r="A191" t="s">
        <v>225</v>
      </c>
      <c r="B191">
        <v>2.0299999999999998</v>
      </c>
      <c r="C191" s="17">
        <v>1.0214797274104515</v>
      </c>
      <c r="D191">
        <v>22.89</v>
      </c>
    </row>
    <row r="192" spans="1:4">
      <c r="A192" t="s">
        <v>122</v>
      </c>
      <c r="B192">
        <v>0.76</v>
      </c>
      <c r="C192" s="17">
        <v>-0.39592867633113921</v>
      </c>
      <c r="D192">
        <v>18.09</v>
      </c>
    </row>
    <row r="193" spans="1:4">
      <c r="A193" t="s">
        <v>121</v>
      </c>
      <c r="B193">
        <v>0.77</v>
      </c>
      <c r="C193" s="17">
        <v>-0.37706964907982332</v>
      </c>
      <c r="D193">
        <v>14.41</v>
      </c>
    </row>
    <row r="194" spans="1:4">
      <c r="A194" t="s">
        <v>156</v>
      </c>
      <c r="B194">
        <v>1.5</v>
      </c>
      <c r="C194" s="17">
        <v>0.58496250072115619</v>
      </c>
      <c r="D194">
        <v>8.1199999999999992</v>
      </c>
    </row>
    <row r="195" spans="1:4">
      <c r="A195" s="34" t="s">
        <v>22</v>
      </c>
      <c r="B195">
        <v>0.46</v>
      </c>
      <c r="C195" s="17">
        <v>-1.1202942337177118</v>
      </c>
      <c r="D195">
        <v>27.69</v>
      </c>
    </row>
    <row r="196" spans="1:4">
      <c r="A196" s="34" t="s">
        <v>118</v>
      </c>
      <c r="B196">
        <v>0.72</v>
      </c>
      <c r="C196" s="17">
        <v>-0.47393118833241243</v>
      </c>
      <c r="D196">
        <v>12.94</v>
      </c>
    </row>
    <row r="197" spans="1:4">
      <c r="A197" s="34" t="s">
        <v>63</v>
      </c>
      <c r="B197">
        <v>0.57999999999999996</v>
      </c>
      <c r="C197" s="17">
        <v>-0.78587519464715272</v>
      </c>
      <c r="D197">
        <v>13.19</v>
      </c>
    </row>
    <row r="198" spans="1:4">
      <c r="A198" t="s">
        <v>227</v>
      </c>
      <c r="B198">
        <v>1.96</v>
      </c>
      <c r="C198" s="17">
        <v>0.97085365434048343</v>
      </c>
      <c r="D198">
        <v>8.09</v>
      </c>
    </row>
    <row r="199" spans="1:4">
      <c r="A199" t="s">
        <v>111</v>
      </c>
      <c r="B199">
        <v>0.65</v>
      </c>
      <c r="C199" s="17">
        <v>-0.62148837674627011</v>
      </c>
      <c r="D199">
        <v>8.7899999999999991</v>
      </c>
    </row>
    <row r="200" spans="1:4">
      <c r="A200" t="s">
        <v>69</v>
      </c>
      <c r="B200">
        <v>0.6</v>
      </c>
      <c r="C200" s="17">
        <v>-0.73696559416620622</v>
      </c>
      <c r="D200">
        <v>8.51</v>
      </c>
    </row>
    <row r="201" spans="1:4">
      <c r="A201" t="s">
        <v>204</v>
      </c>
      <c r="B201">
        <v>1.71</v>
      </c>
      <c r="C201" s="17">
        <v>0.77399632511117322</v>
      </c>
      <c r="D201">
        <v>15.13</v>
      </c>
    </row>
    <row r="202" spans="1:4">
      <c r="A202" t="s">
        <v>150</v>
      </c>
      <c r="B202">
        <v>1.52</v>
      </c>
      <c r="C202" s="17">
        <v>0.60407132366886085</v>
      </c>
      <c r="D202">
        <v>27.27</v>
      </c>
    </row>
    <row r="203" spans="1:4">
      <c r="A203" s="25" t="s">
        <v>105</v>
      </c>
      <c r="B203">
        <v>0.66</v>
      </c>
      <c r="C203" s="17">
        <v>-0.5994620704162712</v>
      </c>
      <c r="D203">
        <v>21.43</v>
      </c>
    </row>
    <row r="204" spans="1:4">
      <c r="A204" t="s">
        <v>141</v>
      </c>
      <c r="B204">
        <v>1.24</v>
      </c>
      <c r="C204" s="17">
        <v>0.31034012061215049</v>
      </c>
      <c r="D204">
        <v>13.85</v>
      </c>
    </row>
    <row r="205" spans="1:4">
      <c r="A205" t="s">
        <v>185</v>
      </c>
      <c r="B205">
        <v>1.61</v>
      </c>
      <c r="C205" s="17">
        <v>0.68706068833989242</v>
      </c>
      <c r="D205">
        <v>4.4400000000000004</v>
      </c>
    </row>
    <row r="206" spans="1:4">
      <c r="A206" s="38" t="s">
        <v>147</v>
      </c>
      <c r="B206">
        <v>1.45</v>
      </c>
      <c r="C206" s="17">
        <v>0.5360529002402098</v>
      </c>
      <c r="D206">
        <v>21.9</v>
      </c>
    </row>
    <row r="207" spans="1:4">
      <c r="A207" s="38" t="s">
        <v>237</v>
      </c>
      <c r="B207">
        <v>2.25</v>
      </c>
      <c r="C207" s="17">
        <v>1.1699250014423124</v>
      </c>
      <c r="D207">
        <v>63.17</v>
      </c>
    </row>
    <row r="208" spans="1:4">
      <c r="A208" s="38" t="s">
        <v>245</v>
      </c>
      <c r="B208">
        <v>2.5499999999999998</v>
      </c>
      <c r="C208" s="17">
        <v>1.3504972470841332</v>
      </c>
      <c r="D208">
        <v>46.56</v>
      </c>
    </row>
    <row r="209" spans="1:4">
      <c r="A209" s="38" t="s">
        <v>167</v>
      </c>
      <c r="B209">
        <v>1.55</v>
      </c>
      <c r="C209" s="17">
        <v>0.63226821549951295</v>
      </c>
      <c r="D209">
        <v>4.6100000000000003</v>
      </c>
    </row>
    <row r="210" spans="1:4">
      <c r="A210" s="38" t="s">
        <v>2374</v>
      </c>
      <c r="B210">
        <v>2.35</v>
      </c>
      <c r="C210" s="17">
        <v>1.232660756790275</v>
      </c>
      <c r="D210">
        <v>7.15</v>
      </c>
    </row>
    <row r="211" spans="1:4">
      <c r="A211" s="38" t="s">
        <v>212</v>
      </c>
      <c r="B211">
        <v>1.85</v>
      </c>
      <c r="C211" s="17">
        <v>0.88752527074158749</v>
      </c>
      <c r="D211">
        <v>19.670000000000002</v>
      </c>
    </row>
    <row r="212" spans="1:4">
      <c r="A212" s="38" t="s">
        <v>249</v>
      </c>
      <c r="B212">
        <v>2.69</v>
      </c>
      <c r="C212" s="17">
        <v>1.4276061727818994</v>
      </c>
      <c r="D212">
        <v>19.62</v>
      </c>
    </row>
    <row r="213" spans="1:4">
      <c r="A213" s="38" t="s">
        <v>182</v>
      </c>
      <c r="B213">
        <v>1.62</v>
      </c>
      <c r="C213" s="17">
        <v>0.69599381310990016</v>
      </c>
      <c r="D213">
        <v>13.2</v>
      </c>
    </row>
    <row r="214" spans="1:4">
      <c r="A214" s="38" t="s">
        <v>233</v>
      </c>
      <c r="B214">
        <v>2.27</v>
      </c>
      <c r="C214" s="17">
        <v>1.1826922975161904</v>
      </c>
      <c r="D214">
        <v>34.99</v>
      </c>
    </row>
    <row r="215" spans="1:4">
      <c r="A215" s="38" t="s">
        <v>256</v>
      </c>
      <c r="B215">
        <v>3.15</v>
      </c>
      <c r="C215" s="17">
        <v>1.6553518286125541</v>
      </c>
      <c r="D215">
        <v>58.66</v>
      </c>
    </row>
    <row r="216" spans="1:4">
      <c r="A216" s="38" t="s">
        <v>251</v>
      </c>
      <c r="B216">
        <v>2.94</v>
      </c>
      <c r="C216" s="17">
        <v>1.5558161550616398</v>
      </c>
      <c r="D216">
        <v>30.82</v>
      </c>
    </row>
    <row r="217" spans="1:4">
      <c r="A217" s="38" t="s">
        <v>160</v>
      </c>
      <c r="B217">
        <v>1.52</v>
      </c>
      <c r="C217" s="17">
        <v>0.60407132366886085</v>
      </c>
      <c r="D217">
        <v>13.76</v>
      </c>
    </row>
    <row r="218" spans="1:4">
      <c r="A218" s="38" t="s">
        <v>144</v>
      </c>
      <c r="B218">
        <v>1.41</v>
      </c>
      <c r="C218" s="17">
        <v>0.49569516262406882</v>
      </c>
      <c r="D218">
        <v>10.07</v>
      </c>
    </row>
    <row r="219" spans="1:4">
      <c r="A219" s="38" t="s">
        <v>179</v>
      </c>
      <c r="B219">
        <v>1.7</v>
      </c>
      <c r="C219" s="17">
        <v>0.76553474636297703</v>
      </c>
      <c r="D219">
        <v>12.98</v>
      </c>
    </row>
    <row r="220" spans="1:4">
      <c r="A220" s="32" t="s">
        <v>90</v>
      </c>
      <c r="B220">
        <v>0.63</v>
      </c>
      <c r="C220" s="17">
        <v>-0.66657626627480826</v>
      </c>
      <c r="D220">
        <v>10.85</v>
      </c>
    </row>
    <row r="221" spans="1:4">
      <c r="A221" s="32" t="s">
        <v>191</v>
      </c>
      <c r="B221">
        <v>1.64</v>
      </c>
      <c r="C221" s="17">
        <v>0.71369581484335898</v>
      </c>
      <c r="D221">
        <v>10.24</v>
      </c>
    </row>
    <row r="222" spans="1:4">
      <c r="A222" s="34" t="s">
        <v>13</v>
      </c>
      <c r="B222">
        <v>0.45</v>
      </c>
      <c r="C222" s="17">
        <v>-1.15200309344505</v>
      </c>
      <c r="D222">
        <v>13.67</v>
      </c>
    </row>
    <row r="223" spans="1:4">
      <c r="A223" t="s">
        <v>188</v>
      </c>
      <c r="B223">
        <v>1.6</v>
      </c>
      <c r="C223" s="17">
        <v>0.67807190511263782</v>
      </c>
      <c r="D223">
        <v>19.48</v>
      </c>
    </row>
    <row r="224" spans="1:4">
      <c r="A224" s="36" t="s">
        <v>134</v>
      </c>
      <c r="B224">
        <v>1.04</v>
      </c>
      <c r="C224" s="17">
        <v>5.6583528366367514E-2</v>
      </c>
      <c r="D224">
        <v>8.9</v>
      </c>
    </row>
    <row r="225" spans="1:4">
      <c r="A225" s="36" t="s">
        <v>140</v>
      </c>
      <c r="B225">
        <v>1.19</v>
      </c>
      <c r="C225" s="17">
        <v>0.2509615735332188</v>
      </c>
      <c r="D225">
        <v>70.89</v>
      </c>
    </row>
    <row r="226" spans="1:4">
      <c r="A226" s="36" t="s">
        <v>259</v>
      </c>
      <c r="B226">
        <v>4.33</v>
      </c>
      <c r="C226" s="17">
        <v>2.1143670249520006</v>
      </c>
      <c r="D226">
        <v>69.83</v>
      </c>
    </row>
    <row r="227" spans="1:4">
      <c r="A227" s="36" t="s">
        <v>186</v>
      </c>
      <c r="B227">
        <v>1.64</v>
      </c>
      <c r="C227" s="17">
        <v>0.71369581484335898</v>
      </c>
      <c r="D227">
        <v>31.17</v>
      </c>
    </row>
    <row r="228" spans="1:4">
      <c r="A228" s="36" t="s">
        <v>201</v>
      </c>
      <c r="B228">
        <v>1.71</v>
      </c>
      <c r="C228" s="17">
        <v>0.77399632511117322</v>
      </c>
      <c r="D228">
        <v>16.64</v>
      </c>
    </row>
    <row r="229" spans="1:4">
      <c r="A229" s="24" t="s">
        <v>85</v>
      </c>
      <c r="B229">
        <v>0.63</v>
      </c>
      <c r="C229" s="17">
        <v>-0.66657626627480826</v>
      </c>
      <c r="D229">
        <v>21.52</v>
      </c>
    </row>
    <row r="230" spans="1:4">
      <c r="A230" s="25" t="s">
        <v>89</v>
      </c>
      <c r="B230">
        <v>0.63</v>
      </c>
      <c r="C230" s="17">
        <v>-0.66657626627480826</v>
      </c>
      <c r="D230">
        <v>13.17</v>
      </c>
    </row>
    <row r="231" spans="1:4">
      <c r="A231" s="25" t="s">
        <v>116</v>
      </c>
      <c r="B231">
        <v>0.65</v>
      </c>
      <c r="C231" s="17">
        <v>-0.62148837674627011</v>
      </c>
      <c r="D231">
        <v>7.71</v>
      </c>
    </row>
    <row r="232" spans="1:4">
      <c r="A232" t="s">
        <v>115</v>
      </c>
      <c r="B232">
        <v>0.65</v>
      </c>
      <c r="C232" s="17">
        <v>-0.62148837674627011</v>
      </c>
      <c r="D232">
        <v>11.75</v>
      </c>
    </row>
    <row r="233" spans="1:4">
      <c r="A233" t="s">
        <v>53</v>
      </c>
      <c r="B233">
        <v>0.56000000000000005</v>
      </c>
      <c r="C233" s="17">
        <v>-0.83650126771712052</v>
      </c>
      <c r="D233">
        <v>16.350000000000001</v>
      </c>
    </row>
    <row r="234" spans="1:4">
      <c r="A234" s="24" t="s">
        <v>110</v>
      </c>
      <c r="B234">
        <v>0.65</v>
      </c>
      <c r="C234" s="17">
        <v>-0.62148837674627011</v>
      </c>
      <c r="D234">
        <v>10.74</v>
      </c>
    </row>
    <row r="235" spans="1:4">
      <c r="A235" t="s">
        <v>67</v>
      </c>
      <c r="B235">
        <v>0.59</v>
      </c>
      <c r="C235" s="17">
        <v>-0.76121314041288357</v>
      </c>
      <c r="D235">
        <v>12.61</v>
      </c>
    </row>
    <row r="236" spans="1:4">
      <c r="A236" s="36" t="s">
        <v>243</v>
      </c>
      <c r="B236">
        <v>2.4900000000000002</v>
      </c>
      <c r="C236" s="17">
        <v>1.3161457422933565</v>
      </c>
      <c r="D236">
        <v>19.02</v>
      </c>
    </row>
    <row r="237" spans="1:4">
      <c r="A237" s="29" t="s">
        <v>203</v>
      </c>
      <c r="B237">
        <v>1.72</v>
      </c>
      <c r="C237" s="17">
        <v>0.78240856492737332</v>
      </c>
      <c r="D237">
        <v>19.23</v>
      </c>
    </row>
    <row r="238" spans="1:4">
      <c r="A238" s="24" t="s">
        <v>36</v>
      </c>
      <c r="B238">
        <v>0.52</v>
      </c>
      <c r="C238" s="17">
        <v>-0.9434164716336324</v>
      </c>
      <c r="D238">
        <v>18.559999999999999</v>
      </c>
    </row>
    <row r="239" spans="1:4">
      <c r="A239" t="s">
        <v>195</v>
      </c>
      <c r="B239">
        <v>1.69</v>
      </c>
      <c r="C239" s="17">
        <v>0.75702324650745967</v>
      </c>
      <c r="D239">
        <v>9.6999999999999993</v>
      </c>
    </row>
    <row r="240" spans="1:4">
      <c r="A240" t="s">
        <v>98</v>
      </c>
      <c r="B240">
        <v>0.65</v>
      </c>
      <c r="C240" s="17">
        <v>-0.62148837674627011</v>
      </c>
      <c r="D240">
        <v>9.5500000000000007</v>
      </c>
    </row>
    <row r="241" spans="1:4">
      <c r="A241" s="32" t="s">
        <v>223</v>
      </c>
      <c r="B241">
        <v>2.0299999999999998</v>
      </c>
      <c r="C241" s="17">
        <v>1.0214797274104515</v>
      </c>
      <c r="D241">
        <v>15.47</v>
      </c>
    </row>
    <row r="242" spans="1:4">
      <c r="A242" t="s">
        <v>235</v>
      </c>
      <c r="B242">
        <v>2.21</v>
      </c>
      <c r="C242" s="17">
        <v>1.1440463696167069</v>
      </c>
      <c r="D242">
        <v>79.13</v>
      </c>
    </row>
    <row r="243" spans="1:4">
      <c r="A243" t="s">
        <v>75</v>
      </c>
      <c r="B243">
        <v>0.64</v>
      </c>
      <c r="C243" s="17">
        <v>-0.6438561897747247</v>
      </c>
      <c r="D243">
        <v>4.42</v>
      </c>
    </row>
    <row r="244" spans="1:4">
      <c r="A244" t="s">
        <v>177</v>
      </c>
      <c r="B244">
        <v>1.61</v>
      </c>
      <c r="C244" s="17">
        <v>0.68706068833989242</v>
      </c>
      <c r="D244">
        <v>15.18</v>
      </c>
    </row>
    <row r="245" spans="1:4">
      <c r="A245" t="s">
        <v>39</v>
      </c>
      <c r="B245">
        <v>0.52</v>
      </c>
      <c r="C245" s="17">
        <v>-0.9434164716336324</v>
      </c>
      <c r="D245">
        <v>17.760000000000002</v>
      </c>
    </row>
    <row r="246" spans="1:4">
      <c r="A246" s="29" t="s">
        <v>50</v>
      </c>
      <c r="B246">
        <v>0.55000000000000004</v>
      </c>
      <c r="C246" s="17">
        <v>-0.86249647625006509</v>
      </c>
      <c r="D246">
        <v>34.07</v>
      </c>
    </row>
    <row r="247" spans="1:4">
      <c r="A247" s="29" t="s">
        <v>97</v>
      </c>
      <c r="B247">
        <v>0.64</v>
      </c>
      <c r="C247" s="17">
        <v>-0.6438561897747247</v>
      </c>
      <c r="D247">
        <v>21.57</v>
      </c>
    </row>
    <row r="248" spans="1:4">
      <c r="A248" t="s">
        <v>236</v>
      </c>
      <c r="B248">
        <v>2.25</v>
      </c>
      <c r="C248" s="17">
        <v>1.1699250014423124</v>
      </c>
      <c r="D248">
        <v>35.26</v>
      </c>
    </row>
    <row r="249" spans="1:4">
      <c r="A249" s="30" t="s">
        <v>244</v>
      </c>
      <c r="B249">
        <v>2.39</v>
      </c>
      <c r="C249" s="17">
        <v>1.2570106182060239</v>
      </c>
      <c r="D249">
        <v>31.83</v>
      </c>
    </row>
    <row r="250" spans="1:4">
      <c r="A250" s="36" t="s">
        <v>155</v>
      </c>
      <c r="B250">
        <v>1.56</v>
      </c>
      <c r="C250" s="17">
        <v>0.64154602908752378</v>
      </c>
      <c r="D250">
        <v>12.53</v>
      </c>
    </row>
    <row r="251" spans="1:4">
      <c r="A251" s="32" t="s">
        <v>149</v>
      </c>
      <c r="B251">
        <v>1.55</v>
      </c>
      <c r="C251" s="17">
        <v>0.63226821549951295</v>
      </c>
      <c r="D251">
        <v>14.01</v>
      </c>
    </row>
    <row r="252" spans="1:4">
      <c r="A252" s="32" t="s">
        <v>205</v>
      </c>
      <c r="B252">
        <v>1.82</v>
      </c>
      <c r="C252" s="17">
        <v>0.86393845042397166</v>
      </c>
      <c r="D252">
        <v>21.84</v>
      </c>
    </row>
    <row r="253" spans="1:4">
      <c r="A253" s="32" t="s">
        <v>200</v>
      </c>
      <c r="B253">
        <v>1.77</v>
      </c>
      <c r="C253" s="17">
        <v>0.82374936030827284</v>
      </c>
      <c r="D253">
        <v>9.83</v>
      </c>
    </row>
    <row r="254" spans="1:4">
      <c r="A254" t="s">
        <v>112</v>
      </c>
      <c r="B254">
        <v>0.68</v>
      </c>
      <c r="C254" s="17">
        <v>-0.55639334852438527</v>
      </c>
      <c r="D254">
        <v>7.98</v>
      </c>
    </row>
    <row r="255" spans="1:4">
      <c r="A255" s="36" t="s">
        <v>119</v>
      </c>
      <c r="B255">
        <v>0.73</v>
      </c>
      <c r="C255" s="17">
        <v>-0.45403163089470749</v>
      </c>
      <c r="D255">
        <v>13.54</v>
      </c>
    </row>
    <row r="256" spans="1:4">
      <c r="A256" s="24" t="s">
        <v>3</v>
      </c>
      <c r="B256">
        <v>0.33</v>
      </c>
      <c r="C256" s="17">
        <v>-1.5994620704162712</v>
      </c>
      <c r="D256">
        <v>38.69</v>
      </c>
    </row>
    <row r="257" spans="1:4">
      <c r="A257" s="24" t="s">
        <v>25</v>
      </c>
      <c r="B257">
        <v>0.48</v>
      </c>
      <c r="C257" s="17">
        <v>-1.0588936890535685</v>
      </c>
      <c r="D257">
        <v>22.7</v>
      </c>
    </row>
    <row r="258" spans="1:4">
      <c r="A258" s="24" t="s">
        <v>77</v>
      </c>
      <c r="B258">
        <v>0.62</v>
      </c>
      <c r="C258" s="17">
        <v>-0.68965987938784945</v>
      </c>
      <c r="D258">
        <v>21.88</v>
      </c>
    </row>
    <row r="259" spans="1:4">
      <c r="A259" s="24" t="s">
        <v>102</v>
      </c>
      <c r="B259">
        <v>0.65</v>
      </c>
      <c r="C259" s="17">
        <v>-0.62148837674627011</v>
      </c>
      <c r="D259">
        <v>16.95</v>
      </c>
    </row>
    <row r="260" spans="1:4">
      <c r="A260" s="24" t="s">
        <v>28</v>
      </c>
      <c r="B260">
        <v>0.49</v>
      </c>
      <c r="C260" s="17">
        <v>-1.0291463456595165</v>
      </c>
      <c r="D260">
        <v>13.96</v>
      </c>
    </row>
    <row r="261" spans="1:4">
      <c r="A261" s="29" t="s">
        <v>221</v>
      </c>
      <c r="B261">
        <v>1.87</v>
      </c>
      <c r="C261" s="17">
        <v>0.90303827011291216</v>
      </c>
      <c r="D261">
        <v>17.72</v>
      </c>
    </row>
    <row r="262" spans="1:4">
      <c r="A262" s="36" t="s">
        <v>161</v>
      </c>
      <c r="B262">
        <v>1.63</v>
      </c>
      <c r="C262" s="17">
        <v>0.70487196445635281</v>
      </c>
      <c r="D262">
        <v>5.89</v>
      </c>
    </row>
    <row r="263" spans="1:4">
      <c r="A263" s="29" t="s">
        <v>258</v>
      </c>
      <c r="B263">
        <v>3.73</v>
      </c>
      <c r="C263" s="17">
        <v>1.899175630480513</v>
      </c>
      <c r="D263">
        <v>69.34</v>
      </c>
    </row>
    <row r="264" spans="1:4">
      <c r="A264" s="38" t="s">
        <v>255</v>
      </c>
      <c r="B264">
        <v>3.07</v>
      </c>
      <c r="C264" s="17">
        <v>1.6182386555954547</v>
      </c>
      <c r="D264">
        <v>55.37</v>
      </c>
    </row>
    <row r="265" spans="1:4">
      <c r="A265" t="s">
        <v>120</v>
      </c>
      <c r="B265">
        <v>0.8</v>
      </c>
      <c r="C265" s="17">
        <v>-0.32192809488736229</v>
      </c>
      <c r="D265">
        <v>19.37</v>
      </c>
    </row>
  </sheetData>
  <sortState ref="AQ6:AS28">
    <sortCondition ref="AQ6:AQ28"/>
  </sortState>
  <conditionalFormatting sqref="H19:H56 H58:H59 H7:H8 H61:H67">
    <cfRule type="duplicateValues" dxfId="46" priority="3"/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T265"/>
  <sheetViews>
    <sheetView tabSelected="1" topLeftCell="J1" zoomScale="75" zoomScaleNormal="75" zoomScalePageLayoutView="75" workbookViewId="0">
      <selection activeCell="P22" sqref="P22"/>
    </sheetView>
  </sheetViews>
  <sheetFormatPr baseColWidth="10" defaultRowHeight="15" x14ac:dyDescent="0"/>
  <cols>
    <col min="8" max="8" width="15.83203125" bestFit="1" customWidth="1"/>
    <col min="9" max="9" width="24.83203125" customWidth="1"/>
    <col min="39" max="39" width="12" customWidth="1"/>
  </cols>
  <sheetData>
    <row r="1" spans="2:46">
      <c r="H1" s="21" t="s">
        <v>2378</v>
      </c>
      <c r="I1" t="s">
        <v>3685</v>
      </c>
      <c r="J1" t="s">
        <v>3686</v>
      </c>
      <c r="N1" t="s">
        <v>2390</v>
      </c>
      <c r="O1" t="s">
        <v>2391</v>
      </c>
      <c r="S1" t="s">
        <v>2392</v>
      </c>
      <c r="T1" t="s">
        <v>2393</v>
      </c>
      <c r="X1" t="s">
        <v>3689</v>
      </c>
      <c r="Y1" t="s">
        <v>3690</v>
      </c>
      <c r="AC1" t="s">
        <v>3687</v>
      </c>
      <c r="AD1" t="s">
        <v>3688</v>
      </c>
      <c r="AH1" t="s">
        <v>2422</v>
      </c>
      <c r="AI1" t="s">
        <v>2423</v>
      </c>
      <c r="AR1" t="s">
        <v>2412</v>
      </c>
      <c r="AS1" t="s">
        <v>2413</v>
      </c>
    </row>
    <row r="2" spans="2:46">
      <c r="S2" t="s">
        <v>2400</v>
      </c>
      <c r="T2" t="s">
        <v>2401</v>
      </c>
      <c r="X2" t="s">
        <v>3691</v>
      </c>
      <c r="Y2" t="s">
        <v>3692</v>
      </c>
      <c r="AC2" t="s">
        <v>2410</v>
      </c>
      <c r="AD2" t="s">
        <v>2411</v>
      </c>
    </row>
    <row r="5" spans="2:46" s="20" customFormat="1" ht="75">
      <c r="B5" s="20" t="s">
        <v>2373</v>
      </c>
      <c r="C5" s="20" t="s">
        <v>887</v>
      </c>
      <c r="D5" s="20" t="s">
        <v>888</v>
      </c>
      <c r="E5" s="20" t="s">
        <v>413</v>
      </c>
      <c r="H5" s="22" t="s">
        <v>2381</v>
      </c>
      <c r="I5" s="23" t="s">
        <v>2384</v>
      </c>
      <c r="J5" s="20" t="s">
        <v>888</v>
      </c>
      <c r="K5" s="20" t="s">
        <v>2383</v>
      </c>
      <c r="L5" s="20">
        <f>COUNTA(I6:I70)</f>
        <v>25</v>
      </c>
      <c r="N5" s="26" t="s">
        <v>2385</v>
      </c>
      <c r="O5" s="20" t="s">
        <v>888</v>
      </c>
      <c r="P5" s="20" t="s">
        <v>2383</v>
      </c>
      <c r="Q5" s="20">
        <f>COUNTA(N6:N70)</f>
        <v>16</v>
      </c>
      <c r="S5" s="27" t="s">
        <v>2394</v>
      </c>
      <c r="T5" s="20" t="s">
        <v>888</v>
      </c>
      <c r="U5" s="20" t="s">
        <v>2383</v>
      </c>
      <c r="X5" s="28" t="s">
        <v>2398</v>
      </c>
      <c r="Y5" s="20" t="s">
        <v>888</v>
      </c>
      <c r="Z5" s="20" t="s">
        <v>2383</v>
      </c>
      <c r="AC5" s="31" t="s">
        <v>2395</v>
      </c>
      <c r="AD5" s="20" t="s">
        <v>888</v>
      </c>
      <c r="AE5" s="20" t="s">
        <v>2383</v>
      </c>
      <c r="AG5" s="43"/>
      <c r="AH5" s="33" t="s">
        <v>2396</v>
      </c>
      <c r="AI5" s="20" t="s">
        <v>888</v>
      </c>
      <c r="AJ5" s="20" t="s">
        <v>2383</v>
      </c>
      <c r="AM5" s="35" t="s">
        <v>2399</v>
      </c>
      <c r="AN5" s="20" t="s">
        <v>888</v>
      </c>
      <c r="AO5" s="20" t="s">
        <v>2383</v>
      </c>
      <c r="AR5" s="37" t="s">
        <v>2397</v>
      </c>
      <c r="AS5" s="20" t="s">
        <v>888</v>
      </c>
      <c r="AT5" s="20" t="s">
        <v>2383</v>
      </c>
    </row>
    <row r="6" spans="2:46">
      <c r="B6" s="24" t="s">
        <v>273</v>
      </c>
      <c r="C6">
        <f>INDEX('volcano plot Sol WT-dKO'!G$12:G$192,MATCH(B6,'volcano plot Sol WT-dKO'!F$12:F$192,0))</f>
        <v>0.54</v>
      </c>
      <c r="D6" s="17">
        <f>LOG(C6,2)</f>
        <v>-0.88896868761125614</v>
      </c>
      <c r="E6">
        <f>INDEX('volcano plot Sol WT-dKO'!I$12:I$192,MATCH(B6,'volcano plot Sol WT-dKO'!F$12:F$192,0))</f>
        <v>8.6999999999999993</v>
      </c>
      <c r="H6" s="21" t="s">
        <v>2382</v>
      </c>
      <c r="I6" t="s">
        <v>273</v>
      </c>
      <c r="J6">
        <f t="shared" ref="J6:J30" si="0">INDEX(D$6:D$265,MATCH(I6,B$6:B$186,0))</f>
        <v>-0.88896868761125614</v>
      </c>
      <c r="K6">
        <f t="shared" ref="K6:K30" si="1">INDEX(E$6:E$265,MATCH(I6,B$6:B$186,0))</f>
        <v>8.6999999999999993</v>
      </c>
      <c r="N6" t="s">
        <v>250</v>
      </c>
      <c r="O6">
        <f t="shared" ref="O6:O13" si="2">INDEX(D$6:D$265,MATCH(N6,B$6:B$186,0))</f>
        <v>0.82374936030827284</v>
      </c>
      <c r="P6">
        <f t="shared" ref="P6:P13" si="3">INDEX(E$6:E$265,MATCH(N6,B$6:B$186,0))</f>
        <v>17.940000000000001</v>
      </c>
      <c r="S6" t="s">
        <v>139</v>
      </c>
      <c r="T6">
        <f t="shared" ref="T6:T26" si="4">INDEX(D$6:D$265,MATCH(S6,B$6:B$186,0))</f>
        <v>-0.71311885221183846</v>
      </c>
      <c r="U6">
        <f t="shared" ref="U6:U26" si="5">INDEX(E$6:E$265,MATCH(S6,B$6:B$186,0))</f>
        <v>13.82</v>
      </c>
      <c r="X6" t="s">
        <v>57</v>
      </c>
      <c r="Y6">
        <f t="shared" ref="Y6:Y13" si="6">INDEX(D$6:D$265,MATCH(X6,B$6:B$186,0))</f>
        <v>-0.88896868761125614</v>
      </c>
      <c r="Z6">
        <f t="shared" ref="Z6:Z13" si="7">INDEX(E$6:E$265,MATCH(X6,B$6:B$186,0))</f>
        <v>20.55</v>
      </c>
      <c r="AC6" t="s">
        <v>275</v>
      </c>
      <c r="AD6">
        <f t="shared" ref="AD6:AD29" si="8">INDEX(D$6:D$265,MATCH(AC6,B$6:B$186,0))</f>
        <v>-0.83650126771712052</v>
      </c>
      <c r="AE6">
        <f t="shared" ref="AE6:AE29" si="9">INDEX(E$6:E$265,MATCH(AC6,B$6:B$186,0))</f>
        <v>14.75</v>
      </c>
      <c r="AH6" t="s">
        <v>405</v>
      </c>
      <c r="AI6">
        <f t="shared" ref="AI6:AI17" si="10">INDEX(D$6:D$265,MATCH(AH6,B$6:B$186,0))</f>
        <v>-0.23446525363702297</v>
      </c>
      <c r="AJ6">
        <f t="shared" ref="AJ6:AJ17" si="11">INDEX(E$6:E$265,MATCH(AH6,B$6:B$186,0))</f>
        <v>11.81</v>
      </c>
      <c r="AM6" t="s">
        <v>295</v>
      </c>
      <c r="AN6">
        <f t="shared" ref="AN6:AN22" si="12">INDEX(D$6:D$265,MATCH(AM6,B$6:B$186,0))</f>
        <v>-0.57776699931695219</v>
      </c>
      <c r="AO6">
        <f t="shared" ref="AO6:AO22" si="13">INDEX(E$6:E$265,MATCH(AM6,B$6:B$186,0))</f>
        <v>9.99</v>
      </c>
      <c r="AR6" t="s">
        <v>280</v>
      </c>
      <c r="AS6">
        <f t="shared" ref="AS6:AS32" si="14">INDEX(D$6:D$265,MATCH(AR6,B$6:B$186,0))</f>
        <v>-0.73696559416620622</v>
      </c>
      <c r="AT6">
        <f t="shared" ref="AT6:AT32" si="15">INDEX(E$6:E$265,MATCH(AR6,B$6:B$186,0))</f>
        <v>7.51</v>
      </c>
    </row>
    <row r="7" spans="2:46">
      <c r="B7" s="24" t="s">
        <v>64</v>
      </c>
      <c r="C7">
        <f>INDEX('volcano plot Sol WT-dKO'!G$12:G$192,MATCH(B7,'volcano plot Sol WT-dKO'!F$12:F$192,0))</f>
        <v>0.51</v>
      </c>
      <c r="D7" s="17">
        <f t="shared" ref="D7:D70" si="16">LOG(C7,2)</f>
        <v>-0.97143084780322919</v>
      </c>
      <c r="E7">
        <f>INDEX('volcano plot Sol WT-dKO'!I$12:I$192,MATCH(B7,'volcano plot Sol WT-dKO'!F$12:F$192,0))</f>
        <v>15.55</v>
      </c>
      <c r="I7" t="s">
        <v>64</v>
      </c>
      <c r="J7">
        <f t="shared" si="0"/>
        <v>-0.97143084780322919</v>
      </c>
      <c r="K7">
        <f t="shared" si="1"/>
        <v>15.55</v>
      </c>
      <c r="N7" t="s">
        <v>78</v>
      </c>
      <c r="O7">
        <f t="shared" si="2"/>
        <v>-1.0588936890535685</v>
      </c>
      <c r="P7">
        <f t="shared" si="3"/>
        <v>29.55</v>
      </c>
      <c r="S7" t="s">
        <v>334</v>
      </c>
      <c r="T7">
        <f t="shared" si="4"/>
        <v>1.4355292977070055E-2</v>
      </c>
      <c r="U7">
        <f t="shared" si="5"/>
        <v>9.92</v>
      </c>
      <c r="X7" t="s">
        <v>220</v>
      </c>
      <c r="Y7">
        <f t="shared" si="6"/>
        <v>0.66902676550963081</v>
      </c>
      <c r="Z7">
        <f t="shared" si="7"/>
        <v>14.86</v>
      </c>
      <c r="AC7" t="s">
        <v>306</v>
      </c>
      <c r="AD7">
        <f t="shared" si="8"/>
        <v>-0.45403163089470749</v>
      </c>
      <c r="AE7">
        <f t="shared" si="9"/>
        <v>7.25</v>
      </c>
      <c r="AH7" t="s">
        <v>22</v>
      </c>
      <c r="AI7">
        <f t="shared" si="10"/>
        <v>-0.57776699931695219</v>
      </c>
      <c r="AJ7">
        <f t="shared" si="11"/>
        <v>10.37</v>
      </c>
      <c r="AM7" t="s">
        <v>308</v>
      </c>
      <c r="AN7">
        <f t="shared" si="12"/>
        <v>-0.43440282414577491</v>
      </c>
      <c r="AO7">
        <f t="shared" si="13"/>
        <v>9.0399999999999991</v>
      </c>
      <c r="AR7" s="40" t="s">
        <v>130</v>
      </c>
      <c r="AS7">
        <f t="shared" si="14"/>
        <v>-0.81096617560998319</v>
      </c>
      <c r="AT7">
        <f t="shared" si="15"/>
        <v>10.54</v>
      </c>
    </row>
    <row r="8" spans="2:46">
      <c r="B8" t="s">
        <v>345</v>
      </c>
      <c r="C8">
        <f>INDEX('volcano plot Sol WT-dKO'!G$12:G$192,MATCH(B8,'volcano plot Sol WT-dKO'!F$12:F$192,0))</f>
        <v>1.1000000000000001</v>
      </c>
      <c r="D8" s="17">
        <f t="shared" si="16"/>
        <v>0.13750352374993502</v>
      </c>
      <c r="E8">
        <f>INDEX('volcano plot Sol WT-dKO'!I$12:I$192,MATCH(B8,'volcano plot Sol WT-dKO'!F$12:F$192,0))</f>
        <v>3.57</v>
      </c>
      <c r="I8" t="s">
        <v>56</v>
      </c>
      <c r="J8">
        <f t="shared" si="0"/>
        <v>-0.45403163089470749</v>
      </c>
      <c r="K8">
        <f t="shared" si="1"/>
        <v>12.75</v>
      </c>
      <c r="N8" t="s">
        <v>193</v>
      </c>
      <c r="O8">
        <f t="shared" si="2"/>
        <v>0.98550043030488488</v>
      </c>
      <c r="P8">
        <f t="shared" si="3"/>
        <v>45.03</v>
      </c>
      <c r="S8" t="s">
        <v>246</v>
      </c>
      <c r="T8">
        <f t="shared" si="4"/>
        <v>0.83187724119167306</v>
      </c>
      <c r="U8">
        <f t="shared" si="5"/>
        <v>33.94</v>
      </c>
      <c r="X8" t="s">
        <v>304</v>
      </c>
      <c r="Y8">
        <f t="shared" si="6"/>
        <v>-0.49410907027004275</v>
      </c>
      <c r="Z8">
        <f t="shared" si="7"/>
        <v>8.15</v>
      </c>
      <c r="AC8" t="s">
        <v>352</v>
      </c>
      <c r="AD8">
        <f t="shared" si="8"/>
        <v>0.21412480535284734</v>
      </c>
      <c r="AE8">
        <f t="shared" si="9"/>
        <v>5.52</v>
      </c>
      <c r="AH8" t="s">
        <v>63</v>
      </c>
      <c r="AI8">
        <f t="shared" si="10"/>
        <v>-0.49410907027004275</v>
      </c>
      <c r="AJ8">
        <f t="shared" si="11"/>
        <v>15.77</v>
      </c>
      <c r="AM8" t="s">
        <v>228</v>
      </c>
      <c r="AN8">
        <f t="shared" si="12"/>
        <v>-0.51457317282975834</v>
      </c>
      <c r="AO8">
        <f t="shared" si="13"/>
        <v>15.35</v>
      </c>
      <c r="AR8" t="s">
        <v>289</v>
      </c>
      <c r="AS8">
        <f t="shared" si="14"/>
        <v>-0.62148837674627011</v>
      </c>
      <c r="AT8">
        <f t="shared" si="15"/>
        <v>14.31</v>
      </c>
    </row>
    <row r="9" spans="2:46">
      <c r="B9" s="25" t="s">
        <v>250</v>
      </c>
      <c r="C9">
        <f>INDEX('volcano plot Sol WT-dKO'!G$12:G$192,MATCH(B9,'volcano plot Sol WT-dKO'!F$12:F$192,0))</f>
        <v>1.77</v>
      </c>
      <c r="D9" s="17">
        <f t="shared" si="16"/>
        <v>0.82374936030827284</v>
      </c>
      <c r="E9">
        <f>INDEX('volcano plot Sol WT-dKO'!I$12:I$192,MATCH(B9,'volcano plot Sol WT-dKO'!F$12:F$192,0))</f>
        <v>17.940000000000001</v>
      </c>
      <c r="I9" t="s">
        <v>29</v>
      </c>
      <c r="J9">
        <f t="shared" si="0"/>
        <v>-0.5994620704162712</v>
      </c>
      <c r="K9">
        <f t="shared" si="1"/>
        <v>8.6199999999999992</v>
      </c>
      <c r="N9" t="s">
        <v>380</v>
      </c>
      <c r="O9">
        <f t="shared" si="2"/>
        <v>-1.1202942337177118</v>
      </c>
      <c r="P9">
        <f t="shared" si="3"/>
        <v>18.34</v>
      </c>
      <c r="S9" t="s">
        <v>15</v>
      </c>
      <c r="T9">
        <f t="shared" si="4"/>
        <v>-0.15200309344504997</v>
      </c>
      <c r="U9">
        <f t="shared" si="5"/>
        <v>13.4</v>
      </c>
      <c r="X9" t="s">
        <v>374</v>
      </c>
      <c r="Y9">
        <f t="shared" si="6"/>
        <v>1.5607149544744789</v>
      </c>
      <c r="Z9">
        <f t="shared" si="7"/>
        <v>15.46</v>
      </c>
      <c r="AC9" t="s">
        <v>311</v>
      </c>
      <c r="AD9">
        <f t="shared" si="8"/>
        <v>-0.39592867633113921</v>
      </c>
      <c r="AE9">
        <f t="shared" si="9"/>
        <v>13.33</v>
      </c>
      <c r="AH9" t="s">
        <v>13</v>
      </c>
      <c r="AI9">
        <f t="shared" si="10"/>
        <v>-1.2175914350726269</v>
      </c>
      <c r="AJ9">
        <f t="shared" si="11"/>
        <v>45.48</v>
      </c>
      <c r="AM9" t="s">
        <v>260</v>
      </c>
      <c r="AN9">
        <f t="shared" si="12"/>
        <v>0.76553474636297703</v>
      </c>
      <c r="AO9">
        <f t="shared" si="13"/>
        <v>18.309999999999999</v>
      </c>
      <c r="AR9" t="s">
        <v>351</v>
      </c>
      <c r="AS9">
        <f t="shared" si="14"/>
        <v>0.21412480535284734</v>
      </c>
      <c r="AT9">
        <f t="shared" si="15"/>
        <v>5.52</v>
      </c>
    </row>
    <row r="10" spans="2:46">
      <c r="B10" s="25" t="s">
        <v>369</v>
      </c>
      <c r="C10">
        <f>INDEX('volcano plot Sol WT-dKO'!G$12:G$192,MATCH(B10,'volcano plot Sol WT-dKO'!F$12:F$192,0))</f>
        <v>1.73</v>
      </c>
      <c r="D10" s="17">
        <f t="shared" si="16"/>
        <v>0.79077203786200001</v>
      </c>
      <c r="E10">
        <f>INDEX('volcano plot Sol WT-dKO'!I$12:I$192,MATCH(B10,'volcano plot Sol WT-dKO'!F$12:F$192,0))</f>
        <v>16.09</v>
      </c>
      <c r="I10" s="40" t="s">
        <v>328</v>
      </c>
      <c r="J10">
        <f t="shared" si="0"/>
        <v>-0.15200309344504997</v>
      </c>
      <c r="K10">
        <f t="shared" si="1"/>
        <v>6.82</v>
      </c>
      <c r="N10" t="s">
        <v>239</v>
      </c>
      <c r="O10">
        <f t="shared" si="2"/>
        <v>0.94110631094643149</v>
      </c>
      <c r="P10">
        <f t="shared" si="3"/>
        <v>26.46</v>
      </c>
      <c r="S10" t="s">
        <v>317</v>
      </c>
      <c r="T10">
        <f t="shared" si="4"/>
        <v>-0.34007544159762171</v>
      </c>
      <c r="U10">
        <f t="shared" si="5"/>
        <v>24.32</v>
      </c>
      <c r="X10" t="s">
        <v>350</v>
      </c>
      <c r="Y10">
        <f t="shared" si="6"/>
        <v>0.20163386116965043</v>
      </c>
      <c r="Z10">
        <f t="shared" si="7"/>
        <v>5.97</v>
      </c>
      <c r="AC10" t="s">
        <v>337</v>
      </c>
      <c r="AD10">
        <f t="shared" si="8"/>
        <v>4.2644337408493722E-2</v>
      </c>
      <c r="AE10">
        <f t="shared" si="9"/>
        <v>3.28</v>
      </c>
      <c r="AH10" t="s">
        <v>60</v>
      </c>
      <c r="AI10">
        <f t="shared" si="10"/>
        <v>-1.1844245711374275</v>
      </c>
      <c r="AJ10">
        <f t="shared" si="11"/>
        <v>24.75</v>
      </c>
      <c r="AM10" t="s">
        <v>309</v>
      </c>
      <c r="AN10">
        <f t="shared" si="12"/>
        <v>-0.41503749927884381</v>
      </c>
      <c r="AO10">
        <f t="shared" si="13"/>
        <v>15.17</v>
      </c>
      <c r="AR10" t="s">
        <v>318</v>
      </c>
      <c r="AS10">
        <f t="shared" si="14"/>
        <v>-0.30400618689009989</v>
      </c>
      <c r="AT10">
        <f t="shared" si="15"/>
        <v>11.59</v>
      </c>
    </row>
    <row r="11" spans="2:46">
      <c r="B11" s="30" t="s">
        <v>293</v>
      </c>
      <c r="C11">
        <f>INDEX('volcano plot Sol WT-dKO'!G$12:G$192,MATCH(B11,'volcano plot Sol WT-dKO'!F$12:F$192,0))</f>
        <v>0.66</v>
      </c>
      <c r="D11" s="17">
        <f t="shared" si="16"/>
        <v>-0.5994620704162712</v>
      </c>
      <c r="E11">
        <f>INDEX('volcano plot Sol WT-dKO'!I$12:I$192,MATCH(B11,'volcano plot Sol WT-dKO'!F$12:F$192,0))</f>
        <v>11.33</v>
      </c>
      <c r="I11" s="40" t="s">
        <v>316</v>
      </c>
      <c r="J11">
        <f t="shared" si="0"/>
        <v>-0.35845397091247633</v>
      </c>
      <c r="K11">
        <f t="shared" si="1"/>
        <v>6.2</v>
      </c>
      <c r="N11" t="s">
        <v>229</v>
      </c>
      <c r="O11">
        <f t="shared" si="2"/>
        <v>0.91073266190291258</v>
      </c>
      <c r="P11">
        <f t="shared" si="3"/>
        <v>16.27</v>
      </c>
      <c r="S11" t="s">
        <v>360</v>
      </c>
      <c r="T11">
        <f t="shared" si="4"/>
        <v>0.47508488294878265</v>
      </c>
      <c r="U11">
        <f t="shared" si="5"/>
        <v>5.63</v>
      </c>
      <c r="X11" t="s">
        <v>293</v>
      </c>
      <c r="Y11">
        <f t="shared" si="6"/>
        <v>-0.5994620704162712</v>
      </c>
      <c r="Z11">
        <f t="shared" si="7"/>
        <v>11.33</v>
      </c>
      <c r="AC11" t="s">
        <v>283</v>
      </c>
      <c r="AD11">
        <f t="shared" si="8"/>
        <v>-0.66657626627480826</v>
      </c>
      <c r="AE11">
        <f t="shared" si="9"/>
        <v>8.1300000000000008</v>
      </c>
      <c r="AH11" t="s">
        <v>47</v>
      </c>
      <c r="AI11">
        <f t="shared" si="10"/>
        <v>-0.73696559416620622</v>
      </c>
      <c r="AJ11">
        <f t="shared" si="11"/>
        <v>10.29</v>
      </c>
      <c r="AM11" t="s">
        <v>299</v>
      </c>
      <c r="AN11">
        <f t="shared" si="12"/>
        <v>-0.53533173299655579</v>
      </c>
      <c r="AO11">
        <f t="shared" si="13"/>
        <v>11.73</v>
      </c>
      <c r="AR11" t="s">
        <v>332</v>
      </c>
      <c r="AS11">
        <f t="shared" si="14"/>
        <v>-4.3943347587597055E-2</v>
      </c>
      <c r="AT11">
        <f t="shared" si="15"/>
        <v>6.26</v>
      </c>
    </row>
    <row r="12" spans="2:46">
      <c r="B12" s="25" t="s">
        <v>294</v>
      </c>
      <c r="C12">
        <f>INDEX('volcano plot Sol WT-dKO'!G$12:G$192,MATCH(B12,'volcano plot Sol WT-dKO'!F$12:F$192,0))</f>
        <v>0.66</v>
      </c>
      <c r="D12" s="17">
        <f t="shared" si="16"/>
        <v>-0.5994620704162712</v>
      </c>
      <c r="E12">
        <f>INDEX('volcano plot Sol WT-dKO'!I$12:I$192,MATCH(B12,'volcano plot Sol WT-dKO'!F$12:F$192,0))</f>
        <v>8.5299999999999994</v>
      </c>
      <c r="I12" s="40" t="s">
        <v>288</v>
      </c>
      <c r="J12">
        <f t="shared" si="0"/>
        <v>-0.62148837674627011</v>
      </c>
      <c r="K12">
        <f t="shared" si="1"/>
        <v>14.97</v>
      </c>
      <c r="N12" t="s">
        <v>152</v>
      </c>
      <c r="O12">
        <f t="shared" si="2"/>
        <v>0.5360529002402098</v>
      </c>
      <c r="P12">
        <f t="shared" si="3"/>
        <v>15.65</v>
      </c>
      <c r="S12" t="s">
        <v>285</v>
      </c>
      <c r="T12">
        <f t="shared" si="4"/>
        <v>-0.6438561897747247</v>
      </c>
      <c r="U12">
        <f t="shared" si="5"/>
        <v>18.329999999999998</v>
      </c>
      <c r="X12" t="s">
        <v>305</v>
      </c>
      <c r="Y12">
        <f t="shared" si="6"/>
        <v>-0.47393118833241243</v>
      </c>
      <c r="Z12">
        <f t="shared" si="7"/>
        <v>9.99</v>
      </c>
      <c r="AC12" t="s">
        <v>343</v>
      </c>
      <c r="AD12">
        <f t="shared" si="8"/>
        <v>0.11103131238874395</v>
      </c>
      <c r="AE12">
        <f t="shared" si="9"/>
        <v>18.53</v>
      </c>
      <c r="AH12" t="s">
        <v>365</v>
      </c>
      <c r="AI12">
        <f t="shared" si="10"/>
        <v>0.68706068833989242</v>
      </c>
      <c r="AJ12">
        <f t="shared" si="11"/>
        <v>20.69</v>
      </c>
      <c r="AM12" t="s">
        <v>300</v>
      </c>
      <c r="AN12">
        <f t="shared" si="12"/>
        <v>-0.53533173299655579</v>
      </c>
      <c r="AO12">
        <f t="shared" si="13"/>
        <v>6.98</v>
      </c>
      <c r="AR12" t="s">
        <v>129</v>
      </c>
      <c r="AS12">
        <f t="shared" si="14"/>
        <v>-1.1844245711374275</v>
      </c>
      <c r="AT12">
        <f t="shared" si="15"/>
        <v>76.48</v>
      </c>
    </row>
    <row r="13" spans="2:46">
      <c r="B13" s="25" t="s">
        <v>78</v>
      </c>
      <c r="C13">
        <f>INDEX('volcano plot Sol WT-dKO'!G$12:G$192,MATCH(B13,'volcano plot Sol WT-dKO'!F$12:F$192,0))</f>
        <v>0.48</v>
      </c>
      <c r="D13" s="17">
        <f t="shared" si="16"/>
        <v>-1.0588936890535685</v>
      </c>
      <c r="E13">
        <f>INDEX('volcano plot Sol WT-dKO'!I$12:I$192,MATCH(B13,'volcano plot Sol WT-dKO'!F$12:F$192,0))</f>
        <v>29.55</v>
      </c>
      <c r="I13" t="s">
        <v>307</v>
      </c>
      <c r="J13">
        <f t="shared" si="0"/>
        <v>-0.43440282414577491</v>
      </c>
      <c r="K13">
        <f t="shared" si="1"/>
        <v>27.99</v>
      </c>
      <c r="N13" t="s">
        <v>117</v>
      </c>
      <c r="O13">
        <f t="shared" si="2"/>
        <v>-0.91593573521152549</v>
      </c>
      <c r="P13">
        <f t="shared" si="3"/>
        <v>14.47</v>
      </c>
      <c r="S13" t="s">
        <v>321</v>
      </c>
      <c r="T13">
        <f t="shared" si="4"/>
        <v>-0.26881675842780001</v>
      </c>
      <c r="U13">
        <f t="shared" si="5"/>
        <v>16.190000000000001</v>
      </c>
      <c r="X13" t="s">
        <v>274</v>
      </c>
      <c r="Y13">
        <f t="shared" si="6"/>
        <v>-0.83650126771712052</v>
      </c>
      <c r="Z13">
        <f t="shared" si="7"/>
        <v>12.78</v>
      </c>
      <c r="AC13" t="s">
        <v>330</v>
      </c>
      <c r="AD13">
        <f t="shared" si="8"/>
        <v>-7.4000581443776928E-2</v>
      </c>
      <c r="AE13">
        <f t="shared" si="9"/>
        <v>104.23</v>
      </c>
      <c r="AH13" t="s">
        <v>362</v>
      </c>
      <c r="AI13">
        <f t="shared" si="10"/>
        <v>0.63226821549951295</v>
      </c>
      <c r="AJ13">
        <f t="shared" si="11"/>
        <v>11.52</v>
      </c>
      <c r="AM13" t="s">
        <v>134</v>
      </c>
      <c r="AN13">
        <f t="shared" si="12"/>
        <v>-0.10469737866669322</v>
      </c>
      <c r="AO13">
        <f t="shared" si="13"/>
        <v>7.54</v>
      </c>
      <c r="AR13" t="s">
        <v>266</v>
      </c>
      <c r="AS13">
        <f t="shared" si="14"/>
        <v>-1.2515387669959643</v>
      </c>
      <c r="AT13">
        <f t="shared" si="15"/>
        <v>24.37</v>
      </c>
    </row>
    <row r="14" spans="2:46">
      <c r="B14" s="25" t="s">
        <v>117</v>
      </c>
      <c r="C14">
        <f>INDEX('volcano plot Sol WT-dKO'!G$12:G$192,MATCH(B14,'volcano plot Sol WT-dKO'!F$12:F$192,0))</f>
        <v>0.53</v>
      </c>
      <c r="D14" s="17">
        <f t="shared" si="16"/>
        <v>-0.91593573521152549</v>
      </c>
      <c r="E14">
        <f>INDEX('volcano plot Sol WT-dKO'!I$12:I$192,MATCH(B14,'volcano plot Sol WT-dKO'!F$12:F$192,0))</f>
        <v>14.47</v>
      </c>
      <c r="I14" t="s">
        <v>378</v>
      </c>
      <c r="J14">
        <f t="shared" si="0"/>
        <v>-0.97143084780322919</v>
      </c>
      <c r="K14">
        <f t="shared" si="1"/>
        <v>26.35</v>
      </c>
      <c r="N14" t="s">
        <v>369</v>
      </c>
      <c r="O14">
        <f t="shared" ref="O14:O19" si="17">INDEX(D$6:D$265,MATCH(N14,B$6:B$186,0))</f>
        <v>0.79077203786200001</v>
      </c>
      <c r="P14">
        <f t="shared" ref="P14:P19" si="18">INDEX(E$6:E$265,MATCH(N14,B$6:B$186,0))</f>
        <v>16.09</v>
      </c>
      <c r="S14" t="s">
        <v>146</v>
      </c>
      <c r="T14">
        <f t="shared" si="4"/>
        <v>0.94110631094643149</v>
      </c>
      <c r="U14">
        <f t="shared" si="5"/>
        <v>8.58</v>
      </c>
      <c r="AC14" t="s">
        <v>349</v>
      </c>
      <c r="AD14">
        <f t="shared" si="8"/>
        <v>0.18903382439001684</v>
      </c>
      <c r="AE14">
        <f t="shared" si="9"/>
        <v>28.68</v>
      </c>
      <c r="AH14" t="s">
        <v>375</v>
      </c>
      <c r="AI14">
        <f t="shared" si="10"/>
        <v>1.5849625007211563</v>
      </c>
      <c r="AJ14">
        <f t="shared" si="11"/>
        <v>47.51</v>
      </c>
      <c r="AM14" t="s">
        <v>140</v>
      </c>
      <c r="AN14">
        <f t="shared" si="12"/>
        <v>-4.3943347587597055E-2</v>
      </c>
      <c r="AO14">
        <f t="shared" si="13"/>
        <v>11.42</v>
      </c>
      <c r="AR14" t="s">
        <v>357</v>
      </c>
      <c r="AS14">
        <f t="shared" si="14"/>
        <v>0.32192809488736235</v>
      </c>
      <c r="AT14">
        <f t="shared" si="15"/>
        <v>12.06</v>
      </c>
    </row>
    <row r="15" spans="2:46">
      <c r="B15" s="34" t="s">
        <v>359</v>
      </c>
      <c r="C15">
        <f>INDEX('volcano plot Sol WT-dKO'!G$12:G$192,MATCH(B15,'volcano plot Sol WT-dKO'!F$12:F$192,0))</f>
        <v>1.39</v>
      </c>
      <c r="D15" s="17">
        <f t="shared" si="16"/>
        <v>0.47508488294878265</v>
      </c>
      <c r="E15">
        <f>INDEX('volcano plot Sol WT-dKO'!I$12:I$192,MATCH(B15,'volcano plot Sol WT-dKO'!F$12:F$192,0))</f>
        <v>20.79</v>
      </c>
      <c r="I15" t="s">
        <v>282</v>
      </c>
      <c r="J15">
        <f t="shared" si="0"/>
        <v>-0.71311885221183846</v>
      </c>
      <c r="K15">
        <f t="shared" si="1"/>
        <v>14.33</v>
      </c>
      <c r="N15" t="s">
        <v>294</v>
      </c>
      <c r="O15">
        <f t="shared" si="17"/>
        <v>-0.5994620704162712</v>
      </c>
      <c r="P15">
        <f t="shared" si="18"/>
        <v>8.5299999999999994</v>
      </c>
      <c r="S15" t="s">
        <v>1</v>
      </c>
      <c r="T15">
        <f t="shared" si="4"/>
        <v>-1.3584539709124763</v>
      </c>
      <c r="U15">
        <f t="shared" si="5"/>
        <v>30.8</v>
      </c>
      <c r="AC15" t="s">
        <v>331</v>
      </c>
      <c r="AD15">
        <f t="shared" si="8"/>
        <v>-7.4000581443776928E-2</v>
      </c>
      <c r="AE15">
        <f t="shared" si="9"/>
        <v>35.43</v>
      </c>
      <c r="AH15" t="s">
        <v>364</v>
      </c>
      <c r="AI15">
        <f t="shared" si="10"/>
        <v>0.68706068833989242</v>
      </c>
      <c r="AJ15">
        <f t="shared" si="11"/>
        <v>13.27</v>
      </c>
      <c r="AM15" t="s">
        <v>259</v>
      </c>
      <c r="AN15">
        <f t="shared" si="12"/>
        <v>-0.86249647625006509</v>
      </c>
      <c r="AO15">
        <f t="shared" si="13"/>
        <v>15.09</v>
      </c>
      <c r="AR15" t="s">
        <v>339</v>
      </c>
      <c r="AS15">
        <f t="shared" si="14"/>
        <v>5.6583528366367514E-2</v>
      </c>
      <c r="AT15">
        <f t="shared" si="15"/>
        <v>7.36</v>
      </c>
    </row>
    <row r="16" spans="2:46">
      <c r="B16" t="s">
        <v>272</v>
      </c>
      <c r="C16">
        <f>INDEX('volcano plot Sol WT-dKO'!G$12:G$192,MATCH(B16,'volcano plot Sol WT-dKO'!F$12:F$192,0))</f>
        <v>0.52</v>
      </c>
      <c r="D16" s="17">
        <f t="shared" si="16"/>
        <v>-0.9434164716336324</v>
      </c>
      <c r="E16">
        <f>INDEX('volcano plot Sol WT-dKO'!I$12:I$192,MATCH(B16,'volcano plot Sol WT-dKO'!F$12:F$192,0))</f>
        <v>9.93</v>
      </c>
      <c r="I16" t="s">
        <v>379</v>
      </c>
      <c r="J16">
        <f t="shared" si="0"/>
        <v>-0.47393118833241243</v>
      </c>
      <c r="K16">
        <f t="shared" si="1"/>
        <v>13.56</v>
      </c>
      <c r="N16" s="40" t="s">
        <v>250</v>
      </c>
      <c r="O16">
        <f t="shared" si="17"/>
        <v>0.82374936030827284</v>
      </c>
      <c r="P16">
        <f t="shared" si="18"/>
        <v>17.940000000000001</v>
      </c>
      <c r="S16" t="s">
        <v>323</v>
      </c>
      <c r="T16">
        <f t="shared" si="4"/>
        <v>-0.2515387669959645</v>
      </c>
      <c r="U16">
        <f t="shared" si="5"/>
        <v>6.34</v>
      </c>
      <c r="AC16" t="s">
        <v>336</v>
      </c>
      <c r="AD16">
        <f t="shared" si="8"/>
        <v>4.2644337408493722E-2</v>
      </c>
      <c r="AE16">
        <f t="shared" si="9"/>
        <v>112.6</v>
      </c>
      <c r="AH16" t="s">
        <v>371</v>
      </c>
      <c r="AI16">
        <f t="shared" si="10"/>
        <v>0.89530262133330685</v>
      </c>
      <c r="AJ16">
        <f t="shared" si="11"/>
        <v>18.29</v>
      </c>
      <c r="AM16" t="s">
        <v>186</v>
      </c>
      <c r="AN16">
        <f t="shared" si="12"/>
        <v>-0.5994620704162712</v>
      </c>
      <c r="AO16">
        <f t="shared" si="13"/>
        <v>11.13</v>
      </c>
      <c r="AR16" t="s">
        <v>249</v>
      </c>
      <c r="AS16">
        <f t="shared" si="14"/>
        <v>0.32192809488736235</v>
      </c>
      <c r="AT16">
        <f t="shared" si="15"/>
        <v>7.75</v>
      </c>
    </row>
    <row r="17" spans="2:46">
      <c r="B17" s="29" t="s">
        <v>139</v>
      </c>
      <c r="C17">
        <f>INDEX('volcano plot Sol WT-dKO'!G$12:G$192,MATCH(B17,'volcano plot Sol WT-dKO'!F$12:F$192,0))</f>
        <v>0.61</v>
      </c>
      <c r="D17" s="17">
        <f t="shared" si="16"/>
        <v>-0.71311885221183846</v>
      </c>
      <c r="E17">
        <f>INDEX('volcano plot Sol WT-dKO'!I$12:I$192,MATCH(B17,'volcano plot Sol WT-dKO'!F$12:F$192,0))</f>
        <v>13.82</v>
      </c>
      <c r="I17" t="s">
        <v>269</v>
      </c>
      <c r="J17">
        <f t="shared" si="0"/>
        <v>-1.1202942337177118</v>
      </c>
      <c r="K17">
        <f t="shared" si="1"/>
        <v>9.42</v>
      </c>
      <c r="N17" t="s">
        <v>368</v>
      </c>
      <c r="O17">
        <f t="shared" si="17"/>
        <v>0.77399632511117322</v>
      </c>
      <c r="P17">
        <f t="shared" si="18"/>
        <v>13.35</v>
      </c>
      <c r="S17" t="s">
        <v>287</v>
      </c>
      <c r="T17">
        <f t="shared" si="4"/>
        <v>-0.6438561897747247</v>
      </c>
      <c r="U17">
        <f t="shared" si="5"/>
        <v>8.26</v>
      </c>
      <c r="AC17" t="s">
        <v>335</v>
      </c>
      <c r="AD17">
        <f t="shared" si="8"/>
        <v>1.4355292977070055E-2</v>
      </c>
      <c r="AE17">
        <f t="shared" si="9"/>
        <v>11.25</v>
      </c>
      <c r="AH17" t="s">
        <v>359</v>
      </c>
      <c r="AI17">
        <f t="shared" si="10"/>
        <v>0.47508488294878265</v>
      </c>
      <c r="AJ17">
        <f t="shared" si="11"/>
        <v>20.79</v>
      </c>
      <c r="AM17" t="s">
        <v>356</v>
      </c>
      <c r="AN17">
        <f t="shared" si="12"/>
        <v>0.32192809488736235</v>
      </c>
      <c r="AO17">
        <f t="shared" si="13"/>
        <v>5.91</v>
      </c>
      <c r="AR17" t="s">
        <v>233</v>
      </c>
      <c r="AS17">
        <f t="shared" si="14"/>
        <v>0.23878685958711648</v>
      </c>
      <c r="AT17">
        <f t="shared" si="15"/>
        <v>9.41</v>
      </c>
    </row>
    <row r="18" spans="2:46">
      <c r="B18" s="32" t="s">
        <v>275</v>
      </c>
      <c r="C18">
        <f>INDEX('volcano plot Sol WT-dKO'!G$12:G$192,MATCH(B18,'volcano plot Sol WT-dKO'!F$12:F$192,0))</f>
        <v>0.56000000000000005</v>
      </c>
      <c r="D18" s="17">
        <f t="shared" si="16"/>
        <v>-0.83650126771712052</v>
      </c>
      <c r="E18">
        <f>INDEX('volcano plot Sol WT-dKO'!I$12:I$192,MATCH(B18,'volcano plot Sol WT-dKO'!F$12:F$192,0))</f>
        <v>14.75</v>
      </c>
      <c r="I18" t="s">
        <v>327</v>
      </c>
      <c r="J18">
        <f t="shared" si="0"/>
        <v>-0.16812275880832692</v>
      </c>
      <c r="K18">
        <f t="shared" si="1"/>
        <v>13.91</v>
      </c>
      <c r="N18" t="s">
        <v>292</v>
      </c>
      <c r="O18">
        <f t="shared" si="17"/>
        <v>-0.62148837674627011</v>
      </c>
      <c r="P18">
        <f t="shared" si="18"/>
        <v>4.88</v>
      </c>
      <c r="S18" t="s">
        <v>279</v>
      </c>
      <c r="T18">
        <f t="shared" si="4"/>
        <v>-0.78587519464715272</v>
      </c>
      <c r="U18">
        <f t="shared" si="5"/>
        <v>10.91</v>
      </c>
      <c r="AC18" t="s">
        <v>2430</v>
      </c>
      <c r="AD18">
        <f t="shared" si="8"/>
        <v>-5.8893689053568565E-2</v>
      </c>
      <c r="AE18">
        <f t="shared" si="9"/>
        <v>102.83</v>
      </c>
      <c r="AM18" t="s">
        <v>119</v>
      </c>
      <c r="AN18">
        <f t="shared" si="12"/>
        <v>-1.15200309344505</v>
      </c>
      <c r="AO18">
        <f t="shared" si="13"/>
        <v>41.3</v>
      </c>
      <c r="AR18" t="s">
        <v>256</v>
      </c>
      <c r="AS18">
        <f t="shared" si="14"/>
        <v>0.12432813500220179</v>
      </c>
      <c r="AT18">
        <f t="shared" si="15"/>
        <v>19.420000000000002</v>
      </c>
    </row>
    <row r="19" spans="2:46">
      <c r="B19" t="s">
        <v>310</v>
      </c>
      <c r="C19">
        <f>INDEX('volcano plot Sol WT-dKO'!G$12:G$192,MATCH(B19,'volcano plot Sol WT-dKO'!F$12:F$192,0))</f>
        <v>0.75</v>
      </c>
      <c r="D19" s="17">
        <f t="shared" si="16"/>
        <v>-0.41503749927884381</v>
      </c>
      <c r="E19">
        <f>INDEX('volcano plot Sol WT-dKO'!I$12:I$192,MATCH(B19,'volcano plot Sol WT-dKO'!F$12:F$192,0))</f>
        <v>9.59</v>
      </c>
      <c r="I19" t="s">
        <v>6</v>
      </c>
      <c r="J19">
        <f t="shared" si="0"/>
        <v>-1.1202942337177118</v>
      </c>
      <c r="K19">
        <f t="shared" si="1"/>
        <v>28.3</v>
      </c>
      <c r="N19" t="s">
        <v>286</v>
      </c>
      <c r="O19">
        <f t="shared" si="17"/>
        <v>-0.6438561897747247</v>
      </c>
      <c r="P19">
        <f t="shared" si="18"/>
        <v>10.17</v>
      </c>
      <c r="S19" t="s">
        <v>265</v>
      </c>
      <c r="T19">
        <f t="shared" si="4"/>
        <v>-1.3584539709124763</v>
      </c>
      <c r="U19">
        <f t="shared" si="5"/>
        <v>31.98</v>
      </c>
      <c r="AC19" t="s">
        <v>142</v>
      </c>
      <c r="AD19">
        <f t="shared" si="8"/>
        <v>-0.32192809488736229</v>
      </c>
      <c r="AE19">
        <f t="shared" si="9"/>
        <v>14.57</v>
      </c>
      <c r="AM19" t="s">
        <v>333</v>
      </c>
      <c r="AN19">
        <f t="shared" si="12"/>
        <v>0</v>
      </c>
      <c r="AO19">
        <f t="shared" si="13"/>
        <v>8.01</v>
      </c>
      <c r="AR19" t="s">
        <v>319</v>
      </c>
      <c r="AS19">
        <f t="shared" si="14"/>
        <v>-0.30400618689009989</v>
      </c>
      <c r="AT19">
        <f t="shared" si="15"/>
        <v>9.49</v>
      </c>
    </row>
    <row r="20" spans="2:46">
      <c r="B20" t="s">
        <v>277</v>
      </c>
      <c r="C20">
        <f>INDEX('volcano plot Sol WT-dKO'!G$12:G$192,MATCH(B20,'volcano plot Sol WT-dKO'!F$12:F$192,0))</f>
        <v>0.56999999999999995</v>
      </c>
      <c r="D20" s="17">
        <f t="shared" si="16"/>
        <v>-0.81096617560998319</v>
      </c>
      <c r="E20">
        <f>INDEX('volcano plot Sol WT-dKO'!I$12:I$192,MATCH(B20,'volcano plot Sol WT-dKO'!F$12:F$192,0))</f>
        <v>16.91</v>
      </c>
      <c r="I20" t="s">
        <v>12</v>
      </c>
      <c r="J20">
        <f t="shared" si="0"/>
        <v>-0.78587519464715272</v>
      </c>
      <c r="K20">
        <f t="shared" si="1"/>
        <v>13.19</v>
      </c>
      <c r="N20" t="s">
        <v>297</v>
      </c>
      <c r="O20">
        <f t="shared" ref="O20" si="19">INDEX(D$6:D$265,MATCH(N20,B$6:B$186,0))</f>
        <v>-0.55639334852438527</v>
      </c>
      <c r="P20">
        <f t="shared" ref="P20" si="20">INDEX(E$6:E$265,MATCH(N20,B$6:B$186,0))</f>
        <v>5</v>
      </c>
      <c r="S20" t="s">
        <v>50</v>
      </c>
      <c r="T20">
        <f t="shared" si="4"/>
        <v>-1.1844245711374275</v>
      </c>
      <c r="U20">
        <f t="shared" si="5"/>
        <v>37.17</v>
      </c>
      <c r="AC20" t="s">
        <v>111</v>
      </c>
      <c r="AD20">
        <f t="shared" si="8"/>
        <v>-1.2175914350726269</v>
      </c>
      <c r="AE20">
        <f t="shared" si="9"/>
        <v>21.48</v>
      </c>
      <c r="AM20" t="s">
        <v>344</v>
      </c>
      <c r="AN20">
        <f t="shared" si="12"/>
        <v>0.11103131238874395</v>
      </c>
      <c r="AO20">
        <f t="shared" si="13"/>
        <v>5.29</v>
      </c>
      <c r="AR20" t="s">
        <v>251</v>
      </c>
      <c r="AS20">
        <f t="shared" si="14"/>
        <v>0.26303440583379378</v>
      </c>
      <c r="AT20">
        <f t="shared" si="15"/>
        <v>22.38</v>
      </c>
    </row>
    <row r="21" spans="2:46">
      <c r="B21" s="32" t="s">
        <v>306</v>
      </c>
      <c r="C21">
        <f>INDEX('volcano plot Sol WT-dKO'!G$12:G$192,MATCH(B21,'volcano plot Sol WT-dKO'!F$12:F$192,0))</f>
        <v>0.73</v>
      </c>
      <c r="D21" s="17">
        <f t="shared" si="16"/>
        <v>-0.45403163089470749</v>
      </c>
      <c r="E21">
        <f>INDEX('volcano plot Sol WT-dKO'!I$12:I$192,MATCH(B21,'volcano plot Sol WT-dKO'!F$12:F$192,0))</f>
        <v>7.25</v>
      </c>
      <c r="I21" t="s">
        <v>31</v>
      </c>
      <c r="J21">
        <f t="shared" si="0"/>
        <v>-0.81096617560998319</v>
      </c>
      <c r="K21">
        <f t="shared" si="1"/>
        <v>17.45</v>
      </c>
      <c r="N21" t="s">
        <v>203</v>
      </c>
      <c r="O21">
        <f>INDEX(D$6:D$265,MATCH(N21,B$6:B$186,0))</f>
        <v>1.5993177936982261</v>
      </c>
      <c r="P21">
        <f>INDEX(E$6:E$265,MATCH(N21,B$6:B$186,0))</f>
        <v>40.65</v>
      </c>
      <c r="S21" t="s">
        <v>264</v>
      </c>
      <c r="T21">
        <f t="shared" si="4"/>
        <v>-1.3959286763311392</v>
      </c>
      <c r="U21">
        <f t="shared" si="5"/>
        <v>45.98</v>
      </c>
      <c r="AC21" t="s">
        <v>296</v>
      </c>
      <c r="AD21">
        <f t="shared" si="8"/>
        <v>-0.57776699931695219</v>
      </c>
      <c r="AE21">
        <f t="shared" si="9"/>
        <v>8.35</v>
      </c>
      <c r="AM21" t="s">
        <v>276</v>
      </c>
      <c r="AN21">
        <f t="shared" si="12"/>
        <v>-0.83650126771712052</v>
      </c>
      <c r="AO21">
        <f t="shared" si="13"/>
        <v>29</v>
      </c>
      <c r="AR21" t="s">
        <v>326</v>
      </c>
      <c r="AS21">
        <f t="shared" si="14"/>
        <v>-0.20091269392599642</v>
      </c>
      <c r="AT21">
        <f t="shared" si="15"/>
        <v>5.89</v>
      </c>
    </row>
    <row r="22" spans="2:46">
      <c r="B22" s="32" t="s">
        <v>352</v>
      </c>
      <c r="C22">
        <f>INDEX('volcano plot Sol WT-dKO'!G$12:G$192,MATCH(B22,'volcano plot Sol WT-dKO'!F$12:F$192,0))</f>
        <v>1.1599999999999999</v>
      </c>
      <c r="D22" s="17">
        <f t="shared" si="16"/>
        <v>0.21412480535284734</v>
      </c>
      <c r="E22">
        <f>INDEX('volcano plot Sol WT-dKO'!I$12:I$192,MATCH(B22,'volcano plot Sol WT-dKO'!F$12:F$192,0))</f>
        <v>5.52</v>
      </c>
      <c r="I22" t="s">
        <v>20</v>
      </c>
      <c r="J22">
        <f t="shared" si="0"/>
        <v>-1</v>
      </c>
      <c r="K22">
        <f t="shared" si="1"/>
        <v>19.64</v>
      </c>
      <c r="S22" t="s">
        <v>263</v>
      </c>
      <c r="T22">
        <f t="shared" si="4"/>
        <v>-1.4739311883324124</v>
      </c>
      <c r="U22">
        <f t="shared" si="5"/>
        <v>23.25</v>
      </c>
      <c r="AC22" t="s">
        <v>329</v>
      </c>
      <c r="AD22">
        <f t="shared" si="8"/>
        <v>-0.13606154957602837</v>
      </c>
      <c r="AE22">
        <f t="shared" si="9"/>
        <v>5.59</v>
      </c>
      <c r="AM22" t="s">
        <v>361</v>
      </c>
      <c r="AN22">
        <f t="shared" si="12"/>
        <v>0.62293035092017679</v>
      </c>
      <c r="AO22">
        <f t="shared" si="13"/>
        <v>6.35</v>
      </c>
      <c r="AR22" t="s">
        <v>401</v>
      </c>
      <c r="AS22">
        <f t="shared" si="14"/>
        <v>-0.26881675842780001</v>
      </c>
      <c r="AT22">
        <f t="shared" si="15"/>
        <v>6.24</v>
      </c>
    </row>
    <row r="23" spans="2:46">
      <c r="B23" t="s">
        <v>284</v>
      </c>
      <c r="C23">
        <f>INDEX('volcano plot Sol WT-dKO'!G$12:G$192,MATCH(B23,'volcano plot Sol WT-dKO'!F$12:F$192,0))</f>
        <v>0.63</v>
      </c>
      <c r="D23" s="17">
        <f t="shared" si="16"/>
        <v>-0.66657626627480826</v>
      </c>
      <c r="E23">
        <f>INDEX('volcano plot Sol WT-dKO'!I$12:I$192,MATCH(B23,'volcano plot Sol WT-dKO'!F$12:F$192,0))</f>
        <v>10.3</v>
      </c>
      <c r="I23" t="s">
        <v>35</v>
      </c>
      <c r="J23">
        <f t="shared" si="0"/>
        <v>-0.76121314041288357</v>
      </c>
      <c r="K23">
        <f t="shared" si="1"/>
        <v>9.61</v>
      </c>
      <c r="S23" t="s">
        <v>262</v>
      </c>
      <c r="T23">
        <f t="shared" si="4"/>
        <v>-1.8889686876112561</v>
      </c>
      <c r="U23">
        <f t="shared" si="5"/>
        <v>81.650000000000006</v>
      </c>
      <c r="AC23" t="s">
        <v>268</v>
      </c>
      <c r="AD23">
        <f t="shared" si="8"/>
        <v>-1.1202942337177118</v>
      </c>
      <c r="AE23">
        <f t="shared" si="9"/>
        <v>8.85</v>
      </c>
      <c r="AR23" t="s">
        <v>303</v>
      </c>
      <c r="AS23">
        <f t="shared" si="14"/>
        <v>-0.51457317282975834</v>
      </c>
      <c r="AT23">
        <f t="shared" si="15"/>
        <v>8.1300000000000008</v>
      </c>
    </row>
    <row r="24" spans="2:46">
      <c r="B24" s="32" t="s">
        <v>340</v>
      </c>
      <c r="C24">
        <f>INDEX('volcano plot Sol WT-dKO'!G$12:G$192,MATCH(B24,'volcano plot Sol WT-dKO'!F$12:F$192,0))</f>
        <v>1.05</v>
      </c>
      <c r="D24" s="17">
        <f t="shared" si="16"/>
        <v>7.0389327891398012E-2</v>
      </c>
      <c r="E24">
        <f>INDEX('volcano plot Sol WT-dKO'!I$12:I$192,MATCH(B24,'volcano plot Sol WT-dKO'!F$12:F$192,0))</f>
        <v>18.739999999999998</v>
      </c>
      <c r="I24" t="s">
        <v>7</v>
      </c>
      <c r="J24">
        <f t="shared" si="0"/>
        <v>-1.5145731728297585</v>
      </c>
      <c r="K24">
        <f t="shared" si="1"/>
        <v>37.53</v>
      </c>
      <c r="S24" t="s">
        <v>221</v>
      </c>
      <c r="T24">
        <f t="shared" si="4"/>
        <v>-2.9146345659516508E-2</v>
      </c>
      <c r="U24">
        <f t="shared" si="5"/>
        <v>14.74</v>
      </c>
      <c r="AC24" t="s">
        <v>340</v>
      </c>
      <c r="AD24">
        <f t="shared" si="8"/>
        <v>7.0389327891398012E-2</v>
      </c>
      <c r="AE24">
        <f t="shared" si="9"/>
        <v>18.739999999999998</v>
      </c>
      <c r="AR24" t="s">
        <v>338</v>
      </c>
      <c r="AS24">
        <f t="shared" si="14"/>
        <v>5.6583528366367514E-2</v>
      </c>
      <c r="AT24">
        <f t="shared" si="15"/>
        <v>5.77</v>
      </c>
    </row>
    <row r="25" spans="2:46">
      <c r="B25" t="s">
        <v>302</v>
      </c>
      <c r="C25">
        <f>INDEX('volcano plot Sol WT-dKO'!G$12:G$192,MATCH(B25,'volcano plot Sol WT-dKO'!F$12:F$192,0))</f>
        <v>0.7</v>
      </c>
      <c r="D25" s="17">
        <f t="shared" si="16"/>
        <v>-0.51457317282975834</v>
      </c>
      <c r="E25">
        <f>INDEX('volcano plot Sol WT-dKO'!I$12:I$192,MATCH(B25,'volcano plot Sol WT-dKO'!F$12:F$192,0))</f>
        <v>8.61</v>
      </c>
      <c r="I25" t="s">
        <v>8</v>
      </c>
      <c r="J25">
        <f t="shared" si="0"/>
        <v>-1.0892673380970874</v>
      </c>
      <c r="K25">
        <f t="shared" si="1"/>
        <v>30.29</v>
      </c>
      <c r="S25" t="s">
        <v>325</v>
      </c>
      <c r="T25">
        <f>INDEX(D$6:D$265,MATCH(S25,B$6:B$186,0))</f>
        <v>-0.20091269392599642</v>
      </c>
      <c r="U25">
        <f>INDEX(E$6:E$265,MATCH(S25,B$6:B$186,0))</f>
        <v>3.44</v>
      </c>
      <c r="AC25" t="s">
        <v>366</v>
      </c>
      <c r="AD25">
        <f t="shared" si="8"/>
        <v>0.73984810269932755</v>
      </c>
      <c r="AE25">
        <f t="shared" si="9"/>
        <v>19.690000000000001</v>
      </c>
      <c r="AR25" t="s">
        <v>373</v>
      </c>
      <c r="AS25">
        <f t="shared" si="14"/>
        <v>1</v>
      </c>
      <c r="AT25">
        <f t="shared" si="15"/>
        <v>12.55</v>
      </c>
    </row>
    <row r="26" spans="2:46">
      <c r="B26" s="30" t="s">
        <v>304</v>
      </c>
      <c r="C26">
        <f>INDEX('volcano plot Sol WT-dKO'!G$12:G$192,MATCH(B26,'volcano plot Sol WT-dKO'!F$12:F$192,0))</f>
        <v>0.71</v>
      </c>
      <c r="D26" s="17">
        <f t="shared" si="16"/>
        <v>-0.49410907027004275</v>
      </c>
      <c r="E26">
        <f>INDEX('volcano plot Sol WT-dKO'!I$12:I$192,MATCH(B26,'volcano plot Sol WT-dKO'!F$12:F$192,0))</f>
        <v>8.15</v>
      </c>
      <c r="I26" t="s">
        <v>5</v>
      </c>
      <c r="J26">
        <f t="shared" si="0"/>
        <v>-1.2863041851566412</v>
      </c>
      <c r="K26">
        <f t="shared" si="1"/>
        <v>31.45</v>
      </c>
      <c r="AC26" t="s">
        <v>290</v>
      </c>
      <c r="AD26">
        <f t="shared" si="8"/>
        <v>-0.62148837674627011</v>
      </c>
      <c r="AE26">
        <f t="shared" si="9"/>
        <v>9.36</v>
      </c>
      <c r="AR26" t="s">
        <v>291</v>
      </c>
      <c r="AS26">
        <f t="shared" si="14"/>
        <v>-0.62148837674627011</v>
      </c>
      <c r="AT26">
        <f t="shared" si="15"/>
        <v>6.82</v>
      </c>
    </row>
    <row r="27" spans="2:46">
      <c r="B27" t="s">
        <v>347</v>
      </c>
      <c r="C27">
        <f>INDEX('volcano plot Sol WT-dKO'!G$12:G$192,MATCH(B27,'volcano plot Sol WT-dKO'!F$12:F$192,0))</f>
        <v>1.1100000000000001</v>
      </c>
      <c r="D27" s="17">
        <f t="shared" si="16"/>
        <v>0.15055967657538141</v>
      </c>
      <c r="E27">
        <f>INDEX('volcano plot Sol WT-dKO'!I$12:I$192,MATCH(B27,'volcano plot Sol WT-dKO'!F$12:F$192,0))</f>
        <v>8.43</v>
      </c>
      <c r="I27" t="s">
        <v>9</v>
      </c>
      <c r="J27">
        <f t="shared" si="0"/>
        <v>-0.53533173299655579</v>
      </c>
      <c r="K27">
        <f t="shared" si="1"/>
        <v>15.88</v>
      </c>
      <c r="AC27" t="s">
        <v>298</v>
      </c>
      <c r="AD27">
        <f t="shared" si="8"/>
        <v>-0.53533173299655579</v>
      </c>
      <c r="AE27">
        <f t="shared" si="9"/>
        <v>15.36</v>
      </c>
      <c r="AR27" t="s">
        <v>255</v>
      </c>
      <c r="AS27">
        <f t="shared" si="14"/>
        <v>2.37851162325373</v>
      </c>
      <c r="AT27">
        <f t="shared" si="15"/>
        <v>67.44</v>
      </c>
    </row>
    <row r="28" spans="2:46">
      <c r="B28" s="30" t="s">
        <v>57</v>
      </c>
      <c r="C28">
        <f>INDEX('volcano plot Sol WT-dKO'!G$12:G$192,MATCH(B28,'volcano plot Sol WT-dKO'!F$12:F$192,0))</f>
        <v>0.54</v>
      </c>
      <c r="D28" s="17">
        <f t="shared" si="16"/>
        <v>-0.88896868761125614</v>
      </c>
      <c r="E28">
        <f>INDEX('volcano plot Sol WT-dKO'!I$12:I$192,MATCH(B28,'volcano plot Sol WT-dKO'!F$12:F$192,0))</f>
        <v>20.55</v>
      </c>
      <c r="I28" t="s">
        <v>372</v>
      </c>
      <c r="J28">
        <f t="shared" si="0"/>
        <v>0.93357263826102388</v>
      </c>
      <c r="K28">
        <f t="shared" si="1"/>
        <v>24.62</v>
      </c>
      <c r="AC28" t="s">
        <v>313</v>
      </c>
      <c r="AD28">
        <f t="shared" si="8"/>
        <v>-0.35845397091247633</v>
      </c>
      <c r="AE28">
        <f t="shared" si="9"/>
        <v>6.34</v>
      </c>
      <c r="AR28" t="s">
        <v>2600</v>
      </c>
      <c r="AS28">
        <f t="shared" si="14"/>
        <v>0.63226821549951295</v>
      </c>
      <c r="AT28">
        <f t="shared" si="15"/>
        <v>4.8499999999999996</v>
      </c>
    </row>
    <row r="29" spans="2:46">
      <c r="B29" s="36" t="s">
        <v>295</v>
      </c>
      <c r="C29">
        <f>INDEX('volcano plot Sol WT-dKO'!G$12:G$192,MATCH(B29,'volcano plot Sol WT-dKO'!F$12:F$192,0))</f>
        <v>0.67</v>
      </c>
      <c r="D29" s="17">
        <f t="shared" si="16"/>
        <v>-0.57776699931695219</v>
      </c>
      <c r="E29">
        <f>INDEX('volcano plot Sol WT-dKO'!I$12:I$192,MATCH(B29,'volcano plot Sol WT-dKO'!F$12:F$192,0))</f>
        <v>9.99</v>
      </c>
      <c r="I29" t="s">
        <v>320</v>
      </c>
      <c r="J29">
        <f t="shared" si="0"/>
        <v>-0.28630418515664108</v>
      </c>
      <c r="K29">
        <f t="shared" si="1"/>
        <v>14.83</v>
      </c>
      <c r="AC29" t="s">
        <v>389</v>
      </c>
      <c r="AD29">
        <f t="shared" si="8"/>
        <v>-0.28630418515664108</v>
      </c>
      <c r="AE29">
        <f t="shared" si="9"/>
        <v>5.26</v>
      </c>
      <c r="AR29" t="s">
        <v>353</v>
      </c>
      <c r="AS29">
        <f t="shared" si="14"/>
        <v>0.22650852980867975</v>
      </c>
      <c r="AT29">
        <f t="shared" si="15"/>
        <v>6.12</v>
      </c>
    </row>
    <row r="30" spans="2:46">
      <c r="B30" t="s">
        <v>346</v>
      </c>
      <c r="C30">
        <f>INDEX('volcano plot Sol WT-dKO'!G$12:G$192,MATCH(B30,'volcano plot Sol WT-dKO'!F$12:F$192,0))</f>
        <v>1.1100000000000001</v>
      </c>
      <c r="D30" s="17">
        <f t="shared" si="16"/>
        <v>0.15055967657538141</v>
      </c>
      <c r="E30">
        <f>INDEX('volcano plot Sol WT-dKO'!I$12:I$192,MATCH(B30,'volcano plot Sol WT-dKO'!F$12:F$192,0))</f>
        <v>10.62</v>
      </c>
      <c r="I30" t="s">
        <v>400</v>
      </c>
      <c r="J30">
        <f t="shared" si="0"/>
        <v>-0.78587519464715272</v>
      </c>
      <c r="K30">
        <f t="shared" si="1"/>
        <v>17.28</v>
      </c>
      <c r="AR30" t="s">
        <v>194</v>
      </c>
      <c r="AS30">
        <f t="shared" si="14"/>
        <v>0.60407132366886085</v>
      </c>
      <c r="AT30">
        <f t="shared" si="15"/>
        <v>11.92</v>
      </c>
    </row>
    <row r="31" spans="2:46">
      <c r="B31" s="34" t="s">
        <v>196</v>
      </c>
      <c r="C31">
        <f>INDEX('volcano plot Sol WT-dKO'!G$12:G$192,MATCH(B31,'volcano plot Sol WT-dKO'!F$12:F$192,0))</f>
        <v>0.85</v>
      </c>
      <c r="D31" s="17">
        <f t="shared" si="16"/>
        <v>-0.23446525363702297</v>
      </c>
      <c r="E31">
        <f>INDEX('volcano plot Sol WT-dKO'!I$12:I$192,MATCH(B31,'volcano plot Sol WT-dKO'!F$12:F$192,0))</f>
        <v>11.81</v>
      </c>
      <c r="AR31" t="s">
        <v>312</v>
      </c>
      <c r="AS31">
        <f t="shared" si="14"/>
        <v>-0.39592867633113921</v>
      </c>
      <c r="AT31">
        <f t="shared" si="15"/>
        <v>3.85</v>
      </c>
    </row>
    <row r="32" spans="2:46">
      <c r="B32" s="30" t="s">
        <v>220</v>
      </c>
      <c r="C32">
        <f>INDEX('volcano plot Sol WT-dKO'!G$12:G$192,MATCH(B32,'volcano plot Sol WT-dKO'!F$12:F$192,0))</f>
        <v>1.59</v>
      </c>
      <c r="D32" s="17">
        <f t="shared" si="16"/>
        <v>0.66902676550963081</v>
      </c>
      <c r="E32">
        <f>INDEX('volcano plot Sol WT-dKO'!I$12:I$192,MATCH(B32,'volcano plot Sol WT-dKO'!F$12:F$192,0))</f>
        <v>14.86</v>
      </c>
      <c r="AR32" t="s">
        <v>370</v>
      </c>
      <c r="AS32">
        <f t="shared" si="14"/>
        <v>0.84799690655495008</v>
      </c>
      <c r="AT32">
        <f t="shared" si="15"/>
        <v>27.41</v>
      </c>
    </row>
    <row r="33" spans="2:5">
      <c r="B33" s="25" t="s">
        <v>193</v>
      </c>
      <c r="C33">
        <f>INDEX('volcano plot Sol WT-dKO'!G$12:G$192,MATCH(B33,'volcano plot Sol WT-dKO'!F$12:F$192,0))</f>
        <v>1.98</v>
      </c>
      <c r="D33" s="17">
        <f t="shared" si="16"/>
        <v>0.98550043030488488</v>
      </c>
      <c r="E33">
        <f>INDEX('volcano plot Sol WT-dKO'!I$12:I$192,MATCH(B33,'volcano plot Sol WT-dKO'!F$12:F$192,0))</f>
        <v>45.03</v>
      </c>
    </row>
    <row r="34" spans="2:5">
      <c r="B34" t="s">
        <v>314</v>
      </c>
      <c r="C34">
        <f>INDEX('volcano plot Sol WT-dKO'!G$12:G$192,MATCH(B34,'volcano plot Sol WT-dKO'!F$12:F$192,0))</f>
        <v>0.78</v>
      </c>
      <c r="D34" s="17">
        <f t="shared" si="16"/>
        <v>-0.35845397091247633</v>
      </c>
      <c r="E34">
        <f>INDEX('volcano plot Sol WT-dKO'!I$12:I$192,MATCH(B34,'volcano plot Sol WT-dKO'!F$12:F$192,0))</f>
        <v>13.01</v>
      </c>
    </row>
    <row r="35" spans="2:5">
      <c r="B35" t="s">
        <v>354</v>
      </c>
      <c r="C35">
        <f>INDEX('volcano plot Sol WT-dKO'!G$12:G$192,MATCH(B35,'volcano plot Sol WT-dKO'!F$12:F$192,0))</f>
        <v>1.18</v>
      </c>
      <c r="D35" s="17">
        <f t="shared" si="16"/>
        <v>0.23878685958711648</v>
      </c>
      <c r="E35">
        <f>INDEX('volcano plot Sol WT-dKO'!I$12:I$192,MATCH(B35,'volcano plot Sol WT-dKO'!F$12:F$192,0))</f>
        <v>8.08</v>
      </c>
    </row>
    <row r="36" spans="2:5">
      <c r="B36" s="25" t="s">
        <v>123</v>
      </c>
      <c r="C36">
        <f>INDEX('volcano plot Sol WT-dKO'!G$12:G$192,MATCH(B36,'volcano plot Sol WT-dKO'!F$12:F$192,0))</f>
        <v>0.46</v>
      </c>
      <c r="D36" s="17">
        <f t="shared" si="16"/>
        <v>-1.1202942337177118</v>
      </c>
      <c r="E36">
        <f>INDEX('volcano plot Sol WT-dKO'!I$12:I$192,MATCH(B36,'volcano plot Sol WT-dKO'!F$12:F$192,0))</f>
        <v>18.34</v>
      </c>
    </row>
    <row r="37" spans="2:5">
      <c r="B37" s="24" t="s">
        <v>56</v>
      </c>
      <c r="C37">
        <f>INDEX('volcano plot Sol WT-dKO'!G$12:G$192,MATCH(B37,'volcano plot Sol WT-dKO'!F$12:F$192,0))</f>
        <v>0.73</v>
      </c>
      <c r="D37" s="17">
        <f t="shared" si="16"/>
        <v>-0.45403163089470749</v>
      </c>
      <c r="E37">
        <f>INDEX('volcano plot Sol WT-dKO'!I$12:I$192,MATCH(B37,'volcano plot Sol WT-dKO'!F$12:F$192,0))</f>
        <v>12.75</v>
      </c>
    </row>
    <row r="38" spans="2:5">
      <c r="B38" t="s">
        <v>342</v>
      </c>
      <c r="C38">
        <f>INDEX('volcano plot Sol WT-dKO'!G$12:G$192,MATCH(B38,'volcano plot Sol WT-dKO'!F$12:F$192,0))</f>
        <v>1.08</v>
      </c>
      <c r="D38" s="17">
        <f t="shared" si="16"/>
        <v>0.11103131238874395</v>
      </c>
      <c r="E38">
        <f>INDEX('volcano plot Sol WT-dKO'!I$12:I$192,MATCH(B38,'volcano plot Sol WT-dKO'!F$12:F$192,0))</f>
        <v>6.01</v>
      </c>
    </row>
    <row r="39" spans="2:5">
      <c r="B39" s="41" t="s">
        <v>29</v>
      </c>
      <c r="C39">
        <f>INDEX('volcano plot Sol WT-dKO'!G$12:G$192,MATCH(B39,'volcano plot Sol WT-dKO'!F$12:F$192,0))</f>
        <v>0.66</v>
      </c>
      <c r="D39" s="17">
        <f t="shared" si="16"/>
        <v>-0.5994620704162712</v>
      </c>
      <c r="E39">
        <f>INDEX('volcano plot Sol WT-dKO'!I$12:I$192,MATCH(B39,'volcano plot Sol WT-dKO'!F$12:F$192,0))</f>
        <v>8.6199999999999992</v>
      </c>
    </row>
    <row r="40" spans="2:5">
      <c r="B40" s="32" t="s">
        <v>311</v>
      </c>
      <c r="C40">
        <f>INDEX('volcano plot Sol WT-dKO'!G$12:G$192,MATCH(B40,'volcano plot Sol WT-dKO'!F$12:F$192,0))</f>
        <v>0.76</v>
      </c>
      <c r="D40" s="17">
        <f t="shared" si="16"/>
        <v>-0.39592867633113921</v>
      </c>
      <c r="E40">
        <f>INDEX('volcano plot Sol WT-dKO'!I$12:I$192,MATCH(B40,'volcano plot Sol WT-dKO'!F$12:F$192,0))</f>
        <v>13.33</v>
      </c>
    </row>
    <row r="41" spans="2:5">
      <c r="B41" s="36" t="s">
        <v>308</v>
      </c>
      <c r="C41">
        <f>INDEX('volcano plot Sol WT-dKO'!G$12:G$192,MATCH(B41,'volcano plot Sol WT-dKO'!F$12:F$192,0))</f>
        <v>0.74</v>
      </c>
      <c r="D41" s="17">
        <f t="shared" si="16"/>
        <v>-0.43440282414577491</v>
      </c>
      <c r="E41">
        <f>INDEX('volcano plot Sol WT-dKO'!I$12:I$192,MATCH(B41,'volcano plot Sol WT-dKO'!F$12:F$192,0))</f>
        <v>9.0399999999999991</v>
      </c>
    </row>
    <row r="42" spans="2:5">
      <c r="B42" s="24" t="s">
        <v>328</v>
      </c>
      <c r="C42">
        <f>INDEX('volcano plot Sol WT-dKO'!G$12:G$192,MATCH(B42,'volcano plot Sol WT-dKO'!F$12:F$192,0))</f>
        <v>0.9</v>
      </c>
      <c r="D42" s="17">
        <f t="shared" si="16"/>
        <v>-0.15200309344504997</v>
      </c>
      <c r="E42">
        <f>INDEX('volcano plot Sol WT-dKO'!I$12:I$192,MATCH(B42,'volcano plot Sol WT-dKO'!F$12:F$192,0))</f>
        <v>6.82</v>
      </c>
    </row>
    <row r="43" spans="2:5">
      <c r="B43" s="24" t="s">
        <v>316</v>
      </c>
      <c r="C43">
        <f>INDEX('volcano plot Sol WT-dKO'!G$12:G$192,MATCH(B43,'volcano plot Sol WT-dKO'!F$12:F$192,0))</f>
        <v>0.78</v>
      </c>
      <c r="D43" s="17">
        <f t="shared" si="16"/>
        <v>-0.35845397091247633</v>
      </c>
      <c r="E43">
        <f>INDEX('volcano plot Sol WT-dKO'!I$12:I$192,MATCH(B43,'volcano plot Sol WT-dKO'!F$12:F$192,0))</f>
        <v>6.2</v>
      </c>
    </row>
    <row r="44" spans="2:5">
      <c r="B44" s="24" t="s">
        <v>288</v>
      </c>
      <c r="C44">
        <f>INDEX('volcano plot Sol WT-dKO'!G$12:G$192,MATCH(B44,'volcano plot Sol WT-dKO'!F$12:F$192,0))</f>
        <v>0.65</v>
      </c>
      <c r="D44" s="17">
        <f t="shared" si="16"/>
        <v>-0.62148837674627011</v>
      </c>
      <c r="E44">
        <f>INDEX('volcano plot Sol WT-dKO'!I$12:I$192,MATCH(B44,'volcano plot Sol WT-dKO'!F$12:F$192,0))</f>
        <v>14.97</v>
      </c>
    </row>
    <row r="45" spans="2:5">
      <c r="B45" s="24" t="s">
        <v>307</v>
      </c>
      <c r="C45">
        <f>INDEX('volcano plot Sol WT-dKO'!G$12:G$192,MATCH(B45,'volcano plot Sol WT-dKO'!F$12:F$192,0))</f>
        <v>0.74</v>
      </c>
      <c r="D45" s="17">
        <f t="shared" si="16"/>
        <v>-0.43440282414577491</v>
      </c>
      <c r="E45">
        <f>INDEX('volcano plot Sol WT-dKO'!I$12:I$192,MATCH(B45,'volcano plot Sol WT-dKO'!F$12:F$192,0))</f>
        <v>27.99</v>
      </c>
    </row>
    <row r="46" spans="2:5">
      <c r="B46" s="24" t="s">
        <v>2</v>
      </c>
      <c r="C46">
        <f>INDEX('volcano plot Sol WT-dKO'!G$12:G$192,MATCH(B46,'volcano plot Sol WT-dKO'!F$12:F$192,0))</f>
        <v>0.51</v>
      </c>
      <c r="D46" s="17">
        <f t="shared" si="16"/>
        <v>-0.97143084780322919</v>
      </c>
      <c r="E46">
        <f>INDEX('volcano plot Sol WT-dKO'!I$12:I$192,MATCH(B46,'volcano plot Sol WT-dKO'!F$12:F$192,0))</f>
        <v>26.35</v>
      </c>
    </row>
    <row r="47" spans="2:5">
      <c r="B47" s="24" t="s">
        <v>282</v>
      </c>
      <c r="C47">
        <f>INDEX('volcano plot Sol WT-dKO'!G$12:G$192,MATCH(B47,'volcano plot Sol WT-dKO'!F$12:F$192,0))</f>
        <v>0.61</v>
      </c>
      <c r="D47" s="17">
        <f t="shared" si="16"/>
        <v>-0.71311885221183846</v>
      </c>
      <c r="E47">
        <f>INDEX('volcano plot Sol WT-dKO'!I$12:I$192,MATCH(B47,'volcano plot Sol WT-dKO'!F$12:F$192,0))</f>
        <v>14.33</v>
      </c>
    </row>
    <row r="48" spans="2:5">
      <c r="B48" t="s">
        <v>355</v>
      </c>
      <c r="C48">
        <f>INDEX('volcano plot Sol WT-dKO'!G$12:G$192,MATCH(B48,'volcano plot Sol WT-dKO'!F$12:F$192,0))</f>
        <v>1.22</v>
      </c>
      <c r="D48" s="17">
        <f t="shared" si="16"/>
        <v>0.28688114778816154</v>
      </c>
      <c r="E48">
        <f>INDEX('volcano plot Sol WT-dKO'!I$12:I$192,MATCH(B48,'volcano plot Sol WT-dKO'!F$12:F$192,0))</f>
        <v>6.64</v>
      </c>
    </row>
    <row r="49" spans="2:5">
      <c r="B49" s="36" t="s">
        <v>228</v>
      </c>
      <c r="C49">
        <f>INDEX('volcano plot Sol WT-dKO'!G$12:G$192,MATCH(B49,'volcano plot Sol WT-dKO'!F$12:F$192,0))</f>
        <v>0.7</v>
      </c>
      <c r="D49" s="17">
        <f t="shared" si="16"/>
        <v>-0.51457317282975834</v>
      </c>
      <c r="E49">
        <f>INDEX('volcano plot Sol WT-dKO'!I$12:I$192,MATCH(B49,'volcano plot Sol WT-dKO'!F$12:F$192,0))</f>
        <v>15.35</v>
      </c>
    </row>
    <row r="50" spans="2:5">
      <c r="B50" s="24" t="s">
        <v>24</v>
      </c>
      <c r="C50">
        <f>INDEX('volcano plot Sol WT-dKO'!G$12:G$192,MATCH(B50,'volcano plot Sol WT-dKO'!F$12:F$192,0))</f>
        <v>0.72</v>
      </c>
      <c r="D50" s="17">
        <f t="shared" si="16"/>
        <v>-0.47393118833241243</v>
      </c>
      <c r="E50">
        <f>INDEX('volcano plot Sol WT-dKO'!I$12:I$192,MATCH(B50,'volcano plot Sol WT-dKO'!F$12:F$192,0))</f>
        <v>13.56</v>
      </c>
    </row>
    <row r="51" spans="2:5">
      <c r="B51" s="38" t="s">
        <v>280</v>
      </c>
      <c r="C51">
        <f>INDEX('volcano plot Sol WT-dKO'!G$12:G$192,MATCH(B51,'volcano plot Sol WT-dKO'!F$12:F$192,0))</f>
        <v>0.6</v>
      </c>
      <c r="D51" s="17">
        <f t="shared" si="16"/>
        <v>-0.73696559416620622</v>
      </c>
      <c r="E51">
        <f>INDEX('volcano plot Sol WT-dKO'!I$12:I$192,MATCH(B51,'volcano plot Sol WT-dKO'!F$12:F$192,0))</f>
        <v>7.51</v>
      </c>
    </row>
    <row r="52" spans="2:5">
      <c r="B52" s="24" t="s">
        <v>269</v>
      </c>
      <c r="C52">
        <f>INDEX('volcano plot Sol WT-dKO'!G$12:G$192,MATCH(B52,'volcano plot Sol WT-dKO'!F$12:F$192,0))</f>
        <v>0.46</v>
      </c>
      <c r="D52" s="17">
        <f t="shared" si="16"/>
        <v>-1.1202942337177118</v>
      </c>
      <c r="E52">
        <f>INDEX('volcano plot Sol WT-dKO'!I$12:I$192,MATCH(B52,'volcano plot Sol WT-dKO'!F$12:F$192,0))</f>
        <v>9.42</v>
      </c>
    </row>
    <row r="53" spans="2:5">
      <c r="B53" t="s">
        <v>281</v>
      </c>
      <c r="C53">
        <f>INDEX('volcano plot Sol WT-dKO'!G$12:G$192,MATCH(B53,'volcano plot Sol WT-dKO'!F$12:F$192,0))</f>
        <v>0.6</v>
      </c>
      <c r="D53" s="17">
        <f t="shared" si="16"/>
        <v>-0.73696559416620622</v>
      </c>
      <c r="E53">
        <f>INDEX('volcano plot Sol WT-dKO'!I$12:I$192,MATCH(B53,'volcano plot Sol WT-dKO'!F$12:F$192,0))</f>
        <v>10.08</v>
      </c>
    </row>
    <row r="54" spans="2:5">
      <c r="B54" s="36" t="s">
        <v>344</v>
      </c>
      <c r="C54">
        <f>INDEX('volcano plot Sol WT-dKO'!G$12:G$192,MATCH(B54,'volcano plot Sol WT-dKO'!F$12:F$192,0))</f>
        <v>1.08</v>
      </c>
      <c r="D54" s="17">
        <f t="shared" si="16"/>
        <v>0.11103131238874395</v>
      </c>
      <c r="E54">
        <f>INDEX('volcano plot Sol WT-dKO'!I$12:I$192,MATCH(B54,'volcano plot Sol WT-dKO'!F$12:F$192,0))</f>
        <v>5.29</v>
      </c>
    </row>
    <row r="55" spans="2:5">
      <c r="B55" s="38" t="s">
        <v>130</v>
      </c>
      <c r="C55">
        <f>INDEX('volcano plot Sol WT-dKO'!G$12:G$192,MATCH(B55,'volcano plot Sol WT-dKO'!F$12:F$192,0))</f>
        <v>0.56999999999999995</v>
      </c>
      <c r="D55" s="17">
        <f t="shared" si="16"/>
        <v>-0.81096617560998319</v>
      </c>
      <c r="E55">
        <f>INDEX('volcano plot Sol WT-dKO'!I$12:I$192,MATCH(B55,'volcano plot Sol WT-dKO'!F$12:F$192,0))</f>
        <v>10.54</v>
      </c>
    </row>
    <row r="56" spans="2:5">
      <c r="B56" s="38" t="s">
        <v>289</v>
      </c>
      <c r="C56">
        <f>INDEX('volcano plot Sol WT-dKO'!G$12:G$192,MATCH(B56,'volcano plot Sol WT-dKO'!F$12:F$192,0))</f>
        <v>0.65</v>
      </c>
      <c r="D56" s="17">
        <f t="shared" si="16"/>
        <v>-0.62148837674627011</v>
      </c>
      <c r="E56">
        <f>INDEX('volcano plot Sol WT-dKO'!I$12:I$192,MATCH(B56,'volcano plot Sol WT-dKO'!F$12:F$192,0))</f>
        <v>14.31</v>
      </c>
    </row>
    <row r="57" spans="2:5">
      <c r="B57" s="38" t="s">
        <v>351</v>
      </c>
      <c r="C57">
        <f>INDEX('volcano plot Sol WT-dKO'!G$12:G$192,MATCH(B57,'volcano plot Sol WT-dKO'!F$12:F$192,0))</f>
        <v>1.1599999999999999</v>
      </c>
      <c r="D57" s="17">
        <f t="shared" si="16"/>
        <v>0.21412480535284734</v>
      </c>
      <c r="E57">
        <f>INDEX('volcano plot Sol WT-dKO'!I$12:I$192,MATCH(B57,'volcano plot Sol WT-dKO'!F$12:F$192,0))</f>
        <v>5.52</v>
      </c>
    </row>
    <row r="58" spans="2:5">
      <c r="B58" s="32" t="s">
        <v>337</v>
      </c>
      <c r="C58">
        <f>INDEX('volcano plot Sol WT-dKO'!G$12:G$192,MATCH(B58,'volcano plot Sol WT-dKO'!F$12:F$192,0))</f>
        <v>1.03</v>
      </c>
      <c r="D58" s="17">
        <f t="shared" si="16"/>
        <v>4.2644337408493722E-2</v>
      </c>
      <c r="E58">
        <f>INDEX('volcano plot Sol WT-dKO'!I$12:I$192,MATCH(B58,'volcano plot Sol WT-dKO'!F$12:F$192,0))</f>
        <v>3.28</v>
      </c>
    </row>
    <row r="59" spans="2:5">
      <c r="B59" s="32" t="s">
        <v>283</v>
      </c>
      <c r="C59">
        <f>INDEX('volcano plot Sol WT-dKO'!G$12:G$192,MATCH(B59,'volcano plot Sol WT-dKO'!F$12:F$192,0))</f>
        <v>0.63</v>
      </c>
      <c r="D59" s="17">
        <f t="shared" si="16"/>
        <v>-0.66657626627480826</v>
      </c>
      <c r="E59">
        <f>INDEX('volcano plot Sol WT-dKO'!I$12:I$192,MATCH(B59,'volcano plot Sol WT-dKO'!F$12:F$192,0))</f>
        <v>8.1300000000000008</v>
      </c>
    </row>
    <row r="60" spans="2:5">
      <c r="B60" s="38" t="s">
        <v>318</v>
      </c>
      <c r="C60">
        <f>INDEX('volcano plot Sol WT-dKO'!G$12:G$192,MATCH(B60,'volcano plot Sol WT-dKO'!F$12:F$192,0))</f>
        <v>0.81</v>
      </c>
      <c r="D60" s="17">
        <f t="shared" si="16"/>
        <v>-0.30400618689009989</v>
      </c>
      <c r="E60">
        <f>INDEX('volcano plot Sol WT-dKO'!I$12:I$192,MATCH(B60,'volcano plot Sol WT-dKO'!F$12:F$192,0))</f>
        <v>11.59</v>
      </c>
    </row>
    <row r="61" spans="2:5">
      <c r="B61" s="34" t="s">
        <v>364</v>
      </c>
      <c r="C61">
        <f>INDEX('volcano plot Sol WT-dKO'!G$12:G$192,MATCH(B61,'volcano plot Sol WT-dKO'!F$12:F$192,0))</f>
        <v>1.61</v>
      </c>
      <c r="D61" s="17">
        <f t="shared" si="16"/>
        <v>0.68706068833989242</v>
      </c>
      <c r="E61">
        <f>INDEX('volcano plot Sol WT-dKO'!I$12:I$192,MATCH(B61,'volcano plot Sol WT-dKO'!F$12:F$192,0))</f>
        <v>13.27</v>
      </c>
    </row>
    <row r="62" spans="2:5">
      <c r="B62" t="s">
        <v>18</v>
      </c>
      <c r="C62">
        <f>INDEX('volcano plot Sol WT-dKO'!G$12:G$192,MATCH(B62,'volcano plot Sol WT-dKO'!F$12:F$192,0))</f>
        <v>0.61</v>
      </c>
      <c r="D62" s="17">
        <f t="shared" si="16"/>
        <v>-0.71311885221183846</v>
      </c>
      <c r="E62">
        <f>INDEX('volcano plot Sol WT-dKO'!I$12:I$192,MATCH(B62,'volcano plot Sol WT-dKO'!F$12:F$192,0))</f>
        <v>11.93</v>
      </c>
    </row>
    <row r="63" spans="2:5">
      <c r="B63" t="s">
        <v>267</v>
      </c>
      <c r="C63">
        <f>INDEX('volcano plot Sol WT-dKO'!G$12:G$192,MATCH(B63,'volcano plot Sol WT-dKO'!F$12:F$192,0))</f>
        <v>0.43</v>
      </c>
      <c r="D63" s="17">
        <f t="shared" si="16"/>
        <v>-1.2175914350726269</v>
      </c>
      <c r="E63">
        <f>INDEX('volcano plot Sol WT-dKO'!I$12:I$192,MATCH(B63,'volcano plot Sol WT-dKO'!F$12:F$192,0))</f>
        <v>13.07</v>
      </c>
    </row>
    <row r="64" spans="2:5">
      <c r="B64" s="30" t="s">
        <v>350</v>
      </c>
      <c r="C64">
        <f>INDEX('volcano plot Sol WT-dKO'!G$12:G$192,MATCH(B64,'volcano plot Sol WT-dKO'!F$12:F$192,0))</f>
        <v>1.1499999999999999</v>
      </c>
      <c r="D64" s="17">
        <f t="shared" si="16"/>
        <v>0.20163386116965043</v>
      </c>
      <c r="E64">
        <f>INDEX('volcano plot Sol WT-dKO'!I$12:I$192,MATCH(B64,'volcano plot Sol WT-dKO'!F$12:F$192,0))</f>
        <v>5.97</v>
      </c>
    </row>
    <row r="65" spans="2:5">
      <c r="B65" s="25" t="s">
        <v>239</v>
      </c>
      <c r="C65">
        <f>INDEX('volcano plot Sol WT-dKO'!G$12:G$192,MATCH(B65,'volcano plot Sol WT-dKO'!F$12:F$192,0))</f>
        <v>1.92</v>
      </c>
      <c r="D65" s="17">
        <f t="shared" si="16"/>
        <v>0.94110631094643149</v>
      </c>
      <c r="E65">
        <f>INDEX('volcano plot Sol WT-dKO'!I$12:I$192,MATCH(B65,'volcano plot Sol WT-dKO'!F$12:F$192,0))</f>
        <v>26.46</v>
      </c>
    </row>
    <row r="66" spans="2:5">
      <c r="B66" s="25" t="s">
        <v>292</v>
      </c>
      <c r="C66">
        <f>INDEX('volcano plot Sol WT-dKO'!G$12:G$192,MATCH(B66,'volcano plot Sol WT-dKO'!F$12:F$192,0))</f>
        <v>0.65</v>
      </c>
      <c r="D66" s="17">
        <f t="shared" si="16"/>
        <v>-0.62148837674627011</v>
      </c>
      <c r="E66">
        <f>INDEX('volcano plot Sol WT-dKO'!I$12:I$192,MATCH(B66,'volcano plot Sol WT-dKO'!F$12:F$192,0))</f>
        <v>4.88</v>
      </c>
    </row>
    <row r="67" spans="2:5">
      <c r="B67" s="24" t="s">
        <v>327</v>
      </c>
      <c r="C67">
        <f>INDEX('volcano plot Sol WT-dKO'!G$12:G$192,MATCH(B67,'volcano plot Sol WT-dKO'!F$12:F$192,0))</f>
        <v>0.89</v>
      </c>
      <c r="D67" s="17">
        <f t="shared" si="16"/>
        <v>-0.16812275880832692</v>
      </c>
      <c r="E67">
        <f>INDEX('volcano plot Sol WT-dKO'!I$12:I$192,MATCH(B67,'volcano plot Sol WT-dKO'!F$12:F$192,0))</f>
        <v>13.91</v>
      </c>
    </row>
    <row r="68" spans="2:5">
      <c r="B68" s="34" t="s">
        <v>60</v>
      </c>
      <c r="C68">
        <f>INDEX('volcano plot Sol WT-dKO'!G$12:G$192,MATCH(B68,'volcano plot Sol WT-dKO'!F$12:F$192,0))</f>
        <v>0.44</v>
      </c>
      <c r="D68" s="17">
        <f t="shared" si="16"/>
        <v>-1.1844245711374275</v>
      </c>
      <c r="E68">
        <f>INDEX('volcano plot Sol WT-dKO'!I$12:I$192,MATCH(B68,'volcano plot Sol WT-dKO'!F$12:F$192,0))</f>
        <v>24.75</v>
      </c>
    </row>
    <row r="69" spans="2:5">
      <c r="B69" s="34" t="s">
        <v>47</v>
      </c>
      <c r="C69">
        <f>INDEX('volcano plot Sol WT-dKO'!G$12:G$192,MATCH(B69,'volcano plot Sol WT-dKO'!F$12:F$192,0))</f>
        <v>0.6</v>
      </c>
      <c r="D69" s="17">
        <f t="shared" si="16"/>
        <v>-0.73696559416620622</v>
      </c>
      <c r="E69">
        <f>INDEX('volcano plot Sol WT-dKO'!I$12:I$192,MATCH(B69,'volcano plot Sol WT-dKO'!F$12:F$192,0))</f>
        <v>10.29</v>
      </c>
    </row>
    <row r="70" spans="2:5">
      <c r="B70" s="34" t="s">
        <v>365</v>
      </c>
      <c r="C70">
        <f>INDEX('volcano plot Sol WT-dKO'!G$12:G$192,MATCH(B70,'volcano plot Sol WT-dKO'!F$12:F$192,0))</f>
        <v>1.61</v>
      </c>
      <c r="D70" s="17">
        <f t="shared" si="16"/>
        <v>0.68706068833989242</v>
      </c>
      <c r="E70">
        <f>INDEX('volcano plot Sol WT-dKO'!I$12:I$192,MATCH(B70,'volcano plot Sol WT-dKO'!F$12:F$192,0))</f>
        <v>20.69</v>
      </c>
    </row>
    <row r="71" spans="2:5">
      <c r="B71" s="38" t="s">
        <v>2600</v>
      </c>
      <c r="C71">
        <f>INDEX('volcano plot Sol WT-dKO'!G$12:G$192,MATCH(B71,'volcano plot Sol WT-dKO'!F$12:F$192,0))</f>
        <v>1.55</v>
      </c>
      <c r="D71" s="17">
        <f t="shared" ref="D71:D134" si="21">LOG(C71,2)</f>
        <v>0.63226821549951295</v>
      </c>
      <c r="E71">
        <f>INDEX('volcano plot Sol WT-dKO'!I$12:I$192,MATCH(B71,'volcano plot Sol WT-dKO'!F$12:F$192,0))</f>
        <v>4.8499999999999996</v>
      </c>
    </row>
    <row r="72" spans="2:5">
      <c r="B72" s="38" t="s">
        <v>332</v>
      </c>
      <c r="C72">
        <f>INDEX('volcano plot Sol WT-dKO'!G$12:G$192,MATCH(B72,'volcano plot Sol WT-dKO'!F$12:F$192,0))</f>
        <v>0.97</v>
      </c>
      <c r="D72" s="17">
        <f t="shared" si="21"/>
        <v>-4.3943347587597055E-2</v>
      </c>
      <c r="E72">
        <f>INDEX('volcano plot Sol WT-dKO'!I$12:I$192,MATCH(B72,'volcano plot Sol WT-dKO'!F$12:F$192,0))</f>
        <v>6.26</v>
      </c>
    </row>
    <row r="73" spans="2:5">
      <c r="B73" s="25" t="s">
        <v>229</v>
      </c>
      <c r="C73">
        <f>INDEX('volcano plot Sol WT-dKO'!G$12:G$192,MATCH(B73,'volcano plot Sol WT-dKO'!F$12:F$192,0))</f>
        <v>1.88</v>
      </c>
      <c r="D73" s="17">
        <f t="shared" si="21"/>
        <v>0.91073266190291258</v>
      </c>
      <c r="E73">
        <f>INDEX('volcano plot Sol WT-dKO'!I$12:I$192,MATCH(B73,'volcano plot Sol WT-dKO'!F$12:F$192,0))</f>
        <v>16.27</v>
      </c>
    </row>
    <row r="74" spans="2:5">
      <c r="B74" s="36" t="s">
        <v>260</v>
      </c>
      <c r="C74">
        <f>INDEX('volcano plot Sol WT-dKO'!G$12:G$192,MATCH(B74,'volcano plot Sol WT-dKO'!F$12:F$192,0))</f>
        <v>1.7</v>
      </c>
      <c r="D74" s="17">
        <f t="shared" si="21"/>
        <v>0.76553474636297703</v>
      </c>
      <c r="E74">
        <f>INDEX('volcano plot Sol WT-dKO'!I$12:I$192,MATCH(B74,'volcano plot Sol WT-dKO'!F$12:F$192,0))</f>
        <v>18.309999999999999</v>
      </c>
    </row>
    <row r="75" spans="2:5">
      <c r="B75" s="29" t="s">
        <v>325</v>
      </c>
      <c r="C75">
        <f>INDEX('volcano plot Sol WT-dKO'!G$12:G$192,MATCH(B75,'volcano plot Sol WT-dKO'!F$12:F$192,0))</f>
        <v>0.87</v>
      </c>
      <c r="D75" s="17">
        <f t="shared" si="21"/>
        <v>-0.20091269392599642</v>
      </c>
      <c r="E75">
        <f>INDEX('volcano plot Sol WT-dKO'!I$12:I$192,MATCH(B75,'volcano plot Sol WT-dKO'!F$12:F$192,0))</f>
        <v>3.44</v>
      </c>
    </row>
    <row r="76" spans="2:5">
      <c r="B76" s="25" t="s">
        <v>152</v>
      </c>
      <c r="C76">
        <f>INDEX('volcano plot Sol WT-dKO'!G$12:G$192,MATCH(B76,'volcano plot Sol WT-dKO'!F$12:F$192,0))</f>
        <v>1.45</v>
      </c>
      <c r="D76" s="17">
        <f t="shared" si="21"/>
        <v>0.5360529002402098</v>
      </c>
      <c r="E76">
        <f>INDEX('volcano plot Sol WT-dKO'!I$12:I$192,MATCH(B76,'volcano plot Sol WT-dKO'!F$12:F$192,0))</f>
        <v>15.65</v>
      </c>
    </row>
    <row r="77" spans="2:5">
      <c r="B77" s="30" t="s">
        <v>374</v>
      </c>
      <c r="C77">
        <f>INDEX('volcano plot Sol WT-dKO'!G$12:G$192,MATCH(B77,'volcano plot Sol WT-dKO'!F$12:F$192,0))</f>
        <v>2.95</v>
      </c>
      <c r="D77" s="17">
        <f t="shared" si="21"/>
        <v>1.5607149544744789</v>
      </c>
      <c r="E77">
        <f>INDEX('volcano plot Sol WT-dKO'!I$12:I$192,MATCH(B77,'volcano plot Sol WT-dKO'!F$12:F$192,0))</f>
        <v>15.46</v>
      </c>
    </row>
    <row r="78" spans="2:5">
      <c r="B78" s="32" t="s">
        <v>343</v>
      </c>
      <c r="C78">
        <f>INDEX('volcano plot Sol WT-dKO'!G$12:G$192,MATCH(B78,'volcano plot Sol WT-dKO'!F$12:F$192,0))</f>
        <v>1.08</v>
      </c>
      <c r="D78" s="17">
        <f t="shared" si="21"/>
        <v>0.11103131238874395</v>
      </c>
      <c r="E78">
        <f>INDEX('volcano plot Sol WT-dKO'!I$12:I$192,MATCH(B78,'volcano plot Sol WT-dKO'!F$12:F$192,0))</f>
        <v>18.53</v>
      </c>
    </row>
    <row r="79" spans="2:5">
      <c r="B79" s="32" t="s">
        <v>330</v>
      </c>
      <c r="C79">
        <f>INDEX('volcano plot Sol WT-dKO'!G$12:G$192,MATCH(B79,'volcano plot Sol WT-dKO'!F$12:F$192,0))</f>
        <v>0.95</v>
      </c>
      <c r="D79" s="17">
        <f t="shared" si="21"/>
        <v>-7.4000581443776928E-2</v>
      </c>
      <c r="E79">
        <f>INDEX('volcano plot Sol WT-dKO'!I$12:I$192,MATCH(B79,'volcano plot Sol WT-dKO'!F$12:F$192,0))</f>
        <v>104.23</v>
      </c>
    </row>
    <row r="80" spans="2:5">
      <c r="B80" s="32" t="s">
        <v>349</v>
      </c>
      <c r="C80">
        <f>INDEX('volcano plot Sol WT-dKO'!G$12:G$192,MATCH(B80,'volcano plot Sol WT-dKO'!F$12:F$192,0))</f>
        <v>1.1399999999999999</v>
      </c>
      <c r="D80" s="17">
        <f t="shared" si="21"/>
        <v>0.18903382439001684</v>
      </c>
      <c r="E80">
        <f>INDEX('volcano plot Sol WT-dKO'!I$12:I$192,MATCH(B80,'volcano plot Sol WT-dKO'!F$12:F$192,0))</f>
        <v>28.68</v>
      </c>
    </row>
    <row r="81" spans="2:5">
      <c r="B81" s="32" t="s">
        <v>331</v>
      </c>
      <c r="C81">
        <f>INDEX('volcano plot Sol WT-dKO'!G$12:G$192,MATCH(B81,'volcano plot Sol WT-dKO'!F$12:F$192,0))</f>
        <v>0.95</v>
      </c>
      <c r="D81" s="17">
        <f t="shared" si="21"/>
        <v>-7.4000581443776928E-2</v>
      </c>
      <c r="E81">
        <f>INDEX('volcano plot Sol WT-dKO'!I$12:I$192,MATCH(B81,'volcano plot Sol WT-dKO'!F$12:F$192,0))</f>
        <v>35.43</v>
      </c>
    </row>
    <row r="82" spans="2:5">
      <c r="B82" s="32" t="s">
        <v>336</v>
      </c>
      <c r="C82">
        <f>INDEX('volcano plot Sol WT-dKO'!G$12:G$192,MATCH(B82,'volcano plot Sol WT-dKO'!F$12:F$192,0))</f>
        <v>1.03</v>
      </c>
      <c r="D82" s="17">
        <f t="shared" si="21"/>
        <v>4.2644337408493722E-2</v>
      </c>
      <c r="E82">
        <f>INDEX('volcano plot Sol WT-dKO'!I$12:I$192,MATCH(B82,'volcano plot Sol WT-dKO'!F$12:F$192,0))</f>
        <v>112.6</v>
      </c>
    </row>
    <row r="83" spans="2:5">
      <c r="B83" s="32" t="s">
        <v>335</v>
      </c>
      <c r="C83">
        <f>INDEX('volcano plot Sol WT-dKO'!G$12:G$192,MATCH(B83,'volcano plot Sol WT-dKO'!F$12:F$192,0))</f>
        <v>1.01</v>
      </c>
      <c r="D83" s="17">
        <f t="shared" si="21"/>
        <v>1.4355292977070055E-2</v>
      </c>
      <c r="E83">
        <f>INDEX('volcano plot Sol WT-dKO'!I$12:I$192,MATCH(B83,'volcano plot Sol WT-dKO'!F$12:F$192,0))</f>
        <v>11.25</v>
      </c>
    </row>
    <row r="84" spans="2:5">
      <c r="B84" s="32" t="s">
        <v>2430</v>
      </c>
      <c r="C84">
        <f>INDEX('volcano plot Sol WT-dKO'!G$12:G$192,MATCH(B84,'volcano plot Sol WT-dKO'!F$12:F$192,0))</f>
        <v>0.96</v>
      </c>
      <c r="D84" s="17">
        <f t="shared" si="21"/>
        <v>-5.8893689053568565E-2</v>
      </c>
      <c r="E84">
        <f>INDEX('volcano plot Sol WT-dKO'!I$12:I$192,MATCH(B84,'volcano plot Sol WT-dKO'!F$12:F$192,0))</f>
        <v>102.83</v>
      </c>
    </row>
    <row r="85" spans="2:5">
      <c r="B85" s="24" t="s">
        <v>6</v>
      </c>
      <c r="C85">
        <f>INDEX('volcano plot Sol WT-dKO'!G$12:G$192,MATCH(B85,'volcano plot Sol WT-dKO'!F$12:F$192,0))</f>
        <v>0.46</v>
      </c>
      <c r="D85" s="17">
        <f t="shared" si="21"/>
        <v>-1.1202942337177118</v>
      </c>
      <c r="E85">
        <f>INDEX('volcano plot Sol WT-dKO'!I$12:I$192,MATCH(B85,'volcano plot Sol WT-dKO'!F$12:F$192,0))</f>
        <v>28.3</v>
      </c>
    </row>
    <row r="86" spans="2:5">
      <c r="B86" t="s">
        <v>51</v>
      </c>
      <c r="C86">
        <f>INDEX('volcano plot Sol WT-dKO'!G$12:G$192,MATCH(B86,'volcano plot Sol WT-dKO'!F$12:F$192,0))</f>
        <v>0.54</v>
      </c>
      <c r="D86" s="17">
        <f t="shared" si="21"/>
        <v>-0.88896868761125614</v>
      </c>
      <c r="E86">
        <f>INDEX('volcano plot Sol WT-dKO'!I$12:I$192,MATCH(B86,'volcano plot Sol WT-dKO'!F$12:F$192,0))</f>
        <v>18.66</v>
      </c>
    </row>
    <row r="87" spans="2:5">
      <c r="B87" t="s">
        <v>271</v>
      </c>
      <c r="C87">
        <f>INDEX('volcano plot Sol WT-dKO'!G$12:G$192,MATCH(B87,'volcano plot Sol WT-dKO'!F$12:F$192,0))</f>
        <v>0.49</v>
      </c>
      <c r="D87" s="17">
        <f t="shared" si="21"/>
        <v>-1.0291463456595165</v>
      </c>
      <c r="E87">
        <f>INDEX('volcano plot Sol WT-dKO'!I$12:I$192,MATCH(B87,'volcano plot Sol WT-dKO'!F$12:F$192,0))</f>
        <v>44.7</v>
      </c>
    </row>
    <row r="88" spans="2:5">
      <c r="B88" t="s">
        <v>58</v>
      </c>
      <c r="C88">
        <f>INDEX('volcano plot Sol WT-dKO'!G$12:G$192,MATCH(B88,'volcano plot Sol WT-dKO'!F$12:F$192,0))</f>
        <v>0.73</v>
      </c>
      <c r="D88" s="17">
        <f t="shared" si="21"/>
        <v>-0.45403163089470749</v>
      </c>
      <c r="E88">
        <f>INDEX('volcano plot Sol WT-dKO'!I$12:I$192,MATCH(B88,'volcano plot Sol WT-dKO'!F$12:F$192,0))</f>
        <v>9.6199999999999992</v>
      </c>
    </row>
    <row r="89" spans="2:5">
      <c r="B89" s="32" t="s">
        <v>366</v>
      </c>
      <c r="C89">
        <f>INDEX('volcano plot Sol WT-dKO'!G$12:G$192,MATCH(B89,'volcano plot Sol WT-dKO'!F$12:F$192,0))</f>
        <v>1.67</v>
      </c>
      <c r="D89" s="17">
        <f t="shared" si="21"/>
        <v>0.73984810269932755</v>
      </c>
      <c r="E89">
        <f>INDEX('volcano plot Sol WT-dKO'!I$12:I$192,MATCH(B89,'volcano plot Sol WT-dKO'!F$12:F$192,0))</f>
        <v>19.690000000000001</v>
      </c>
    </row>
    <row r="90" spans="2:5">
      <c r="B90" s="29" t="s">
        <v>334</v>
      </c>
      <c r="C90">
        <f>INDEX('volcano plot Sol WT-dKO'!G$12:G$192,MATCH(B90,'volcano plot Sol WT-dKO'!F$12:F$192,0))</f>
        <v>1.01</v>
      </c>
      <c r="D90" s="17">
        <f t="shared" si="21"/>
        <v>1.4355292977070055E-2</v>
      </c>
      <c r="E90">
        <f>INDEX('volcano plot Sol WT-dKO'!I$12:I$192,MATCH(B90,'volcano plot Sol WT-dKO'!F$12:F$192,0))</f>
        <v>9.92</v>
      </c>
    </row>
    <row r="91" spans="2:5">
      <c r="B91" s="29" t="s">
        <v>341</v>
      </c>
      <c r="C91">
        <f>INDEX('volcano plot Sol WT-dKO'!G$12:G$192,MATCH(B91,'volcano plot Sol WT-dKO'!F$12:F$192,0))</f>
        <v>1.06</v>
      </c>
      <c r="D91" s="17">
        <f t="shared" si="21"/>
        <v>8.4064264788474549E-2</v>
      </c>
      <c r="E91">
        <f>INDEX('volcano plot Sol WT-dKO'!I$12:I$192,MATCH(B91,'volcano plot Sol WT-dKO'!F$12:F$192,0))</f>
        <v>24.41</v>
      </c>
    </row>
    <row r="92" spans="2:5">
      <c r="B92" s="29" t="s">
        <v>246</v>
      </c>
      <c r="C92">
        <f>INDEX('volcano plot Sol WT-dKO'!G$12:G$192,MATCH(B92,'volcano plot Sol WT-dKO'!F$12:F$192,0))</f>
        <v>1.78</v>
      </c>
      <c r="D92" s="17">
        <f t="shared" si="21"/>
        <v>0.83187724119167306</v>
      </c>
      <c r="E92">
        <f>INDEX('volcano plot Sol WT-dKO'!I$12:I$192,MATCH(B92,'volcano plot Sol WT-dKO'!F$12:F$192,0))</f>
        <v>33.94</v>
      </c>
    </row>
    <row r="93" spans="2:5">
      <c r="B93" s="29" t="s">
        <v>15</v>
      </c>
      <c r="C93">
        <f>INDEX('volcano plot Sol WT-dKO'!G$12:G$192,MATCH(B93,'volcano plot Sol WT-dKO'!F$12:F$192,0))</f>
        <v>0.9</v>
      </c>
      <c r="D93" s="17">
        <f t="shared" si="21"/>
        <v>-0.15200309344504997</v>
      </c>
      <c r="E93">
        <f>INDEX('volcano plot Sol WT-dKO'!I$12:I$192,MATCH(B93,'volcano plot Sol WT-dKO'!F$12:F$192,0))</f>
        <v>13.4</v>
      </c>
    </row>
    <row r="94" spans="2:5">
      <c r="B94" s="29" t="s">
        <v>317</v>
      </c>
      <c r="C94">
        <f>INDEX('volcano plot Sol WT-dKO'!G$12:G$192,MATCH(B94,'volcano plot Sol WT-dKO'!F$12:F$192,0))</f>
        <v>0.79</v>
      </c>
      <c r="D94" s="17">
        <f t="shared" si="21"/>
        <v>-0.34007544159762171</v>
      </c>
      <c r="E94">
        <f>INDEX('volcano plot Sol WT-dKO'!I$12:I$192,MATCH(B94,'volcano plot Sol WT-dKO'!F$12:F$192,0))</f>
        <v>24.32</v>
      </c>
    </row>
    <row r="95" spans="2:5">
      <c r="B95" s="29" t="s">
        <v>360</v>
      </c>
      <c r="C95">
        <f>INDEX('volcano plot Sol WT-dKO'!G$12:G$192,MATCH(B95,'volcano plot Sol WT-dKO'!F$12:F$192,0))</f>
        <v>1.39</v>
      </c>
      <c r="D95" s="17">
        <f t="shared" si="21"/>
        <v>0.47508488294878265</v>
      </c>
      <c r="E95">
        <f>INDEX('volcano plot Sol WT-dKO'!I$12:I$192,MATCH(B95,'volcano plot Sol WT-dKO'!F$12:F$192,0))</f>
        <v>5.63</v>
      </c>
    </row>
    <row r="96" spans="2:5">
      <c r="B96" s="29" t="s">
        <v>285</v>
      </c>
      <c r="C96">
        <f>INDEX('volcano plot Sol WT-dKO'!G$12:G$192,MATCH(B96,'volcano plot Sol WT-dKO'!F$12:F$192,0))</f>
        <v>0.64</v>
      </c>
      <c r="D96" s="17">
        <f t="shared" si="21"/>
        <v>-0.6438561897747247</v>
      </c>
      <c r="E96">
        <f>INDEX('volcano plot Sol WT-dKO'!I$12:I$192,MATCH(B96,'volcano plot Sol WT-dKO'!F$12:F$192,0))</f>
        <v>18.329999999999998</v>
      </c>
    </row>
    <row r="97" spans="2:5">
      <c r="B97" s="29" t="s">
        <v>321</v>
      </c>
      <c r="C97">
        <f>INDEX('volcano plot Sol WT-dKO'!G$12:G$192,MATCH(B97,'volcano plot Sol WT-dKO'!F$12:F$192,0))</f>
        <v>0.83</v>
      </c>
      <c r="D97" s="17">
        <f t="shared" si="21"/>
        <v>-0.26881675842780001</v>
      </c>
      <c r="E97">
        <f>INDEX('volcano plot Sol WT-dKO'!I$12:I$192,MATCH(B97,'volcano plot Sol WT-dKO'!F$12:F$192,0))</f>
        <v>16.190000000000001</v>
      </c>
    </row>
    <row r="98" spans="2:5">
      <c r="B98" s="29" t="s">
        <v>146</v>
      </c>
      <c r="C98">
        <f>INDEX('volcano plot Sol WT-dKO'!G$12:G$192,MATCH(B98,'volcano plot Sol WT-dKO'!F$12:F$192,0))</f>
        <v>1.92</v>
      </c>
      <c r="D98" s="17">
        <f t="shared" si="21"/>
        <v>0.94110631094643149</v>
      </c>
      <c r="E98">
        <f>INDEX('volcano plot Sol WT-dKO'!I$12:I$192,MATCH(B98,'volcano plot Sol WT-dKO'!F$12:F$192,0))</f>
        <v>8.58</v>
      </c>
    </row>
    <row r="99" spans="2:5">
      <c r="B99" s="41" t="s">
        <v>12</v>
      </c>
      <c r="C99">
        <f>INDEX('volcano plot Sol WT-dKO'!G$12:G$192,MATCH(B99,'volcano plot Sol WT-dKO'!F$12:F$192,0))</f>
        <v>0.57999999999999996</v>
      </c>
      <c r="D99" s="17">
        <f t="shared" si="21"/>
        <v>-0.78587519464715272</v>
      </c>
      <c r="E99">
        <f>INDEX('volcano plot Sol WT-dKO'!I$12:I$192,MATCH(B99,'volcano plot Sol WT-dKO'!F$12:F$192,0))</f>
        <v>13.19</v>
      </c>
    </row>
    <row r="100" spans="2:5">
      <c r="B100" s="41" t="s">
        <v>31</v>
      </c>
      <c r="C100">
        <f>INDEX('volcano plot Sol WT-dKO'!G$12:G$192,MATCH(B100,'volcano plot Sol WT-dKO'!F$12:F$192,0))</f>
        <v>0.56999999999999995</v>
      </c>
      <c r="D100" s="17">
        <f t="shared" si="21"/>
        <v>-0.81096617560998319</v>
      </c>
      <c r="E100">
        <f>INDEX('volcano plot Sol WT-dKO'!I$12:I$192,MATCH(B100,'volcano plot Sol WT-dKO'!F$12:F$192,0))</f>
        <v>17.45</v>
      </c>
    </row>
    <row r="101" spans="2:5">
      <c r="B101" s="41" t="s">
        <v>20</v>
      </c>
      <c r="C101">
        <f>INDEX('volcano plot Sol WT-dKO'!G$12:G$192,MATCH(B101,'volcano plot Sol WT-dKO'!F$12:F$192,0))</f>
        <v>0.5</v>
      </c>
      <c r="D101" s="17">
        <f t="shared" si="21"/>
        <v>-1</v>
      </c>
      <c r="E101">
        <f>INDEX('volcano plot Sol WT-dKO'!I$12:I$192,MATCH(B101,'volcano plot Sol WT-dKO'!F$12:F$192,0))</f>
        <v>19.64</v>
      </c>
    </row>
    <row r="102" spans="2:5">
      <c r="B102" s="41" t="s">
        <v>35</v>
      </c>
      <c r="C102">
        <f>INDEX('volcano plot Sol WT-dKO'!G$12:G$192,MATCH(B102,'volcano plot Sol WT-dKO'!F$12:F$192,0))</f>
        <v>0.59</v>
      </c>
      <c r="D102" s="17">
        <f t="shared" si="21"/>
        <v>-0.76121314041288357</v>
      </c>
      <c r="E102">
        <f>INDEX('volcano plot Sol WT-dKO'!I$12:I$192,MATCH(B102,'volcano plot Sol WT-dKO'!F$12:F$192,0))</f>
        <v>9.61</v>
      </c>
    </row>
    <row r="103" spans="2:5">
      <c r="B103" s="41" t="s">
        <v>7</v>
      </c>
      <c r="C103">
        <f>INDEX('volcano plot Sol WT-dKO'!G$12:G$192,MATCH(B103,'volcano plot Sol WT-dKO'!F$12:F$192,0))</f>
        <v>0.35</v>
      </c>
      <c r="D103" s="17">
        <f t="shared" si="21"/>
        <v>-1.5145731728297585</v>
      </c>
      <c r="E103">
        <f>INDEX('volcano plot Sol WT-dKO'!I$12:I$192,MATCH(B103,'volcano plot Sol WT-dKO'!F$12:F$192,0))</f>
        <v>37.53</v>
      </c>
    </row>
    <row r="104" spans="2:5">
      <c r="B104" s="41" t="s">
        <v>8</v>
      </c>
      <c r="C104">
        <f>INDEX('volcano plot Sol WT-dKO'!G$12:G$192,MATCH(B104,'volcano plot Sol WT-dKO'!F$12:F$192,0))</f>
        <v>0.47</v>
      </c>
      <c r="D104" s="17">
        <f t="shared" si="21"/>
        <v>-1.0892673380970874</v>
      </c>
      <c r="E104">
        <f>INDEX('volcano plot Sol WT-dKO'!I$12:I$192,MATCH(B104,'volcano plot Sol WT-dKO'!F$12:F$192,0))</f>
        <v>30.29</v>
      </c>
    </row>
    <row r="105" spans="2:5">
      <c r="B105" s="41" t="s">
        <v>5</v>
      </c>
      <c r="C105">
        <f>INDEX('volcano plot Sol WT-dKO'!G$12:G$192,MATCH(B105,'volcano plot Sol WT-dKO'!F$12:F$192,0))</f>
        <v>0.41</v>
      </c>
      <c r="D105" s="17">
        <f t="shared" si="21"/>
        <v>-1.2863041851566412</v>
      </c>
      <c r="E105">
        <f>INDEX('volcano plot Sol WT-dKO'!I$12:I$192,MATCH(B105,'volcano plot Sol WT-dKO'!F$12:F$192,0))</f>
        <v>31.45</v>
      </c>
    </row>
    <row r="106" spans="2:5">
      <c r="B106" s="41" t="s">
        <v>9</v>
      </c>
      <c r="C106">
        <f>INDEX('volcano plot Sol WT-dKO'!G$12:G$192,MATCH(B106,'volcano plot Sol WT-dKO'!F$12:F$192,0))</f>
        <v>0.69</v>
      </c>
      <c r="D106" s="17">
        <f t="shared" si="21"/>
        <v>-0.53533173299655579</v>
      </c>
      <c r="E106">
        <f>INDEX('volcano plot Sol WT-dKO'!I$12:I$192,MATCH(B106,'volcano plot Sol WT-dKO'!F$12:F$192,0))</f>
        <v>15.88</v>
      </c>
    </row>
    <row r="107" spans="2:5">
      <c r="B107" s="24" t="s">
        <v>372</v>
      </c>
      <c r="C107">
        <f>INDEX('volcano plot Sol WT-dKO'!G$12:G$192,MATCH(B107,'volcano plot Sol WT-dKO'!F$12:F$192,0))</f>
        <v>1.91</v>
      </c>
      <c r="D107" s="17">
        <f t="shared" si="21"/>
        <v>0.93357263826102388</v>
      </c>
      <c r="E107">
        <f>INDEX('volcano plot Sol WT-dKO'!I$12:I$192,MATCH(B107,'volcano plot Sol WT-dKO'!F$12:F$192,0))</f>
        <v>24.62</v>
      </c>
    </row>
    <row r="108" spans="2:5">
      <c r="B108" s="29" t="s">
        <v>143</v>
      </c>
      <c r="C108">
        <f>INDEX('volcano plot Sol WT-dKO'!G$12:G$192,MATCH(B108,'volcano plot Sol WT-dKO'!F$12:F$192,0))</f>
        <v>0.96</v>
      </c>
      <c r="D108" s="17">
        <f t="shared" si="21"/>
        <v>-5.8893689053568565E-2</v>
      </c>
      <c r="E108">
        <f>INDEX('volcano plot Sol WT-dKO'!I$12:I$192,MATCH(B108,'volcano plot Sol WT-dKO'!F$12:F$192,0))</f>
        <v>29.98</v>
      </c>
    </row>
    <row r="109" spans="2:5">
      <c r="B109" s="32" t="s">
        <v>142</v>
      </c>
      <c r="C109">
        <f>INDEX('volcano plot Sol WT-dKO'!G$12:G$192,MATCH(B109,'volcano plot Sol WT-dKO'!F$12:F$192,0))</f>
        <v>0.8</v>
      </c>
      <c r="D109" s="17">
        <f t="shared" si="21"/>
        <v>-0.32192809488736229</v>
      </c>
      <c r="E109">
        <f>INDEX('volcano plot Sol WT-dKO'!I$12:I$192,MATCH(B109,'volcano plot Sol WT-dKO'!F$12:F$192,0))</f>
        <v>14.57</v>
      </c>
    </row>
    <row r="110" spans="2:5">
      <c r="B110" s="38" t="s">
        <v>129</v>
      </c>
      <c r="C110">
        <f>INDEX('volcano plot Sol WT-dKO'!G$12:G$192,MATCH(B110,'volcano plot Sol WT-dKO'!F$12:F$192,0))</f>
        <v>0.44</v>
      </c>
      <c r="D110" s="17">
        <f t="shared" si="21"/>
        <v>-1.1844245711374275</v>
      </c>
      <c r="E110">
        <f>INDEX('volcano plot Sol WT-dKO'!I$12:I$192,MATCH(B110,'volcano plot Sol WT-dKO'!F$12:F$192,0))</f>
        <v>76.48</v>
      </c>
    </row>
    <row r="111" spans="2:5">
      <c r="B111" s="34" t="s">
        <v>375</v>
      </c>
      <c r="C111">
        <f>INDEX('volcano plot Sol WT-dKO'!G$12:G$192,MATCH(B111,'volcano plot Sol WT-dKO'!F$12:F$192,0))</f>
        <v>3</v>
      </c>
      <c r="D111" s="17">
        <f t="shared" si="21"/>
        <v>1.5849625007211563</v>
      </c>
      <c r="E111">
        <f>INDEX('volcano plot Sol WT-dKO'!I$12:I$192,MATCH(B111,'volcano plot Sol WT-dKO'!F$12:F$192,0))</f>
        <v>47.51</v>
      </c>
    </row>
    <row r="112" spans="2:5">
      <c r="B112" s="38" t="s">
        <v>353</v>
      </c>
      <c r="C112">
        <f>INDEX('volcano plot Sol WT-dKO'!G$12:G$192,MATCH(B112,'volcano plot Sol WT-dKO'!F$12:F$192,0))</f>
        <v>1.17</v>
      </c>
      <c r="D112" s="17">
        <f t="shared" si="21"/>
        <v>0.22650852980867975</v>
      </c>
      <c r="E112">
        <f>INDEX('volcano plot Sol WT-dKO'!I$12:I$192,MATCH(B112,'volcano plot Sol WT-dKO'!F$12:F$192,0))</f>
        <v>6.12</v>
      </c>
    </row>
    <row r="113" spans="2:5">
      <c r="B113" s="34" t="s">
        <v>371</v>
      </c>
      <c r="C113">
        <f>INDEX('volcano plot Sol WT-dKO'!G$12:G$192,MATCH(B113,'volcano plot Sol WT-dKO'!F$12:F$192,0))</f>
        <v>1.86</v>
      </c>
      <c r="D113" s="17">
        <f t="shared" si="21"/>
        <v>0.89530262133330685</v>
      </c>
      <c r="E113">
        <f>INDEX('volcano plot Sol WT-dKO'!I$12:I$192,MATCH(B113,'volcano plot Sol WT-dKO'!F$12:F$192,0))</f>
        <v>18.29</v>
      </c>
    </row>
    <row r="114" spans="2:5">
      <c r="B114" s="29" t="s">
        <v>1</v>
      </c>
      <c r="C114">
        <f>INDEX('volcano plot Sol WT-dKO'!G$12:G$192,MATCH(B114,'volcano plot Sol WT-dKO'!F$12:F$192,0))</f>
        <v>0.39</v>
      </c>
      <c r="D114" s="17">
        <f t="shared" si="21"/>
        <v>-1.3584539709124763</v>
      </c>
      <c r="E114">
        <f>INDEX('volcano plot Sol WT-dKO'!I$12:I$192,MATCH(B114,'volcano plot Sol WT-dKO'!F$12:F$192,0))</f>
        <v>30.8</v>
      </c>
    </row>
    <row r="115" spans="2:5">
      <c r="B115" t="s">
        <v>301</v>
      </c>
      <c r="C115">
        <f>INDEX('volcano plot Sol WT-dKO'!G$12:G$192,MATCH(B115,'volcano plot Sol WT-dKO'!F$12:F$192,0))</f>
        <v>0.7</v>
      </c>
      <c r="D115" s="17">
        <f t="shared" si="21"/>
        <v>-0.51457317282975834</v>
      </c>
      <c r="E115">
        <f>INDEX('volcano plot Sol WT-dKO'!I$12:I$192,MATCH(B115,'volcano plot Sol WT-dKO'!F$12:F$192,0))</f>
        <v>11.63</v>
      </c>
    </row>
    <row r="116" spans="2:5">
      <c r="B116" s="38" t="s">
        <v>194</v>
      </c>
      <c r="C116">
        <f>INDEX('volcano plot Sol WT-dKO'!G$12:G$192,MATCH(B116,'volcano plot Sol WT-dKO'!F$12:F$192,0))</f>
        <v>1.52</v>
      </c>
      <c r="D116" s="17">
        <f t="shared" si="21"/>
        <v>0.60407132366886085</v>
      </c>
      <c r="E116">
        <f>INDEX('volcano plot Sol WT-dKO'!I$12:I$192,MATCH(B116,'volcano plot Sol WT-dKO'!F$12:F$192,0))</f>
        <v>11.92</v>
      </c>
    </row>
    <row r="117" spans="2:5">
      <c r="B117" s="38" t="s">
        <v>312</v>
      </c>
      <c r="C117">
        <f>INDEX('volcano plot Sol WT-dKO'!G$12:G$192,MATCH(B117,'volcano plot Sol WT-dKO'!F$12:F$192,0))</f>
        <v>0.76</v>
      </c>
      <c r="D117" s="17">
        <f t="shared" si="21"/>
        <v>-0.39592867633113921</v>
      </c>
      <c r="E117">
        <f>INDEX('volcano plot Sol WT-dKO'!I$12:I$192,MATCH(B117,'volcano plot Sol WT-dKO'!F$12:F$192,0))</f>
        <v>3.85</v>
      </c>
    </row>
    <row r="118" spans="2:5">
      <c r="B118" t="s">
        <v>324</v>
      </c>
      <c r="C118">
        <f>INDEX('volcano plot Sol WT-dKO'!G$12:G$192,MATCH(B118,'volcano plot Sol WT-dKO'!F$12:F$192,0))</f>
        <v>0.84</v>
      </c>
      <c r="D118" s="17">
        <f t="shared" si="21"/>
        <v>-0.2515387669959645</v>
      </c>
      <c r="E118">
        <f>INDEX('volcano plot Sol WT-dKO'!I$12:I$192,MATCH(B118,'volcano plot Sol WT-dKO'!F$12:F$192,0))</f>
        <v>3.44</v>
      </c>
    </row>
    <row r="119" spans="2:5">
      <c r="B119" s="32" t="s">
        <v>290</v>
      </c>
      <c r="C119">
        <f>INDEX('volcano plot Sol WT-dKO'!G$12:G$192,MATCH(B119,'volcano plot Sol WT-dKO'!F$12:F$192,0))</f>
        <v>0.65</v>
      </c>
      <c r="D119" s="17">
        <f t="shared" si="21"/>
        <v>-0.62148837674627011</v>
      </c>
      <c r="E119">
        <f>INDEX('volcano plot Sol WT-dKO'!I$12:I$192,MATCH(B119,'volcano plot Sol WT-dKO'!F$12:F$192,0))</f>
        <v>9.36</v>
      </c>
    </row>
    <row r="120" spans="2:5">
      <c r="B120" s="25" t="s">
        <v>286</v>
      </c>
      <c r="C120">
        <f>INDEX('volcano plot Sol WT-dKO'!G$12:G$192,MATCH(B120,'volcano plot Sol WT-dKO'!F$12:F$192,0))</f>
        <v>0.64</v>
      </c>
      <c r="D120" s="17">
        <f t="shared" si="21"/>
        <v>-0.6438561897747247</v>
      </c>
      <c r="E120">
        <f>INDEX('volcano plot Sol WT-dKO'!I$12:I$192,MATCH(B120,'volcano plot Sol WT-dKO'!F$12:F$192,0))</f>
        <v>10.17</v>
      </c>
    </row>
    <row r="121" spans="2:5">
      <c r="B121" s="42" t="s">
        <v>297</v>
      </c>
      <c r="C121">
        <f>INDEX('volcano plot Sol WT-dKO'!G$12:G$192,MATCH(B121,'volcano plot Sol WT-dKO'!F$12:F$192,0))</f>
        <v>0.68</v>
      </c>
      <c r="D121" s="17">
        <f t="shared" si="21"/>
        <v>-0.55639334852438527</v>
      </c>
      <c r="E121">
        <f>INDEX('volcano plot Sol WT-dKO'!I$12:I$192,MATCH(B121,'volcano plot Sol WT-dKO'!F$12:F$192,0))</f>
        <v>5</v>
      </c>
    </row>
    <row r="122" spans="2:5">
      <c r="B122" s="34" t="s">
        <v>22</v>
      </c>
      <c r="C122">
        <f>INDEX('volcano plot Sol WT-dKO'!G$12:G$192,MATCH(B122,'volcano plot Sol WT-dKO'!F$12:F$192,0))</f>
        <v>0.67</v>
      </c>
      <c r="D122" s="17">
        <f t="shared" si="21"/>
        <v>-0.57776699931695219</v>
      </c>
      <c r="E122">
        <f>INDEX('volcano plot Sol WT-dKO'!I$12:I$192,MATCH(B122,'volcano plot Sol WT-dKO'!F$12:F$192,0))</f>
        <v>10.37</v>
      </c>
    </row>
    <row r="123" spans="2:5">
      <c r="B123" s="34" t="s">
        <v>63</v>
      </c>
      <c r="C123">
        <f>INDEX('volcano plot Sol WT-dKO'!G$12:G$192,MATCH(B123,'volcano plot Sol WT-dKO'!F$12:F$192,0))</f>
        <v>0.71</v>
      </c>
      <c r="D123" s="17">
        <f t="shared" si="21"/>
        <v>-0.49410907027004275</v>
      </c>
      <c r="E123">
        <f>INDEX('volcano plot Sol WT-dKO'!I$12:I$192,MATCH(B123,'volcano plot Sol WT-dKO'!F$12:F$192,0))</f>
        <v>15.77</v>
      </c>
    </row>
    <row r="124" spans="2:5">
      <c r="B124" s="32" t="s">
        <v>298</v>
      </c>
      <c r="C124">
        <f>INDEX('volcano plot Sol WT-dKO'!G$12:G$192,MATCH(B124,'volcano plot Sol WT-dKO'!F$12:F$192,0))</f>
        <v>0.69</v>
      </c>
      <c r="D124" s="17">
        <f t="shared" si="21"/>
        <v>-0.53533173299655579</v>
      </c>
      <c r="E124">
        <f>INDEX('volcano plot Sol WT-dKO'!I$12:I$192,MATCH(B124,'volcano plot Sol WT-dKO'!F$12:F$192,0))</f>
        <v>15.36</v>
      </c>
    </row>
    <row r="125" spans="2:5">
      <c r="B125" t="s">
        <v>358</v>
      </c>
      <c r="C125">
        <f>INDEX('volcano plot Sol WT-dKO'!G$12:G$192,MATCH(B125,'volcano plot Sol WT-dKO'!F$12:F$192,0))</f>
        <v>1.29</v>
      </c>
      <c r="D125" s="17">
        <f t="shared" si="21"/>
        <v>0.36737106564852945</v>
      </c>
      <c r="E125">
        <f>INDEX('volcano plot Sol WT-dKO'!I$12:I$192,MATCH(B125,'volcano plot Sol WT-dKO'!F$12:F$192,0))</f>
        <v>4.3899999999999997</v>
      </c>
    </row>
    <row r="126" spans="2:5">
      <c r="B126" t="s">
        <v>348</v>
      </c>
      <c r="C126">
        <f>INDEX('volcano plot Sol WT-dKO'!G$12:G$192,MATCH(B126,'volcano plot Sol WT-dKO'!F$12:F$192,0))</f>
        <v>1.1200000000000001</v>
      </c>
      <c r="D126" s="17">
        <f t="shared" si="21"/>
        <v>0.16349873228287956</v>
      </c>
      <c r="E126">
        <f>INDEX('volcano plot Sol WT-dKO'!I$12:I$192,MATCH(B126,'volcano plot Sol WT-dKO'!F$12:F$192,0))</f>
        <v>5.54</v>
      </c>
    </row>
    <row r="127" spans="2:5">
      <c r="B127" s="36" t="s">
        <v>309</v>
      </c>
      <c r="C127">
        <f>INDEX('volcano plot Sol WT-dKO'!G$12:G$192,MATCH(B127,'volcano plot Sol WT-dKO'!F$12:F$192,0))</f>
        <v>0.75</v>
      </c>
      <c r="D127" s="17">
        <f t="shared" si="21"/>
        <v>-0.41503749927884381</v>
      </c>
      <c r="E127">
        <f>INDEX('volcano plot Sol WT-dKO'!I$12:I$192,MATCH(B127,'volcano plot Sol WT-dKO'!F$12:F$192,0))</f>
        <v>15.17</v>
      </c>
    </row>
    <row r="128" spans="2:5">
      <c r="B128" s="36" t="s">
        <v>299</v>
      </c>
      <c r="C128">
        <f>INDEX('volcano plot Sol WT-dKO'!G$12:G$192,MATCH(B128,'volcano plot Sol WT-dKO'!F$12:F$192,0))</f>
        <v>0.69</v>
      </c>
      <c r="D128" s="17">
        <f t="shared" si="21"/>
        <v>-0.53533173299655579</v>
      </c>
      <c r="E128">
        <f>INDEX('volcano plot Sol WT-dKO'!I$12:I$192,MATCH(B128,'volcano plot Sol WT-dKO'!F$12:F$192,0))</f>
        <v>11.73</v>
      </c>
    </row>
    <row r="129" spans="2:5">
      <c r="B129" s="32" t="s">
        <v>111</v>
      </c>
      <c r="C129">
        <f>INDEX('volcano plot Sol WT-dKO'!G$12:G$192,MATCH(B129,'volcano plot Sol WT-dKO'!F$12:F$192,0))</f>
        <v>0.43</v>
      </c>
      <c r="D129" s="17">
        <f t="shared" si="21"/>
        <v>-1.2175914350726269</v>
      </c>
      <c r="E129">
        <f>INDEX('volcano plot Sol WT-dKO'!I$12:I$192,MATCH(B129,'volcano plot Sol WT-dKO'!F$12:F$192,0))</f>
        <v>21.48</v>
      </c>
    </row>
    <row r="130" spans="2:5">
      <c r="B130" t="s">
        <v>150</v>
      </c>
      <c r="C130">
        <f>INDEX('volcano plot Sol WT-dKO'!G$12:G$192,MATCH(B130,'volcano plot Sol WT-dKO'!F$12:F$192,0))</f>
        <v>0.73</v>
      </c>
      <c r="D130" s="17">
        <f t="shared" si="21"/>
        <v>-0.45403163089470749</v>
      </c>
      <c r="E130">
        <f>INDEX('volcano plot Sol WT-dKO'!I$12:I$192,MATCH(B130,'volcano plot Sol WT-dKO'!F$12:F$192,0))</f>
        <v>19.989999999999998</v>
      </c>
    </row>
    <row r="131" spans="2:5">
      <c r="B131" s="32" t="s">
        <v>296</v>
      </c>
      <c r="C131">
        <f>INDEX('volcano plot Sol WT-dKO'!G$12:G$192,MATCH(B131,'volcano plot Sol WT-dKO'!F$12:F$192,0))</f>
        <v>0.67</v>
      </c>
      <c r="D131" s="17">
        <f t="shared" si="21"/>
        <v>-0.57776699931695219</v>
      </c>
      <c r="E131">
        <f>INDEX('volcano plot Sol WT-dKO'!I$12:I$192,MATCH(B131,'volcano plot Sol WT-dKO'!F$12:F$192,0))</f>
        <v>8.35</v>
      </c>
    </row>
    <row r="132" spans="2:5">
      <c r="B132" s="32" t="s">
        <v>329</v>
      </c>
      <c r="C132">
        <f>INDEX('volcano plot Sol WT-dKO'!G$12:G$192,MATCH(B132,'volcano plot Sol WT-dKO'!F$12:F$192,0))</f>
        <v>0.91</v>
      </c>
      <c r="D132" s="17">
        <f t="shared" si="21"/>
        <v>-0.13606154957602837</v>
      </c>
      <c r="E132">
        <f>INDEX('volcano plot Sol WT-dKO'!I$12:I$192,MATCH(B132,'volcano plot Sol WT-dKO'!F$12:F$192,0))</f>
        <v>5.59</v>
      </c>
    </row>
    <row r="133" spans="2:5">
      <c r="B133" s="32" t="s">
        <v>268</v>
      </c>
      <c r="C133">
        <f>INDEX('volcano plot Sol WT-dKO'!G$12:G$192,MATCH(B133,'volcano plot Sol WT-dKO'!F$12:F$192,0))</f>
        <v>0.46</v>
      </c>
      <c r="D133" s="17">
        <f t="shared" si="21"/>
        <v>-1.1202942337177118</v>
      </c>
      <c r="E133">
        <f>INDEX('volcano plot Sol WT-dKO'!I$12:I$192,MATCH(B133,'volcano plot Sol WT-dKO'!F$12:F$192,0))</f>
        <v>8.85</v>
      </c>
    </row>
    <row r="134" spans="2:5">
      <c r="B134" s="36" t="s">
        <v>300</v>
      </c>
      <c r="C134">
        <f>INDEX('volcano plot Sol WT-dKO'!G$12:G$192,MATCH(B134,'volcano plot Sol WT-dKO'!F$12:F$192,0))</f>
        <v>0.69</v>
      </c>
      <c r="D134" s="17">
        <f t="shared" si="21"/>
        <v>-0.53533173299655579</v>
      </c>
      <c r="E134">
        <f>INDEX('volcano plot Sol WT-dKO'!I$12:I$192,MATCH(B134,'volcano plot Sol WT-dKO'!F$12:F$192,0))</f>
        <v>6.98</v>
      </c>
    </row>
    <row r="135" spans="2:5">
      <c r="B135" s="38" t="s">
        <v>266</v>
      </c>
      <c r="C135">
        <f>INDEX('volcano plot Sol WT-dKO'!G$12:G$192,MATCH(B135,'volcano plot Sol WT-dKO'!F$12:F$192,0))</f>
        <v>0.42</v>
      </c>
      <c r="D135" s="17">
        <f t="shared" ref="D135:D186" si="22">LOG(C135,2)</f>
        <v>-1.2515387669959643</v>
      </c>
      <c r="E135">
        <f>INDEX('volcano plot Sol WT-dKO'!I$12:I$192,MATCH(B135,'volcano plot Sol WT-dKO'!F$12:F$192,0))</f>
        <v>24.37</v>
      </c>
    </row>
    <row r="136" spans="2:5">
      <c r="B136" t="s">
        <v>270</v>
      </c>
      <c r="C136">
        <f>INDEX('volcano plot Sol WT-dKO'!G$12:G$192,MATCH(B136,'volcano plot Sol WT-dKO'!F$12:F$192,0))</f>
        <v>0.48</v>
      </c>
      <c r="D136" s="17">
        <f t="shared" si="22"/>
        <v>-1.0588936890535685</v>
      </c>
      <c r="E136">
        <f>INDEX('volcano plot Sol WT-dKO'!I$12:I$192,MATCH(B136,'volcano plot Sol WT-dKO'!F$12:F$192,0))</f>
        <v>12.01</v>
      </c>
    </row>
    <row r="137" spans="2:5">
      <c r="B137" s="38" t="s">
        <v>357</v>
      </c>
      <c r="C137">
        <f>INDEX('volcano plot Sol WT-dKO'!G$12:G$192,MATCH(B137,'volcano plot Sol WT-dKO'!F$12:F$192,0))</f>
        <v>1.25</v>
      </c>
      <c r="D137" s="17">
        <f t="shared" si="22"/>
        <v>0.32192809488736235</v>
      </c>
      <c r="E137">
        <f>INDEX('volcano plot Sol WT-dKO'!I$12:I$192,MATCH(B137,'volcano plot Sol WT-dKO'!F$12:F$192,0))</f>
        <v>12.06</v>
      </c>
    </row>
    <row r="138" spans="2:5">
      <c r="B138" s="38" t="s">
        <v>339</v>
      </c>
      <c r="C138">
        <f>INDEX('volcano plot Sol WT-dKO'!G$12:G$192,MATCH(B138,'volcano plot Sol WT-dKO'!F$12:F$192,0))</f>
        <v>1.04</v>
      </c>
      <c r="D138" s="17">
        <f t="shared" si="22"/>
        <v>5.6583528366367514E-2</v>
      </c>
      <c r="E138">
        <f>INDEX('volcano plot Sol WT-dKO'!I$12:I$192,MATCH(B138,'volcano plot Sol WT-dKO'!F$12:F$192,0))</f>
        <v>7.36</v>
      </c>
    </row>
    <row r="139" spans="2:5">
      <c r="B139" s="38" t="s">
        <v>249</v>
      </c>
      <c r="C139">
        <f>INDEX('volcano plot Sol WT-dKO'!G$12:G$192,MATCH(B139,'volcano plot Sol WT-dKO'!F$12:F$192,0))</f>
        <v>1.25</v>
      </c>
      <c r="D139" s="17">
        <f t="shared" si="22"/>
        <v>0.32192809488736235</v>
      </c>
      <c r="E139">
        <f>INDEX('volcano plot Sol WT-dKO'!I$12:I$192,MATCH(B139,'volcano plot Sol WT-dKO'!F$12:F$192,0))</f>
        <v>7.75</v>
      </c>
    </row>
    <row r="140" spans="2:5">
      <c r="B140" s="38" t="s">
        <v>233</v>
      </c>
      <c r="C140">
        <f>INDEX('volcano plot Sol WT-dKO'!G$12:G$192,MATCH(B140,'volcano plot Sol WT-dKO'!F$12:F$192,0))</f>
        <v>1.18</v>
      </c>
      <c r="D140" s="17">
        <f t="shared" si="22"/>
        <v>0.23878685958711648</v>
      </c>
      <c r="E140">
        <f>INDEX('volcano plot Sol WT-dKO'!I$12:I$192,MATCH(B140,'volcano plot Sol WT-dKO'!F$12:F$192,0))</f>
        <v>9.41</v>
      </c>
    </row>
    <row r="141" spans="2:5">
      <c r="B141" s="38" t="s">
        <v>256</v>
      </c>
      <c r="C141">
        <f>INDEX('volcano plot Sol WT-dKO'!G$12:G$192,MATCH(B141,'volcano plot Sol WT-dKO'!F$12:F$192,0))</f>
        <v>1.0900000000000001</v>
      </c>
      <c r="D141" s="17">
        <f t="shared" si="22"/>
        <v>0.12432813500220179</v>
      </c>
      <c r="E141">
        <f>INDEX('volcano plot Sol WT-dKO'!I$12:I$192,MATCH(B141,'volcano plot Sol WT-dKO'!F$12:F$192,0))</f>
        <v>19.420000000000002</v>
      </c>
    </row>
    <row r="142" spans="2:5">
      <c r="B142" s="38" t="s">
        <v>319</v>
      </c>
      <c r="C142">
        <f>INDEX('volcano plot Sol WT-dKO'!G$12:G$192,MATCH(B142,'volcano plot Sol WT-dKO'!F$12:F$192,0))</f>
        <v>0.81</v>
      </c>
      <c r="D142" s="17">
        <f t="shared" si="22"/>
        <v>-0.30400618689009989</v>
      </c>
      <c r="E142">
        <f>INDEX('volcano plot Sol WT-dKO'!I$12:I$192,MATCH(B142,'volcano plot Sol WT-dKO'!F$12:F$192,0))</f>
        <v>9.49</v>
      </c>
    </row>
    <row r="143" spans="2:5">
      <c r="B143" s="38" t="s">
        <v>251</v>
      </c>
      <c r="C143">
        <f>INDEX('volcano plot Sol WT-dKO'!G$12:G$192,MATCH(B143,'volcano plot Sol WT-dKO'!F$12:F$192,0))</f>
        <v>1.2</v>
      </c>
      <c r="D143" s="17">
        <f t="shared" si="22"/>
        <v>0.26303440583379378</v>
      </c>
      <c r="E143">
        <f>INDEX('volcano plot Sol WT-dKO'!I$12:I$192,MATCH(B143,'volcano plot Sol WT-dKO'!F$12:F$192,0))</f>
        <v>22.38</v>
      </c>
    </row>
    <row r="144" spans="2:5">
      <c r="B144" s="38" t="s">
        <v>326</v>
      </c>
      <c r="C144">
        <f>INDEX('volcano plot Sol WT-dKO'!G$12:G$192,MATCH(B144,'volcano plot Sol WT-dKO'!F$12:F$192,0))</f>
        <v>0.87</v>
      </c>
      <c r="D144" s="17">
        <f t="shared" si="22"/>
        <v>-0.20091269392599642</v>
      </c>
      <c r="E144">
        <f>INDEX('volcano plot Sol WT-dKO'!I$12:I$192,MATCH(B144,'volcano plot Sol WT-dKO'!F$12:F$192,0))</f>
        <v>5.89</v>
      </c>
    </row>
    <row r="145" spans="2:5">
      <c r="B145" s="38" t="s">
        <v>322</v>
      </c>
      <c r="C145">
        <f>INDEX('volcano plot Sol WT-dKO'!G$12:G$192,MATCH(B145,'volcano plot Sol WT-dKO'!F$12:F$192,0))</f>
        <v>0.83</v>
      </c>
      <c r="D145" s="17">
        <f t="shared" si="22"/>
        <v>-0.26881675842780001</v>
      </c>
      <c r="E145">
        <f>INDEX('volcano plot Sol WT-dKO'!I$12:I$192,MATCH(B145,'volcano plot Sol WT-dKO'!F$12:F$192,0))</f>
        <v>6.24</v>
      </c>
    </row>
    <row r="146" spans="2:5">
      <c r="B146" s="38" t="s">
        <v>303</v>
      </c>
      <c r="C146">
        <f>INDEX('volcano plot Sol WT-dKO'!G$12:G$192,MATCH(B146,'volcano plot Sol WT-dKO'!F$12:F$192,0))</f>
        <v>0.7</v>
      </c>
      <c r="D146" s="17">
        <f t="shared" si="22"/>
        <v>-0.51457317282975834</v>
      </c>
      <c r="E146">
        <f>INDEX('volcano plot Sol WT-dKO'!I$12:I$192,MATCH(B146,'volcano plot Sol WT-dKO'!F$12:F$192,0))</f>
        <v>8.1300000000000008</v>
      </c>
    </row>
    <row r="147" spans="2:5">
      <c r="B147" s="38" t="s">
        <v>338</v>
      </c>
      <c r="C147">
        <f>INDEX('volcano plot Sol WT-dKO'!G$12:G$192,MATCH(B147,'volcano plot Sol WT-dKO'!F$12:F$192,0))</f>
        <v>1.04</v>
      </c>
      <c r="D147" s="17">
        <f t="shared" si="22"/>
        <v>5.6583528366367514E-2</v>
      </c>
      <c r="E147">
        <f>INDEX('volcano plot Sol WT-dKO'!I$12:I$192,MATCH(B147,'volcano plot Sol WT-dKO'!F$12:F$192,0))</f>
        <v>5.77</v>
      </c>
    </row>
    <row r="148" spans="2:5">
      <c r="B148" s="32" t="s">
        <v>313</v>
      </c>
      <c r="C148">
        <f>INDEX('volcano plot Sol WT-dKO'!G$12:G$192,MATCH(B148,'volcano plot Sol WT-dKO'!F$12:F$192,0))</f>
        <v>0.78</v>
      </c>
      <c r="D148" s="17">
        <f t="shared" si="22"/>
        <v>-0.35845397091247633</v>
      </c>
      <c r="E148">
        <f>INDEX('volcano plot Sol WT-dKO'!I$12:I$192,MATCH(B148,'volcano plot Sol WT-dKO'!F$12:F$192,0))</f>
        <v>6.34</v>
      </c>
    </row>
    <row r="149" spans="2:5">
      <c r="B149" s="25" t="s">
        <v>368</v>
      </c>
      <c r="C149">
        <f>INDEX('volcano plot Sol WT-dKO'!G$12:G$192,MATCH(B149,'volcano plot Sol WT-dKO'!F$12:F$192,0))</f>
        <v>1.71</v>
      </c>
      <c r="D149" s="17">
        <f t="shared" si="22"/>
        <v>0.77399632511117322</v>
      </c>
      <c r="E149">
        <f>INDEX('volcano plot Sol WT-dKO'!I$12:I$192,MATCH(B149,'volcano plot Sol WT-dKO'!F$12:F$192,0))</f>
        <v>13.35</v>
      </c>
    </row>
    <row r="150" spans="2:5">
      <c r="B150" s="24" t="s">
        <v>320</v>
      </c>
      <c r="C150">
        <f>INDEX('volcano plot Sol WT-dKO'!G$12:G$192,MATCH(B150,'volcano plot Sol WT-dKO'!F$12:F$192,0))</f>
        <v>0.82</v>
      </c>
      <c r="D150" s="17">
        <f t="shared" si="22"/>
        <v>-0.28630418515664108</v>
      </c>
      <c r="E150">
        <f>INDEX('volcano plot Sol WT-dKO'!I$12:I$192,MATCH(B150,'volcano plot Sol WT-dKO'!F$12:F$192,0))</f>
        <v>14.83</v>
      </c>
    </row>
    <row r="151" spans="2:5">
      <c r="B151" s="34" t="s">
        <v>13</v>
      </c>
      <c r="C151">
        <f>INDEX('volcano plot Sol WT-dKO'!G$12:G$192,MATCH(B151,'volcano plot Sol WT-dKO'!F$12:F$192,0))</f>
        <v>0.43</v>
      </c>
      <c r="D151" s="17">
        <f t="shared" si="22"/>
        <v>-1.2175914350726269</v>
      </c>
      <c r="E151">
        <f>INDEX('volcano plot Sol WT-dKO'!I$12:I$192,MATCH(B151,'volcano plot Sol WT-dKO'!F$12:F$192,0))</f>
        <v>45.48</v>
      </c>
    </row>
    <row r="152" spans="2:5">
      <c r="B152" s="32" t="s">
        <v>389</v>
      </c>
      <c r="C152">
        <f>INDEX('volcano plot Sol WT-dKO'!G$12:G$192,MATCH(B152,'volcano plot Sol WT-dKO'!F$12:F$192,0))</f>
        <v>0.82</v>
      </c>
      <c r="D152" s="17">
        <f t="shared" si="22"/>
        <v>-0.28630418515664108</v>
      </c>
      <c r="E152">
        <f>INDEX('volcano plot Sol WT-dKO'!I$12:I$192,MATCH(B152,'volcano plot Sol WT-dKO'!F$12:F$192,0))</f>
        <v>5.26</v>
      </c>
    </row>
    <row r="153" spans="2:5">
      <c r="B153" t="s">
        <v>188</v>
      </c>
      <c r="C153">
        <f>INDEX('volcano plot Sol WT-dKO'!G$12:G$192,MATCH(B153,'volcano plot Sol WT-dKO'!F$12:F$192,0))</f>
        <v>0.92</v>
      </c>
      <c r="D153" s="17">
        <f t="shared" si="22"/>
        <v>-0.12029423371771177</v>
      </c>
      <c r="E153">
        <f>INDEX('volcano plot Sol WT-dKO'!I$12:I$192,MATCH(B153,'volcano plot Sol WT-dKO'!F$12:F$192,0))</f>
        <v>6.7</v>
      </c>
    </row>
    <row r="154" spans="2:5">
      <c r="B154" s="36" t="s">
        <v>134</v>
      </c>
      <c r="C154">
        <f>INDEX('volcano plot Sol WT-dKO'!G$12:G$192,MATCH(B154,'volcano plot Sol WT-dKO'!F$12:F$192,0))</f>
        <v>0.93</v>
      </c>
      <c r="D154" s="17">
        <f t="shared" si="22"/>
        <v>-0.10469737866669322</v>
      </c>
      <c r="E154">
        <f>INDEX('volcano plot Sol WT-dKO'!I$12:I$192,MATCH(B154,'volcano plot Sol WT-dKO'!F$12:F$192,0))</f>
        <v>7.54</v>
      </c>
    </row>
    <row r="155" spans="2:5">
      <c r="B155" s="36" t="s">
        <v>140</v>
      </c>
      <c r="C155">
        <f>INDEX('volcano plot Sol WT-dKO'!G$12:G$192,MATCH(B155,'volcano plot Sol WT-dKO'!F$12:F$192,0))</f>
        <v>0.97</v>
      </c>
      <c r="D155" s="17">
        <f t="shared" si="22"/>
        <v>-4.3943347587597055E-2</v>
      </c>
      <c r="E155">
        <f>INDEX('volcano plot Sol WT-dKO'!I$12:I$192,MATCH(B155,'volcano plot Sol WT-dKO'!F$12:F$192,0))</f>
        <v>11.42</v>
      </c>
    </row>
    <row r="156" spans="2:5">
      <c r="B156" s="36" t="s">
        <v>259</v>
      </c>
      <c r="C156">
        <f>INDEX('volcano plot Sol WT-dKO'!G$12:G$192,MATCH(B156,'volcano plot Sol WT-dKO'!F$12:F$192,0))</f>
        <v>0.55000000000000004</v>
      </c>
      <c r="D156" s="17">
        <f t="shared" si="22"/>
        <v>-0.86249647625006509</v>
      </c>
      <c r="E156">
        <f>INDEX('volcano plot Sol WT-dKO'!I$12:I$192,MATCH(B156,'volcano plot Sol WT-dKO'!F$12:F$192,0))</f>
        <v>15.09</v>
      </c>
    </row>
    <row r="157" spans="2:5">
      <c r="B157" s="36" t="s">
        <v>186</v>
      </c>
      <c r="C157">
        <f>INDEX('volcano plot Sol WT-dKO'!G$12:G$192,MATCH(B157,'volcano plot Sol WT-dKO'!F$12:F$192,0))</f>
        <v>0.66</v>
      </c>
      <c r="D157" s="17">
        <f t="shared" si="22"/>
        <v>-0.5994620704162712</v>
      </c>
      <c r="E157">
        <f>INDEX('volcano plot Sol WT-dKO'!I$12:I$192,MATCH(B157,'volcano plot Sol WT-dKO'!F$12:F$192,0))</f>
        <v>11.13</v>
      </c>
    </row>
    <row r="158" spans="2:5">
      <c r="B158" s="30" t="s">
        <v>305</v>
      </c>
      <c r="C158">
        <f>INDEX('volcano plot Sol WT-dKO'!G$12:G$192,MATCH(B158,'volcano plot Sol WT-dKO'!F$12:F$192,0))</f>
        <v>0.72</v>
      </c>
      <c r="D158" s="17">
        <f t="shared" si="22"/>
        <v>-0.47393118833241243</v>
      </c>
      <c r="E158">
        <f>INDEX('volcano plot Sol WT-dKO'!I$12:I$192,MATCH(B158,'volcano plot Sol WT-dKO'!F$12:F$192,0))</f>
        <v>9.99</v>
      </c>
    </row>
    <row r="159" spans="2:5">
      <c r="B159" t="s">
        <v>315</v>
      </c>
      <c r="C159">
        <f>INDEX('volcano plot Sol WT-dKO'!G$12:G$192,MATCH(B159,'volcano plot Sol WT-dKO'!F$12:F$192,0))</f>
        <v>0.78</v>
      </c>
      <c r="D159" s="17">
        <f t="shared" si="22"/>
        <v>-0.35845397091247633</v>
      </c>
      <c r="E159">
        <f>INDEX('volcano plot Sol WT-dKO'!I$12:I$192,MATCH(B159,'volcano plot Sol WT-dKO'!F$12:F$192,0))</f>
        <v>8.64</v>
      </c>
    </row>
    <row r="160" spans="2:5">
      <c r="B160" t="s">
        <v>53</v>
      </c>
      <c r="C160">
        <f>INDEX('volcano plot Sol WT-dKO'!G$12:G$192,MATCH(B160,'volcano plot Sol WT-dKO'!F$12:F$192,0))</f>
        <v>0.65</v>
      </c>
      <c r="D160" s="17">
        <f t="shared" si="22"/>
        <v>-0.62148837674627011</v>
      </c>
      <c r="E160">
        <f>INDEX('volcano plot Sol WT-dKO'!I$12:I$192,MATCH(B160,'volcano plot Sol WT-dKO'!F$12:F$192,0))</f>
        <v>10.29</v>
      </c>
    </row>
    <row r="161" spans="2:5">
      <c r="B161" t="s">
        <v>67</v>
      </c>
      <c r="C161">
        <f>INDEX('volcano plot Sol WT-dKO'!G$12:G$192,MATCH(B161,'volcano plot Sol WT-dKO'!F$12:F$192,0))</f>
        <v>0.56000000000000005</v>
      </c>
      <c r="D161" s="17">
        <f t="shared" si="22"/>
        <v>-0.83650126771712052</v>
      </c>
      <c r="E161">
        <f>INDEX('volcano plot Sol WT-dKO'!I$12:I$192,MATCH(B161,'volcano plot Sol WT-dKO'!F$12:F$192,0))</f>
        <v>20.48</v>
      </c>
    </row>
    <row r="162" spans="2:5">
      <c r="B162" s="29" t="s">
        <v>323</v>
      </c>
      <c r="C162">
        <f>INDEX('volcano plot Sol WT-dKO'!G$12:G$192,MATCH(B162,'volcano plot Sol WT-dKO'!F$12:F$192,0))</f>
        <v>0.84</v>
      </c>
      <c r="D162" s="17">
        <f t="shared" si="22"/>
        <v>-0.2515387669959645</v>
      </c>
      <c r="E162">
        <f>INDEX('volcano plot Sol WT-dKO'!I$12:I$192,MATCH(B162,'volcano plot Sol WT-dKO'!F$12:F$192,0))</f>
        <v>6.34</v>
      </c>
    </row>
    <row r="163" spans="2:5">
      <c r="B163" s="30" t="s">
        <v>274</v>
      </c>
      <c r="C163">
        <f>INDEX('volcano plot Sol WT-dKO'!G$12:G$192,MATCH(B163,'volcano plot Sol WT-dKO'!F$12:F$192,0))</f>
        <v>0.56000000000000005</v>
      </c>
      <c r="D163" s="17">
        <f t="shared" si="22"/>
        <v>-0.83650126771712052</v>
      </c>
      <c r="E163">
        <f>INDEX('volcano plot Sol WT-dKO'!I$12:I$192,MATCH(B163,'volcano plot Sol WT-dKO'!F$12:F$192,0))</f>
        <v>12.78</v>
      </c>
    </row>
    <row r="164" spans="2:5">
      <c r="B164" s="38" t="s">
        <v>373</v>
      </c>
      <c r="C164">
        <f>INDEX('volcano plot Sol WT-dKO'!G$12:G$192,MATCH(B164,'volcano plot Sol WT-dKO'!F$12:F$192,0))</f>
        <v>2</v>
      </c>
      <c r="D164" s="17">
        <f t="shared" si="22"/>
        <v>1</v>
      </c>
      <c r="E164">
        <f>INDEX('volcano plot Sol WT-dKO'!I$12:I$192,MATCH(B164,'volcano plot Sol WT-dKO'!F$12:F$192,0))</f>
        <v>12.55</v>
      </c>
    </row>
    <row r="165" spans="2:5">
      <c r="B165" s="29" t="s">
        <v>287</v>
      </c>
      <c r="C165">
        <f>INDEX('volcano plot Sol WT-dKO'!G$12:G$192,MATCH(B165,'volcano plot Sol WT-dKO'!F$12:F$192,0))</f>
        <v>0.64</v>
      </c>
      <c r="D165" s="17">
        <f t="shared" si="22"/>
        <v>-0.6438561897747247</v>
      </c>
      <c r="E165">
        <f>INDEX('volcano plot Sol WT-dKO'!I$12:I$192,MATCH(B165,'volcano plot Sol WT-dKO'!F$12:F$192,0))</f>
        <v>8.26</v>
      </c>
    </row>
    <row r="166" spans="2:5">
      <c r="B166" s="36" t="s">
        <v>356</v>
      </c>
      <c r="C166">
        <f>INDEX('volcano plot Sol WT-dKO'!G$12:G$192,MATCH(B166,'volcano plot Sol WT-dKO'!F$12:F$192,0))</f>
        <v>1.25</v>
      </c>
      <c r="D166" s="17">
        <f t="shared" si="22"/>
        <v>0.32192809488736235</v>
      </c>
      <c r="E166">
        <f>INDEX('volcano plot Sol WT-dKO'!I$12:I$192,MATCH(B166,'volcano plot Sol WT-dKO'!F$12:F$192,0))</f>
        <v>5.91</v>
      </c>
    </row>
    <row r="167" spans="2:5">
      <c r="B167" s="36" t="s">
        <v>276</v>
      </c>
      <c r="C167">
        <f>INDEX('volcano plot Sol WT-dKO'!G$12:G$192,MATCH(B167,'volcano plot Sol WT-dKO'!F$12:F$192,0))</f>
        <v>0.56000000000000005</v>
      </c>
      <c r="D167" s="17">
        <f t="shared" si="22"/>
        <v>-0.83650126771712052</v>
      </c>
      <c r="E167">
        <f>INDEX('volcano plot Sol WT-dKO'!I$12:I$192,MATCH(B167,'volcano plot Sol WT-dKO'!F$12:F$192,0))</f>
        <v>29</v>
      </c>
    </row>
    <row r="168" spans="2:5">
      <c r="B168" s="29" t="s">
        <v>203</v>
      </c>
      <c r="C168">
        <f>INDEX('volcano plot Sol WT-dKO'!G$12:G$192,MATCH(B168,'volcano plot Sol WT-dKO'!F$12:F$192,0))</f>
        <v>3.03</v>
      </c>
      <c r="D168" s="17">
        <f t="shared" si="22"/>
        <v>1.5993177936982261</v>
      </c>
      <c r="E168">
        <f>INDEX('volcano plot Sol WT-dKO'!I$12:I$192,MATCH(B168,'volcano plot Sol WT-dKO'!F$12:F$192,0))</f>
        <v>40.65</v>
      </c>
    </row>
    <row r="169" spans="2:5">
      <c r="B169" t="s">
        <v>367</v>
      </c>
      <c r="C169">
        <f>INDEX('volcano plot Sol WT-dKO'!G$12:G$192,MATCH(B169,'volcano plot Sol WT-dKO'!F$12:F$192,0))</f>
        <v>1.67</v>
      </c>
      <c r="D169" s="17">
        <f t="shared" si="22"/>
        <v>0.73984810269932755</v>
      </c>
      <c r="E169">
        <f>INDEX('volcano plot Sol WT-dKO'!I$12:I$192,MATCH(B169,'volcano plot Sol WT-dKO'!F$12:F$192,0))</f>
        <v>4.4000000000000004</v>
      </c>
    </row>
    <row r="170" spans="2:5">
      <c r="B170" s="29" t="s">
        <v>279</v>
      </c>
      <c r="C170">
        <f>INDEX('volcano plot Sol WT-dKO'!G$12:G$192,MATCH(B170,'volcano plot Sol WT-dKO'!F$12:F$192,0))</f>
        <v>0.57999999999999996</v>
      </c>
      <c r="D170" s="17">
        <f t="shared" si="22"/>
        <v>-0.78587519464715272</v>
      </c>
      <c r="E170">
        <f>INDEX('volcano plot Sol WT-dKO'!I$12:I$192,MATCH(B170,'volcano plot Sol WT-dKO'!F$12:F$192,0))</f>
        <v>10.91</v>
      </c>
    </row>
    <row r="171" spans="2:5">
      <c r="B171" s="38" t="s">
        <v>370</v>
      </c>
      <c r="C171">
        <f>INDEX('volcano plot Sol WT-dKO'!G$12:G$192,MATCH(B171,'volcano plot Sol WT-dKO'!F$12:F$192,0))</f>
        <v>1.8</v>
      </c>
      <c r="D171" s="17">
        <f t="shared" si="22"/>
        <v>0.84799690655495008</v>
      </c>
      <c r="E171">
        <f>INDEX('volcano plot Sol WT-dKO'!I$12:I$192,MATCH(B171,'volcano plot Sol WT-dKO'!F$12:F$192,0))</f>
        <v>27.41</v>
      </c>
    </row>
    <row r="172" spans="2:5">
      <c r="B172" s="36" t="s">
        <v>361</v>
      </c>
      <c r="C172">
        <f>INDEX('volcano plot Sol WT-dKO'!G$12:G$192,MATCH(B172,'volcano plot Sol WT-dKO'!F$12:F$192,0))</f>
        <v>1.54</v>
      </c>
      <c r="D172" s="17">
        <f t="shared" si="22"/>
        <v>0.62293035092017679</v>
      </c>
      <c r="E172">
        <f>INDEX('volcano plot Sol WT-dKO'!I$12:I$192,MATCH(B172,'volcano plot Sol WT-dKO'!F$12:F$192,0))</f>
        <v>6.35</v>
      </c>
    </row>
    <row r="173" spans="2:5">
      <c r="B173" s="29" t="s">
        <v>265</v>
      </c>
      <c r="C173">
        <f>INDEX('volcano plot Sol WT-dKO'!G$12:G$192,MATCH(B173,'volcano plot Sol WT-dKO'!F$12:F$192,0))</f>
        <v>0.39</v>
      </c>
      <c r="D173" s="17">
        <f t="shared" si="22"/>
        <v>-1.3584539709124763</v>
      </c>
      <c r="E173">
        <f>INDEX('volcano plot Sol WT-dKO'!I$12:I$192,MATCH(B173,'volcano plot Sol WT-dKO'!F$12:F$192,0))</f>
        <v>31.98</v>
      </c>
    </row>
    <row r="174" spans="2:5">
      <c r="B174" s="29" t="s">
        <v>50</v>
      </c>
      <c r="C174">
        <f>INDEX('volcano plot Sol WT-dKO'!G$12:G$192,MATCH(B174,'volcano plot Sol WT-dKO'!F$12:F$192,0))</f>
        <v>0.44</v>
      </c>
      <c r="D174" s="17">
        <f t="shared" si="22"/>
        <v>-1.1844245711374275</v>
      </c>
      <c r="E174">
        <f>INDEX('volcano plot Sol WT-dKO'!I$12:I$192,MATCH(B174,'volcano plot Sol WT-dKO'!F$12:F$192,0))</f>
        <v>37.17</v>
      </c>
    </row>
    <row r="175" spans="2:5">
      <c r="B175" s="29" t="s">
        <v>264</v>
      </c>
      <c r="C175">
        <f>INDEX('volcano plot Sol WT-dKO'!G$12:G$192,MATCH(B175,'volcano plot Sol WT-dKO'!F$12:F$192,0))</f>
        <v>0.38</v>
      </c>
      <c r="D175" s="17">
        <f t="shared" si="22"/>
        <v>-1.3959286763311392</v>
      </c>
      <c r="E175">
        <f>INDEX('volcano plot Sol WT-dKO'!I$12:I$192,MATCH(B175,'volcano plot Sol WT-dKO'!F$12:F$192,0))</f>
        <v>45.98</v>
      </c>
    </row>
    <row r="176" spans="2:5">
      <c r="B176" s="29" t="s">
        <v>263</v>
      </c>
      <c r="C176">
        <f>INDEX('volcano plot Sol WT-dKO'!G$12:G$192,MATCH(B176,'volcano plot Sol WT-dKO'!F$12:F$192,0))</f>
        <v>0.36</v>
      </c>
      <c r="D176" s="17">
        <f t="shared" si="22"/>
        <v>-1.4739311883324124</v>
      </c>
      <c r="E176">
        <f>INDEX('volcano plot Sol WT-dKO'!I$12:I$192,MATCH(B176,'volcano plot Sol WT-dKO'!F$12:F$192,0))</f>
        <v>23.25</v>
      </c>
    </row>
    <row r="177" spans="2:5">
      <c r="B177" s="29" t="s">
        <v>262</v>
      </c>
      <c r="C177">
        <f>INDEX('volcano plot Sol WT-dKO'!G$12:G$192,MATCH(B177,'volcano plot Sol WT-dKO'!F$12:F$192,0))</f>
        <v>0.27</v>
      </c>
      <c r="D177" s="17">
        <f t="shared" si="22"/>
        <v>-1.8889686876112561</v>
      </c>
      <c r="E177">
        <f>INDEX('volcano plot Sol WT-dKO'!I$12:I$192,MATCH(B177,'volcano plot Sol WT-dKO'!F$12:F$192,0))</f>
        <v>81.650000000000006</v>
      </c>
    </row>
    <row r="178" spans="2:5">
      <c r="B178" t="s">
        <v>363</v>
      </c>
      <c r="C178">
        <f>INDEX('volcano plot Sol WT-dKO'!G$12:G$192,MATCH(B178,'volcano plot Sol WT-dKO'!F$12:F$192,0))</f>
        <v>1.57</v>
      </c>
      <c r="D178" s="17">
        <f t="shared" si="22"/>
        <v>0.65076455911690234</v>
      </c>
      <c r="E178">
        <f>INDEX('volcano plot Sol WT-dKO'!I$12:I$192,MATCH(B178,'volcano plot Sol WT-dKO'!F$12:F$192,0))</f>
        <v>10.34</v>
      </c>
    </row>
    <row r="179" spans="2:5">
      <c r="B179" s="38" t="s">
        <v>291</v>
      </c>
      <c r="C179">
        <f>INDEX('volcano plot Sol WT-dKO'!G$12:G$192,MATCH(B179,'volcano plot Sol WT-dKO'!F$12:F$192,0))</f>
        <v>0.65</v>
      </c>
      <c r="D179" s="17">
        <f t="shared" si="22"/>
        <v>-0.62148837674627011</v>
      </c>
      <c r="E179">
        <f>INDEX('volcano plot Sol WT-dKO'!I$12:I$192,MATCH(B179,'volcano plot Sol WT-dKO'!F$12:F$192,0))</f>
        <v>6.82</v>
      </c>
    </row>
    <row r="180" spans="2:5">
      <c r="B180" s="34" t="s">
        <v>362</v>
      </c>
      <c r="C180">
        <f>INDEX('volcano plot Sol WT-dKO'!G$12:G$192,MATCH(B180,'volcano plot Sol WT-dKO'!F$12:F$192,0))</f>
        <v>1.55</v>
      </c>
      <c r="D180" s="17">
        <f t="shared" si="22"/>
        <v>0.63226821549951295</v>
      </c>
      <c r="E180">
        <f>INDEX('volcano plot Sol WT-dKO'!I$12:I$192,MATCH(B180,'volcano plot Sol WT-dKO'!F$12:F$192,0))</f>
        <v>11.52</v>
      </c>
    </row>
    <row r="181" spans="2:5">
      <c r="B181" s="36" t="s">
        <v>119</v>
      </c>
      <c r="C181">
        <f>INDEX('volcano plot Sol WT-dKO'!G$12:G$192,MATCH(B181,'volcano plot Sol WT-dKO'!F$12:F$192,0))</f>
        <v>0.45</v>
      </c>
      <c r="D181" s="17">
        <f t="shared" si="22"/>
        <v>-1.15200309344505</v>
      </c>
      <c r="E181">
        <f>INDEX('volcano plot Sol WT-dKO'!I$12:I$192,MATCH(B181,'volcano plot Sol WT-dKO'!F$12:F$192,0))</f>
        <v>41.3</v>
      </c>
    </row>
    <row r="182" spans="2:5">
      <c r="B182" s="36" t="s">
        <v>333</v>
      </c>
      <c r="C182">
        <f>INDEX('volcano plot Sol WT-dKO'!G$12:G$192,MATCH(B182,'volcano plot Sol WT-dKO'!F$12:F$192,0))</f>
        <v>1</v>
      </c>
      <c r="D182" s="17">
        <f t="shared" si="22"/>
        <v>0</v>
      </c>
      <c r="E182">
        <f>INDEX('volcano plot Sol WT-dKO'!I$12:I$192,MATCH(B182,'volcano plot Sol WT-dKO'!F$12:F$192,0))</f>
        <v>8.01</v>
      </c>
    </row>
    <row r="183" spans="2:5">
      <c r="B183" s="24" t="s">
        <v>278</v>
      </c>
      <c r="C183">
        <f>INDEX('volcano plot Sol WT-dKO'!G$12:G$192,MATCH(B183,'volcano plot Sol WT-dKO'!F$12:F$192,0))</f>
        <v>0.57999999999999996</v>
      </c>
      <c r="D183" s="17">
        <f t="shared" si="22"/>
        <v>-0.78587519464715272</v>
      </c>
      <c r="E183">
        <f>INDEX('volcano plot Sol WT-dKO'!I$12:I$192,MATCH(B183,'volcano plot Sol WT-dKO'!F$12:F$192,0))</f>
        <v>17.28</v>
      </c>
    </row>
    <row r="184" spans="2:5">
      <c r="B184" s="29" t="s">
        <v>221</v>
      </c>
      <c r="C184">
        <f>INDEX('volcano plot Sol WT-dKO'!G$12:G$192,MATCH(B184,'volcano plot Sol WT-dKO'!F$12:F$192,0))</f>
        <v>0.98</v>
      </c>
      <c r="D184" s="17">
        <f t="shared" si="22"/>
        <v>-2.9146345659516508E-2</v>
      </c>
      <c r="E184">
        <f>INDEX('volcano plot Sol WT-dKO'!I$12:I$192,MATCH(B184,'volcano plot Sol WT-dKO'!F$12:F$192,0))</f>
        <v>14.74</v>
      </c>
    </row>
    <row r="185" spans="2:5">
      <c r="B185" s="38" t="s">
        <v>255</v>
      </c>
      <c r="C185">
        <f>INDEX('volcano plot Sol WT-dKO'!G$12:G$192,MATCH(B185,'volcano plot Sol WT-dKO'!F$12:F$192,0))</f>
        <v>5.2</v>
      </c>
      <c r="D185" s="17">
        <f t="shared" si="22"/>
        <v>2.37851162325373</v>
      </c>
      <c r="E185">
        <f>INDEX('volcano plot Sol WT-dKO'!I$12:I$192,MATCH(B185,'volcano plot Sol WT-dKO'!F$12:F$192,0))</f>
        <v>67.44</v>
      </c>
    </row>
    <row r="186" spans="2:5">
      <c r="B186" t="s">
        <v>120</v>
      </c>
      <c r="C186">
        <f>INDEX('volcano plot Sol WT-dKO'!G$12:G$192,MATCH(B186,'volcano plot Sol WT-dKO'!F$12:F$192,0))</f>
        <v>0.62</v>
      </c>
      <c r="D186" s="17">
        <f t="shared" si="22"/>
        <v>-0.68965987938784945</v>
      </c>
      <c r="E186">
        <f>INDEX('volcano plot Sol WT-dKO'!I$12:I$192,MATCH(B186,'volcano plot Sol WT-dKO'!F$12:F$192,0))</f>
        <v>11.42</v>
      </c>
    </row>
    <row r="187" spans="2:5">
      <c r="D187" s="17"/>
    </row>
    <row r="188" spans="2:5">
      <c r="D188" s="17"/>
    </row>
    <row r="189" spans="2:5">
      <c r="D189" s="17"/>
    </row>
    <row r="190" spans="2:5">
      <c r="D190" s="17"/>
    </row>
    <row r="191" spans="2:5">
      <c r="D191" s="17"/>
    </row>
    <row r="192" spans="2:5">
      <c r="D192" s="17"/>
    </row>
    <row r="193" spans="4:4">
      <c r="D193" s="17"/>
    </row>
    <row r="194" spans="4:4">
      <c r="D194" s="17"/>
    </row>
    <row r="195" spans="4:4">
      <c r="D195" s="17"/>
    </row>
    <row r="196" spans="4:4">
      <c r="D196" s="17"/>
    </row>
    <row r="197" spans="4:4">
      <c r="D197" s="17"/>
    </row>
    <row r="198" spans="4:4">
      <c r="D198" s="17"/>
    </row>
    <row r="199" spans="4:4">
      <c r="D199" s="17"/>
    </row>
    <row r="200" spans="4:4">
      <c r="D200" s="17"/>
    </row>
    <row r="201" spans="4:4">
      <c r="D201" s="17"/>
    </row>
    <row r="202" spans="4:4">
      <c r="D202" s="17"/>
    </row>
    <row r="203" spans="4:4">
      <c r="D203" s="17"/>
    </row>
    <row r="204" spans="4:4">
      <c r="D204" s="17"/>
    </row>
    <row r="205" spans="4:4">
      <c r="D205" s="17"/>
    </row>
    <row r="206" spans="4:4">
      <c r="D206" s="17"/>
    </row>
    <row r="207" spans="4:4">
      <c r="D207" s="17"/>
    </row>
    <row r="208" spans="4:4">
      <c r="D208" s="17"/>
    </row>
    <row r="209" spans="4:4">
      <c r="D209" s="17"/>
    </row>
    <row r="210" spans="4:4">
      <c r="D210" s="17"/>
    </row>
    <row r="211" spans="4:4">
      <c r="D211" s="17"/>
    </row>
    <row r="212" spans="4:4">
      <c r="D212" s="17"/>
    </row>
    <row r="213" spans="4:4">
      <c r="D213" s="17"/>
    </row>
    <row r="214" spans="4:4">
      <c r="D214" s="17"/>
    </row>
    <row r="215" spans="4:4">
      <c r="D215" s="17"/>
    </row>
    <row r="216" spans="4:4">
      <c r="D216" s="17"/>
    </row>
    <row r="217" spans="4:4">
      <c r="D217" s="17"/>
    </row>
    <row r="218" spans="4:4">
      <c r="D218" s="17"/>
    </row>
    <row r="219" spans="4:4">
      <c r="D219" s="17"/>
    </row>
    <row r="220" spans="4:4">
      <c r="D220" s="17"/>
    </row>
    <row r="221" spans="4:4">
      <c r="D221" s="17"/>
    </row>
    <row r="222" spans="4:4">
      <c r="D222" s="17"/>
    </row>
    <row r="223" spans="4:4">
      <c r="D223" s="17"/>
    </row>
    <row r="224" spans="4:4">
      <c r="D224" s="17"/>
    </row>
    <row r="225" spans="4:4">
      <c r="D225" s="17"/>
    </row>
    <row r="226" spans="4:4">
      <c r="D226" s="17"/>
    </row>
    <row r="227" spans="4:4">
      <c r="D227" s="17"/>
    </row>
    <row r="228" spans="4:4">
      <c r="D228" s="17"/>
    </row>
    <row r="229" spans="4:4">
      <c r="D229" s="17"/>
    </row>
    <row r="230" spans="4:4">
      <c r="D230" s="17"/>
    </row>
    <row r="231" spans="4:4">
      <c r="D231" s="17"/>
    </row>
    <row r="232" spans="4:4">
      <c r="D232" s="17"/>
    </row>
    <row r="233" spans="4:4">
      <c r="D233" s="17"/>
    </row>
    <row r="234" spans="4:4">
      <c r="D234" s="17"/>
    </row>
    <row r="235" spans="4:4">
      <c r="D235" s="17"/>
    </row>
    <row r="236" spans="4:4">
      <c r="D236" s="17"/>
    </row>
    <row r="237" spans="4:4">
      <c r="D237" s="17"/>
    </row>
    <row r="238" spans="4:4">
      <c r="D238" s="17"/>
    </row>
    <row r="239" spans="4:4">
      <c r="D239" s="17"/>
    </row>
    <row r="240" spans="4:4">
      <c r="D240" s="17"/>
    </row>
    <row r="241" spans="4:4">
      <c r="D241" s="17"/>
    </row>
    <row r="242" spans="4:4">
      <c r="D242" s="17"/>
    </row>
    <row r="243" spans="4:4">
      <c r="D243" s="17"/>
    </row>
    <row r="244" spans="4:4">
      <c r="D244" s="17"/>
    </row>
    <row r="245" spans="4:4">
      <c r="D245" s="17"/>
    </row>
    <row r="246" spans="4:4">
      <c r="D246" s="17"/>
    </row>
    <row r="247" spans="4:4">
      <c r="D247" s="17"/>
    </row>
    <row r="248" spans="4:4">
      <c r="D248" s="17"/>
    </row>
    <row r="249" spans="4:4">
      <c r="D249" s="17"/>
    </row>
    <row r="250" spans="4:4">
      <c r="D250" s="17"/>
    </row>
    <row r="251" spans="4:4">
      <c r="D251" s="17"/>
    </row>
    <row r="252" spans="4:4">
      <c r="D252" s="17"/>
    </row>
    <row r="253" spans="4:4">
      <c r="D253" s="17"/>
    </row>
    <row r="254" spans="4:4">
      <c r="D254" s="17"/>
    </row>
    <row r="255" spans="4:4">
      <c r="D255" s="17"/>
    </row>
    <row r="256" spans="4:4">
      <c r="D256" s="17"/>
    </row>
    <row r="257" spans="4:4">
      <c r="D257" s="17"/>
    </row>
    <row r="258" spans="4:4">
      <c r="D258" s="17"/>
    </row>
    <row r="259" spans="4:4">
      <c r="D259" s="17"/>
    </row>
    <row r="260" spans="4:4">
      <c r="D260" s="17"/>
    </row>
    <row r="261" spans="4:4">
      <c r="D261" s="17"/>
    </row>
    <row r="262" spans="4:4">
      <c r="D262" s="17"/>
    </row>
    <row r="263" spans="4:4">
      <c r="D263" s="17"/>
    </row>
    <row r="264" spans="4:4">
      <c r="D264" s="17"/>
    </row>
    <row r="265" spans="4:4">
      <c r="D265" s="17"/>
    </row>
  </sheetData>
  <sortState ref="I6:K30">
    <sortCondition ref="I6:I30"/>
  </sortState>
  <conditionalFormatting sqref="I7:I16 I61:I67 I53:I56">
    <cfRule type="duplicateValues" dxfId="45" priority="46"/>
  </conditionalFormatting>
  <conditionalFormatting sqref="B6:B186 A187:A265">
    <cfRule type="duplicateValues" dxfId="44" priority="48"/>
  </conditionalFormatting>
  <conditionalFormatting sqref="S1">
    <cfRule type="expression" dxfId="43" priority="44">
      <formula>1=1</formula>
    </cfRule>
  </conditionalFormatting>
  <conditionalFormatting sqref="I1">
    <cfRule type="expression" dxfId="42" priority="43">
      <formula>1=1</formula>
    </cfRule>
  </conditionalFormatting>
  <conditionalFormatting sqref="I27:I29">
    <cfRule type="duplicateValues" dxfId="41" priority="41"/>
  </conditionalFormatting>
  <conditionalFormatting sqref="I30:I31">
    <cfRule type="duplicateValues" dxfId="40" priority="40"/>
  </conditionalFormatting>
  <conditionalFormatting sqref="AH13:AH16 H6:I7 I8 H9:I9 I10 H11:I16 I17:I21 H22:I23 H35 H46 I24:I26 I48:I49 I34:I35 I41 N14:N15 N17:N19">
    <cfRule type="duplicateValues" dxfId="39" priority="111"/>
  </conditionalFormatting>
  <conditionalFormatting sqref="N30:N42 N6:N15 N17:N19 N22">
    <cfRule type="duplicateValues" dxfId="38" priority="146"/>
  </conditionalFormatting>
  <conditionalFormatting sqref="N16">
    <cfRule type="duplicateValues" dxfId="37" priority="38"/>
  </conditionalFormatting>
  <conditionalFormatting sqref="N1">
    <cfRule type="expression" dxfId="36" priority="37">
      <formula>1=1</formula>
    </cfRule>
  </conditionalFormatting>
  <conditionalFormatting sqref="AR1">
    <cfRule type="expression" dxfId="35" priority="36">
      <formula>1=1</formula>
    </cfRule>
  </conditionalFormatting>
  <conditionalFormatting sqref="AR22">
    <cfRule type="duplicateValues" dxfId="34" priority="34"/>
  </conditionalFormatting>
  <conditionalFormatting sqref="S2">
    <cfRule type="expression" dxfId="33" priority="33">
      <formula>1=1</formula>
    </cfRule>
  </conditionalFormatting>
  <conditionalFormatting sqref="AC1">
    <cfRule type="expression" dxfId="32" priority="32">
      <formula>1=1</formula>
    </cfRule>
  </conditionalFormatting>
  <conditionalFormatting sqref="AC11">
    <cfRule type="duplicateValues" dxfId="31" priority="31"/>
  </conditionalFormatting>
  <conditionalFormatting sqref="AC6:AC11 AC31:AC40">
    <cfRule type="duplicateValues" dxfId="30" priority="30"/>
  </conditionalFormatting>
  <conditionalFormatting sqref="AR27">
    <cfRule type="duplicateValues" dxfId="29" priority="29"/>
  </conditionalFormatting>
  <conditionalFormatting sqref="AC8:AC10 AQ6:AR6 AR7 AQ8:AR9 AR10 AQ11:AR11 AR12:AR13 AQ14:AR14 AQ33:AR39 AQ41:AR42 AQ44:AR51 AQ53:AR53 AQ55:AR55 AR56:AR59 AR54 AR52 AR43 AR40 AQ19:AQ20 AM28 AR15:AR21 AQ22 AR23:AR26 AQ27:AQ28 AM14:AM19 AQ31:AQ32">
    <cfRule type="duplicateValues" dxfId="28" priority="148"/>
  </conditionalFormatting>
  <conditionalFormatting sqref="AC12:AC18">
    <cfRule type="duplicateValues" dxfId="27" priority="28"/>
  </conditionalFormatting>
  <conditionalFormatting sqref="AC22 AB7:AC13 AC6 AC14 AB15:AC17 AB19:AC19 AC18 AC20">
    <cfRule type="duplicateValues" dxfId="26" priority="27"/>
  </conditionalFormatting>
  <conditionalFormatting sqref="AC2">
    <cfRule type="expression" dxfId="25" priority="26">
      <formula>1=1</formula>
    </cfRule>
  </conditionalFormatting>
  <conditionalFormatting sqref="AC21">
    <cfRule type="duplicateValues" dxfId="24" priority="25"/>
  </conditionalFormatting>
  <conditionalFormatting sqref="AC23">
    <cfRule type="duplicateValues" dxfId="23" priority="24"/>
  </conditionalFormatting>
  <conditionalFormatting sqref="X1">
    <cfRule type="expression" dxfId="22" priority="23">
      <formula>1=1</formula>
    </cfRule>
  </conditionalFormatting>
  <conditionalFormatting sqref="X2">
    <cfRule type="expression" dxfId="21" priority="22">
      <formula>1=1</formula>
    </cfRule>
  </conditionalFormatting>
  <conditionalFormatting sqref="X11">
    <cfRule type="duplicateValues" dxfId="20" priority="21"/>
  </conditionalFormatting>
  <conditionalFormatting sqref="AH17">
    <cfRule type="duplicateValues" dxfId="19" priority="20"/>
  </conditionalFormatting>
  <conditionalFormatting sqref="AC24">
    <cfRule type="duplicateValues" dxfId="18" priority="19"/>
  </conditionalFormatting>
  <conditionalFormatting sqref="AM20">
    <cfRule type="duplicateValues" dxfId="17" priority="18"/>
  </conditionalFormatting>
  <conditionalFormatting sqref="AR28">
    <cfRule type="duplicateValues" dxfId="16" priority="17"/>
  </conditionalFormatting>
  <conditionalFormatting sqref="S25">
    <cfRule type="duplicateValues" dxfId="15" priority="16"/>
  </conditionalFormatting>
  <conditionalFormatting sqref="AC25">
    <cfRule type="duplicateValues" dxfId="14" priority="15"/>
  </conditionalFormatting>
  <conditionalFormatting sqref="AR29">
    <cfRule type="duplicateValues" dxfId="13" priority="14"/>
  </conditionalFormatting>
  <conditionalFormatting sqref="AR30">
    <cfRule type="duplicateValues" dxfId="12" priority="13"/>
  </conditionalFormatting>
  <conditionalFormatting sqref="AR31">
    <cfRule type="duplicateValues" dxfId="11" priority="12"/>
  </conditionalFormatting>
  <conditionalFormatting sqref="AC26">
    <cfRule type="duplicateValues" dxfId="10" priority="11"/>
  </conditionalFormatting>
  <conditionalFormatting sqref="N20">
    <cfRule type="duplicateValues" dxfId="9" priority="10"/>
  </conditionalFormatting>
  <conditionalFormatting sqref="AC27">
    <cfRule type="duplicateValues" dxfId="8" priority="9"/>
  </conditionalFormatting>
  <conditionalFormatting sqref="AC28">
    <cfRule type="duplicateValues" dxfId="7" priority="8"/>
  </conditionalFormatting>
  <conditionalFormatting sqref="AC29">
    <cfRule type="duplicateValues" dxfId="6" priority="7"/>
  </conditionalFormatting>
  <conditionalFormatting sqref="X12">
    <cfRule type="duplicateValues" dxfId="5" priority="6"/>
  </conditionalFormatting>
  <conditionalFormatting sqref="X13">
    <cfRule type="duplicateValues" dxfId="4" priority="5"/>
  </conditionalFormatting>
  <conditionalFormatting sqref="AM21">
    <cfRule type="duplicateValues" dxfId="3" priority="4"/>
  </conditionalFormatting>
  <conditionalFormatting sqref="AR32">
    <cfRule type="duplicateValues" dxfId="2" priority="3"/>
  </conditionalFormatting>
  <conditionalFormatting sqref="AM22">
    <cfRule type="duplicateValues" dxfId="1" priority="2"/>
  </conditionalFormatting>
  <conditionalFormatting sqref="AH1">
    <cfRule type="expression" dxfId="0" priority="1">
      <formula>1=1</formula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_proteins</vt:lpstr>
      <vt:lpstr>Sol_proteins</vt:lpstr>
      <vt:lpstr>Comparison TASol</vt:lpstr>
      <vt:lpstr>volcano plot TA WT-dKO</vt:lpstr>
      <vt:lpstr>volcano plot Sol WT-dKO</vt:lpstr>
      <vt:lpstr>Enrichment analysis TA</vt:lpstr>
      <vt:lpstr>Enrichment analysis Sol</vt:lpstr>
    </vt:vector>
  </TitlesOfParts>
  <Company>UC San Die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Lange</dc:creator>
  <cp:lastModifiedBy>Stephan Lange</cp:lastModifiedBy>
  <dcterms:created xsi:type="dcterms:W3CDTF">2018-06-18T17:49:33Z</dcterms:created>
  <dcterms:modified xsi:type="dcterms:W3CDTF">2018-12-22T10:17:06Z</dcterms:modified>
</cp:coreProperties>
</file>